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6" firstSheet="0" activeTab="0"/>
  </bookViews>
  <sheets>
    <sheet name="Table S2" sheetId="1" state="visible" r:id="rId2"/>
    <sheet name="DPCache_loc1" sheetId="2" state="visible" r:id="rId3"/>
  </sheets>
  <calcPr iterateCount="100" refMode="A1" iterate="false" iterateDelta="0.001"/>
  <pivotCaches>
    <pivotCache cacheId="1" r:id="rId5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11" uniqueCount="3406">
  <si>
    <t xml:space="preserve">LG</t>
  </si>
  <si>
    <t xml:space="preserve">cM</t>
  </si>
  <si>
    <t xml:space="preserve">SNP number</t>
  </si>
  <si>
    <t xml:space="preserve">parent with the qtl </t>
  </si>
  <si>
    <t xml:space="preserve">estimated qtl effect (sign is arbitrary)</t>
  </si>
  <si>
    <t xml:space="preserve"> phenotypic variance explained by qtl</t>
  </si>
  <si>
    <t xml:space="preserve">LOD value (=chi square 1 df)</t>
  </si>
  <si>
    <t xml:space="preserve">cDNA number</t>
  </si>
  <si>
    <t xml:space="preserve">cDNA name</t>
  </si>
  <si>
    <t xml:space="preserve">Annotation</t>
  </si>
  <si>
    <t xml:space="preserve">WS0269_N15</t>
  </si>
  <si>
    <t xml:space="preserve">AT1G01190.1 | Symbols: CYP78A8 | CYP78A8 (cytochrome P450, family 78, subfamily A, polypeptide 8); oxygen binding | chr1:83045-84864 REVERSE</t>
  </si>
  <si>
    <t xml:space="preserve">WS0023_E04</t>
  </si>
  <si>
    <t xml:space="preserve">AT1G01430.1 | Symbols: | similar to unknown protein [Arabidopsis thaliana] (TAIR:AT4G01080.1); similar to unknown protein Cr17 [Brassica napus] (GB:AAX51387.1); contains InterPro domain Protein of unknown function DUF231, plant (InterPro:IPR004253) | chr1:156953-158536 REVERSE</t>
  </si>
  <si>
    <t xml:space="preserve">WS0261_L22</t>
  </si>
  <si>
    <t xml:space="preserve">AT1G01490.1 | Symbols: | heavy-metal-associated domain-containing protein | chr1:180401-182066 REVERSE</t>
  </si>
  <si>
    <t xml:space="preserve">WS0074_O14</t>
  </si>
  <si>
    <t xml:space="preserve">AT1G01900.1 | Symbols: ATSBT1.1 | ATSBT1.1; subtilase | chr1:310332-313011 FORWARD</t>
  </si>
  <si>
    <t xml:space="preserve">WS0076_D21</t>
  </si>
  <si>
    <t xml:space="preserve">AT1G02560.1 | Symbols: NCLPP1, NCLPP5, CLPP5 | CLPP5 (NUCLEAR ENCODED CLP PROTEASE 1); endopeptidase Clp | chr1:538000-539805 FORWARD</t>
  </si>
  <si>
    <t xml:space="preserve">WS00929_J06</t>
  </si>
  <si>
    <t xml:space="preserve">AT1G02680.1 | Symbols: TAF13 | TAF13 (TBP-ASSOCIATED FACTOR 13); RNA polymerase II transcription factor | chr1:581084-581919 FORWARD</t>
  </si>
  <si>
    <t xml:space="preserve">WS00924_K23</t>
  </si>
  <si>
    <t xml:space="preserve">AT1G02840.1 | Symbols: ATSRP34, SRP34, SR1 | SR1 (splicing factor 2); RNA binding | chr1:626918-629583 FORWARD</t>
  </si>
  <si>
    <t xml:space="preserve">WS0021_A08</t>
  </si>
  <si>
    <t xml:space="preserve">AT1G03010.1 | Symbols: | phototropic-responsive NPH3 family protein | chr1:693480-696188 FORWARD</t>
  </si>
  <si>
    <t xml:space="preserve">WS00833_C21</t>
  </si>
  <si>
    <t xml:space="preserve">AT1G03070.1 | Symbols: | glutamate binding / | chr1:730148-731379 FORWARD</t>
  </si>
  <si>
    <t xml:space="preserve">WS0044_G15</t>
  </si>
  <si>
    <t xml:space="preserve">AT1G03106.1 | Symbols: | unknown protein | chr1:748442-748639 REVERSE</t>
  </si>
  <si>
    <t xml:space="preserve">WS0061_O02</t>
  </si>
  <si>
    <t xml:space="preserve">AT1G03220.1 | Symbols: | extracellular dermal glycoprotein, putative / EDGP, putative | chr1:787143-788444 FORWARD</t>
  </si>
  <si>
    <t xml:space="preserve">WS0076_H09</t>
  </si>
  <si>
    <t xml:space="preserve">AT1G04040.1 | Symbols: | acid phosphatase class B family protein | chr1:1042563-1043818 REVERSE</t>
  </si>
  <si>
    <t xml:space="preserve">WS0018_A21</t>
  </si>
  <si>
    <t xml:space="preserve">AT1G04420.1 | Symbols: | aldo/keto reductase family protein | chr1:1191633-1193698 FORWARD</t>
  </si>
  <si>
    <t xml:space="preserve">WS0037_M12</t>
  </si>
  <si>
    <t xml:space="preserve">AT1G04684.1 | Symbols: | unknown protein | chr1:1310429-1310578 REVERSE</t>
  </si>
  <si>
    <t xml:space="preserve">WS00929_I06</t>
  </si>
  <si>
    <t xml:space="preserve">AT1G04750.1 | Symbols: VAMP721, ATVAMP721, AT VAMP7B, VAMP7B | VAMP7B (VESICLE-ASSOCIATED MEMBRANE PROTEIN 7B) | chr1:1331856-1333425 REVERSE</t>
  </si>
  <si>
    <t xml:space="preserve">WS0105_G17</t>
  </si>
  <si>
    <t xml:space="preserve">AT1G04820.1 | Symbols: TUA4 | TUA4 (tubulin alpha-4 chain) | chr1:1356420-1358265 REVERSE</t>
  </si>
  <si>
    <t xml:space="preserve">WS0072_E01</t>
  </si>
  <si>
    <t xml:space="preserve">AT1G05070.1 | Symbols: | similar to unknown protein [Arabidopsis thaliana] (TAIR:AT2G32580.1); similar to unknown [Populus trichocarpa] (GB:ABK95314.1); contains InterPro domain Protein of unknown function DUF1068 (InterPro:IPR010471) | chr1:1457171-1458530 REVERSE</t>
  </si>
  <si>
    <t xml:space="preserve">WS0087_F12</t>
  </si>
  <si>
    <t xml:space="preserve">AT1G05136.1 | Symbols: | unknown protein | chr1:1478922-1479062 FORWARD</t>
  </si>
  <si>
    <t xml:space="preserve">WS0021_O20</t>
  </si>
  <si>
    <t xml:space="preserve">AT1G05190.1 | Symbols: EMB2394 | EMB2394 (EMBRYO DEFECTIVE 2394); structural constituent of ribosome | chr1:1502514-1503737 REVERSE</t>
  </si>
  <si>
    <t xml:space="preserve">WS00829_J11</t>
  </si>
  <si>
    <t xml:space="preserve">AT1G05450.2 | Symbols: | protease inhibitor/seed storage/lipid transfer protein (LTP)-related | chr1:1600003-1601085 FORWARD</t>
  </si>
  <si>
    <t xml:space="preserve">WS00713_P23</t>
  </si>
  <si>
    <t xml:space="preserve">AT1G05680.1 | Symbols: | UDP-glucoronosyl/UDP-glucosyl transferase family protein | chr1:1703195-1704638 REVERSE</t>
  </si>
  <si>
    <t xml:space="preserve">WS00918_O09</t>
  </si>
  <si>
    <t xml:space="preserve">AT1G05920.1 | Symbols: | DNA binding | chr1:1797043-1797990 FORWARD</t>
  </si>
  <si>
    <t xml:space="preserve">WS01015_L19</t>
  </si>
  <si>
    <t xml:space="preserve">AT1G06760.1 | Symbols: | histone H1, putative | chr1:2076686-2077615 REVERSE</t>
  </si>
  <si>
    <t xml:space="preserve">IS0012_M22</t>
  </si>
  <si>
    <t xml:space="preserve">AT1G07030.1 | Symbols: | mitochondrial substrate carrier family protein | chr1:2158630-2160523 REVERSE</t>
  </si>
  <si>
    <t xml:space="preserve">WS0046_N24</t>
  </si>
  <si>
    <t xml:space="preserve">AT1G07175.1 | Symbols: | similar to unknown protein [Arabidopsis thaliana] (TAIR:AT2G29995.1) | chr1:2202381-2202773 FORWARD</t>
  </si>
  <si>
    <t xml:space="preserve">WS00824_C05</t>
  </si>
  <si>
    <t xml:space="preserve">AT1G07370.1 | Symbols: PCNA1 | PCNA1 (PROLIFERATING CELLULAR NUCLEAR ANTIGEN); DNA binding / DNA polymerase processivity factor | chr1:2263202-2264380 FORWARD</t>
  </si>
  <si>
    <t xml:space="preserve">WS01018_L16</t>
  </si>
  <si>
    <t xml:space="preserve">AT1G07660.1 | Symbols: | histone H4 | chr1:2369209-2369520 FORWARD</t>
  </si>
  <si>
    <t xml:space="preserve">WS00727_L05</t>
  </si>
  <si>
    <t xml:space="preserve">AT1G07660.2 | Symbols: | histone H4 | chr1:2369209-2369520 FORWARD</t>
  </si>
  <si>
    <t xml:space="preserve">WS0086_L11</t>
  </si>
  <si>
    <t xml:space="preserve">AT1G07770.1 | Symbols: RPS15A | RPS15A (RIBOSOMAL PROTEIN S15A); structural constituent of ribosome | chr1:2408410-2409062 REVERSE</t>
  </si>
  <si>
    <t xml:space="preserve">WS0106_O09</t>
  </si>
  <si>
    <t xml:space="preserve">WS0063_K13</t>
  </si>
  <si>
    <t xml:space="preserve">AT1G07830.1 | Symbols: | ribosomal protein L29 family protein | chr1:2422546-2423389 FORWARD</t>
  </si>
  <si>
    <t xml:space="preserve">WS01019_N02</t>
  </si>
  <si>
    <t xml:space="preserve">AT1G07930.2 | Symbols: | elongation factor 1-alpha / EF-1-alpha | chr1:2459011-2460455 FORWARD</t>
  </si>
  <si>
    <t xml:space="preserve">WS01036_N07</t>
  </si>
  <si>
    <t xml:space="preserve">AT1G07990.1 | Symbols: | SIT4 phosphatase-associated family protein | chr1:2477410-2482895 FORWARD</t>
  </si>
  <si>
    <t xml:space="preserve">WS00110_A15</t>
  </si>
  <si>
    <t xml:space="preserve">AT1G08080.1 | Symbols: | carbonic anhydrase family protein | chr1:2517019-2518543 REVERSE</t>
  </si>
  <si>
    <t xml:space="preserve">WS00928_K21</t>
  </si>
  <si>
    <t xml:space="preserve">WS00936_A24</t>
  </si>
  <si>
    <t xml:space="preserve">WS00922_N22</t>
  </si>
  <si>
    <t xml:space="preserve">AT1G08250.1 | Symbols: ADT6 | ADT6 (AROGENATE DEHYDRATASE 6); arogenate dehydratase/ prephenate dehydratase | chr1:2588991-2590232 REVERSE</t>
  </si>
  <si>
    <t xml:space="preserve">WS00937_P16</t>
  </si>
  <si>
    <t xml:space="preserve">AT1G08315.1 | Symbols: | armadillo/beta-catenin repeat family protein | chr1:2620497-2621474 REVERSE</t>
  </si>
  <si>
    <t xml:space="preserve">WS01024_O23</t>
  </si>
  <si>
    <t xml:space="preserve">AT1G08370.1 | Symbols: DCP1 | DCP1 (DECAPPING 1); m7G(5')pppN diphosphatase/ protein homodimerization | chr1:2638352-2640364 FORWARD</t>
  </si>
  <si>
    <t xml:space="preserve">WS01037_I01</t>
  </si>
  <si>
    <t xml:space="preserve">AT1G08510.1 | Symbols: FATB | FATB (FATTY ACYL-ACP THIOESTERASES B); acyl carrier/ acyl-ACP thioesterase | chr1:2691549-2693412 REVERSE</t>
  </si>
  <si>
    <t xml:space="preserve">WS00939_E19</t>
  </si>
  <si>
    <t xml:space="preserve">AT1G08940.1 | Symbols: | phosphoglycerate/bisphosphoglycerate mutase family protein | chr1:2877697-2879107 FORWARD</t>
  </si>
  <si>
    <t xml:space="preserve">WS00910_J19</t>
  </si>
  <si>
    <t xml:space="preserve">AT1G09100.1 | Symbols: RPT5B | RPT5B (26S PROTEASOME AAA-ATPASE SUBUNIT RPT5B); ATPase/ calmodulin binding | chr1:2936677-2939260 REVERSE</t>
  </si>
  <si>
    <t xml:space="preserve">WS00923_K17</t>
  </si>
  <si>
    <t xml:space="preserve">AT1G09460.1 | Symbols: | glucan endo-1,3-beta-glucosidase-related | chr1:3053903-3055092 FORWARD</t>
  </si>
  <si>
    <t xml:space="preserve">WS0076_B20</t>
  </si>
  <si>
    <t xml:space="preserve">AT1G10290.1 | Symbols: DRP2A, ADL6 | ADL6 (DYNAMIN-LIKE PROTEIN 6) | chr1:3370776-3377122 FORWARD</t>
  </si>
  <si>
    <t xml:space="preserve">WS0078_L15</t>
  </si>
  <si>
    <t xml:space="preserve">AT1G10390.1 | Symbols: | nucleoporin family protein | chr1:3407266-3412046 REVERSE</t>
  </si>
  <si>
    <t xml:space="preserve">WS0014_B10</t>
  </si>
  <si>
    <t xml:space="preserve">AT1G10460.1 | Symbols: GLP7 | GLP7 (GERMIN-LIKE PROTEIN 7); manganese ion binding / metal ion binding / nutrient reservoir | chr1:3439579-3440232 REVERSE</t>
  </si>
  <si>
    <t xml:space="preserve">WS00720_A12</t>
  </si>
  <si>
    <t xml:space="preserve">AT1G10580.1 | Symbols: | transducin family protein / WD-40 repeat family protein | chr1:3491561-3493666 REVERSE</t>
  </si>
  <si>
    <t xml:space="preserve">WS00815_I23</t>
  </si>
  <si>
    <t xml:space="preserve">AT1G11160.1 | Symbols: | nucleotide binding | chr1:3733406-3739363 FORWARD</t>
  </si>
  <si>
    <t xml:space="preserve">WS00921_B18</t>
  </si>
  <si>
    <t xml:space="preserve">AT1G11790.1 | Symbols: ADT1 | ADT1 (AROGENATE DEHYDRATASE 1); arogenate dehydratase/ prephenate dehydratase | chr1:3981475-3984961 FORWARD</t>
  </si>
  <si>
    <t xml:space="preserve">WS02610_L04</t>
  </si>
  <si>
    <t xml:space="preserve">AT1G11860.1 | Symbols: | aminomethyltransferase, putative | chr1:4001800-4003244 FORWARD</t>
  </si>
  <si>
    <t xml:space="preserve">WS00822_P05</t>
  </si>
  <si>
    <t xml:space="preserve">AT1G12211.1 | Symbols: | unknown protein | chr1:4143864-4144112 REVERSE</t>
  </si>
  <si>
    <t xml:space="preserve">WS00727_D06</t>
  </si>
  <si>
    <t xml:space="preserve">AT1G12250.1 | Symbols: | thylakoid lumenal protein-related | chr1:4159285-4161267 FORWARD</t>
  </si>
  <si>
    <t xml:space="preserve">WS00813_G11</t>
  </si>
  <si>
    <t xml:space="preserve">AT1G12900.1 | Symbols: GAPA-2 | GAPA-2; glyceraldehyde-3-phosphate dehydrogenase | chr1:4392632-4394281 REVERSE</t>
  </si>
  <si>
    <t xml:space="preserve">WS01026_E22</t>
  </si>
  <si>
    <t xml:space="preserve">AT1G12910.1 | Symbols: ATAN11 | ATAN11 (ANTHOCYANIN11); nucleotide binding | chr1:4395112-4396152 REVERSE</t>
  </si>
  <si>
    <t xml:space="preserve">IS0013_E10</t>
  </si>
  <si>
    <t xml:space="preserve">AT1G13360.1 | Symbols: | similar to unknown protein [Arabidopsis thaliana] (TAIR:AT3G25870.1); similar to unknown [Populus trichocarpa] (GB:ABK92948.1) | chr1:4577226-4577810 REVERSE</t>
  </si>
  <si>
    <t xml:space="preserve">WS00712_B20</t>
  </si>
  <si>
    <t xml:space="preserve">WS0092_J13</t>
  </si>
  <si>
    <t xml:space="preserve">WS00936_B04</t>
  </si>
  <si>
    <t xml:space="preserve">AT1G13580.2 | Symbols: LAG13 | LAG13 (LAG1 LONGEVITY ASSURANCE HOMOLOG 3) | chr1:4645003-4646762 REVERSE</t>
  </si>
  <si>
    <t xml:space="preserve">WS00923_M13</t>
  </si>
  <si>
    <t xml:space="preserve">AT1G13590.1 | Symbols: ATPSK1 | ATPSK1 (PHYTOSULFOKINE 1 PRECURSOR); growth factor | chr1:4647976-4648609 FORWARD</t>
  </si>
  <si>
    <t xml:space="preserve">WS00725_A02</t>
  </si>
  <si>
    <t xml:space="preserve">AT1G13760.1 | Symbols: | unknown protein | chr1:4720362-4721098 REVERSE</t>
  </si>
  <si>
    <t xml:space="preserve">WS00819_K18</t>
  </si>
  <si>
    <t xml:space="preserve">WS0063_M08</t>
  </si>
  <si>
    <t xml:space="preserve">AT1G14620.1 | Symbols: DECOY | DECOY (endoxyloglucan transferase A2) | chr1:5014943-5016496 REVERSE</t>
  </si>
  <si>
    <t xml:space="preserve">WS00712_P23</t>
  </si>
  <si>
    <t xml:space="preserve">AT1G14755.1 | Symbols: | Encodes a defensin-like (DEFL) family protein. | chr1:5083760-5084093 FORWARD</t>
  </si>
  <si>
    <t xml:space="preserve">WS00721_B06</t>
  </si>
  <si>
    <t xml:space="preserve">AT1G15340.1 | Symbols: MBD10 | MBD10 (methyl-CpG-binding domain 10); DNA binding | chr1:5275890-5277469 REVERSE</t>
  </si>
  <si>
    <t xml:space="preserve">WS01012_F11</t>
  </si>
  <si>
    <t xml:space="preserve">AT1G15380.1 | Symbols: | lactoylglutathione lyase family protein / glyoxalase I family protein | chr1:5290950-5292282 FORWARD</t>
  </si>
  <si>
    <t xml:space="preserve">WS0024_C08</t>
  </si>
  <si>
    <t xml:space="preserve">AT1G15780.1 | Symbols: | protein binding / transcription cofactor | chr1:5430441-5435916 REVERSE</t>
  </si>
  <si>
    <t xml:space="preserve">WS00930_C12</t>
  </si>
  <si>
    <t xml:space="preserve">WS0043_F21</t>
  </si>
  <si>
    <t xml:space="preserve">AT1G15830.1 | Symbols: | unknown protein | chr1:5448721-5450172 FORWARD</t>
  </si>
  <si>
    <t xml:space="preserve">WS00836_F08</t>
  </si>
  <si>
    <t xml:space="preserve">AT1G16150.1 | Symbols: WAKL4 | WAKL4 (WALL ASSOCIATED KINASE-LIKE 4); kinase | chr1:5532409-5534871 FORWARD</t>
  </si>
  <si>
    <t xml:space="preserve">WS00928_P18</t>
  </si>
  <si>
    <t xml:space="preserve">AT1G16170.1 | Symbols: | similar to unknown protein [Arabidopsis thaliana] (TAIR:AT1G79660.1); similar to Os08g0266200 [Oryza sativa (japonica cultivar-group)] (GB:NP_001061402.1); similar to unnamed protein product [Vitis vinifera] (GB:CAO23158.1) | chr1:5538868-5539146 REVERSE</t>
  </si>
  <si>
    <t xml:space="preserve">WS01017_H14</t>
  </si>
  <si>
    <t xml:space="preserve">AT1G16270.1 | Symbols: | protein kinase family protein | chr1:5563884-5568139 FORWARD</t>
  </si>
  <si>
    <t xml:space="preserve">WS00834_P09</t>
  </si>
  <si>
    <t xml:space="preserve">AT1G16280.1 | Symbols: | DEAD/DEAH box helicase, putative | chr1:5568476-5570481 REVERSE</t>
  </si>
  <si>
    <t xml:space="preserve">WS00931_K12</t>
  </si>
  <si>
    <t xml:space="preserve">AT1G17180.1 | Symbols: ATGSTU25 | ATGSTU25 (Arabidopsis thaliana Glutathione S-transferase (class tau) 25); glutathione transferase | chr1:5872201-5872951 FORWARD</t>
  </si>
  <si>
    <t xml:space="preserve">WS00931_O20</t>
  </si>
  <si>
    <t xml:space="preserve">AT1G17710.1 | Symbols: | phosphoric monoester hydrolase | chr1:6090756-6091968 REVERSE</t>
  </si>
  <si>
    <t xml:space="preserve">WS00937_F17</t>
  </si>
  <si>
    <t xml:space="preserve">AT1G18060.1 | Symbols: | similar to unnamed protein product [Vitis vinifera] (GB:CAO68142.1) | chr1:6212058-6213307 REVERSE</t>
  </si>
  <si>
    <t xml:space="preserve">WS00113_C15</t>
  </si>
  <si>
    <t xml:space="preserve">AT1G18530.1 | Symbols: | calmodulin, putative | chr1:6376776-6377249 FORWARD</t>
  </si>
  <si>
    <t xml:space="preserve">WS0099_N13</t>
  </si>
  <si>
    <t xml:space="preserve">AT1G19210.1 | Symbols: | AP2 domain-containing transcription factor, putative | chr1:6626964-6627521 REVERSE</t>
  </si>
  <si>
    <t xml:space="preserve">WS0109_K15</t>
  </si>
  <si>
    <t xml:space="preserve">AT1G19397.1 | Symbols: | unknown protein | chr1:6711031-6711327 FORWARD</t>
  </si>
  <si>
    <t xml:space="preserve">WS0109_C03</t>
  </si>
  <si>
    <t xml:space="preserve">AT1G19450.1 | Symbols: | integral membrane protein, putative / sugar transporter family protein | chr1:6731662-6734624 REVERSE</t>
  </si>
  <si>
    <t xml:space="preserve">WS0032_G24</t>
  </si>
  <si>
    <t xml:space="preserve">AT1G19480.2 | Symbols: | HhH-GPD base excision DNA repair family protein | chr1:6744511-6745644 FORWARD</t>
  </si>
  <si>
    <t xml:space="preserve">WS01040_H07</t>
  </si>
  <si>
    <t xml:space="preserve">AT1G19640.1 | Symbols: JMT | JMT (JASMONIC ACID CARBOXYL METHYLTRANSFERASE); jasmonate O-methyltransferase | chr1:6789157-6791699 REVERSE</t>
  </si>
  <si>
    <t xml:space="preserve">WS01040_N05</t>
  </si>
  <si>
    <t xml:space="preserve">AT1G19960.1 | Symbols: | similar to transmembrane receptor [Arabidopsis thaliana] (TAIR:AT2G32140.1) | chr1:6928074-6928268 FORWARD</t>
  </si>
  <si>
    <t xml:space="preserve">WS0104_B05</t>
  </si>
  <si>
    <t xml:space="preserve">AT1G19990.1 | Symbols: | similar to unknown protein [Arabidopsis thaliana] (TAIR:AT5G11600.1); similar to unknown [Populus trichocarpa] (GB:ABK92449.1) | chr1:6935318-6936656 FORWARD</t>
  </si>
  <si>
    <t xml:space="preserve">WS02613_G08</t>
  </si>
  <si>
    <t xml:space="preserve">AT1G20220.1 | Symbols: | nucleic acid binding | chr1:7005081-7007276 REVERSE</t>
  </si>
  <si>
    <t xml:space="preserve">WS0097_M19</t>
  </si>
  <si>
    <t xml:space="preserve">AT1G20510.1 | Symbols: OPCL1 | OPCL1 (OPC-8:0 COA LIGASE1); 4-coumarate-CoA ligase | chr1:7103635-7105846 REVERSE</t>
  </si>
  <si>
    <t xml:space="preserve">WS00914_B11</t>
  </si>
  <si>
    <t xml:space="preserve">AT1G20760.1 | Symbols: | calcium-binding EF hand family protein | chr1:7209505-7214763 FORWARD</t>
  </si>
  <si>
    <t xml:space="preserve">WS0035_O02</t>
  </si>
  <si>
    <t xml:space="preserve">AT1G20950.1 | Symbols: | pyrophosphate--fructose-6-phosphate 1-phosphotransferase-related / pyrophosphate-dependent 6-phosphofructose-1-kinase-related | chr1:7297456-7301325 REVERSE</t>
  </si>
  <si>
    <t xml:space="preserve">WS0044_F01</t>
  </si>
  <si>
    <t xml:space="preserve">AT1G20960.1 | Symbols: EMB1507 | EMB1507 (EMBRYO DEFECTIVE 1507); ATP-dependent helicase | chr1:7302580-7309903 REVERSE</t>
  </si>
  <si>
    <t xml:space="preserve">WS00920_P02</t>
  </si>
  <si>
    <t xml:space="preserve">AT1G21065.1 | Symbols: | similar to unnamed protein product [Vitis vinifera] (GB:CAO66320.1); contains InterPro domain Protein of unknown function UPF0047 (InterPro:IPR001602) | chr1:7374199-7375633 FORWARD</t>
  </si>
  <si>
    <t xml:space="preserve">WS01012_K15</t>
  </si>
  <si>
    <t xml:space="preserve">AT1G21720.1 | Symbols: PBC1 | PBC1 (20S proteasome beta subunit C1); peptidase | chr1:7626383-7628059 FORWARD</t>
  </si>
  <si>
    <t xml:space="preserve">WS01013_G04</t>
  </si>
  <si>
    <t xml:space="preserve">AT1G22150.1 | Symbols: SULTR1;3 | SULTR1;3 (sulfate transporter); sulfate transmembrane transporter | chr1:7818350-7821333 FORWARD</t>
  </si>
  <si>
    <t xml:space="preserve">WS00823_H01</t>
  </si>
  <si>
    <t xml:space="preserve">AT1G22540.1 | Symbols: | proton-dependent oligopeptide transport (POT) family protein | chr1:7964191-7966211 FORWARD</t>
  </si>
  <si>
    <t xml:space="preserve">WS0107_K16</t>
  </si>
  <si>
    <t xml:space="preserve">AT1G22900.1 | Symbols: | similar to disease resistance-responsive family protein [Arabidopsis thaliana] (TAIR:AT5G42500.1); similar to unnamed protein product [Vitis vinifera] (GB:CAO23438.1); similar to hypothetical protein [Vitis vinifera] (GB:CAN61168.1); contains InterPro domain Plant disease resistance response protein (InterPro:IPR004265) | chr1:8103899-8104480 REVERSE</t>
  </si>
  <si>
    <t xml:space="preserve">WS0262_J09</t>
  </si>
  <si>
    <t xml:space="preserve">WS01017_P09</t>
  </si>
  <si>
    <t xml:space="preserve">AT1G23010.1 | Symbols: LPR1 | LPR1 (LOW PHOSPHATE ROOT1); copper ion binding / oxidoreductase, acting on diphenols and related substances as donors, oxygen as acceptor | chr1:8147342-8149569 FORWARD</t>
  </si>
  <si>
    <t xml:space="preserve">WS00713_I01</t>
  </si>
  <si>
    <t xml:space="preserve">AT1G23110.1 | Symbols: | similar to unknown protein [Arabidopsis thaliana] (TAIR:AT1G70900.1); similar to hypothetical protein [Vitis vinifera] (GB:CAN77015.1) | chr1:8196597-8197654 REVERSE</t>
  </si>
  <si>
    <t xml:space="preserve">WS00931_B18</t>
  </si>
  <si>
    <t xml:space="preserve">AT1G23230.1 | Symbols: | similar to hypothetical protein OsJ_007998 [Oryza sativa (japonica cultivar-group)] (GB:EAZ24515.1); similar to hypothetical protein OsI_008648 [Oryza sativa (indica cultivar-group)] (GB:EAY87415.1); similar to unnamed protein product [Vitis vinifera] (GB:CAO42343.1); contains domain SUBFAMILY NOT NAMED (PTHR12691:SF1); contains domain FAMILY NOT NAMED (PTHR12691) | chr1:8244470-8251730 FORWARD</t>
  </si>
  <si>
    <t xml:space="preserve">WS00919_J07</t>
  </si>
  <si>
    <t xml:space="preserve">AT1G23340.1 | Symbols: | similar to unknown protein [Arabidopsis thaliana] (TAIR:AT1G70550.2); similar to unknown protein [Arabidopsis thaliana] (TAIR:AT1G70550.1); similar to putative carboxyl-terminal proteinase [Gossypium hirsutum] (GB:AAK84952.2); contains InterPro domain Protein of unknown function DUF239, plant (InterPro:IPR004314) | chr1:8284147-8286517 REVERSE</t>
  </si>
  <si>
    <t xml:space="preserve">WS01016_K10</t>
  </si>
  <si>
    <t xml:space="preserve">AT1G24020.1 | Symbols: MLP423 | MLP423 (MLP-LIKE PROTEIN 423) | chr1:8500642-8501447 REVERSE</t>
  </si>
  <si>
    <t xml:space="preserve">WS0106_J11</t>
  </si>
  <si>
    <t xml:space="preserve">AT1G25390.1 | Symbols: | protein kinase family protein | chr1:8906627-8908787 REVERSE</t>
  </si>
  <si>
    <t xml:space="preserve">WS00833_H09</t>
  </si>
  <si>
    <t xml:space="preserve">AT1G25682.1 | Symbols: | cell cycle control protein-related | chr1:9002519-9004537 REVERSE</t>
  </si>
  <si>
    <t xml:space="preserve">WS0043_N18</t>
  </si>
  <si>
    <t xml:space="preserve">AT1G26240.1 | Symbols: | proline-rich extensin-like family protein | chr1:9078127-9079563 REVERSE</t>
  </si>
  <si>
    <t xml:space="preserve">WS00813_B12</t>
  </si>
  <si>
    <t xml:space="preserve">IS0012_E13</t>
  </si>
  <si>
    <t xml:space="preserve">AT1G26250.1 | Symbols: | proline-rich extensin, putative | chr1:9083890-9085221 FORWARD</t>
  </si>
  <si>
    <t xml:space="preserve">WS0063_K01</t>
  </si>
  <si>
    <t xml:space="preserve">WS0076_G02</t>
  </si>
  <si>
    <t xml:space="preserve">AT1G26355.1 | Symbols: SP1L1 | SP1L1 (SPIRAL1-LIKE1) | chr1:9117937-9118598 REVERSE</t>
  </si>
  <si>
    <t xml:space="preserve">WS01034_C12</t>
  </si>
  <si>
    <t xml:space="preserve">AT1G26360.1 | Symbols: | hydrolase, alpha/beta fold family protein | chr1:9119008-9121190 REVERSE</t>
  </si>
  <si>
    <t xml:space="preserve">WS00914_B02</t>
  </si>
  <si>
    <t xml:space="preserve">AT1G26770.1 | Symbols: AT-EXP10, ATEXP10, ATHEXP ALPHA 1.1, EXP10, ATEXPA10 | ATEXPA10 (ARABIDOPSIS THALIANA EXPANSIN A10) | chr1:9259792-9260779 FORWARD</t>
  </si>
  <si>
    <t xml:space="preserve">WS0058_M24</t>
  </si>
  <si>
    <t xml:space="preserve">AT1G26880.1 | Symbols: | 60S ribosomal protein L34 (RPL34A) | chr1:9315627-9316668 REVERSE</t>
  </si>
  <si>
    <t xml:space="preserve">WS00716_N23</t>
  </si>
  <si>
    <t xml:space="preserve">AT1G26920.1 | Symbols: | similar to unknown protein [Arabidopsis thaliana] (TAIR:AT1G69760.1); similar to unnamed protein product [Vitis vinifera] (GB:CAO48418.1) | chr1:9329571-9330092 FORWARD</t>
  </si>
  <si>
    <t xml:space="preserve">WS01024_P14</t>
  </si>
  <si>
    <t xml:space="preserve">AT1G27090.1 | Symbols: | glycine-rich protein | chr1:9404028-9406085 REVERSE</t>
  </si>
  <si>
    <t xml:space="preserve">WS00730_D11</t>
  </si>
  <si>
    <t xml:space="preserve">AT1G27340.1 | Symbols: | F-box family protein | chr1:9495728-9497844 FORWARD</t>
  </si>
  <si>
    <t xml:space="preserve">WS00735_I12</t>
  </si>
  <si>
    <t xml:space="preserve">AT1G27480.1 | Symbols: | lecithin:cholesterol acyltransferase family protein / LACT family protein | chr1:9544594-9546155 FORWARD</t>
  </si>
  <si>
    <t xml:space="preserve">WS01027_D15</t>
  </si>
  <si>
    <t xml:space="preserve">AT1G28010.1 | Symbols: PGP14 | PGP14 (P-GLYCOPROTEIN 14); ATPase, coupled to transmembrane movement of substances | chr1:9763423-9767904 FORWARD</t>
  </si>
  <si>
    <t xml:space="preserve">WS00925_A20</t>
  </si>
  <si>
    <t xml:space="preserve">AT1G28190.1 | Symbols: | similar to unknown protein [Arabidopsis thaliana] (TAIR:AT5G12340.1); similar to unknown [Picea sitchensis] (GB:ABK21062.1) | chr1:9847002-9847802 REVERSE</t>
  </si>
  <si>
    <t xml:space="preserve">WS00819_A19</t>
  </si>
  <si>
    <t xml:space="preserve">AT1G28390.1 | Symbols: | protein kinase family protein | chr1:9966800-9968212 REVERSE</t>
  </si>
  <si>
    <t xml:space="preserve">WS00911_E19</t>
  </si>
  <si>
    <t xml:space="preserve">AT1G28430.1 | Symbols: CYP705A24 | CYP705A24 (cytochrome P450, family 705, subfamily A, polypeptide 24); oxygen binding | chr1:9992972-9994628 REVERSE</t>
  </si>
  <si>
    <t xml:space="preserve">WS00732_O01</t>
  </si>
  <si>
    <t xml:space="preserve">AT1G28640.1 | Symbols: | GDSL-motif lipase, putative | chr1:10067549-10069095 REVERSE</t>
  </si>
  <si>
    <t xml:space="preserve">WS0099_A07</t>
  </si>
  <si>
    <t xml:space="preserve">WS00917_D23</t>
  </si>
  <si>
    <t xml:space="preserve">AT1G28760.1 | Symbols: | similar to unknown protein [Arabidopsis thaliana] (TAIR:AT5G67610.1); similar to unknown protein [Arabidopsis thaliana] (TAIR:AT5G67610.2); similar to unnamed protein product [Vitis vinifera] (GB:CAO18262.1) | chr1:10103144-10104574 FORWARD</t>
  </si>
  <si>
    <t xml:space="preserve">WS00913_K02</t>
  </si>
  <si>
    <t xml:space="preserve">AT1G28960.1 | Symbols: ATNUDT15 | ATNUDT15 (ARABIDOPSIS THALIANA NUDIX HYDROLASE HOMOLOG 15); hydrolase | chr1:10110121-10111593 REVERSE</t>
  </si>
  <si>
    <t xml:space="preserve">WS00931_D02</t>
  </si>
  <si>
    <t xml:space="preserve">AT1G29100.1 | Symbols: | copper-binding family protein | chr1:10169070-10169605 FORWARD</t>
  </si>
  <si>
    <t xml:space="preserve">WS00920_E12</t>
  </si>
  <si>
    <t xml:space="preserve">AT1G29250.1 | Symbols: | nucleic acid binding | chr1:10223447-10224578 REVERSE</t>
  </si>
  <si>
    <t xml:space="preserve">WS00941_E21</t>
  </si>
  <si>
    <t xml:space="preserve">AT1G30220.1 | Symbols: ATINT2 | ATINT2 (INOSITOL TRANSPORTER 2); carbohydrate transmembrane transporter/ sugar:hydrogen ion symporter | chr1:10632941-10635423 REVERSE</t>
  </si>
  <si>
    <t xml:space="preserve">WS0045_M20</t>
  </si>
  <si>
    <t xml:space="preserve">AT1G30330.1 | Symbols: ARF6 | ARF6 (AUXIN RESPONSE FACTOR 6); transcription factor | chr1:10686107-10690018 REVERSE</t>
  </si>
  <si>
    <t xml:space="preserve">WS0022_F02</t>
  </si>
  <si>
    <t xml:space="preserve">AT1G30380.1 | Symbols: PSAK | PSAK (PHOTOSYSTEM I SUBUNIT K) | chr1:10722307-10722995 FORWARD</t>
  </si>
  <si>
    <t xml:space="preserve">WS0264_K07</t>
  </si>
  <si>
    <t xml:space="preserve">AT1G31360.2 | Symbols: RECQL2 | RECQL2 (Arabidopsis RecQ helicase l2) | chr1:11233155-11237393 FORWARD</t>
  </si>
  <si>
    <t xml:space="preserve">WS0087_L22</t>
  </si>
  <si>
    <t xml:space="preserve">AT1G31772.1 | Symbols: | Encodes a defensin-like (DEFL) family protein. | chr1:11378921-11379395 FORWARD</t>
  </si>
  <si>
    <t xml:space="preserve">WS01021_M09</t>
  </si>
  <si>
    <t xml:space="preserve">AT1G31910.1 | Symbols: | GHMP kinase family protein | chr1:11459030-11461629 FORWARD</t>
  </si>
  <si>
    <t xml:space="preserve">WS01029_L11</t>
  </si>
  <si>
    <t xml:space="preserve">AT1G31970.1 | Symbols: STRS1 | STRS1 (STRESS RESPONSE SUPPRESSOR 1); ATP-dependent helicase | chr1:11479901-11482687 FORWARD</t>
  </si>
  <si>
    <t xml:space="preserve">WS0045_P21</t>
  </si>
  <si>
    <t xml:space="preserve">AT1G32780.1 | Symbols: | alcohol dehydrogenase, putative | chr1:11869957-11872575 REVERSE</t>
  </si>
  <si>
    <t xml:space="preserve">WS00934_P11</t>
  </si>
  <si>
    <t xml:space="preserve">AT1G33120.1 | Symbols: | 60S ribosomal protein L9 (RPL90B) | chr1:12010966-12012203 FORWARD</t>
  </si>
  <si>
    <t xml:space="preserve">WS0045_H03</t>
  </si>
  <si>
    <t xml:space="preserve">AT1G33730.1 | Symbols: CYP76C5 | CYP76C5 (cytochrome P450, family 76, subfamily C, polypeptide 5); oxygen binding | chr1:12227259-12228440 FORWARD</t>
  </si>
  <si>
    <t xml:space="preserve">WS00919_H19</t>
  </si>
  <si>
    <t xml:space="preserve">AT1G34270.1 | Symbols: | exostosin family protein | chr1:12492549-12494492 REVERSE</t>
  </si>
  <si>
    <t xml:space="preserve">WS00825_B09</t>
  </si>
  <si>
    <t xml:space="preserve">AT1G34320.1 | Symbols: | similar to unknown protein [Arabidopsis thaliana] (TAIR:AT5G08660.1); similar to Os05g0430300 [Oryza sativa (japonica cultivar-group)] (GB:NP_001055623.1); similar to unknown protein [Oryza sativa (japonica cultivar-group)] (GB:BAD82727.1); contains InterPro domain Protein of unknown function DUF668 (InterPro:IPR007700) | chr1:12520691-12524024 FORWARD</t>
  </si>
  <si>
    <t xml:space="preserve">WS0264_O11</t>
  </si>
  <si>
    <t xml:space="preserve">AT1G34780.1 | Symbols: ATAPRL4 | ATAPRL4 (APR-LIKE 4) | chr1:12748813-12750102 REVERSE</t>
  </si>
  <si>
    <t xml:space="preserve">WS01036_C09</t>
  </si>
  <si>
    <t xml:space="preserve">AT1G35260.1 | Symbols: MLP165 | MLP165 (MLP-LIKE PROTEIN 165) | chr1:12937037-12937667 REVERSE</t>
  </si>
  <si>
    <t xml:space="preserve">WS01028_E13</t>
  </si>
  <si>
    <t xml:space="preserve">AT1G35461.1 | Symbols: | unknown protein | chr1:13043467-13043607 FORWARD</t>
  </si>
  <si>
    <t xml:space="preserve">WS01032_F15</t>
  </si>
  <si>
    <t xml:space="preserve">AT1G35710.1 | Symbols: | leucine-rich repeat transmembrane protein kinase, putative | chr1:13222152-13225598 FORWARD</t>
  </si>
  <si>
    <t xml:space="preserve">IS0014_I05</t>
  </si>
  <si>
    <t xml:space="preserve">AT1G36310.1 | Symbols: | methyltransferase | chr1:13670856-13672146 FORWARD</t>
  </si>
  <si>
    <t xml:space="preserve">WS0101_N17</t>
  </si>
  <si>
    <t xml:space="preserve">AT1G37007.1 | Symbols: | unknown protein | chr1:14042303-14042461 REVERSE</t>
  </si>
  <si>
    <t xml:space="preserve">WS00821_C17</t>
  </si>
  <si>
    <t xml:space="preserve">AT1G42960.1 | Symbols: | expressed protein localized to the inner membrane of the chloroplast. | chr1:16128303-16129520 FORWARD</t>
  </si>
  <si>
    <t xml:space="preserve">WS00934_B09</t>
  </si>
  <si>
    <t xml:space="preserve">AT1G44100.1 | Symbols: AAP5 | AAP5 (amino acid permease 5); amino acid transmembrane transporter | chr1:16767091-16769663 REVERSE</t>
  </si>
  <si>
    <t xml:space="preserve">WS00918_N22</t>
  </si>
  <si>
    <t xml:space="preserve">AT1G44191.1 | Symbols: | DNA binding / ligand-dependent nuclear receptor | chr1:16816094-16817173 REVERSE</t>
  </si>
  <si>
    <t xml:space="preserve">IS0011_A11</t>
  </si>
  <si>
    <t xml:space="preserve">AT1G47200.1 | Symbols: WPP2 | WPP2 (WPP domain protein 2) | chr1:17300621-17301163 REVERSE</t>
  </si>
  <si>
    <t xml:space="preserve">WS0063_P19</t>
  </si>
  <si>
    <t xml:space="preserve">AT1G47760.1 | Symbols: AGL102 | AGL102; DNA binding / transcription factor | chr1:17574891-17575599 FORWARD</t>
  </si>
  <si>
    <t xml:space="preserve">WS0263_N04</t>
  </si>
  <si>
    <t xml:space="preserve">AT1G47820.1 | Symbols: | similar to unknown protein [Arabidopsis thaliana] (TAIR:AT1G47813.1); similar to unnamed protein product [Vitis vinifera] (GB:CAO40107.1) | chr1:17614554-17614844 FORWARD</t>
  </si>
  <si>
    <t xml:space="preserve">WS0262_G15</t>
  </si>
  <si>
    <t xml:space="preserve">AT1G47830.1 | Symbols: | clathrin coat assembly protein, putative | chr1:17615786-17617224 REVERSE</t>
  </si>
  <si>
    <t xml:space="preserve">WS00940_M12</t>
  </si>
  <si>
    <t xml:space="preserve">AT1G47885.1 | Symbols: | leucine-rich repeat family protein | chr1:17646066-17646474 REVERSE</t>
  </si>
  <si>
    <t xml:space="preserve">WS00716_G11</t>
  </si>
  <si>
    <t xml:space="preserve">AT1G47980.1 | Symbols: | similar to unknown protein [Arabidopsis thaliana] (TAIR:AT3G62730.1); similar to unnamed protein product [Vitis vinifera] (GB:CAO44946.1) | chr1:17695654-17697487 REVERSE</t>
  </si>
  <si>
    <t xml:space="preserve">WS01021_I03</t>
  </si>
  <si>
    <t xml:space="preserve">AT1G48720.1 | Symbols: | similar to integrase [Cucumis melo] (GB:ABR67407.1) | chr1:18021816-18022109 FORWARD</t>
  </si>
  <si>
    <t xml:space="preserve">WS0078_K20</t>
  </si>
  <si>
    <t xml:space="preserve">AT1G48800.1 | Symbols: | terpene synthase/cyclase family protein | chr1:18053512-18056643 FORWARD</t>
  </si>
  <si>
    <t xml:space="preserve">WS01041_B23</t>
  </si>
  <si>
    <t xml:space="preserve">AT1G48990.1 | Symbols: | glycine-rich protein / oleosin | chr1:18125138-18125647 FORWARD</t>
  </si>
  <si>
    <t xml:space="preserve">WS01013_N24</t>
  </si>
  <si>
    <t xml:space="preserve">AT1G49010.1 | Symbols: | myb family transcription factor | chr1:18136382-18137446 FORWARD</t>
  </si>
  <si>
    <t xml:space="preserve">WS00822_H16</t>
  </si>
  <si>
    <t xml:space="preserve">AT1G49760.1 | Symbols: PAB8 | PAB8 (POLY(A) BINDING PROTEIN 8); RNA binding / translation initiation factor | chr1:18420408-18423421 FORWARD</t>
  </si>
  <si>
    <t xml:space="preserve">WS00931_G03</t>
  </si>
  <si>
    <t xml:space="preserve">AT1G50420.1 | Symbols: SCL-3, SCL3 | SCL3 (SCARECROW-LIKE 3); transcription factor | chr1:18681845-18683293 REVERSE</t>
  </si>
  <si>
    <t xml:space="preserve">WS0042_J22</t>
  </si>
  <si>
    <t xml:space="preserve">AT1G50570.1 | Symbols: | C2 domain-containing protein | chr1:18730068-18731234 REVERSE</t>
  </si>
  <si>
    <t xml:space="preserve">WS0087_F04</t>
  </si>
  <si>
    <t xml:space="preserve">AT1G51480.1 | Symbols: | disease resistance protein (CC-NBS-LRR class), putative | chr1:19094515-19097974 REVERSE</t>
  </si>
  <si>
    <t xml:space="preserve">WS00837_A20</t>
  </si>
  <si>
    <t xml:space="preserve">AT1G51915.1 | Symbols: | cryptdin protein-related | chr1:19297256-19297534 FORWARD</t>
  </si>
  <si>
    <t xml:space="preserve">WS01020_N08</t>
  </si>
  <si>
    <t xml:space="preserve">WS0057_D20</t>
  </si>
  <si>
    <t xml:space="preserve">AT1G52320.2 | Symbols: | similar to unknown protein [Arabidopsis thaliana] (TAIR:AT5G25590.1); similar to unnamed protein product [Vitis vinifera] (GB:CAO45918.1); contains InterPro domain Protein of unknown function DUF632 (InterPro:IPR006867); contains InterPro domain Protein of unknown function DUF630 (InterPro:IPR006868) | chr1:19488090-19490873 FORWARD</t>
  </si>
  <si>
    <t xml:space="preserve">WS00941_F16</t>
  </si>
  <si>
    <t xml:space="preserve">AT1G52630.1 | Symbols: | similar to unknown protein [Arabidopsis thaliana] (TAIR:AT3G02250.1); similar to unnamed protein product [Vitis vinifera] (GB:CAO62763.1); contains InterPro domain Protein of unknown function DUF246, plant (InterPro:IPR004348) | chr1:19610138-19612194 REVERSE</t>
  </si>
  <si>
    <t xml:space="preserve">WS0078_B09</t>
  </si>
  <si>
    <t xml:space="preserve">AT1G52700.1 | Symbols: | phospholipase/carboxylesterase family protein | chr1:19634854-19637034 REVERSE</t>
  </si>
  <si>
    <t xml:space="preserve">WS00733_C19</t>
  </si>
  <si>
    <t xml:space="preserve">AT1G52910.1 | Symbols: | similar to unknown protein [Arabidopsis thaliana] (TAIR:AT3G15480.1); similar to unknown [Populus trichocarpa] (GB:ABK94458.1); contains InterPro domain Protein of unknown function DUF1218 (InterPro:IPR009606) | chr1:19711782-19712796 FORWARD</t>
  </si>
  <si>
    <t xml:space="preserve">WS00820_A04</t>
  </si>
  <si>
    <t xml:space="preserve">AT1G53670.1 | Symbols: MSRB1 | MSRB1 (METHIONINE SULFOXIDE REDUCTASE B 1); peptide-methionine-(S)-S-oxide reductase | chr1:20040355-20041742 FORWARD</t>
  </si>
  <si>
    <t xml:space="preserve">WS00716_F20</t>
  </si>
  <si>
    <t xml:space="preserve">AT1G53730.1 | Symbols: SRF6 | SRF6 (STRUBBELIG-RECEPTOR FAMILY 6); ATP binding / protein serine/threonine kinase | chr1:20065439-20069143 FORWARD</t>
  </si>
  <si>
    <t xml:space="preserve">WS0043_O23</t>
  </si>
  <si>
    <t xml:space="preserve">AT1G54115.1 | Symbols: | cation exchanger, putative | chr1:20205786-20207720 FORWARD</t>
  </si>
  <si>
    <t xml:space="preserve">WS00921_G13</t>
  </si>
  <si>
    <t xml:space="preserve">AT1G55045.1 | Symbols: | unknown protein | chr1:20544360-20544557 FORWARD</t>
  </si>
  <si>
    <t xml:space="preserve">WS0264_D24</t>
  </si>
  <si>
    <t xml:space="preserve">AT1G55205.1 | Symbols: | similar to unknown protein [Arabidopsis thaliana] (TAIR:AT3G13674.1) | chr1:20598251-20599344 FORWARD</t>
  </si>
  <si>
    <t xml:space="preserve">WS0017_G20</t>
  </si>
  <si>
    <t xml:space="preserve">AT1G55670.1 | Symbols: PSAG | PSAG | chr1:20806540-20807022 REVERSE</t>
  </si>
  <si>
    <t xml:space="preserve">WS00937_E05</t>
  </si>
  <si>
    <t xml:space="preserve">AT1G55850.1 | Symbols: CSLE1, ATCSLE1 | ATCSLE1 (Cellulose synthase-like E1); cellulose synthase/ transferase, transferring glycosyl groups | chr1:20880418-20883080 FORWARD</t>
  </si>
  <si>
    <t xml:space="preserve">WS01028_I04</t>
  </si>
  <si>
    <t xml:space="preserve">AT1G56045.1 | Symbols: | ribosomal protein L41 family protein | chr1:20966351-20966933 FORWARD</t>
  </si>
  <si>
    <t xml:space="preserve">WS0036_L04</t>
  </si>
  <si>
    <t xml:space="preserve">AT1G56070.1 | Symbols: AT1G56075.1, LOS1 | LOS1 (Low expression of osmotically responsive genes 1); translation elongation factor/ translation factor, nucleic acid binding | chr1:20971910-20974742 REVERSE</t>
  </si>
  <si>
    <t xml:space="preserve">WS01021_D14</t>
  </si>
  <si>
    <t xml:space="preserve">AT1G56140.1 | Symbols: | leucine-rich repeat family protein / protein kinase family protein | chr1:21005373-21011390 REVERSE</t>
  </si>
  <si>
    <t xml:space="preserve">WS01035_P12</t>
  </si>
  <si>
    <t xml:space="preserve">AT1G56145.1 | Symbols: | leucine-rich repeat family protein / protein kinase family protein | chr1:21011890-21017599 REVERSE</t>
  </si>
  <si>
    <t xml:space="preserve">WS0071_K02</t>
  </si>
  <si>
    <t xml:space="preserve">AT1G58280.1 | Symbols: | similar to unknown protein [Arabidopsis thaliana] (TAIR:AT5G64460.6); similar to unknown protein [Arabidopsis thaliana] (TAIR:AT5G64460.4); similar to unknown protein [Arabidopsis thaliana] (TAIR:AT5G64460.3); similar to hypothetical protein [Vitis vinifera] (GB:CAN70041.1); contains InterPro domain Phosphoglycerate mutase (InterPro:IPR013078) | chr1:21624162-21626133 REVERSE</t>
  </si>
  <si>
    <t xml:space="preserve">WS00723_C22</t>
  </si>
  <si>
    <t xml:space="preserve">AT1G58848.1 | Symbols: | ATP binding / protein binding | chr1:21795805-21799120 FORWARD</t>
  </si>
  <si>
    <t xml:space="preserve">WS00917_I24</t>
  </si>
  <si>
    <t xml:space="preserve">AT1G59700.1 | Symbols: ATGSTU16 | ATGSTU16 (Arabidopsis thaliana Glutathione S-transferase (class tau) 16); glutathione transferase | chr1:21940124-21941428 FORWARD</t>
  </si>
  <si>
    <t xml:space="preserve">WS0107_E09</t>
  </si>
  <si>
    <t xml:space="preserve">WS0044_N09</t>
  </si>
  <si>
    <t xml:space="preserve">AT1G60390.1 | Symbols: | BURP domain-containing protein / polygalacturonase, putative | chr1:22251276-22253221 REVERSE</t>
  </si>
  <si>
    <t xml:space="preserve">WS00922_L09</t>
  </si>
  <si>
    <t xml:space="preserve">WS0083_L10</t>
  </si>
  <si>
    <t xml:space="preserve">AT1G60500.1 | Symbols: | dynamin family protein | chr1:22295247-22297487 FORWARD</t>
  </si>
  <si>
    <t xml:space="preserve">WS0022_A12</t>
  </si>
  <si>
    <t xml:space="preserve">AT1G60640.1 | Symbols: | similar to unknown protein [Arabidopsis thaliana] (TAIR:AT2G22795.1); similar to unnamed protein product [Vitis vinifera] (GB:CAO68771.1); similar to unknown [Populus trichocarpa] (GB:ABK93752.1); contains domain C2H2 and C2HC zinc fingers (SSF57667) | chr1:22341199-22343178 REVERSE</t>
  </si>
  <si>
    <t xml:space="preserve">WS0044_G02</t>
  </si>
  <si>
    <t xml:space="preserve">AT1G60995.1 | Symbols: | similar to S3 self-incompatibility locus-linked pollen 3.15 protein [Petunia integrifolia subsp. inflata] (GB:AAQ09996.1); similar to unnamed protein product [Vitis vinifera] (GB:CAO24675.1); similar to hypothetical protein [Vitis vinifera] (GB:CAN83928.1); contains domain PTHR21650:SF4 (PTHR21650:SF4); contains domain PTHR21650 (PTHR21650) | chr1:22469433-22474240 REVERSE</t>
  </si>
  <si>
    <t xml:space="preserve">WS01014_O21</t>
  </si>
  <si>
    <t xml:space="preserve">AT1G61250.1 | Symbols: SC3 | SC3 (SECRETORY CARRIER 3); transmembrane transporter | chr1:22589700-22592329 FORWARD</t>
  </si>
  <si>
    <t xml:space="preserve">WS0075_F05</t>
  </si>
  <si>
    <t xml:space="preserve">AT1G61720.1 | Symbols: BAN | BAN (BANYULS) | chr1:22794991-22796422 REVERSE</t>
  </si>
  <si>
    <t xml:space="preserve">WS00928_F20</t>
  </si>
  <si>
    <t xml:space="preserve">WS0262_E14</t>
  </si>
  <si>
    <t xml:space="preserve">WS00810_E20</t>
  </si>
  <si>
    <t xml:space="preserve">AT1G61780.1 | Symbols: | postsynaptic protein-related | chr1:22816487-22817681 REVERSE</t>
  </si>
  <si>
    <t xml:space="preserve">WS0071_O16</t>
  </si>
  <si>
    <t xml:space="preserve">AT1G62333.1 | Symbols: | contains domain PRICHEXTENSN (PR01217) | chr1:23054131-23054343 FORWARD</t>
  </si>
  <si>
    <t xml:space="preserve">WS01029_F01</t>
  </si>
  <si>
    <t xml:space="preserve">WS01037_F23</t>
  </si>
  <si>
    <t xml:space="preserve">AT1G62500.1 | Symbols: | protease inhibitor/seed storage/lipid transfer protein (LTP) family protein | chr1:23135846-23136739 FORWARD</t>
  </si>
  <si>
    <t xml:space="preserve">WS00928_N15</t>
  </si>
  <si>
    <t xml:space="preserve">AT1G62760.1 | Symbols: | invertase/pectin methylesterase inhibitor family protein | chr1:23241239-23242177 REVERSE</t>
  </si>
  <si>
    <t xml:space="preserve">WS00923_P01</t>
  </si>
  <si>
    <t xml:space="preserve">AT1G63370.1 | Symbols: | flavin-containing monooxygenase family protein / FMO family protein | chr1:23506870-23509023 REVERSE</t>
  </si>
  <si>
    <t xml:space="preserve">WS01016_E04</t>
  </si>
  <si>
    <t xml:space="preserve">AT1G63522.1 | Symbols: | Encodes a defensin-like (DEFL) family protein. | chr1:23565954-23566145 REVERSE</t>
  </si>
  <si>
    <t xml:space="preserve">WS0108_A06</t>
  </si>
  <si>
    <t xml:space="preserve">AT1G63610.1 | Symbols: | similar to unknown protein [Arabidopsis thaliana] (TAIR:AT2G14910.1); similar to unnamed protein product [Vitis vinifera] (GB:CAO62022.1); similar to unknown [Populus trichocarpa] (GB:ABK95713.1) | chr1:23587338-23589262 REVERSE</t>
  </si>
  <si>
    <t xml:space="preserve">WS00931_M23</t>
  </si>
  <si>
    <t xml:space="preserve">AT1G63850.1 | Symbols: | PRLI-interacting factor-related | chr1:23700625-23702371 FORWARD</t>
  </si>
  <si>
    <t xml:space="preserve">WS00919_E22</t>
  </si>
  <si>
    <t xml:space="preserve">AT1G64110.1 | Symbols: | AAA-type ATPase family protein | chr1:23800550-23804903 REVERSE</t>
  </si>
  <si>
    <t xml:space="preserve">WS00914_H24</t>
  </si>
  <si>
    <t xml:space="preserve">AT1G64160.1 | Symbols: | disease resistance-responsive family protein / dirigent family protein | chr1:23817726-23818274 FORWARD</t>
  </si>
  <si>
    <t xml:space="preserve">WS01011_J07</t>
  </si>
  <si>
    <t xml:space="preserve">WS0108_D24</t>
  </si>
  <si>
    <t xml:space="preserve">AT1G64628.1 | Symbols: CPuORF57 | CPuORF57 (Conserved peptide upstream open reading frame 57) | chr1:24023287-24023502 FORWARD</t>
  </si>
  <si>
    <t xml:space="preserve">WS01021_J03</t>
  </si>
  <si>
    <t xml:space="preserve">AT1G64850.1 | Symbols: | calcium-binding EF hand family protein | chr1:24100211-24101237 REVERSE</t>
  </si>
  <si>
    <t xml:space="preserve">WS01026_L17</t>
  </si>
  <si>
    <t xml:space="preserve">WS02612_M17</t>
  </si>
  <si>
    <t xml:space="preserve">WS00715_D03</t>
  </si>
  <si>
    <t xml:space="preserve">AT1G64950.1 | Symbols: CYP89A5 | CYP89A5 (cytochrome P450, family 87, subfamily A, polypeptide 5); oxygen binding | chr1:24131250-24132782 FORWARD</t>
  </si>
  <si>
    <t xml:space="preserve">WS0081_D16</t>
  </si>
  <si>
    <t xml:space="preserve">AT1G64970.1 | Symbols: TMT1, VTE4, G-TMT | G-TMT (GAMMA-TOCOPHEROL METHYLTRANSFERASE) | chr1:24138000-24139656 REVERSE</t>
  </si>
  <si>
    <t xml:space="preserve">WS01010_M10</t>
  </si>
  <si>
    <t xml:space="preserve">AT1G65060.1 | Symbols: 4CL3 | 4CL3 (4-coumarate:CoA ligase 3); 4-coumarate-CoA ligase | chr1:24171048-24175120 REVERSE</t>
  </si>
  <si>
    <t xml:space="preserve">WS0084_L05</t>
  </si>
  <si>
    <t xml:space="preserve">AT1G65280.1 | Symbols: | heat shock protein binding | chr1:24249164-24252184 FORWARD</t>
  </si>
  <si>
    <t xml:space="preserve">WS00921_F05</t>
  </si>
  <si>
    <t xml:space="preserve">AT1G65290.1 | Symbols: MTACP2 | MTACP2 (MITOCHONDRIAL ACYL CARRIER PROTEIN 2); acyl carrier | chr1:24252751-24254029 REVERSE</t>
  </si>
  <si>
    <t xml:space="preserve">WS01026_D24</t>
  </si>
  <si>
    <t xml:space="preserve">AT1G65560.1 | Symbols: | allyl alcohol dehydrogenase, putative | chr1:24375271-24377336 REVERSE</t>
  </si>
  <si>
    <t xml:space="preserve">WS01015_M08</t>
  </si>
  <si>
    <t xml:space="preserve">AT1G65660.1 | Symbols: SMP1 | SMP1 (swellmap 1); nucleic acid binding | chr1:24421958-24424894 REVERSE</t>
  </si>
  <si>
    <t xml:space="preserve">WS01015_P21</t>
  </si>
  <si>
    <t xml:space="preserve">AT1G65730.1 | Symbols: YSL7 | YSL7 (YELLOW STRIPE LIKE 7); oligopeptide transporter | chr1:24446302-24449785 FORWARD</t>
  </si>
  <si>
    <t xml:space="preserve">WS00923_N23</t>
  </si>
  <si>
    <t xml:space="preserve">AT1G65820.1 | Symbols: | microsomal glutathione s-transferase, putative | chr1:24488876-24490345 FORWARD</t>
  </si>
  <si>
    <t xml:space="preserve">WS0016_D14</t>
  </si>
  <si>
    <t xml:space="preserve">AT1G67090.1 | Symbols: RBCS1A | RBCS1A; ribulose-bisphosphate carboxylase | chr1:25052128-25052912 REVERSE</t>
  </si>
  <si>
    <t xml:space="preserve">WS0076_B16</t>
  </si>
  <si>
    <t xml:space="preserve">AT1G67280.2 | Symbols: | lactoylglutathione lyase, putative / glyoxalase I, putative | chr1:25192226-25193797 REVERSE</t>
  </si>
  <si>
    <t xml:space="preserve">WS00925_J03</t>
  </si>
  <si>
    <t xml:space="preserve">AT1G67325.1 | Symbols: | binding | chr1:25213488-25216075 REVERSE</t>
  </si>
  <si>
    <t xml:space="preserve">WS0037_O20</t>
  </si>
  <si>
    <t xml:space="preserve">AT1G67410.1 | Symbols: | exostosin family protein | chr1:25255269-25257231 REVERSE</t>
  </si>
  <si>
    <t xml:space="preserve">WS01021_H21</t>
  </si>
  <si>
    <t xml:space="preserve">AT1G67530.1 | Symbols: | armadillo/beta-catenin repeat family protein / U-box domain-containing family protein | chr1:25311892-25314744 FORWARD</t>
  </si>
  <si>
    <t xml:space="preserve">WS0024_C20</t>
  </si>
  <si>
    <t xml:space="preserve">AT1G67740.1 | Symbols: YCF32, PSBY | PSBY (photosystem II BY) | chr1:25398092-25398661 REVERSE</t>
  </si>
  <si>
    <t xml:space="preserve">WS0086_L24</t>
  </si>
  <si>
    <t xml:space="preserve">AT1G67750.1 | Symbols: | pectate lyase family protein | chr1:25405323-25406828 FORWARD</t>
  </si>
  <si>
    <t xml:space="preserve">WS01013_J17</t>
  </si>
  <si>
    <t xml:space="preserve">AT1G67785.1 | Symbols: | similar to Os01g0908400 [Oryza sativa (japonica cultivar-group)] (GB:NP_001045143.1); similar to unnamed protein product [Vitis vinifera] (GB:CAO42476.1) | chr1:25419763-25420647 REVERSE</t>
  </si>
  <si>
    <t xml:space="preserve">WS00810_F21</t>
  </si>
  <si>
    <t xml:space="preserve">AT1G68230.1 | Symbols: | reticulon family protein (RTNLB14) | chr1:25575848-25576584 FORWARD</t>
  </si>
  <si>
    <t xml:space="preserve">WS01013_I24</t>
  </si>
  <si>
    <t xml:space="preserve">AT1G68360.1 | Symbols: | zinc finger protein-related | chr1:25625341-25626075 REVERSE</t>
  </si>
  <si>
    <t xml:space="preserve">WS00820_I09</t>
  </si>
  <si>
    <t xml:space="preserve">AT1G68650.1 | Symbols: | similar to unknown protein [Arabidopsis thaliana] (TAIR:AT1G25520.1); similar to unnamed protein product [Vitis vinifera] (GB:CAO42107.1); contains InterPro domain Protein of unknown function UPF0016; (InterPro:IPR001727) | chr1:25779488-25781346 FORWARD</t>
  </si>
  <si>
    <t xml:space="preserve">WS00820_P19</t>
  </si>
  <si>
    <t xml:space="preserve">AT1G68660.1 | Symbols: | similar to unknown [Populus trichocarpa] (GB:ABK92624.1); contains InterPro domain Ribosomal protein L7/L12, C-terminal/adaptor protein ClpS-like (InterPro:IPR014719); contains InterPro domain Adaptor protein ClpS, core (InterPro:IPR003769) | chr1:25781721-25782746 REVERSE</t>
  </si>
  <si>
    <t xml:space="preserve">WS0262_J21</t>
  </si>
  <si>
    <t xml:space="preserve">AT1G68725.1 | Symbols: AGP19, ATAGP19 | AGP19/ATAGP19 (ARABINOGALACTAN-PROTEIN 19) | chr1:25812961-25813793 FORWARD</t>
  </si>
  <si>
    <t xml:space="preserve">WS0079_L05</t>
  </si>
  <si>
    <t xml:space="preserve">AT1G68730.1 | Symbols: | zinc finger (DNL type) family protein | chr1:25813984-25814791 REVERSE</t>
  </si>
  <si>
    <t xml:space="preserve">WS0269_F13</t>
  </si>
  <si>
    <t xml:space="preserve">AT1G69310.1 | Symbols: ATWRKY57, WRKY57 | WRKY57 (WRKY DNA-binding protein 57); transcription factor | chr1:26059781-26061572 REVERSE</t>
  </si>
  <si>
    <t xml:space="preserve">WS0262_M16</t>
  </si>
  <si>
    <t xml:space="preserve">AT1G69380.1 | Symbols: | similar to unknown protein [Arabidopsis thaliana] (TAIR:AT5G13610.1); similar to unnamed protein product [Vitis vinifera] (GB:CAO15325.1); contains InterPro domain Protein of unknown function DUF155 (InterPro:IPR003734) | chr1:26085392-26087094 REVERSE</t>
  </si>
  <si>
    <t xml:space="preserve">WS0073_M16</t>
  </si>
  <si>
    <t xml:space="preserve">AT1G69500.1 | Symbols: | oxygen binding | chr1:26127623-26129572 FORWARD</t>
  </si>
  <si>
    <t xml:space="preserve">WS00722_K21</t>
  </si>
  <si>
    <t xml:space="preserve">AT1G69545.1 | Symbols: | leucine-rich repeat family protein | chr1:26152499-26154610 REVERSE</t>
  </si>
  <si>
    <t xml:space="preserve">WS00811_L04</t>
  </si>
  <si>
    <t xml:space="preserve">WS00912_N22</t>
  </si>
  <si>
    <t xml:space="preserve">WS00915_B02</t>
  </si>
  <si>
    <t xml:space="preserve">WS0094_N09</t>
  </si>
  <si>
    <t xml:space="preserve">WS0024_H01</t>
  </si>
  <si>
    <t xml:space="preserve">AT1G69600.1 | Symbols: ATHB29, ZFHD1 | ATHB29/ZFHD1 (ZINC FINGER HOMEODOMAIN 1); DNA binding / transcription activator/ transcription factor | chr1:26186133-26186861 FORWARD</t>
  </si>
  <si>
    <t xml:space="preserve">WS0071_L07</t>
  </si>
  <si>
    <t xml:space="preserve">AT1G69750.1 | Symbols: | cox19 family protein | chr1:26240015-26240979 FORWARD</t>
  </si>
  <si>
    <t xml:space="preserve">WS0099_A04</t>
  </si>
  <si>
    <t xml:space="preserve">AT1G71410.1 | Symbols: | protein kinase family protein | chr1:26916732-26921177 REVERSE</t>
  </si>
  <si>
    <t xml:space="preserve">WS0063_P06</t>
  </si>
  <si>
    <t xml:space="preserve">AT1G71695.1 | Symbols: | peroxidase 12 (PER12) (P12) (PRXR6) | chr1:26968021-26970219 FORWARD</t>
  </si>
  <si>
    <t xml:space="preserve">WS0075_N02</t>
  </si>
  <si>
    <t xml:space="preserve">WS01017_M19</t>
  </si>
  <si>
    <t xml:space="preserve">AT1G71900.1 | Symbols: | similar to permease-related [Arabidopsis thaliana] (TAIR:AT1G34470.1); similar to hypothetical protein [Vitis vinifera] (GB:CAN81783.1); contains InterPro domain Protein of unknown function DUF803 (InterPro:IPR008521) | chr1:27065416-27067715 FORWARD</t>
  </si>
  <si>
    <t xml:space="preserve">WS0076_I24</t>
  </si>
  <si>
    <t xml:space="preserve">AT1G72310.1 | Symbols: ATL3 | ATL3 (Arabidopsis T?xicos en Levadura 3); protein binding / zinc ion binding | chr1:27230067-27231041 FORWARD</t>
  </si>
  <si>
    <t xml:space="preserve">WS0043_G12</t>
  </si>
  <si>
    <t xml:space="preserve">AT1G72370.1 | Symbols: AP40, RP40, RPSAA, P40 | P40 (40S ribosomal protein SA); structural constituent of ribosome | chr1:27246810-27248504 REVERSE</t>
  </si>
  <si>
    <t xml:space="preserve">WS00918_B02</t>
  </si>
  <si>
    <t xml:space="preserve">AT1G72450.1 | Symbols: JAZ6, TIFY11B | JAZ6/TIFY11B (JASMONATE-ZIM-DOMAIN PROTEIN 6) | chr1:27277998-27279798 REVERSE</t>
  </si>
  <si>
    <t xml:space="preserve">WS0081_K15</t>
  </si>
  <si>
    <t xml:space="preserve">AT1G72750.1 | Symbols: ATTIM23-2 | ATTIM23-2 (Arabidopsis thaliana translocase inner membrane subunit 23-2); P-P-bond-hydrolysis-driven protein transmembrane transporter | chr1:27387239-27387805 FORWARD</t>
  </si>
  <si>
    <t xml:space="preserve">WS00919_K12</t>
  </si>
  <si>
    <t xml:space="preserve">AT1G72930.1 | Symbols: TIR | TIR (TOLL/INTERLEUKIN-1 RECEPTOR-LIKE); transmembrane receptor | chr1:27443137-27443808 FORWARD</t>
  </si>
  <si>
    <t xml:space="preserve">WS0024_D23</t>
  </si>
  <si>
    <t xml:space="preserve">AT1G72970.1 | Symbols: EDA17, HTH | HTH (HOTHEAD); aldehyde-lyase | chr1:27456533-27459367 FORWARD</t>
  </si>
  <si>
    <t xml:space="preserve">WS0094_C16</t>
  </si>
  <si>
    <t xml:space="preserve">AT1G73170.1 | Symbols: | ATP binding / ATP-dependent peptidase/ nucleoside-triphosphatase/ nucleotide binding / serine-type endopeptidase | chr1:27515383-27518444 REVERSE</t>
  </si>
  <si>
    <t xml:space="preserve">WS00730_J06</t>
  </si>
  <si>
    <t xml:space="preserve">AT1G73470.1 | Symbols: | similar to unnamed protein product [Vitis vinifera] (GB:CAO68549.1) | chr1:27628869-27631265 FORWARD</t>
  </si>
  <si>
    <t xml:space="preserve">WS00930_B05</t>
  </si>
  <si>
    <t xml:space="preserve">AT1G73570.1 | Symbols: | suppressor of lin-12-like protein-related / sel-1 protein-related | chr1:27654653-27657603 FORWARD</t>
  </si>
  <si>
    <t xml:space="preserve">WS0084_M02</t>
  </si>
  <si>
    <t xml:space="preserve">AT1G73580.1 | Symbols: | C2 domain-containing protein | chr1:27658502-27659179 FORWARD</t>
  </si>
  <si>
    <t xml:space="preserve">WS00819_B12</t>
  </si>
  <si>
    <t xml:space="preserve">AT1G73690.1 | Symbols: CDKD1;1, AT;CDKD;1, CAK3AT | AT;CDKD;1/CAK3AT/CDKD1;1 (CYCLIN-DEPENDENT KINASE D1;1); kinase | chr1:27718774-27720679 FORWARD</t>
  </si>
  <si>
    <t xml:space="preserve">WS0081_K23</t>
  </si>
  <si>
    <t xml:space="preserve">AT1G74230.1 | Symbols: GR-RBP5 | GR-RBP5 (glycine-rich RNA-binding protein 5); RNA binding | chr1:27919007-27920518 FORWARD</t>
  </si>
  <si>
    <t xml:space="preserve">WS00925_F01</t>
  </si>
  <si>
    <t xml:space="preserve">AT1G74460.1 | Symbols: | GDSL-motif lipase/hydrolase family protein | chr1:27991811-27993426 REVERSE</t>
  </si>
  <si>
    <t xml:space="preserve">WS01016_J06</t>
  </si>
  <si>
    <t xml:space="preserve">AT1G74660.1 | Symbols: MIF1 | MIF1 (MINI ZINC FINGER 1); DNA binding / transcription factor | chr1:28051403-28051711 REVERSE</t>
  </si>
  <si>
    <t xml:space="preserve">WS0075_J14</t>
  </si>
  <si>
    <t xml:space="preserve">AT1G74670.1 | Symbols: | gibberellin-responsive protein, putative | chr1:28057039-28057554 FORWARD</t>
  </si>
  <si>
    <t xml:space="preserve">WS00111_F06</t>
  </si>
  <si>
    <t xml:space="preserve">AT1G74960.2 | Symbols: KAS2, FAB1 | FAB1 (FATTY ACID BIOSYNTHESIS 1); fatty-acid synthase | chr1:28156225-28159609 REVERSE</t>
  </si>
  <si>
    <t xml:space="preserve">WS0084_N07</t>
  </si>
  <si>
    <t xml:space="preserve">AT1G75290.1 | Symbols: | isoflavone reductase, putative | chr1:28257551-28258834 FORWARD</t>
  </si>
  <si>
    <t xml:space="preserve">WS00928_M02</t>
  </si>
  <si>
    <t xml:space="preserve">WS0044_J05</t>
  </si>
  <si>
    <t xml:space="preserve">AT1G75390.1 | Symbols: ATBZIP44 | ATBZIP44 (ARABIDOPSIS THALIANA BASIC LEUCINE-ZIPPER 44); DNA binding / protein heterodimerization/ transcription factor | chr1:28295885-28296406 FORWARD</t>
  </si>
  <si>
    <t xml:space="preserve">WS0264_P11</t>
  </si>
  <si>
    <t xml:space="preserve">AT1G76180.1 | Symbols: ERD14 | ERD14 (EARLY RESPONSE TO DEHYDRATION 14) | chr1:28591907-28592551 REVERSE</t>
  </si>
  <si>
    <t xml:space="preserve">WS00928_P02</t>
  </si>
  <si>
    <t xml:space="preserve">AT1G76680.2 | Symbols: OPR1 | OPR1 (12-oxophytodienoate reductase 1); 12-oxophytodienoate reductase | chr1:28781876-28783165 FORWARD</t>
  </si>
  <si>
    <t xml:space="preserve">WS0072_L05</t>
  </si>
  <si>
    <t xml:space="preserve">AT1G77090.1 | Symbols: | thylakoid lumenal 29.8 kDa protein | chr1:28965470-28966769 REVERSE</t>
  </si>
  <si>
    <t xml:space="preserve">WS00810_J23</t>
  </si>
  <si>
    <t xml:space="preserve">AT1G77380.1 | Symbols: AAP3 | AAP3 (amino acid permease 3); amino acid transmembrane transporter | chr1:29080095-29082146 REVERSE</t>
  </si>
  <si>
    <t xml:space="preserve">WS01028_F24</t>
  </si>
  <si>
    <t xml:space="preserve">AT1G77700.1 | Symbols: | pathogenesis-related thaumatin family protein | chr1:29209641-29211111 FORWARD</t>
  </si>
  <si>
    <t xml:space="preserve">WS01028_J10</t>
  </si>
  <si>
    <t xml:space="preserve">AT1G77746.1 | Symbols: | unknown protein | chr1:29232809-29232982 FORWARD</t>
  </si>
  <si>
    <t xml:space="preserve">WS0097_M18</t>
  </si>
  <si>
    <t xml:space="preserve">AT1G78160.1 | Symbols: APUM7 | APUM7 (ARABIDOPSIS PUMILIO 7); RNA binding | chr1:29412793-29415077 FORWARD</t>
  </si>
  <si>
    <t xml:space="preserve">WS01024_C08</t>
  </si>
  <si>
    <t xml:space="preserve">AT1G78290.2 | Symbols: | serine/threonine protein kinase, putative | chr1:29462350-29463802 REVERSE</t>
  </si>
  <si>
    <t xml:space="preserve">WS0264_K11</t>
  </si>
  <si>
    <t xml:space="preserve">AT1G78300.1 | Symbols: GF14 OMEGA, GRF2 | GRF2 (GENERAL REGULATORY FACTOR 2); protein phosphorylated amino acid binding | chr1:29466776-29467945 FORWARD</t>
  </si>
  <si>
    <t xml:space="preserve">WS00826_P05</t>
  </si>
  <si>
    <t xml:space="preserve">AT1G78790.1 | Symbols: | similar to unknown [Populus trichocarpa] (GB:ABK96095.1) | chr1:29628823-29629678 REVERSE</t>
  </si>
  <si>
    <t xml:space="preserve">WS0092_C22</t>
  </si>
  <si>
    <t xml:space="preserve">AT1G79220.1 | Symbols: | mitochondrial transcription termination factor family protein / mTERF family protein | chr1:29804120-29805319 FORWARD</t>
  </si>
  <si>
    <t xml:space="preserve">WS00819_J02</t>
  </si>
  <si>
    <t xml:space="preserve">AT1G79360.1 | Symbols: ATOCT2 | ATOCT2 (ARABIDOPSIS THALIANA ORGANIC CATION/CARNITINE TRANSPORTER2); carbohydrate transmembrane transporter/ sugar:hydrogen ion symporter | chr1:29859033-29860616 REVERSE</t>
  </si>
  <si>
    <t xml:space="preserve">WS0021_F03</t>
  </si>
  <si>
    <t xml:space="preserve">AT1G79550.1 | Symbols: PGK | PGK (PHOSPHOGLYCERATE KINASE) | chr1:29929240-29931188 REVERSE</t>
  </si>
  <si>
    <t xml:space="preserve">WS0024_G06</t>
  </si>
  <si>
    <t xml:space="preserve">AT1G79870.1 | Symbols: | oxidoreductase family protein | chr1:30049687-30050744 FORWARD</t>
  </si>
  <si>
    <t xml:space="preserve">WS0044_P05</t>
  </si>
  <si>
    <t xml:space="preserve">AT1G80920.1 | Symbols: J8 | J8; heat shock protein binding / unfolded protein binding | chr1:30408755-30409441 REVERSE</t>
  </si>
  <si>
    <t xml:space="preserve">WS00715_G11</t>
  </si>
  <si>
    <t xml:space="preserve">AT1G80940.1 | Symbols: | similar to predicted protein [Populus alba x Populus tremula] (GB:AAR14272.1); contains domain PTHR22986:SF13 (PTHR22986:SF13); contains domain PTHR22986 (PTHR22986) | chr1:30415851-30416835 FORWARD</t>
  </si>
  <si>
    <t xml:space="preserve">WS0051_F15</t>
  </si>
  <si>
    <t xml:space="preserve">AT2G01050.1 | Symbols: | nucleic acid binding / zinc ion binding | chr2:68337-69884 REVERSE</t>
  </si>
  <si>
    <t xml:space="preserve">WS00912_D22</t>
  </si>
  <si>
    <t xml:space="preserve">AT2G01180.2 | Symbols: PAP1, LPP1, ATLPP1, ATPAP1 | ATPAP1 (PHOSPHATIDIC ACID PHOSPHATASE 1); phosphatidate phosphatase | chr2:107181-108089 REVERSE</t>
  </si>
  <si>
    <t xml:space="preserve">WS01030_G03</t>
  </si>
  <si>
    <t xml:space="preserve">AT2G01400.1 | Symbols: | unknown protein | chr2:174314-175079 FORWARD</t>
  </si>
  <si>
    <t xml:space="preserve">WS00716_J08</t>
  </si>
  <si>
    <t xml:space="preserve">AT2G01480.1 | Symbols: | similar to unknown protein [Arabidopsis thaliana] (TAIR:AT1G14970.1); similar to hypothetical protein [Vitis vinifera] (GB:CAN77011.1); similar to unnamed protein product [Vitis vinifera] (GB:CAO42288.1); similar to unnamed protein product [Vitis vinifera] (GB:CAO49921.1); contains InterPro domain Protein of unknown function DUF246, plant (InterPro:IPR004348) | chr2:216979-220340 FORWARD</t>
  </si>
  <si>
    <t xml:space="preserve">WS00918_F13</t>
  </si>
  <si>
    <t xml:space="preserve">AT2G01490.1 | Symbols: | phytanoyl-CoA dioxygenase (PhyH) family protein | chr2:221315-223186 FORWARD</t>
  </si>
  <si>
    <t xml:space="preserve">IS0012_O06</t>
  </si>
  <si>
    <t xml:space="preserve">AT2G02120.1 | Symbols: PDF2.1, LCR70 | LCR70/PDF2.1 (Low-molecular-weight cysteine-rich 70); protease inhibitor | chr2:538318-538841 FORWARD</t>
  </si>
  <si>
    <t xml:space="preserve">WS0018_L17</t>
  </si>
  <si>
    <t xml:space="preserve">AT2G02400.1 | Symbols: | cinnamoyl-CoA reductase family | chr2:631412-632448 REVERSE</t>
  </si>
  <si>
    <t xml:space="preserve">WS00827_F05</t>
  </si>
  <si>
    <t xml:space="preserve">AT2G02790.1 | Symbols: IQD29 | IQD29 (IQ-domain 29); calmodulin binding | chr2:788707-790945 FORWARD</t>
  </si>
  <si>
    <t xml:space="preserve">WS01021_A17</t>
  </si>
  <si>
    <t xml:space="preserve">AT2G03050.1 | Symbols: | mitochondrial transcription termination factor-related / mTERF-related | chr2:900093-900944 REVERSE</t>
  </si>
  <si>
    <t xml:space="preserve">WS00931_M17</t>
  </si>
  <si>
    <t xml:space="preserve">AT2G03150.1 | Symbols: EMB1579 | EMB1579 (EMBRYO DEFECTIVE 1579); binding | chr2:952310-959001 FORWARD</t>
  </si>
  <si>
    <t xml:space="preserve">WS0263_D03</t>
  </si>
  <si>
    <t xml:space="preserve">AT2G03200.1 | Symbols: | aspartyl protease family protein | chr2:966503-967888 REVERSE</t>
  </si>
  <si>
    <t xml:space="preserve">WS0108_O12</t>
  </si>
  <si>
    <t xml:space="preserve">AT2G03800.1 | Symbols: GEK1 | GEK1 (GEKO1) | chr2:1156779-1158692 FORWARD</t>
  </si>
  <si>
    <t xml:space="preserve">WS00911_D22</t>
  </si>
  <si>
    <t xml:space="preserve">AT2G03810.1 | Symbols: | 18S pre-ribosomal assembly protein gar2-related | chr2:1162700-1164283 FORWARD</t>
  </si>
  <si>
    <t xml:space="preserve">WS00921_O09</t>
  </si>
  <si>
    <t xml:space="preserve">AT2G03820.1 | Symbols: | nonsense-mediated mRNA decay NMD3 family protein | chr2:1165146-1166696 REVERSE</t>
  </si>
  <si>
    <t xml:space="preserve">WS01027_P01</t>
  </si>
  <si>
    <t xml:space="preserve">AT2G03913.1 | Symbols: | Encodes a defensin-like (DEFL) family protein. | chr2:1197882-1198246 FORWARD</t>
  </si>
  <si>
    <t xml:space="preserve">WS00727_G05</t>
  </si>
  <si>
    <t xml:space="preserve">AT2G04700.1 | Symbols: | ferredoxin thioredoxin reductase catalytic beta chain family protein | chr2:1646958-1648342 FORWARD</t>
  </si>
  <si>
    <t xml:space="preserve">WS00812_B13</t>
  </si>
  <si>
    <t xml:space="preserve">AT2G04850.1 | Symbols: | auxin-responsive protein-related | chr2:1704295-1705605 FORWARD</t>
  </si>
  <si>
    <t xml:space="preserve">IS0012_L09</t>
  </si>
  <si>
    <t xml:space="preserve">AT2G05380.2 | Symbols: GRP3S | GRP3S (GLYCINE-RICH PROTEIN 3 SHORT ISOFORM) | chr2:1966848-1967817 FORWARD</t>
  </si>
  <si>
    <t xml:space="preserve">WS01036_J18</t>
  </si>
  <si>
    <t xml:space="preserve">AT2G05510.4 | Symbols: | glycine-rich protein | chr2:2016225-2016524 FORWARD</t>
  </si>
  <si>
    <t xml:space="preserve">WS00728_M21</t>
  </si>
  <si>
    <t xml:space="preserve">AT2G05632.1 | Symbols: | unknown protein | chr2:2087741-2087899 REVERSE</t>
  </si>
  <si>
    <t xml:space="preserve">WS00113_H11</t>
  </si>
  <si>
    <t xml:space="preserve">AT2G05920.1 | Symbols: | subtilase family protein | chr2:2269828-2272204 REVERSE</t>
  </si>
  <si>
    <t xml:space="preserve">WS0085_O14</t>
  </si>
  <si>
    <t xml:space="preserve">AT2G06983.1 | Symbols: SCRL16 | SCRL16 (SCR-Like 16) | chr2:2888948-2889379 FORWARD</t>
  </si>
  <si>
    <t xml:space="preserve">WS01012_E08</t>
  </si>
  <si>
    <t xml:space="preserve">AT2G06990.1 | Symbols: HEN2 | HEN2 (HUA ENHANCER 2); ATP-dependent helicase | chr2:2895132-2900906 FORWARD</t>
  </si>
  <si>
    <t xml:space="preserve">WS01020_C15</t>
  </si>
  <si>
    <t xml:space="preserve">AT2G07690.1 | Symbols: | minichromosome maintenance family protein / MCM family protein | chr2:3523376-3527385 REVERSE</t>
  </si>
  <si>
    <t xml:space="preserve">WS00940_B12</t>
  </si>
  <si>
    <t xml:space="preserve">AT2G09990.1 | Symbols: | 40S ribosomal protein S16 (RPS16A) | chr2:3788525-3788965 FORWARD</t>
  </si>
  <si>
    <t xml:space="preserve">WS0037_F10</t>
  </si>
  <si>
    <t xml:space="preserve">AT2G10535.1 | Symbols: LCR29 | LCR29 (Low-molecular-weight cysteine-rich 29) | chr2:4089933-4090250 FORWARD</t>
  </si>
  <si>
    <t xml:space="preserve">WS0053_J01</t>
  </si>
  <si>
    <t xml:space="preserve">AT2G10931.1 | Symbols: | unknown protein | chr2:4312574-4312774 REVERSE</t>
  </si>
  <si>
    <t xml:space="preserve">WS01026_J17</t>
  </si>
  <si>
    <t xml:space="preserve">AT2G11891.1 | Symbols: | unknown protein | chr2:4811473-4811640 FORWARD</t>
  </si>
  <si>
    <t xml:space="preserve">WS0107_C21</t>
  </si>
  <si>
    <t xml:space="preserve">AT2G12880.1 | Symbols: | zinc knuckle (CCHC-type) family protein | chr2:5298605-5298964 FORWARD</t>
  </si>
  <si>
    <t xml:space="preserve">WS01019_J10</t>
  </si>
  <si>
    <t xml:space="preserve">AT2G13370.1 | Symbols: CHR5 | CHR5 (chromatin remodeling 5); ATP binding / DNA binding / chromatin binding / helicase | chr2:5551683-5562625 REVERSE</t>
  </si>
  <si>
    <t xml:space="preserve">WS0263_E06</t>
  </si>
  <si>
    <t xml:space="preserve">AT2G13463.1 | Symbols: | unknown protein | chr2:5617069-5617254 REVERSE</t>
  </si>
  <si>
    <t xml:space="preserve">WS00941_I14</t>
  </si>
  <si>
    <t xml:space="preserve">AT2G14890.1 | Symbols: AGP9 | AGP9 (ARABINOGALACTAN PROTEIN 9) | chr2:6406761-6407837 FORWARD</t>
  </si>
  <si>
    <t xml:space="preserve">WS00943_M01</t>
  </si>
  <si>
    <t xml:space="preserve">AT2G14890.2 | Symbols: AGP9 | AGP9 (ARABINOGALACTAN PROTEIN 9) | chr2:6406761-6407291 FORWARD</t>
  </si>
  <si>
    <t xml:space="preserve">WS00925_C16</t>
  </si>
  <si>
    <t xml:space="preserve">AT2G15230.1 | Symbols: ATLIP1 | ATLIP1 (ARABIDOPSIS THALIANA LIPASE 1); galactolipase/ hydrolase/ phospholipase/ triacylglycerol lipase | chr2:6619748-6622286 FORWARD</t>
  </si>
  <si>
    <t xml:space="preserve">WS00721_E23</t>
  </si>
  <si>
    <t xml:space="preserve">AT2G16280.1 | Symbols: | very-long-chain fatty acid condensing enzyme, putative | chr2:7058268-7059806 FORWARD</t>
  </si>
  <si>
    <t xml:space="preserve">WS0022_L18</t>
  </si>
  <si>
    <t xml:space="preserve">AT2G16760.1 | Symbols: | similar to unknown protein [Arabidopsis thaliana] (TAIR:AT2G47370.1); similar to unnamed protein product [Vitis vinifera] (GB:CAO40115.1); contains InterPro domain Six-bladed beta-propeller, TolB-like (InterPro:IPR011042) | chr2:7282821-7284204 FORWARD</t>
  </si>
  <si>
    <t xml:space="preserve">WS01041_D01</t>
  </si>
  <si>
    <t xml:space="preserve">AT2G16910.1 | Symbols: AMS | AMS (ABORTED MICROSPORES); DNA binding / transcription factor | chr2:7338803-7341159 FORWARD</t>
  </si>
  <si>
    <t xml:space="preserve">WS01017_P17</t>
  </si>
  <si>
    <t xml:space="preserve">AT2G17650.1 | Symbols: | AMP-dependent synthetase and ligase family protein | chr2:7678123-7680018 FORWARD</t>
  </si>
  <si>
    <t xml:space="preserve">WS0264_J24</t>
  </si>
  <si>
    <t xml:space="preserve">AT2G17695.1 | Symbols: | similar to unnamed protein product [Vitis vinifera] (GB:CAO40657.1) | chr2:7691296-7692091 REVERSE</t>
  </si>
  <si>
    <t xml:space="preserve">WS0105_M16</t>
  </si>
  <si>
    <t xml:space="preserve">AT2G17760.1 | Symbols: | aspartyl protease family protein | chr2:7720570-7723351 FORWARD</t>
  </si>
  <si>
    <t xml:space="preserve">WS00939_G03</t>
  </si>
  <si>
    <t xml:space="preserve">AT2G17880.1 | Symbols: | DNAJ heat shock protein, putative | chr2:7774258-7774740 REVERSE</t>
  </si>
  <si>
    <t xml:space="preserve">WS00931_H17</t>
  </si>
  <si>
    <t xml:space="preserve">AT2G18040.1 | Symbols: PIN1AT | PIN1AT (parvulin 1At) | chr2:7849428-7850619 FORWARD</t>
  </si>
  <si>
    <t xml:space="preserve">WS00712_E05</t>
  </si>
  <si>
    <t xml:space="preserve">AT2G18150.1 | Symbols: | peroxidase, putative | chr2:7899380-7900668 REVERSE</t>
  </si>
  <si>
    <t xml:space="preserve">WS0091_C04</t>
  </si>
  <si>
    <t xml:space="preserve">WS01012_I21</t>
  </si>
  <si>
    <t xml:space="preserve">AT2G18160.1 | Symbols: ATBZIP2, GBF5 | ATBZIP2/GBF5 (G-BOX BINDING FACTOR 5); DNA binding / protein heterodimerization/ transcription factor | chr2:7905370-7905885 REVERSE</t>
  </si>
  <si>
    <t xml:space="preserve">WS0044_K03</t>
  </si>
  <si>
    <t xml:space="preserve">AT2G18370.1 | Symbols: | protease inhibitor/seed storage/lipid transfer protein (LTP) family protein | chr2:7987769-7988557 FORWARD</t>
  </si>
  <si>
    <t xml:space="preserve">WS01026_H17</t>
  </si>
  <si>
    <t xml:space="preserve">WS0076_E14</t>
  </si>
  <si>
    <t xml:space="preserve">AT2G18600.1 | Symbols: | RUB1-conjugating enzyme, putative | chr2:8080419-8081647 REVERSE</t>
  </si>
  <si>
    <t xml:space="preserve">WS0045_O24</t>
  </si>
  <si>
    <t xml:space="preserve">AT2G18740.1 | Symbols: | small nuclear ribonucleoprotein E, putative / snRNP-E, putative / Sm protein E, putative | chr2:8130416-8131792 FORWARD</t>
  </si>
  <si>
    <t xml:space="preserve">WS0018_O04</t>
  </si>
  <si>
    <t xml:space="preserve">AT2G18790.1 | Symbols: HY3, OOP1, PHYB | PHYB (PHYTOCHROME B); G-protein coupled photoreceptor/ signal transducer | chr2:8147161-8151233 FORWARD</t>
  </si>
  <si>
    <t xml:space="preserve">WS00920_E22</t>
  </si>
  <si>
    <t xml:space="preserve">AT2G18938.1 | Symbols: | unknown protein | chr2:8209298-8209663 FORWARD</t>
  </si>
  <si>
    <t xml:space="preserve">WS0105_G16</t>
  </si>
  <si>
    <t xml:space="preserve">WS0084_B08</t>
  </si>
  <si>
    <t xml:space="preserve">AT2G19440.1 | Symbols: | glycosyl hydrolase family 17 protein | chr2:8425246-8426888 REVERSE</t>
  </si>
  <si>
    <t xml:space="preserve">WS0099_G05</t>
  </si>
  <si>
    <t xml:space="preserve">AT2G19460.1 | Symbols: | similar to unknown protein [Arabidopsis thaliana] (TAIR:AT5G11970.1); similar to unnamed protein product [Vitis vinifera] (GB:CAO65328.1) | chr2:8438663-8439013 FORWARD</t>
  </si>
  <si>
    <t xml:space="preserve">WS00926_K19</t>
  </si>
  <si>
    <t xml:space="preserve">AT2G19670.1 | Symbols: | protein arginine N-methyltransferase, putative | chr2:8506360-8508196 REVERSE</t>
  </si>
  <si>
    <t xml:space="preserve">WS00813_J10</t>
  </si>
  <si>
    <t xml:space="preserve">AT2G20562.1 | Symbols: | similar to unknown protein [Arabidopsis thaliana] (TAIR:AT2G31090.1); similar to unnamed protein product [Vitis vinifera] (GB:CAO39329.1) | chr2:8857448-8857916 REVERSE</t>
  </si>
  <si>
    <t xml:space="preserve">WS00823_K21</t>
  </si>
  <si>
    <t xml:space="preserve">AT2G20760.1 | Symbols: | protein binding / protein transporter/ structural molecule | chr2:8950360-8952189 REVERSE</t>
  </si>
  <si>
    <t xml:space="preserve">WS0106_N15</t>
  </si>
  <si>
    <t xml:space="preserve">AT2G20780.1 | Symbols: | mannitol transporter, putative | chr2:8954577-8956251 REVERSE</t>
  </si>
  <si>
    <t xml:space="preserve">WS02612_I17</t>
  </si>
  <si>
    <t xml:space="preserve">AT2G21220.1 | Symbols: | auxin-responsive protein, putative | chr2:9096461-9096775 FORWARD</t>
  </si>
  <si>
    <t xml:space="preserve">WS0087_O04</t>
  </si>
  <si>
    <t xml:space="preserve">AT2G22070.1 | Symbols: | pentatricopeptide (PPR) repeat-containing protein | chr2:9390682-9393042 FORWARD</t>
  </si>
  <si>
    <t xml:space="preserve">WS01018_J14</t>
  </si>
  <si>
    <t xml:space="preserve">AT2G22426.1 | Symbols: | unknown protein | chr2:9524097-9524309 FORWARD</t>
  </si>
  <si>
    <t xml:space="preserve">WS00814_K02</t>
  </si>
  <si>
    <t xml:space="preserve">AT2G22470.1 | Symbols: ATAGP2, AGP2 | AGP2 (ARABINOGALACTAN-PROTEIN 2) | chr2:9545480-9545875 REVERSE</t>
  </si>
  <si>
    <t xml:space="preserve">WS01026_C05</t>
  </si>
  <si>
    <t xml:space="preserve">WS0011_B15</t>
  </si>
  <si>
    <t xml:space="preserve">AT2G22610.1 | Symbols: | kinesin motor protein-related | chr2:9606630-9611706 FORWARD</t>
  </si>
  <si>
    <t xml:space="preserve">WS00930_N11</t>
  </si>
  <si>
    <t xml:space="preserve">AT2G22795.1 | Symbols: | similar to unknown protein [Arabidopsis thaliana] (TAIR:AT4G37820.1); similar to unnamed protein product [Vitis vinifera] (GB:CAO17742.1) | chr2:9704460-9706664 REVERSE</t>
  </si>
  <si>
    <t xml:space="preserve">WS0044_J17</t>
  </si>
  <si>
    <t xml:space="preserve">AT2G23090.1 | Symbols: | Identical to Uncharacterized protein At2g23090 [Arabidopsis Thaliana] (GB:O64818); similar to unknown [Populus trichocarpa] (GB:ABK93237.1); contains InterPro domain Protein of unknown function DUF1909 (InterPro:IPR015023) | chr2:9836737-9837354 REVERSE</t>
  </si>
  <si>
    <t xml:space="preserve">IS0012_P10</t>
  </si>
  <si>
    <t xml:space="preserve">AT2G23118.1 | Symbols: | unknown protein | chr2:9848962-9849105 REVERSE</t>
  </si>
  <si>
    <t xml:space="preserve">WS0264_D12</t>
  </si>
  <si>
    <t xml:space="preserve">AT2G23240.1 | Symbols: | plant EC metallothionein-like family 15 protein | chr2:9903075-9903405 REVERSE</t>
  </si>
  <si>
    <t xml:space="preserve">WS00731_H22</t>
  </si>
  <si>
    <t xml:space="preserve">AT2G23240.2 | Symbols: | plant EC metallothionein-like family 15 protein | chr2:9903075-9903405 REVERSE</t>
  </si>
  <si>
    <t xml:space="preserve">WS01028_O05</t>
  </si>
  <si>
    <t xml:space="preserve">AT2G23540.1 | Symbols: | GDSL-motif lipase/hydrolase family protein | chr2:10031446-10033138 FORWARD</t>
  </si>
  <si>
    <t xml:space="preserve">WS0092_B07</t>
  </si>
  <si>
    <t xml:space="preserve">AT2G23620.1 | Symbols: | esterase, putative | chr2:10054542-10056328 REVERSE</t>
  </si>
  <si>
    <t xml:space="preserve">WS00828_H06</t>
  </si>
  <si>
    <t xml:space="preserve">AT2G24100.1 | Symbols: | similar to unknown protein [Arabidopsis thaliana] (TAIR:AT4G30780.1); similar to unnamed protein product [Vitis vinifera] (GB:CAO66612.1) | chr2:10252001-10253795 FORWARD</t>
  </si>
  <si>
    <t xml:space="preserve">WS0021_H21</t>
  </si>
  <si>
    <t xml:space="preserve">AT2G24490.1 | Symbols: RPA2, ATRPA2, ROR1 | ATRPA2/ROR1/RPA2 (REPLICON PROTEIN A); protein binding | chr2:10405731-10407496 REVERSE</t>
  </si>
  <si>
    <t xml:space="preserve">WS00816_D14</t>
  </si>
  <si>
    <t xml:space="preserve">AT2G24617.1 | Symbols: | unknown protein | chr2:10469989-10470303 FORWARD</t>
  </si>
  <si>
    <t xml:space="preserve">WS00811_O03</t>
  </si>
  <si>
    <t xml:space="preserve">AT2G24762.1 | Symbols: ATGDU4 | ATGDU4 (ARABIDOPSIS THALIANA GLUTAMINE DUMPER 4) | chr2:10566558-10567028 FORWARD</t>
  </si>
  <si>
    <t xml:space="preserve">WS0089_P05</t>
  </si>
  <si>
    <t xml:space="preserve">AT2G26135.1 | Symbols: | zinc finger (C3HC4-type RING finger) family protein | chr2:11137197-11138592 FORWARD</t>
  </si>
  <si>
    <t xml:space="preserve">WS00934_L13</t>
  </si>
  <si>
    <t xml:space="preserve">AT2G26430.2 | Symbols: ATRCY1, RCY1 | RCY1 (ARGININE-RICH CYCLIN 1) | chr2:11250511-11252333 REVERSE</t>
  </si>
  <si>
    <t xml:space="preserve">WS00821_N20</t>
  </si>
  <si>
    <t xml:space="preserve">AT2G26520.1 | Symbols: | similar to unknown protein [Arabidopsis thaliana] (TAIR:AT3G57500.1); similar to hypothetical protein [Vitis vinifera] (GB:CAN81423.1) | chr2:11287358-11287795 FORWARD</t>
  </si>
  <si>
    <t xml:space="preserve">WS0264_D22</t>
  </si>
  <si>
    <t xml:space="preserve">WS00935_N08</t>
  </si>
  <si>
    <t xml:space="preserve">AT2G26990.1 | Symbols: ATCSN2, COP12, FUS12 | FUS12 (FUSCA 12) | chr2:11526762-11529490 REVERSE</t>
  </si>
  <si>
    <t xml:space="preserve">WS01024_M22</t>
  </si>
  <si>
    <t xml:space="preserve">AT2G27110.3 | Symbols: FRS3 | FRS3 (FAR1-RELATED SEQUENCE 3); zinc ion binding | chr2:11584047-11587337 REVERSE</t>
  </si>
  <si>
    <t xml:space="preserve">WS0106_K24</t>
  </si>
  <si>
    <t xml:space="preserve">AT2G27120.1 | Symbols: POL2B, TIL2 | POL2B/TIL2 (TILTED2); DNA-directed DNA polymerase | chr2:11588301-11601424 FORWARD</t>
  </si>
  <si>
    <t xml:space="preserve">WS01016_A14</t>
  </si>
  <si>
    <t xml:space="preserve">AT2G27390.1 | Symbols: | proline-rich family protein | chr2:11727562-11727966 REVERSE</t>
  </si>
  <si>
    <t xml:space="preserve">WS01040_G11</t>
  </si>
  <si>
    <t xml:space="preserve">WS0047_B15</t>
  </si>
  <si>
    <t xml:space="preserve">AT2G27460.1 | Symbols: | sec23/sec24 transport family protein | chr2:11747748-11751945 FORWARD</t>
  </si>
  <si>
    <t xml:space="preserve">WS0109_A23</t>
  </si>
  <si>
    <t xml:space="preserve">AT2G27590.1 | Symbols: | similar to unnamed protein product [Vitis vinifera] (GB:CAO48766.1); contains domain SSF53335 (SSF53335) | chr2:11784845-11786854 REVERSE</t>
  </si>
  <si>
    <t xml:space="preserve">WS0061_H21</t>
  </si>
  <si>
    <t xml:space="preserve">AT2G28000.1 | Symbols: CH-CPN60A, SLP, CPN60A | CPN60A (chloroplast / 60 kDa chaperonin alpha subunit); ATP binding / protein binding / unfolded protein binding | chr2:11933680-11936261 FORWARD</t>
  </si>
  <si>
    <t xml:space="preserve">WS0039_M19</t>
  </si>
  <si>
    <t xml:space="preserve">AT2G28070.1 | Symbols: | ABC transporter family protein | chr2:11963509-11966859 FORWARD</t>
  </si>
  <si>
    <t xml:space="preserve">WS00935_K05</t>
  </si>
  <si>
    <t xml:space="preserve">AT2G28080.1 | Symbols: | glycosyltransferase family protein | chr2:11967851-11970304 REVERSE</t>
  </si>
  <si>
    <t xml:space="preserve">IS0014_M02</t>
  </si>
  <si>
    <t xml:space="preserve">AT2G28100.1 | Symbols: ATFUC1 | ATFUC1 (ALPHA-L-FUCOSIDASE 1); alpha-L-fucosidase | chr2:11981880-11983566 FORWARD</t>
  </si>
  <si>
    <t xml:space="preserve">WS00818_L18</t>
  </si>
  <si>
    <t xml:space="preserve">AT2G28180.1 | Symbols: CHX8, CHX08, ATCHX8 | ATCHX8 (cation/hydrogen exchanger 8); monovalent cation:proton antiporter | chr2:12018071-12020909 REVERSE</t>
  </si>
  <si>
    <t xml:space="preserve">WS0039_P10</t>
  </si>
  <si>
    <t xml:space="preserve">AT2G28390.1 | Symbols: | SAND family protein | chr2:12146913-12150452 REVERSE</t>
  </si>
  <si>
    <t xml:space="preserve">WS00110_M07</t>
  </si>
  <si>
    <t xml:space="preserve">AT2G28500.1 | Symbols: LBD11 | LBD11 (LOB DOMAIN-CONTAINING PROTEIN 11) | chr2:12193680-12195187 REVERSE</t>
  </si>
  <si>
    <t xml:space="preserve">WS00918_F05</t>
  </si>
  <si>
    <t xml:space="preserve">AT2G29210.1 | Symbols: | splicing factor PWI domain-containing protein | chr2:12565233-12569245 FORWARD</t>
  </si>
  <si>
    <t xml:space="preserve">WS01038_J20</t>
  </si>
  <si>
    <t xml:space="preserve">WS00923_N11</t>
  </si>
  <si>
    <t xml:space="preserve">AT2G29380.1 | Symbols: | protein phosphatase 2C, putative / PP2C, putative | chr2:12615932-12617201 FORWARD</t>
  </si>
  <si>
    <t xml:space="preserve">WS00939_C10</t>
  </si>
  <si>
    <t xml:space="preserve">AT2G30110.1 | Symbols: MOS5, ATUBA1 | ATUBA1 (ARABIDOPSIS THALIANA UBIQUITIN-ACTIVATING ENZYME 1); ubiquitin activating enzyme | chr2:12859709-12864446 REVERSE</t>
  </si>
  <si>
    <t xml:space="preserve">WS00917_H15</t>
  </si>
  <si>
    <t xml:space="preserve">AT2G30700.1 | Symbols: | similar to unknown protein [Arabidopsis thaliana] (TAIR:AT1G61900.1); similar to hypothetical protein [Vitis vinifera] (GB:CAN82818.1) | chr2:13089110-13091461 REVERSE</t>
  </si>
  <si>
    <t xml:space="preserve">WS00919_M20</t>
  </si>
  <si>
    <t xml:space="preserve">AT2G31005.1 | Symbols: | Encodes a Cysteine-rich peptide (CRP) family protein | chr2:13200581-13200874 FORWARD</t>
  </si>
  <si>
    <t xml:space="preserve">WS00920_P10</t>
  </si>
  <si>
    <t xml:space="preserve">AT2G31020.1 | Symbols: | oxysterol-binding family protein | chr2:13208745-13211759 FORWARD</t>
  </si>
  <si>
    <t xml:space="preserve">WS00917_A11</t>
  </si>
  <si>
    <t xml:space="preserve">AT2G32060.1 | Symbols: | 40S ribosomal protein S12 (RPS12C) | chr2:13646305-13647181 REVERSE</t>
  </si>
  <si>
    <t xml:space="preserve">WS01020_P04</t>
  </si>
  <si>
    <t xml:space="preserve">AT2G32210.1 | Symbols: | similar to unknown protein [Arabidopsis thaliana] (TAIR:AT2G32190.1); similar to unknown [Populus trichocarpa] (GB:ABK92801.1); contains domain PD188784 (PD188784) | chr2:13685154-13685631 FORWARD</t>
  </si>
  <si>
    <t xml:space="preserve">WS0101_F22</t>
  </si>
  <si>
    <t xml:space="preserve">AT2G32300.1 | Symbols: UCC1 | UCC1 (UCLACYANIN 1); copper ion binding | chr2:13729587-13730541 FORWARD</t>
  </si>
  <si>
    <t xml:space="preserve">WS0104_F18</t>
  </si>
  <si>
    <t xml:space="preserve">AT2G32890.1 | Symbols: RALFL17 | RALFL17 (RALF-LIKE 17) | chr2:13960135-13960368 REVERSE</t>
  </si>
  <si>
    <t xml:space="preserve">WS0039_K18</t>
  </si>
  <si>
    <t xml:space="preserve">AT2G33380.1 | Symbols: RD20 | RD20 (RESPONSIVE TO DESSICATION 20); calcium ion binding | chr2:14152060-14153450 REVERSE</t>
  </si>
  <si>
    <t xml:space="preserve">WS00815_P11</t>
  </si>
  <si>
    <t xml:space="preserve">AT2G33480.2 | Symbols: ANAC041 | ANAC041 (Arabidopsis NAC domain containing protein 41) | chr2:14188351-14189323 FORWARD</t>
  </si>
  <si>
    <t xml:space="preserve">WS0024_J19</t>
  </si>
  <si>
    <t xml:space="preserve">AT2G33580.1 | Symbols: | protein kinase family protein / peptidoglycan-binding LysM domain-containing protein | chr2:14226924-14228918 REVERSE</t>
  </si>
  <si>
    <t xml:space="preserve">WS00915_G14</t>
  </si>
  <si>
    <t xml:space="preserve">AT2G33585.1 | Symbols: | similar to unnamed protein product [Vitis vinifera] (GB:CAO66293.1) | chr2:14230479-14231243 REVERSE</t>
  </si>
  <si>
    <t xml:space="preserve">WS0013_L15</t>
  </si>
  <si>
    <t xml:space="preserve">AT2G33590.1 | Symbols: | cinnamoyl-CoA reductase family | chr2:14231698-14233441 FORWARD</t>
  </si>
  <si>
    <t xml:space="preserve">WS01031_F18</t>
  </si>
  <si>
    <t xml:space="preserve">AT2G33730.1 | Symbols: | DEAD box RNA helicase, putative | chr2:14272755-14274956 REVERSE</t>
  </si>
  <si>
    <t xml:space="preserve">WS00918_J20</t>
  </si>
  <si>
    <t xml:space="preserve">AT2G34040.2 | Symbols: | apoptosis inhibitory 5 (API5) family protein | chr2:14385650-14389325 REVERSE</t>
  </si>
  <si>
    <t xml:space="preserve">WS01033_P01</t>
  </si>
  <si>
    <t xml:space="preserve">AT2G34050.1 | Symbols: | similar to unnamed protein product [Vitis vinifera] (GB:CAO66363.1); contains InterPro domain ATP11; (InterPro:IPR010591) | chr2:14389922-14391277 REVERSE</t>
  </si>
  <si>
    <t xml:space="preserve">WS00825_L10</t>
  </si>
  <si>
    <t xml:space="preserve">AT2G34190.1 | Symbols: | xanthine/uracil permease family protein | chr2:14444144-14446486 FORWARD</t>
  </si>
  <si>
    <t xml:space="preserve">WS00932_D19</t>
  </si>
  <si>
    <t xml:space="preserve">AT2G34680.1 | Symbols: AIR9 | AIR9 (Auxin-Induced in Root cultures 9); protein binding | chr2:14624026-14635379 REVERSE</t>
  </si>
  <si>
    <t xml:space="preserve">WS01014_H01</t>
  </si>
  <si>
    <t xml:space="preserve">AT2G34750.1 | Symbols: | RNA polymerase I specific transcription initiation factor RRN3 family protein | chr2:14667528-14670871 REVERSE</t>
  </si>
  <si>
    <t xml:space="preserve">WS00938_H02</t>
  </si>
  <si>
    <t xml:space="preserve">AT2G34870.1 | Symbols: MEE26 | MEE26 (maternal effect embryo arrest 26) | chr2:14717898-14718248 FORWARD</t>
  </si>
  <si>
    <t xml:space="preserve">WS01038_P17</t>
  </si>
  <si>
    <t xml:space="preserve">AT2G35230.2 | Symbols: | VQ motif-containing protein | chr2:14850271-14851158 FORWARD</t>
  </si>
  <si>
    <t xml:space="preserve">WS0086_F04</t>
  </si>
  <si>
    <t xml:space="preserve">AT2G35733.1 | Symbols: | unknown protein | chr2:15029755-15029946 REVERSE</t>
  </si>
  <si>
    <t xml:space="preserve">IS0014_N04</t>
  </si>
  <si>
    <t xml:space="preserve">AT2G35900.1 | Symbols: | similar to Mal d 1-associated protein [Malus x domestica] (GB:AAP86780.1) | chr2:15077282-15078619 REVERSE</t>
  </si>
  <si>
    <t xml:space="preserve">WS00731_C13</t>
  </si>
  <si>
    <t xml:space="preserve">AT2G35980.1 | Symbols: NHL10, YLS9 | YLS9 (YELLOW-LEAF-SPECIFIC GENE 9) | chr2:15117714-15118397 FORWARD</t>
  </si>
  <si>
    <t xml:space="preserve">WS0079_B12</t>
  </si>
  <si>
    <t xml:space="preserve">AT2G36053.1 | Symbols: | unknown protein | chr2:15146075-15146257 FORWARD</t>
  </si>
  <si>
    <t xml:space="preserve">WS01020_O16</t>
  </si>
  <si>
    <t xml:space="preserve">AT2G36060.1 | Symbols: MMZ3, UEV1C | MMZ3/UEV1C (MMS ZWEI HOMOLOGE 3); protein binding / ubiquitin-protein ligase | chr2:15150091-15151077 REVERSE</t>
  </si>
  <si>
    <t xml:space="preserve">WS00929_M24</t>
  </si>
  <si>
    <t xml:space="preserve">AT2G36305.1 | Symbols: | prenyl-dependent CAAX protease | chr2:15221686-15223528 FORWARD</t>
  </si>
  <si>
    <t xml:space="preserve">WS00916_J06</t>
  </si>
  <si>
    <t xml:space="preserve">AT2G36780.1 | Symbols: | UDP-glucoronosyl/UDP-glucosyl transferase family protein | chr2:15424697-15426187 REVERSE</t>
  </si>
  <si>
    <t xml:space="preserve">WS00928_N23</t>
  </si>
  <si>
    <t xml:space="preserve">AT2G36970.1 | Symbols: | UDP-glucoronosyl/UDP-glucosyl transferase family protein | chr2:15536129-15537791 FORWARD</t>
  </si>
  <si>
    <t xml:space="preserve">WS00912_F23</t>
  </si>
  <si>
    <t xml:space="preserve">AT2G37250.1 | Symbols: ADK, ATPADK1 | ADK/ATPADK1 (ADENOSINE KINASE); adenylate kinase/ nucleotide kinase | chr2:15649070-15650397 FORWARD</t>
  </si>
  <si>
    <t xml:space="preserve">WS0102_H24</t>
  </si>
  <si>
    <t xml:space="preserve">AT2G38040.1 | Symbols: CAC3 | CAC3 (acetyl co-enzyme A carboxylase carboxyltransferase alpha subunit); acetyl-CoA carboxylase | chr2:15924690-15927827 FORWARD</t>
  </si>
  <si>
    <t xml:space="preserve">WS00920_E03</t>
  </si>
  <si>
    <t xml:space="preserve">AT2G38080.1 | Symbols: IRX12, LAC4 | IRX12/LAC4 (laccase 4); copper ion binding / oxidoreductase | chr2:15941618-15944430 FORWARD</t>
  </si>
  <si>
    <t xml:space="preserve">WS00713_P10</t>
  </si>
  <si>
    <t xml:space="preserve">AT2G38140.1 | Symbols: PSRP4 | PSRP4 (PLASTID-SPECIFIC RIBOSOMAL PROTEIN 4); structural constituent of ribosome | chr2:15988026-15988537 FORWARD</t>
  </si>
  <si>
    <t xml:space="preserve">WS0016_D07</t>
  </si>
  <si>
    <t xml:space="preserve">AT2G38304.1 | Symbols: | unknown protein | chr2:16055002-16055193 REVERSE</t>
  </si>
  <si>
    <t xml:space="preserve">WS0091_G07</t>
  </si>
  <si>
    <t xml:space="preserve">AT2G38740.1 | Symbols: | haloacid dehalogenase-like hydrolase family protein | chr2:16201717-16203073 REVERSE</t>
  </si>
  <si>
    <t xml:space="preserve">WS0048_O08</t>
  </si>
  <si>
    <t xml:space="preserve">AT2G39270.1 | Symbols: | adenylate kinase family protein | chr2:16407061-16408486 FORWARD</t>
  </si>
  <si>
    <t xml:space="preserve">WS0264_E17</t>
  </si>
  <si>
    <t xml:space="preserve">AT2G39390.1 | Symbols: | 60S ribosomal protein L35 (RPL35B) | chr2:16457881-16458840 REVERSE</t>
  </si>
  <si>
    <t xml:space="preserve">WS0093_D02</t>
  </si>
  <si>
    <t xml:space="preserve">AT2G39890.1 | Symbols: ATPROT1, ProT1 | ProT1 (PROLINE TRANSPORTER 1); amino acid transmembrane transporter | chr2:16663100-16665280 FORWARD</t>
  </si>
  <si>
    <t xml:space="preserve">WS00724_A23</t>
  </si>
  <si>
    <t xml:space="preserve">AT2G39970.1 | Symbols: | peroxisomal membrane protein (PMP36) | chr2:16691104-16693470 REVERSE</t>
  </si>
  <si>
    <t xml:space="preserve">IS0011_C15</t>
  </si>
  <si>
    <t xml:space="preserve">AT2G40070.2 | Symbols: | similar to proline-rich family protein [Arabidopsis thaliana] (TAIR:AT3G09000.1); similar to unnamed protein product [Vitis vinifera] (GB:CAO41342.1) | chr2:16735456-16738118 REVERSE</t>
  </si>
  <si>
    <t xml:space="preserve">WS00112_A24</t>
  </si>
  <si>
    <t xml:space="preserve">WS0062_L14</t>
  </si>
  <si>
    <t xml:space="preserve">WS00925_I05</t>
  </si>
  <si>
    <t xml:space="preserve">WS0265_M01</t>
  </si>
  <si>
    <t xml:space="preserve">AT2G40180.1 | Symbols: ATHPP2C5 | ATHPP2C5; protein serine/threonine phosphatase | chr2:16789600-16791092 FORWARD</t>
  </si>
  <si>
    <t xml:space="preserve">WS0035_C09</t>
  </si>
  <si>
    <t xml:space="preserve">AT2G40410.2 | Symbols: | Ca(2+)-dependent nuclease, putative | chr2:16880587-16882293 FORWARD</t>
  </si>
  <si>
    <t xml:space="preserve">WS00112_O10</t>
  </si>
  <si>
    <t xml:space="preserve">AT2G40610.1 | Symbols: EXP8, ATEXP8, ATHEXP ALPHA 1.11, ATEXPA8 | ATEXPA8 (ARABIDOPSIS THALIANA EXPANSIN A8) | chr2:16956199-16957550 REVERSE</t>
  </si>
  <si>
    <t xml:space="preserve">WS0071_B14</t>
  </si>
  <si>
    <t xml:space="preserve">AT2G40800.1 | Symbols: | similar to unknown protein [Arabidopsis thaliana] (TAIR:AT3G56430.1); similar to unnamed protein product [Vitis vinifera] (GB:CAO41325.1); contains InterPro domain Mitochondrial import inner membrane translocase, subunit Tim21 (InterPro:IPR013261) | chr2:17031731-17033847 REVERSE</t>
  </si>
  <si>
    <t xml:space="preserve">WS0263_G16</t>
  </si>
  <si>
    <t xml:space="preserve">AT2G41230.1 | Symbols: | unknown protein | chr2:17202437-17202703 REVERSE</t>
  </si>
  <si>
    <t xml:space="preserve">WS02612_H08</t>
  </si>
  <si>
    <t xml:space="preserve">AT2G41310.1 | Symbols: ARR8, ATRR3 | ATRR3 (RESPONSE REGULATOR 3); transcription regulator | chr2:17229358-17230614 FORWARD</t>
  </si>
  <si>
    <t xml:space="preserve">WS00819_A17</t>
  </si>
  <si>
    <t xml:space="preserve">AT2G41400.1 | Symbols: | similar to unknown protein [Arabidopsis thaliana] (TAIR:AT2G41390.1) | chr2:17266587-17267039 FORWARD</t>
  </si>
  <si>
    <t xml:space="preserve">WS00825_E15</t>
  </si>
  <si>
    <t xml:space="preserve">AT2G41600.3 | Symbols: | similar to mitochondrial glycoprotein family protein / MAM33 family protein [Arabidopsis thaliana] (TAIR:AT1G80720.1); similar to unnamed protein product [Vitis vinifera] (GB:CAO23624.1); contains InterPro domain Mitochondrial glycoprotein; (InterPro:IPR003428) | chr2:17352675-17353779 REVERSE</t>
  </si>
  <si>
    <t xml:space="preserve">WS00811_H19</t>
  </si>
  <si>
    <t xml:space="preserve">AT2G42040.1 | Symbols: | similar to unnamed protein product [Vitis vinifera] (GB:CAO23408.1); contains InterPro domain WRC (InterPro:IPR014977) | chr2:17550360-17552141 FORWARD</t>
  </si>
  <si>
    <t xml:space="preserve">WS00917_N10</t>
  </si>
  <si>
    <t xml:space="preserve">AT2G42200.1 | Symbols: | squamosa promoter-binding protein-like 9 (SPL9) | chr2:17594679-17596529 FORWARD</t>
  </si>
  <si>
    <t xml:space="preserve">WS0023_M02</t>
  </si>
  <si>
    <t xml:space="preserve">AT2G42210.1 | Symbols: ATOEP16-3 | ATOEP16-3; P-P-bond-hydrolysis-driven protein transmembrane transporter | chr2:17597720-17598669 FORWARD</t>
  </si>
  <si>
    <t xml:space="preserve">WS01029_A05</t>
  </si>
  <si>
    <t xml:space="preserve">AT2G42690.1 | Symbols: | lipase, putative | chr2:17783433-17784759 REVERSE</t>
  </si>
  <si>
    <t xml:space="preserve">WS0055_K23</t>
  </si>
  <si>
    <t xml:space="preserve">AT2G42820.1 | Symbols: HVA22F | HVA22F (HVA22-LIKE PROTEIN F) | chr2:17824537-17825378 REVERSE</t>
  </si>
  <si>
    <t xml:space="preserve">WS01010_K04</t>
  </si>
  <si>
    <t xml:space="preserve">AT2G43018.1 | Symbols: CPuORF17 | CPuORF17 (Conserved peptide upstream open reading frame 17) | chr2:17898844-17899011 FORWARD</t>
  </si>
  <si>
    <t xml:space="preserve">WS0078_L14</t>
  </si>
  <si>
    <t xml:space="preserve">AT2G43120.1 | Symbols: | pirin, putative | chr2:17934416-17935948 FORWARD</t>
  </si>
  <si>
    <t xml:space="preserve">WS0102_K16</t>
  </si>
  <si>
    <t xml:space="preserve">AT2G43150.1 | Symbols: | proline-rich extensin-like family protein | chr2:17952970-17953608 FORWARD</t>
  </si>
  <si>
    <t xml:space="preserve">WS0018_O07</t>
  </si>
  <si>
    <t xml:space="preserve">AT2G43590.1 | Symbols: | chitinase, putative | chr2:18088669-18089826 REVERSE</t>
  </si>
  <si>
    <t xml:space="preserve">WS00928_B22</t>
  </si>
  <si>
    <t xml:space="preserve">AT2G44120.1 | Symbols: | 60S ribosomal protein L7 (RPL7C) | chr2:18256303-18257478 REVERSE</t>
  </si>
  <si>
    <t xml:space="preserve">WS0085_O06</t>
  </si>
  <si>
    <t xml:space="preserve">AT2G44200.1 | Symbols: | similar to unknown protein [Arabidopsis thaliana] (TAIR:AT2G44195.1); similar to hypothetical protein OsJ_026713 [Oryza sativa (japonica cultivar-group)] (GB:EAZ43230.1); similar to hypothetical protein OsI_028740 [Oryza sativa (indica cultivar-group)] (GB:EAZ07508.1); similar to Os08g0500200 [Oryza sativa (japonica cultivar-group)] (GB:NP_001062154.1); contains domain PTHR16196 (PTHR16196) | chr2:18283378-18285316 FORWARD</t>
  </si>
  <si>
    <t xml:space="preserve">WS0073_G06</t>
  </si>
  <si>
    <t xml:space="preserve">AT2G44380.1 | Symbols: | DC1 domain-containing protein | chr2:18330666-18331409 REVERSE</t>
  </si>
  <si>
    <t xml:space="preserve">WS01031_F16</t>
  </si>
  <si>
    <t xml:space="preserve">AT2G44500.1 | Symbols: | similar to unknown protein [Arabidopsis thaliana] (TAIR:AT3G07900.1); similar to unnamed protein product [Vitis vinifera] (GB:CAO15104.1); contains InterPro domain Protein of unknown function DUF246, plant (InterPro:IPR004348) | chr2:18381523-18383511 FORWARD</t>
  </si>
  <si>
    <t xml:space="preserve">WS00712_N08</t>
  </si>
  <si>
    <t xml:space="preserve">AT2G44510.1 | Symbols: | p21Cip1-binding protein-related | chr2:18384487-18386106 FORWARD</t>
  </si>
  <si>
    <t xml:space="preserve">WS0043_K22</t>
  </si>
  <si>
    <t xml:space="preserve">AT2G44790.1 | Symbols: UCC2 | UCC2 (UCLACYANIN 2); copper ion binding | chr2:18469257-18470307 REVERSE</t>
  </si>
  <si>
    <t xml:space="preserve">WS0071_E03</t>
  </si>
  <si>
    <t xml:space="preserve">WS0056_D01</t>
  </si>
  <si>
    <t xml:space="preserve">AT2G45080.1 | Symbols: CYCP3;1 | CYCP3;1 (cyclin p3;1); cyclin-dependent protein kinase | chr2:18598763-18599518 FORWARD</t>
  </si>
  <si>
    <t xml:space="preserve">WS0044_I06</t>
  </si>
  <si>
    <t xml:space="preserve">AT2G45120.1 | Symbols: | zinc finger (C2H2 type) family protein | chr2:18610755-18611699 FORWARD</t>
  </si>
  <si>
    <t xml:space="preserve">WS00724_I18</t>
  </si>
  <si>
    <t xml:space="preserve">AT2G45570.1 | Symbols: CYP76C2 | CYP76C2 (cytochrome P450, family 76, subfamily C, polypeptide 2); oxygen binding | chr2:18787009-18788996 REVERSE</t>
  </si>
  <si>
    <t xml:space="preserve">WS00823_J17</t>
  </si>
  <si>
    <t xml:space="preserve">AT2G45660.1 | Symbols: SOC1, AGL20 | AGL20 (AGAMOUS-LIKE 20); transcription factor | chr2:18814873-18817267 REVERSE</t>
  </si>
  <si>
    <t xml:space="preserve">WS0021_D18</t>
  </si>
  <si>
    <t xml:space="preserve">AT2G46000.1 | Symbols: | similar to unnamed protein product [Vitis vinifera] (GB:CAO39633.1) | chr2:18928267-18929120 REVERSE</t>
  </si>
  <si>
    <t xml:space="preserve">WS00819_H06</t>
  </si>
  <si>
    <t xml:space="preserve">AT2G46308.1 | Symbols: | unknown protein | chr2:19018240-19018428 REVERSE</t>
  </si>
  <si>
    <t xml:space="preserve">WS01026_F23</t>
  </si>
  <si>
    <t xml:space="preserve">AT2G46850.1 | Symbols: | ATP binding / protein kinase/ protein-tyrosine kinase | chr2:19258152-19260382 FORWARD</t>
  </si>
  <si>
    <t xml:space="preserve">WS00943_F09</t>
  </si>
  <si>
    <t xml:space="preserve">AT2G47110.1 | Symbols: UBQ6 | UBQ6 (ubiquitin 6); protein binding | chr2:19351771-19352244 FORWARD</t>
  </si>
  <si>
    <t xml:space="preserve">WS01021_I24</t>
  </si>
  <si>
    <t xml:space="preserve">AT2G47210.1 | Symbols: | myb family transcription factor | chr2:19386109-19389274 FORWARD</t>
  </si>
  <si>
    <t xml:space="preserve">WS00931_I24</t>
  </si>
  <si>
    <t xml:space="preserve">AT2G47390.1 | Symbols: | serine-type endopeptidase/ serine-type peptidase | chr2:19449348-19453323 REVERSE</t>
  </si>
  <si>
    <t xml:space="preserve">WS0071_G21</t>
  </si>
  <si>
    <t xml:space="preserve">AT2G47940.2 | Symbols: DEGP2 | DEGP2 (DEGP PROTEASE 2) | chr2:19625442-19629234 REVERSE</t>
  </si>
  <si>
    <t xml:space="preserve">WS00915_C05</t>
  </si>
  <si>
    <t xml:space="preserve">AT3G01015.1 | Symbols: | similar to unknown protein [Arabidopsis thaliana] (TAIR:AT5G15510.1); similar to unnamed protein product [Vitis vinifera] (GB:CAO15061.1); contains InterPro domain Targeting for Xklp2 (InterPro:IPR009675) | chr3:1805-4024 REVERSE</t>
  </si>
  <si>
    <t xml:space="preserve">WS0108_D19</t>
  </si>
  <si>
    <t xml:space="preserve">AT3G01190.1 | Symbols: | peroxidase 27 (PER27) (P27) (PRXR7) | chr3:67243-68484 REVERSE</t>
  </si>
  <si>
    <t xml:space="preserve">WS00938_K22</t>
  </si>
  <si>
    <t xml:space="preserve">AT3G01280.1 | Symbols: | porin, putative | chr3:85761-87619 FORWARD</t>
  </si>
  <si>
    <t xml:space="preserve">WS00925_J11</t>
  </si>
  <si>
    <t xml:space="preserve">AT3G01323.1 | Symbols: | similar to unknown protein [Arabidopsis thaliana] (TAIR:AT3G01322.1) | chr3:121127-121423 REVERSE</t>
  </si>
  <si>
    <t xml:space="preserve">WS0012_L02</t>
  </si>
  <si>
    <t xml:space="preserve">AT3G01390.1 | Symbols: AVMA10, VMA10 | VMA10 (VACUOLAR MEMBRANE ATPASE 10) | chr3:150272-150929 REVERSE</t>
  </si>
  <si>
    <t xml:space="preserve">WS0099_E10</t>
  </si>
  <si>
    <t xml:space="preserve">AT3G01410.1 | Symbols: | RNase H domain-containing protein | chr3:153657-155446 REVERSE</t>
  </si>
  <si>
    <t xml:space="preserve">WS01033_N05</t>
  </si>
  <si>
    <t xml:space="preserve">AT3G01961.1 | Symbols: | unknown protein | chr3:325188-325358 FORWARD</t>
  </si>
  <si>
    <t xml:space="preserve">WS00910_N13</t>
  </si>
  <si>
    <t xml:space="preserve">AT3G02670.1 | Symbols: | proline-rich family protein | chr3:573956-574609 REVERSE</t>
  </si>
  <si>
    <t xml:space="preserve">WS0105_H04</t>
  </si>
  <si>
    <t xml:space="preserve">AT3G03200.1 | Symbols: ANAC045 | ANAC045 (Arabidopsis NAC domain containing protein 45); transcription factor | chr3:736148-738534 REVERSE</t>
  </si>
  <si>
    <t xml:space="preserve">WS00925_A01</t>
  </si>
  <si>
    <t xml:space="preserve">AT3G03776.1 | Symbols: | hydroxyproline-rich glycoprotein family protein | chr3:954151-954767 REVERSE</t>
  </si>
  <si>
    <t xml:space="preserve">WS00925_F08</t>
  </si>
  <si>
    <t xml:space="preserve">AT3G03980.1 | Symbols: | short-chain dehydrogenase/reductase (SDR) family protein | chr3:1031793-1033088 FORWARD</t>
  </si>
  <si>
    <t xml:space="preserve">WS0041_D11</t>
  </si>
  <si>
    <t xml:space="preserve">AT3G04080.1 | Symbols: ATAPY1 | ATAPY1 (APYRASE 1); calmodulin binding | chr3:1068075-1070924 REVERSE</t>
  </si>
  <si>
    <t xml:space="preserve">WS0078_C03</t>
  </si>
  <si>
    <t xml:space="preserve">AT3G04090.1 | Symbols: SIP1;1, SIP1A | SIP1;1 (SMALL AND BASIC INTRINSIC PROTEIN 1A) | chr3:1072347-1074038 REVERSE</t>
  </si>
  <si>
    <t xml:space="preserve">WS00833_F11</t>
  </si>
  <si>
    <t xml:space="preserve">AT3G05370.1 | Symbols: | disease resistance family protein | chr3:1536140-1538722 REVERSE</t>
  </si>
  <si>
    <t xml:space="preserve">WS0038_J02</t>
  </si>
  <si>
    <t xml:space="preserve">AT3G05530.1 | Symbols: ATS6A.2, RPT5A | RPT5A (regulatory particle triple-A 5A); ATPase/ calmodulin binding | chr3:1603546-1605999 FORWARD</t>
  </si>
  <si>
    <t xml:space="preserve">WS0057_C08</t>
  </si>
  <si>
    <t xml:space="preserve">AT3G05560.1 | Symbols: | 60S ribosomal protein L22-2 (RPL22B) | chr3:1614647-1615210 FORWARD</t>
  </si>
  <si>
    <t xml:space="preserve">WS00924_M20</t>
  </si>
  <si>
    <t xml:space="preserve">AT3G05660.1 | Symbols: | kinase/ protein binding | chr3:1649264-1652007 REVERSE</t>
  </si>
  <si>
    <t xml:space="preserve">WS0105_H09</t>
  </si>
  <si>
    <t xml:space="preserve">WS00825_A12</t>
  </si>
  <si>
    <t xml:space="preserve">AT3G05675.2 | Symbols: | protein binding | chr3:1658431-1659865 REVERSE</t>
  </si>
  <si>
    <t xml:space="preserve">WS01041_J12</t>
  </si>
  <si>
    <t xml:space="preserve">AT3G05746.1 | Symbols: | unknown protein | chr3:1703256-1703414 FORWARD</t>
  </si>
  <si>
    <t xml:space="preserve">WS01011_N14</t>
  </si>
  <si>
    <t xml:space="preserve">AT3G05790.1 | Symbols: | Lon protease, putative | chr3:1720160-1725188 REVERSE</t>
  </si>
  <si>
    <t xml:space="preserve">WS0079_L08</t>
  </si>
  <si>
    <t xml:space="preserve">AT3G05870.1 | Symbols: APC11 | APC11 (anaphase-promoting complex/cyclosome 11); protein binding / zinc ion binding | chr3:1754469-1754808 FORWARD</t>
  </si>
  <si>
    <t xml:space="preserve">WS0104_D01</t>
  </si>
  <si>
    <t xml:space="preserve">AT3G05890.1 | Symbols: RCI2B | RCI2B (RARE-COLD-INDUCIBLE 2B) | chr3:1758185-1758458 REVERSE</t>
  </si>
  <si>
    <t xml:space="preserve">WS0017_J07</t>
  </si>
  <si>
    <t xml:space="preserve">AT3G05950.1 | Symbols: | germin-like protein, putative | chr3:1781136-1781970 REVERSE</t>
  </si>
  <si>
    <t xml:space="preserve">WS0106_M15</t>
  </si>
  <si>
    <t xml:space="preserve">AT3G06110.1 | Symbols: MKP2 | MKP2; protein tyrosine/serine/threonine phosphatase | chr3:1843523-1844583 FORWARD</t>
  </si>
  <si>
    <t xml:space="preserve">WS0032_M17</t>
  </si>
  <si>
    <t xml:space="preserve">AT3G06510.1 | Symbols: SFR2 | SFR2 (SENSITIVE TO FREEZING 2); hydrolase, hydrolyzing O-glycosyl compounds | chr3:2016456-2019539 FORWARD</t>
  </si>
  <si>
    <t xml:space="preserve">WS0071_H22</t>
  </si>
  <si>
    <t xml:space="preserve">AT3G06550.3 | Symbols: | similar to O-acetyltransferase family protein [Arabidopsis thaliana] (TAIR:AT2G34410.2); similar to O-acetyltransferase family protein [Arabidopsis thaliana] (TAIR:AT2G34410.1); similar to O-acetyltransferase-related [Arabidopsis thaliana] (TAIR:AT5G46340.1); similar to hypothetical protein [Vitis vinifera] (GB:CAN63274.1); similar to unnamed protein product [Vitis vinifera] (GB:CAO44945.1); similar to hypothetical protein OsI_020420 [Oryza sativa (indica cultivar-group)] (GB:EAY99187.1); contains InterPro domain Cas1p-like (InterPro:IPR012419) | chr3:2039323-2042670 REVERSE</t>
  </si>
  <si>
    <t xml:space="preserve">IS0012_H04</t>
  </si>
  <si>
    <t xml:space="preserve">AT3G06700.1 | Symbols: | 60S ribosomal protein L29 (RPL29A) | chr3:2117525-2117806 REVERSE</t>
  </si>
  <si>
    <t xml:space="preserve">WS00721_A04</t>
  </si>
  <si>
    <t xml:space="preserve">WS01029_M19</t>
  </si>
  <si>
    <t xml:space="preserve">AT3G07270.1 | Symbols: | GTP cyclohydrolase I | chr3:2315457-2317065 FORWARD</t>
  </si>
  <si>
    <t xml:space="preserve">WS00825_K23</t>
  </si>
  <si>
    <t xml:space="preserve">AT3G07340.1 | Symbols: | basic helix-loop-helix (bHLH) family protein | chr3:2341194-2343294 REVERSE</t>
  </si>
  <si>
    <t xml:space="preserve">WS00922_O06</t>
  </si>
  <si>
    <t xml:space="preserve">AT3G07890.1 | Symbols: | RabGAP/TBC domain-containing protein | chr3:2516645-2518790 REVERSE</t>
  </si>
  <si>
    <t xml:space="preserve">WS0045_N05</t>
  </si>
  <si>
    <t xml:space="preserve">AT3G08580.1 | Symbols: AAC1 | AAC1 (ADP/ATP CARRIER 1); ATP:ADP antiporter/ binding | chr3:2605712-2607036 REVERSE</t>
  </si>
  <si>
    <t xml:space="preserve">WS0101_G14</t>
  </si>
  <si>
    <t xml:space="preserve">WS01039_I04</t>
  </si>
  <si>
    <t xml:space="preserve">AT3G09000.1 | Symbols: | proline-rich family protein | chr3:2746019-2748331 FORWARD</t>
  </si>
  <si>
    <t xml:space="preserve">WS0022_M24</t>
  </si>
  <si>
    <t xml:space="preserve">AT3G09390.1 | Symbols: ATMT-K, ATMT-1, MT2, MT2A | MT2A (METALLOTHIONEIN 2A) | chr3:2889743-2890194 REVERSE</t>
  </si>
  <si>
    <t xml:space="preserve">WS0013_D10</t>
  </si>
  <si>
    <t xml:space="preserve">AT3G09480.1 | Symbols: | histone H2B, putative | chr3:2914896-2915276 REVERSE</t>
  </si>
  <si>
    <t xml:space="preserve">WS00919_A07</t>
  </si>
  <si>
    <t xml:space="preserve">AT3G09710.1 | Symbols: IQD1 | IQD1 (IQ-DOMAIN 1); calmodulin binding | chr3:2976839-2978905 REVERSE</t>
  </si>
  <si>
    <t xml:space="preserve">WS00813_D19</t>
  </si>
  <si>
    <t xml:space="preserve">AT3G09922.1 | Symbols: ATIPS1, IPS1 | IPS1 (INDUCED BY PHOSPHATE STARVATION1) | chr3:3051176-3051418 FORWARD</t>
  </si>
  <si>
    <t xml:space="preserve">WS00920_G06</t>
  </si>
  <si>
    <t xml:space="preserve">AT3G10090.1 | Symbols: | 40S ribosomal protein S28 (RPS28A) | chr3:3108965-3109159 REVERSE</t>
  </si>
  <si>
    <t xml:space="preserve">WS00729_M01</t>
  </si>
  <si>
    <t xml:space="preserve">AT3G10150.1 | Symbols: ATPAP16, PAP16 | ATPAP16/PAP16 (purple acid phosphatase 16); acid phosphatase/ protein serine/threonine phosphatase | chr3:3137507-3139061 REVERSE</t>
  </si>
  <si>
    <t xml:space="preserve">WS0033_F17</t>
  </si>
  <si>
    <t xml:space="preserve">AT3G10210.1 | Symbols: | similar to Rho-GTPase-activating protein-related [Arabidopsis thaliana] (TAIR:AT4G35750.1); similar to unknown [Populus trichocarpa] (GB:ABK94010.1); contains InterPro domain Cellular retinaldehyde-binding/triple function, C-terminal (InterPro:IPR001251) | chr3:3160421-3161584 REVERSE</t>
  </si>
  <si>
    <t xml:space="preserve">WS00932_L19</t>
  </si>
  <si>
    <t xml:space="preserve">AT3G10970.1 | Symbols: | haloacid dehalogenase-like hydrolase family protein | chr3:3433281-3436082 REVERSE</t>
  </si>
  <si>
    <t xml:space="preserve">WS0012_C11</t>
  </si>
  <si>
    <t xml:space="preserve">AT3G11150.1 | Symbols: | similar to unnamed protein product [Vitis vinifera] (GB:CAO41383.1); contains domain PTHR10209 (PTHR10209); contains domain SSF51197 (SSF51197); contains domain G3DSA:2.60.120.330 (G3DSA:2.60.120.330) | chr3:3492992-3494605 REVERSE</t>
  </si>
  <si>
    <t xml:space="preserve">WS00935_G13</t>
  </si>
  <si>
    <t xml:space="preserve">AT3G11180.1 | Symbols: | oxidoreductase, 2OG-Fe(II) oxygenase family protein | chr3:3504255-3506694 FORWARD</t>
  </si>
  <si>
    <t xml:space="preserve">WS0108_N19</t>
  </si>
  <si>
    <t xml:space="preserve">AT3G11430.1 | Symbols: ATGPAT5, GPAT5 | ATGPAT5/GPAT5 (GLYCEROL-3-PHOSPHATE ACYLTRANSFERASE 5); 1-acylglycerol-3-phosphate O-acyltransferase/ acyltransferase/ organic anion transmembrane transporter | chr3:3595917-3597684 FORWARD</t>
  </si>
  <si>
    <t xml:space="preserve">WS0058_M04</t>
  </si>
  <si>
    <t xml:space="preserve">AT3G11510.1 | Symbols: | 40S ribosomal protein S14 (RPS14B) | chr3:3623763-3624872 REVERSE</t>
  </si>
  <si>
    <t xml:space="preserve">WS00825_B02</t>
  </si>
  <si>
    <t xml:space="preserve">AT3G11780.1 | Symbols: | MD-2-related lipid recognition domain-containing protein / ML domain-containing protein | chr3:3724332-3725482 REVERSE</t>
  </si>
  <si>
    <t xml:space="preserve">WS00715_J11</t>
  </si>
  <si>
    <t xml:space="preserve">AT3G12030.1 | Symbols: | similar to unknown protein [Arabidopsis thaliana] (TAIR:AT5G06660.1); similar to fiber protein Fb27 [Gossypium barbadense] (GB:AAQ84318.1); contains InterPro domain Protein of unknown function DUF841, eukaryotic (InterPro:IPR008559) | chr3:3834471-3835061 REVERSE</t>
  </si>
  <si>
    <t xml:space="preserve">WS0092_F04</t>
  </si>
  <si>
    <t xml:space="preserve">AT3G12360.1 | Symbols: | ankyrin repeat family protein | chr3:3934153-3936502 FORWARD</t>
  </si>
  <si>
    <t xml:space="preserve">WS00823_P15</t>
  </si>
  <si>
    <t xml:space="preserve">AT3G12370.1 | Symbols: | ribosomal protein L10 family protein | chr3:3937471-3937986 REVERSE</t>
  </si>
  <si>
    <t xml:space="preserve">WS00911_C21</t>
  </si>
  <si>
    <t xml:space="preserve">AT3G13110.1 | Symbols: SAT-1, SAT-A, SAT3, AtSerat2;2 | AtSerat2;2 (SERINE ACETYLTRANSFERASE 1); serine O-acetyltransferase | chr3:4214946-4216121 REVERSE</t>
  </si>
  <si>
    <t xml:space="preserve">WS0022_I08</t>
  </si>
  <si>
    <t xml:space="preserve">AT3G13120.1 | Symbols: | 30S ribosomal protein S10, chloroplast, putative | chr3:4220317-4221533 REVERSE</t>
  </si>
  <si>
    <t xml:space="preserve">WS0079_H03</t>
  </si>
  <si>
    <t xml:space="preserve">AT3G13403.1 | Symbols: | Encodes a defensin-like (DEFL) family protein. | chr3:4358544-4358833 REVERSE</t>
  </si>
  <si>
    <t xml:space="preserve">WS01010_O16</t>
  </si>
  <si>
    <t xml:space="preserve">WS0264_H22</t>
  </si>
  <si>
    <t xml:space="preserve">AT3G13550.1 | Symbols: EMB144, COP10, CIN4, FUS9 | FUS9 (FUSCA 9); ubiquitin-protein ligase | chr3:4423576-4424804 REVERSE</t>
  </si>
  <si>
    <t xml:space="preserve">WS00924_O22</t>
  </si>
  <si>
    <t xml:space="preserve">AT3G13620.1 | Symbols: | amino acid permease family protein | chr3:4450911-4452563 REVERSE</t>
  </si>
  <si>
    <t xml:space="preserve">WS00824_K07</t>
  </si>
  <si>
    <t xml:space="preserve">AT3G13750.1 | Symbols: BGAL1 | BGAL1 (BETA GALACTOSIDASE 1); beta-galactosidase | chr3:4511199-4515763 FORWARD</t>
  </si>
  <si>
    <t xml:space="preserve">WS0105_C10</t>
  </si>
  <si>
    <t xml:space="preserve">AT3G14067.1 | Symbols: | subtilase family protein | chr3:4658428-4660761 REVERSE</t>
  </si>
  <si>
    <t xml:space="preserve">WS0031_I13</t>
  </si>
  <si>
    <t xml:space="preserve">AT3G14280.1 | Symbols: | similar to hypothetical protein [Vitis vinifera] (GB:CAN62135.1) | chr3:4761661-4762293 REVERSE</t>
  </si>
  <si>
    <t xml:space="preserve">WS01039_K11</t>
  </si>
  <si>
    <t xml:space="preserve">AT3G14290.1 | Symbols: PAE2 | PAE2 (20S proteasome alpha subunit E2); peptidase | chr3:4764371-4766388 FORWARD</t>
  </si>
  <si>
    <t xml:space="preserve">WS0018_N04</t>
  </si>
  <si>
    <t xml:space="preserve">AT3G14820.1 | Symbols: | carboxylesterase/ lipase | chr3:4978733-4980248 FORWARD</t>
  </si>
  <si>
    <t xml:space="preserve">WS0073_I07</t>
  </si>
  <si>
    <t xml:space="preserve">AT3G14920.1 | Symbols: | similar to unknown protein [Arabidopsis thaliana] (TAIR:AT5G05480.1); similar to Peptide-N4-(N-acetyl-beta-glucosaminyl)asparagine amidase A (PNGase A) (Glycopeptide N-glycosidase) (N-glycanase) [Contains: Peptide-N4-(N-acetyl-beta-glucosaminyl)asparagine amidase A light chain (PNGase A small chain) (PNGase A subunit B); Peptide-N4-(N-acetyl-beta-glucosaminyl)asparagine amidase A heavy chain (PNGase A large chain) (PNGase A subunit A)] (GB:P81898); similar to unnamed protein product [Vitis vinifera] (GB:CAO39400.1) | chr3:5018282-5020111 FORWARD</t>
  </si>
  <si>
    <t xml:space="preserve">WS00930_G04</t>
  </si>
  <si>
    <t xml:space="preserve">AT3G15140.1 | Symbols: | exonuclease family protein | chr3:5099719-5101724 REVERSE</t>
  </si>
  <si>
    <t xml:space="preserve">WS00112_C15</t>
  </si>
  <si>
    <t xml:space="preserve">AT3G15300.1 | Symbols: | VQ motif-containing protein | chr3:5147558-5148217 REVERSE</t>
  </si>
  <si>
    <t xml:space="preserve">WS00926_P06</t>
  </si>
  <si>
    <t xml:space="preserve">AT3G15353.1 | Symbols: MT3 | MT3 (METALLOTHIONEIN 3) | chr3:5180832-5181332 REVERSE</t>
  </si>
  <si>
    <t xml:space="preserve">WS01031_K07</t>
  </si>
  <si>
    <t xml:space="preserve">WS00812_E14</t>
  </si>
  <si>
    <t xml:space="preserve">AT3G15578.1 | Symbols: | unknown protein | chr3:5273698-5273880 FORWARD</t>
  </si>
  <si>
    <t xml:space="preserve">WS00925_O06</t>
  </si>
  <si>
    <t xml:space="preserve">AT3G15730.1 | Symbols: PLD, PLDALPHA1 | PLDALPHA1 (PHOSPHOLIPASE D ALPHA 1); phospholipase D | chr3:5330842-5333481 FORWARD</t>
  </si>
  <si>
    <t xml:space="preserve">WS0092_K07</t>
  </si>
  <si>
    <t xml:space="preserve">AT3G15990.1 | Symbols: SULTR3;4 | SULTR3;4; sulfate transmembrane transporter | chr3:5427087-5430685 FORWARD</t>
  </si>
  <si>
    <t xml:space="preserve">WS0015_D07</t>
  </si>
  <si>
    <t xml:space="preserve">AT3G16640.1 | Symbols: TCTP | TCTP (TRANSLATIONALLY CONTROLLED TUMOR PROTEIN) | chr3:5669715-5670735 REVERSE</t>
  </si>
  <si>
    <t xml:space="preserve">WS00910_P23</t>
  </si>
  <si>
    <t xml:space="preserve">AT3G16720.1 | Symbols: ATL2 | ATL2 (Arabidopsis T?xicos en Levadura 2); protein binding / zinc ion binding | chr3:5692886-5693800 FORWARD</t>
  </si>
  <si>
    <t xml:space="preserve">WS00926_O20</t>
  </si>
  <si>
    <t xml:space="preserve">AT3G17170.1 | Symbols: RFC3 | RFC3 (REGULATOR OF FATTY-ACID COMPOSITION 3); structural constituent of ribosome | chr3:5853192-5854859 REVERSE</t>
  </si>
  <si>
    <t xml:space="preserve">WS01014_O17</t>
  </si>
  <si>
    <t xml:space="preserve">AT3G17350.1 | Symbols: | similar to unknown protein [Arabidopsis thaliana] (TAIR:AT5G50290.1); similar to unnamed protein product [Vitis vinifera] (GB:CAO70913.1); contains domain PROKAR_LIPOPROTEIN (PS51257) | chr3:5934117-5935042 FORWARD</t>
  </si>
  <si>
    <t xml:space="preserve">WS01019_C16</t>
  </si>
  <si>
    <t xml:space="preserve">AT3G17450.1 | Symbols: | hAT dimerisation domain-containing protein | chr3:5972799-5975690 REVERSE</t>
  </si>
  <si>
    <t xml:space="preserve">WS0099_M24</t>
  </si>
  <si>
    <t xml:space="preserve">AT3G17670.1 | Symbols: | binding | chr3:6040863-6042018 FORWARD</t>
  </si>
  <si>
    <t xml:space="preserve">WS00712_I10</t>
  </si>
  <si>
    <t xml:space="preserve">AT3G17940.1 | Symbols: | aldose 1-epimerase family protein | chr3:6143713-6145250 REVERSE</t>
  </si>
  <si>
    <t xml:space="preserve">WS0083_C07</t>
  </si>
  <si>
    <t xml:space="preserve">WS0094_M02</t>
  </si>
  <si>
    <t xml:space="preserve">AT3G18030.1 | Symbols: HAL3A, HAL3, ATHAL3, ATHAL3A | ATHAL3A (Arabidopsis thaliana Hal3-like protein A) | chr3:6167889-6168635 REVERSE</t>
  </si>
  <si>
    <t xml:space="preserve">WS00814_F16</t>
  </si>
  <si>
    <t xml:space="preserve">AT3G18380.1 | Symbols: | sequence-specific DNA binding / transcription factor | chr3:6311008-6313187 REVERSE</t>
  </si>
  <si>
    <t xml:space="preserve">WS01029_P03</t>
  </si>
  <si>
    <t xml:space="preserve">AT3G18650.1 | Symbols: AGL103 | AGL103 (AGAMOUS-LIKE 103); transcription factor | chr3:6417350-6418510 REVERSE</t>
  </si>
  <si>
    <t xml:space="preserve">WS0037_C20</t>
  </si>
  <si>
    <t xml:space="preserve">AT3G19020.1 | Symbols: | leucine-rich repeat family protein / extensin family protein | chr3:6559180-6562050 REVERSE</t>
  </si>
  <si>
    <t xml:space="preserve">WS00823_N16</t>
  </si>
  <si>
    <t xml:space="preserve">WS01020_F10</t>
  </si>
  <si>
    <t xml:space="preserve">WS01012_P12</t>
  </si>
  <si>
    <t xml:space="preserve">AT3G19184.1 | Symbols: | DNA binding | chr3:6637561-6639041 FORWARD</t>
  </si>
  <si>
    <t xml:space="preserve">WS00922_J20</t>
  </si>
  <si>
    <t xml:space="preserve">AT3G19430.1 | Symbols: | late embryogenesis abundant protein-related / LEA protein-related | chr3:6736388-6738336 REVERSE</t>
  </si>
  <si>
    <t xml:space="preserve">WS0101_P04</t>
  </si>
  <si>
    <t xml:space="preserve">WS00816_D08</t>
  </si>
  <si>
    <t xml:space="preserve">AT3G19650.1 | Symbols: | cyclin-related | chr3:6823549-6825180 FORWARD</t>
  </si>
  <si>
    <t xml:space="preserve">WS00110_F10</t>
  </si>
  <si>
    <t xml:space="preserve">AT3G20060.2 | Symbols: UBC19 | UBC19 (UBIQUITIN-CONJUGATING ENZYME19) | chr3:7002933-7003733 REVERSE</t>
  </si>
  <si>
    <t xml:space="preserve">WS00111_I15</t>
  </si>
  <si>
    <t xml:space="preserve">AT3G20362.1 | Symbols: | unknown protein | chr3:7103823-7104256 FORWARD</t>
  </si>
  <si>
    <t xml:space="preserve">WS0093_B13</t>
  </si>
  <si>
    <t xml:space="preserve">AT3G20660.1 | Symbols: ATOCT4 | ATOCT4 (ARABIDOPSIS THALIANA ORGANIC CATION/CARNITINE TRANSPORTER4); carbohydrate transmembrane transporter/ sugar:hydrogen ion symporter | chr3:7225277-7228516 REVERSE</t>
  </si>
  <si>
    <t xml:space="preserve">WS0021_K05</t>
  </si>
  <si>
    <t xml:space="preserve">AT3G20930.1 | Symbols: | RNA recognition motif (RRM)-containing protein | chr3:7331745-7333755 FORWARD</t>
  </si>
  <si>
    <t xml:space="preserve">WS01030_I21</t>
  </si>
  <si>
    <t xml:space="preserve">AT3G20980.1 | Symbols: | similar to unknown protein [Arabidopsis thaliana] (TAIR:AT3G21000.1); similar to hypothetical protein [Vitis vinifera] (GB:CAN77122.1); contains domain GAG-POL-RELATED RETROTRANSPOSON (PTHR11439) | chr3:7355969-7357972 FORWARD</t>
  </si>
  <si>
    <t xml:space="preserve">WS01038_F06</t>
  </si>
  <si>
    <t xml:space="preserve">WS0062_K03</t>
  </si>
  <si>
    <t xml:space="preserve">AT3G20997.1 | Symbols: LCR55 | LCR55 (Low-molecular-weight cysteine-rich 55) | chr3:7362749-7363087 REVERSE</t>
  </si>
  <si>
    <t xml:space="preserve">WS0087_J07</t>
  </si>
  <si>
    <t xml:space="preserve">AT3G21580.1 | Symbols: | cobalt ion transmembrane transporter | chr3:7602015-7602976 REVERSE</t>
  </si>
  <si>
    <t xml:space="preserve">WS0075_N08</t>
  </si>
  <si>
    <t xml:space="preserve">AT3G21680.1 | Symbols: | unknown protein | chr3:7633501-7633860 REVERSE</t>
  </si>
  <si>
    <t xml:space="preserve">WS00911_D24</t>
  </si>
  <si>
    <t xml:space="preserve">AT3G22022.1 | Symbols: | unknown protein | chr3:7757836-7758039 FORWARD</t>
  </si>
  <si>
    <t xml:space="preserve">WS01021_D01</t>
  </si>
  <si>
    <t xml:space="preserve">WS00939_C18</t>
  </si>
  <si>
    <t xml:space="preserve">AT3G22120.1 | Symbols: CWLP | CWLP (CELL WALL-PLASMA MEMBRANE LINKER PROTEIN); lipid binding | chr3:7795290-7796294 REVERSE</t>
  </si>
  <si>
    <t xml:space="preserve">WS0092_G02</t>
  </si>
  <si>
    <t xml:space="preserve">AT3G22360.1 | Symbols: AOX1B | AOX1B (alternative oxidase 1B); alternative oxidase | chr3:7904163-7905391 FORWARD</t>
  </si>
  <si>
    <t xml:space="preserve">WS00834_K03</t>
  </si>
  <si>
    <t xml:space="preserve">AT3G22440.1 | Symbols: | hydroxyproline-rich glycoprotein family protein | chr3:7959861-7961893 FORWARD</t>
  </si>
  <si>
    <t xml:space="preserve">WS01021_B13</t>
  </si>
  <si>
    <t xml:space="preserve">AT3G22840.1 | Symbols: ELIP, ELIP1 | ELIP1 (EARLY LIGHT-INDUCABLE PROTEIN); chlorophyll binding | chr3:8084635-8085452 REVERSE</t>
  </si>
  <si>
    <t xml:space="preserve">WS00924_P24</t>
  </si>
  <si>
    <t xml:space="preserve">AT3G22890.1 | Symbols: APS1 | APS1 (ATP sulfurylase 3) | chr3:8112844-8114741 FORWARD</t>
  </si>
  <si>
    <t xml:space="preserve">WS0078_N15</t>
  </si>
  <si>
    <t xml:space="preserve">AT3G23170.1 | Symbols: | similar to unknown protein [Arabidopsis thaliana] (TAIR:AT4G14450.1) | chr3:8268272-8268595 REVERSE</t>
  </si>
  <si>
    <t xml:space="preserve">WS00731_L19</t>
  </si>
  <si>
    <t xml:space="preserve">AT3G23370.2 | Symbols: | nucleic acid binding | chr3:8357620-8360799 FORWARD</t>
  </si>
  <si>
    <t xml:space="preserve">WS0022_O20</t>
  </si>
  <si>
    <t xml:space="preserve">AT3G24590.1 | Symbols: | signal peptidase I family protein | chr3:8970701-8972027 FORWARD</t>
  </si>
  <si>
    <t xml:space="preserve">WS01039_L16</t>
  </si>
  <si>
    <t xml:space="preserve">AT3G25014.1 | Symbols: | unknown protein | chr3:9114553-9114714 REVERSE</t>
  </si>
  <si>
    <t xml:space="preserve">WS0261_M21</t>
  </si>
  <si>
    <t xml:space="preserve">AT3G25130.1 | Symbols: | similar to unnamed protein product [Vitis vinifera] (GB:CAO15235.1) | chr3:9152441-9153661 FORWARD</t>
  </si>
  <si>
    <t xml:space="preserve">WS00921_J11</t>
  </si>
  <si>
    <t xml:space="preserve">AT3G25150.1 | Symbols: | nuclear transport factor 2 (NTF2) family protein / RNA recognition motif (RRM)-containing protein | chr3:9157168-9159369 REVERSE</t>
  </si>
  <si>
    <t xml:space="preserve">WS00930_C18</t>
  </si>
  <si>
    <t xml:space="preserve">AT3G25170.1 | Symbols: RALFL26 | RALFL26 (RALF-LIKE 26) | chr3:9165982-9166212 REVERSE</t>
  </si>
  <si>
    <t xml:space="preserve">WS00931_N24</t>
  </si>
  <si>
    <t xml:space="preserve">AT3G25270.1 | Symbols: | nucleic acid binding | chr3:9205171-9206202 REVERSE</t>
  </si>
  <si>
    <t xml:space="preserve">WS0062_C15</t>
  </si>
  <si>
    <t xml:space="preserve">AT3G25530.1 | Symbols: GHBDH, ATGHBDH | ATGHBDH/GHBDH; 3-hydroxybutyrate dehydrogenase/ phosphogluconate dehydrogenase (decarboxylating) | chr3:9273186-9274751 REVERSE</t>
  </si>
  <si>
    <t xml:space="preserve">WS0044_O18</t>
  </si>
  <si>
    <t xml:space="preserve">AT3G25700.1 | Symbols: | chloroplast nucleoid DNA-binding protein-related | chr3:9360174-9361532 FORWARD</t>
  </si>
  <si>
    <t xml:space="preserve">WS0052_H07</t>
  </si>
  <si>
    <t xml:space="preserve">AT3G25716.1 | Symbols: | unknown protein | chr3:9374456-9374650 REVERSE</t>
  </si>
  <si>
    <t xml:space="preserve">WS0076_P18</t>
  </si>
  <si>
    <t xml:space="preserve">AT3G25870.1 | Symbols: | similar to unknown protein [Arabidopsis thaliana] (TAIR:AT1G13360.1); similar to unknown [Populus trichocarpa] (GB:ABK92948.1) | chr3:9464902-9465414 REVERSE</t>
  </si>
  <si>
    <t xml:space="preserve">WS00927_A18</t>
  </si>
  <si>
    <t xml:space="preserve">AT3G26100.1 | Symbols: | regulator of chromosome condensation (RCC1) family protein | chr3:9539695-9541386 FORWARD</t>
  </si>
  <si>
    <t xml:space="preserve">WS0104_H04</t>
  </si>
  <si>
    <t xml:space="preserve">AT3G27120.1 | Symbols: | ATPase | chr3:10001485-10004502 REVERSE</t>
  </si>
  <si>
    <t xml:space="preserve">WS0073_D22</t>
  </si>
  <si>
    <t xml:space="preserve">AT3G27160.1 | Symbols: GHS1 | GHS1 (GLUCOSE HYPERSENSITIVE 1); structural constituent of ribosome | chr3:10018768-10020091 FORWARD</t>
  </si>
  <si>
    <t xml:space="preserve">WS00922_H11</t>
  </si>
  <si>
    <t xml:space="preserve">AT3G27310.1 | Symbols: PUX1 | PUX1 (PLANT UBX DOMAIN-CONTAINING PROTEIN 1) | chr3:10088597-10090314 REVERSE</t>
  </si>
  <si>
    <t xml:space="preserve">IS0013_O17</t>
  </si>
  <si>
    <t xml:space="preserve">AT3G27328.1 | Symbols: | unknown protein | chr3:10112879-10113031 FORWARD</t>
  </si>
  <si>
    <t xml:space="preserve">WS00940_A14</t>
  </si>
  <si>
    <t xml:space="preserve">AT3G27416.1 | Symbols: | unknown protein | chr3:10148608-10149123 REVERSE</t>
  </si>
  <si>
    <t xml:space="preserve">WS0036_L10</t>
  </si>
  <si>
    <t xml:space="preserve">AT3G27530.1 | Symbols: GC6 | GC6 (GOLGIN CANDIDATE 6); binding / protein transporter | chr3:10195015-10200896 REVERSE</t>
  </si>
  <si>
    <t xml:space="preserve">WS00927_O03</t>
  </si>
  <si>
    <t xml:space="preserve">AT3G27720.1 | Symbols: | zinc finger protein-related | chr3:10273113-10274858 FORWARD</t>
  </si>
  <si>
    <t xml:space="preserve">WS0075_I02</t>
  </si>
  <si>
    <t xml:space="preserve">AT3G27770.1 | Symbols: | similar to unknown protein [Arabidopsis thaliana] (TAIR:AT5G62960.1); similar to unnamed protein product [Vitis vinifera] (GB:CAO14740.1) | chr3:10287055-10288711 REVERSE</t>
  </si>
  <si>
    <t xml:space="preserve">WS00926_D11</t>
  </si>
  <si>
    <t xml:space="preserve">AT3G27968.1 | Symbols: | unknown protein | chr3:10389952-10390122 REVERSE</t>
  </si>
  <si>
    <t xml:space="preserve">WS00923_B13</t>
  </si>
  <si>
    <t xml:space="preserve">AT3G27970.1 | Symbols: | exonuclease | chr3:10390846-10392781 FORWARD</t>
  </si>
  <si>
    <t xml:space="preserve">WS0092_M05</t>
  </si>
  <si>
    <t xml:space="preserve">AT3G28460.1 | Symbols: | similar to hypothetical protein [Vitis vinifera] (GB:CAN74970.1); contains InterPro domain Protein of unknown function methylase putative (InterPro:IPR016065) | chr3:10673910-10675534 REVERSE</t>
  </si>
  <si>
    <t xml:space="preserve">WS00820_G23</t>
  </si>
  <si>
    <t xml:space="preserve">AT3G28899.1 | Symbols: | unknown protein | chr3:10903564-10903752 FORWARD</t>
  </si>
  <si>
    <t xml:space="preserve">WS02612_I06</t>
  </si>
  <si>
    <t xml:space="preserve">AT3G29100.1 | Symbols: ATVTI13, VTI13 | VTI13 (vesicle transport v-SNARE 13); SNARE binding / receptor | chr3:11077153-11077818 REVERSE</t>
  </si>
  <si>
    <t xml:space="preserve">WS0051_J16</t>
  </si>
  <si>
    <t xml:space="preserve">AT3G29130.1 | Symbols: | similar to unknown [Populus trichocarpa] (GB:ABK93868.1); contains domain PTHR13511 (PTHR13511) | chr3:11103783-11104531 REVERSE</t>
  </si>
  <si>
    <t xml:space="preserve">WS00811_A12</t>
  </si>
  <si>
    <t xml:space="preserve">AT3G29195.1 | Symbols: | unknown protein | chr3:11164794-11164961 REVERSE</t>
  </si>
  <si>
    <t xml:space="preserve">WS01019_C18</t>
  </si>
  <si>
    <t xml:space="preserve">AT3G30730.1 | Symbols: | contains domain HELICASE-RELATED (PTHR10492) | chr3:12359875-12360078 REVERSE</t>
  </si>
  <si>
    <t xml:space="preserve">WS00932_K11</t>
  </si>
  <si>
    <t xml:space="preserve">AT3G31051.1 | Symbols: | unknown protein | chr3:12669706-12669849 FORWARD</t>
  </si>
  <si>
    <t xml:space="preserve">WS00923_B22</t>
  </si>
  <si>
    <t xml:space="preserve">AT3G32036.1 | Symbols: | unknown protein | chr3:13043944-13044057 REVERSE</t>
  </si>
  <si>
    <t xml:space="preserve">WS0109_K01</t>
  </si>
  <si>
    <t xml:space="preserve">AT3G32052.1 | Symbols: | unknown protein | chr3:13073502-13073666 FORWARD</t>
  </si>
  <si>
    <t xml:space="preserve">WS0093_G01</t>
  </si>
  <si>
    <t xml:space="preserve">AT3G43150.1 | Symbols: | similar to unknown protein [Arabidopsis thaliana] (TAIR:AT3G32160.1) | chr3:15154683-15155333 FORWARD</t>
  </si>
  <si>
    <t xml:space="preserve">WS00815_A17</t>
  </si>
  <si>
    <t xml:space="preserve">AT3G43432.1 | Symbols: | unknown protein | chr3:15370771-15370992 REVERSE</t>
  </si>
  <si>
    <t xml:space="preserve">WS00820_G16</t>
  </si>
  <si>
    <t xml:space="preserve">AT3G43980.1 | Symbols: | 40S ribosomal protein S29 (RPS29A) | chr3:15789542-15790222 REVERSE</t>
  </si>
  <si>
    <t xml:space="preserve">WS00922_A02</t>
  </si>
  <si>
    <t xml:space="preserve">AT3G44110.1 | Symbols: ATJ, ATJ3 | ATJ3 (Arabidopsis thaliana DnaJ homologue 3) | chr3:15880102-15882046 REVERSE</t>
  </si>
  <si>
    <t xml:space="preserve">WS00824_B03</t>
  </si>
  <si>
    <t xml:space="preserve">AT3G44750.1 | Symbols: HDT1, HD2A, HDA3, ATHD2A | HD2A (HISTONE DEACETYLASE 2A); nucleic acid binding / zinc ion binding | chr3:16309032-16310572 FORWARD</t>
  </si>
  <si>
    <t xml:space="preserve">WS0094_L01</t>
  </si>
  <si>
    <t xml:space="preserve">AT3G45020.1 | Symbols: | 50S ribosomal protein-related | chr3:16480152-16480553 REVERSE</t>
  </si>
  <si>
    <t xml:space="preserve">WS0261_K08</t>
  </si>
  <si>
    <t xml:space="preserve">AT3G46030.1 | Symbols: HTB11 | HTB11; DNA binding | chr3:16924599-16925036 REVERSE</t>
  </si>
  <si>
    <t xml:space="preserve">WS00919_G19</t>
  </si>
  <si>
    <t xml:space="preserve">AT3G46410.1 | Symbols: | protein kinase family protein | chr3:17090078-17091669 FORWARD</t>
  </si>
  <si>
    <t xml:space="preserve">IS0011_N10</t>
  </si>
  <si>
    <t xml:space="preserve">AT3G46460.1 | Symbols: UBC13 | UBC13 (ubiquitin-conjugating enzyme 13); ubiquitin-protein ligase | chr3:17107105-17108300 REVERSE</t>
  </si>
  <si>
    <t xml:space="preserve">WS0263_O07</t>
  </si>
  <si>
    <t xml:space="preserve">AT3G46510.1 | Symbols: | armadillo/beta-catenin repeat family protein / U-box domain-containing family protein | chr3:17135091-17137524 REVERSE</t>
  </si>
  <si>
    <t xml:space="preserve">WS00732_C19</t>
  </si>
  <si>
    <t xml:space="preserve">AT3G46660.1 | Symbols: | UDP-glucoronosyl/UDP-glucosyl transferase family protein | chr3:17200391-17201847 REVERSE</t>
  </si>
  <si>
    <t xml:space="preserve">WS0075_O10</t>
  </si>
  <si>
    <t xml:space="preserve">AT3G46940.1 | Symbols: | deoxyuridine 5'-triphosphate nucleotidohydrolase family | chr3:17299352-17299852 REVERSE</t>
  </si>
  <si>
    <t xml:space="preserve">WS0263_H07</t>
  </si>
  <si>
    <t xml:space="preserve">AT3G47350.1 | Symbols: ATHSD2 | ATHSD2 (HYDROXYSTEROID DEHYDROGENASE 2); oxidoreductase | chr3:17457833-17460079 FORWARD</t>
  </si>
  <si>
    <t xml:space="preserve">WS00917_E21</t>
  </si>
  <si>
    <t xml:space="preserve">AT3G47610.1 | Symbols: | transcription regulator/ zinc ion binding | chr3:17560163-17562189 FORWARD</t>
  </si>
  <si>
    <t xml:space="preserve">WS0106_P17</t>
  </si>
  <si>
    <t xml:space="preserve">AT3G47950.1 | Symbols: AHA4 | AHA4 (Arabidopsis H(+)-ATPase 4); ATPase | chr3:17704000-17708786 FORWARD</t>
  </si>
  <si>
    <t xml:space="preserve">WS01018_D18</t>
  </si>
  <si>
    <t xml:space="preserve">AT3G48185.1 | Symbols: | unknown protein | chr3:17804035-17804292 REVERSE</t>
  </si>
  <si>
    <t xml:space="preserve">WS01018_O12</t>
  </si>
  <si>
    <t xml:space="preserve">WS0073_L21</t>
  </si>
  <si>
    <t xml:space="preserve">AT3G48209.1 | Symbols: | Encodes a Plant thionin family protein | chr3:17858666-17858869 FORWARD</t>
  </si>
  <si>
    <t xml:space="preserve">WS0076_H08</t>
  </si>
  <si>
    <t xml:space="preserve">AT3G48560.1 | Symbols: ALS, AHAS, TZP5, IMR1, CSR1 | CSR1 (CHLORSULFURON/IMIDAZOLINONE RESISTANT 1) | chr3:18012515-18014527 REVERSE</t>
  </si>
  <si>
    <t xml:space="preserve">WS01016_H21</t>
  </si>
  <si>
    <t xml:space="preserve">AT3G48660.1 | Symbols: | similar to unknown protein [Arabidopsis thaliana] (TAIR:AT5G63500.1); similar to hypothetical protein [Phaseolus vulgaris] (GB:AAQ09000.1) | chr3:18040644-18041118 FORWARD</t>
  </si>
  <si>
    <t xml:space="preserve">WS00927_P24</t>
  </si>
  <si>
    <t xml:space="preserve">AT3G48710.1 | Symbols: | GTP binding / RNA binding | chr3:18052009-18054980 FORWARD</t>
  </si>
  <si>
    <t xml:space="preserve">WS00818_E07</t>
  </si>
  <si>
    <t xml:space="preserve">AT3G49050.1 | Symbols: | lipase class 3 family protein / calmodulin-binding heat-shock protein, putative | chr3:18192483-18194598 FORWARD</t>
  </si>
  <si>
    <t xml:space="preserve">WS00813_I06</t>
  </si>
  <si>
    <t xml:space="preserve">AT3G49220.1 | Symbols: | pectinesterase family protein | chr3:18260825-18264632 FORWARD</t>
  </si>
  <si>
    <t xml:space="preserve">WS0261_D01</t>
  </si>
  <si>
    <t xml:space="preserve">AT3G49990.1 | Symbols: | similar to unnamed protein product [Vitis vinifera] (GB:CAO61051.1); contains InterPro domain Low temperature viability protein (InterPro:IPR007307) | chr3:18543475-18544983 REVERSE</t>
  </si>
  <si>
    <t xml:space="preserve">WS00819_K16</t>
  </si>
  <si>
    <t xml:space="preserve">AT3G50550.1 | Symbols: | unknown protein | chr3:18770467-18771076 FORWARD</t>
  </si>
  <si>
    <t xml:space="preserve">WS00819_H18</t>
  </si>
  <si>
    <t xml:space="preserve">AT3G50550.2 | Symbols: | unknown protein | chr3:18770467-18771076 FORWARD</t>
  </si>
  <si>
    <t xml:space="preserve">WS01037_H04</t>
  </si>
  <si>
    <t xml:space="preserve">AT3G50651.1 | Symbols: | unknown protein | chr3:18819672-18819863 FORWARD</t>
  </si>
  <si>
    <t xml:space="preserve">WS00823_B03</t>
  </si>
  <si>
    <t xml:space="preserve">AT3G50660.1 | Symbols: CYP90B1, CLM, SNP2, DWF4 | DWF4 (DWARF 4) | chr3:18825243-18828149 REVERSE</t>
  </si>
  <si>
    <t xml:space="preserve">WS00813_G05</t>
  </si>
  <si>
    <t xml:space="preserve">AT3G50682.1 | Symbols: | unknown protein | chr3:18844949-18845077 REVERSE</t>
  </si>
  <si>
    <t xml:space="preserve">WS00822_O06</t>
  </si>
  <si>
    <t xml:space="preserve">AT3G50780.1 | Symbols: | protein binding | chr3:18886643-18888322 REVERSE</t>
  </si>
  <si>
    <t xml:space="preserve">WS0018_N18</t>
  </si>
  <si>
    <t xml:space="preserve">AT3G50830.1 | Symbols: ATCOR413-PM2 | COR413-PM2 (cold regulated 413 plasma membrane 2) | chr3:18905090-18906336 REVERSE</t>
  </si>
  <si>
    <t xml:space="preserve">WS0014_H14</t>
  </si>
  <si>
    <t xml:space="preserve">AT3G50980.1 | Symbols: XERO1 | XERO1 (DEHYDRIN XERO 1) | chr3:18953015-18953702 FORWARD</t>
  </si>
  <si>
    <t xml:space="preserve">WS0019_K14</t>
  </si>
  <si>
    <t xml:space="preserve">AT3G50990.1 | Symbols: | peroxidase | chr3:18954136-18955586 FORWARD</t>
  </si>
  <si>
    <t xml:space="preserve">WS0093_F24</t>
  </si>
  <si>
    <t xml:space="preserve">AT3G51000.1 | Symbols: | epoxide hydrolase, putative | chr3:18956239-18957480 REVERSE</t>
  </si>
  <si>
    <t xml:space="preserve">WS00729_B14</t>
  </si>
  <si>
    <t xml:space="preserve">AT3G51080.1 | Symbols: | zinc finger (GATA type) family protein | chr3:18984619-18985648 FORWARD</t>
  </si>
  <si>
    <t xml:space="preserve">WS00811_I03</t>
  </si>
  <si>
    <t xml:space="preserve">AT3G51390.1 | Symbols: | zinc finger (DHHC type) family protein | chr3:19086697-19088945 FORWARD</t>
  </si>
  <si>
    <t xml:space="preserve">WS00813_E16</t>
  </si>
  <si>
    <t xml:space="preserve">AT3G51632.1 | Symbols: CPuORF44 | CPuORF44 (Conserved peptide upstream open reading frame 44) | chr3:19160177-19160365 FORWARD</t>
  </si>
  <si>
    <t xml:space="preserve">WS00820_A02</t>
  </si>
  <si>
    <t xml:space="preserve">AT3G51644.1 | Symbols: | unknown protein | chr3:19169255-19169395 REVERSE</t>
  </si>
  <si>
    <t xml:space="preserve">WS0071_E09</t>
  </si>
  <si>
    <t xml:space="preserve">AT3G51820.1 | Symbols: ATG4, G4, CHLG | ATG4/CHLG/G4 (CHLOROPHYLL SYNTHASE); chlorophyll synthetase | chr3:19227278-19229911 REVERSE</t>
  </si>
  <si>
    <t xml:space="preserve">WS00921_G16</t>
  </si>
  <si>
    <t xml:space="preserve">AT3G52190.1 | Symbols: PHF1 | PHF1 (PHOSPHATE TRANSPORTER TRAFFIC FACILITATOR1); nucleotide binding | chr3:19365095-19367888 REVERSE</t>
  </si>
  <si>
    <t xml:space="preserve">WS00931_H14</t>
  </si>
  <si>
    <t xml:space="preserve">AT3G52430.1 | Symbols: PAD4 | PAD4 (PHYTOALEXIN DEFICIENT 4); triacylglycerol lipase | chr3:19442544-19445270 FORWARD</t>
  </si>
  <si>
    <t xml:space="preserve">WS00821_J17</t>
  </si>
  <si>
    <t xml:space="preserve">AT3G53120.1 | Symbols: | similar to unknown protein [Arabidopsis thaliana] (TAIR:AT2G36680.1); similar to unnamed protein product [Vitis vinifera] (GB:CAO62968.1); contains InterPro domain Modifier of rudimentary, Modr (InterPro:IPR009851) | chr3:19701707-19703468 REVERSE</t>
  </si>
  <si>
    <t xml:space="preserve">WS0102_C22</t>
  </si>
  <si>
    <t xml:space="preserve">AT3G53232.1 | Symbols: RTFL1, DVL20 | DVL20/RTFL1 (ROTUNDIFOLIA 1) | chr3:19742115-19742288 REVERSE</t>
  </si>
  <si>
    <t xml:space="preserve">WS0079_K09</t>
  </si>
  <si>
    <t xml:space="preserve">AT3G53294.1 | Symbols: | unknown protein | chr3:19770961-19771086 REVERSE</t>
  </si>
  <si>
    <t xml:space="preserve">WS0072_B20</t>
  </si>
  <si>
    <t xml:space="preserve">AT3G53440.1 | Symbols: | DNA binding | chr3:19821914-19823452 FORWARD</t>
  </si>
  <si>
    <t xml:space="preserve">WS01025_D13</t>
  </si>
  <si>
    <t xml:space="preserve">AT3G53570.3 | Symbols: AME2, AFC1 | AFC1 (ARABIDOPSIS FUS3-COMPLEMENTING GENE 1); kinase | chr3:19872427-19875061 REVERSE</t>
  </si>
  <si>
    <t xml:space="preserve">WS0263_L23</t>
  </si>
  <si>
    <t xml:space="preserve">AT3G53630.1 | Symbols: | similar to unknown protein [Arabidopsis thaliana] (TAIR:AT4G18692.1); similar to unknown [Populus trichocarpa] (GB:ABK93366.1) | chr3:19894964-19896546 FORWARD</t>
  </si>
  <si>
    <t xml:space="preserve">WS0044_P09</t>
  </si>
  <si>
    <t xml:space="preserve">AT3G53980.1 | Symbols: | protease inhibitor/seed storage/lipid transfer protein (LTP) family protein | chr3:19998738-19999181 REVERSE</t>
  </si>
  <si>
    <t xml:space="preserve">WS00112_F15</t>
  </si>
  <si>
    <t xml:space="preserve">AT3G54210.1 | Symbols: | ribosomal protein L17 family protein | chr3:20078650-20079363 REVERSE</t>
  </si>
  <si>
    <t xml:space="preserve">WS00930_I10</t>
  </si>
  <si>
    <t xml:space="preserve">AT3G54310.1 | Symbols: | similar to unknown protein [Arabidopsis thaliana] (TAIR:AT2G38430.1); similar to unnamed protein product [Vitis vinifera] (GB:CAO70793.1) | chr3:20122131-20123922 REVERSE</t>
  </si>
  <si>
    <t xml:space="preserve">WS00919_N01</t>
  </si>
  <si>
    <t xml:space="preserve">AT3G54610.1 | Symbols: HAG1, HAT1, ATGCN5, HAC3, HAG01, BGT, GCN5 | GCN5 (HISTONE ACETYLTRANSFERASE OF THE GNAT FAMILY 1); H3 histone acetyltransferase | chr3:20224571-20228353 FORWARD</t>
  </si>
  <si>
    <t xml:space="preserve">WS00921_K22</t>
  </si>
  <si>
    <t xml:space="preserve">AT3G55280.1 | Symbols: | 60S ribosomal protein L23A (RPL23aB) | chr3:20511644-20512496 FORWARD</t>
  </si>
  <si>
    <t xml:space="preserve">WS00716_A08</t>
  </si>
  <si>
    <t xml:space="preserve">AT3G55280.3 | Symbols: | 60S ribosomal protein L23A (RPL23aB) | chr3:20511644-20512496 FORWARD</t>
  </si>
  <si>
    <t xml:space="preserve">WS0072_O20</t>
  </si>
  <si>
    <t xml:space="preserve">AT3G55390.1 | Symbols: | integral membrane family protein | chr3:20545762-20546597 FORWARD</t>
  </si>
  <si>
    <t xml:space="preserve">WS01026_B13</t>
  </si>
  <si>
    <t xml:space="preserve">AT3G56390.1 | Symbols: | unknown protein | chr3:20918333-20918569 FORWARD</t>
  </si>
  <si>
    <t xml:space="preserve">WS01039_M07</t>
  </si>
  <si>
    <t xml:space="preserve">AT3G56740.1 | Symbols: | ubiquitin-associated (UBA)/TS-N domain-containing protein | chr3:21026610-21028862 FORWARD</t>
  </si>
  <si>
    <t xml:space="preserve">WS01014_B05</t>
  </si>
  <si>
    <t xml:space="preserve">AT3G57500.1 | Symbols: | similar to hypothetical protein [Oryza sativa (japonica cultivar-group)] (GB:AAO19376.1) | chr3:21292957-21293328 FORWARD</t>
  </si>
  <si>
    <t xml:space="preserve">IS0012_E24</t>
  </si>
  <si>
    <t xml:space="preserve">AT3G58050.1 | Symbols: | similar to unknown protein [Arabidopsis thaliana] (TAIR:AT2G41960.1); similar to unnamed protein product [Vitis vinifera] (GB:CAO23422.1); similar to hypothetical protein OsI_010342 [Oryza sativa (indica cultivar-group)] (GB:EAY89109.1); similar to Os03g0226600 [Oryza sativa (japonica cultivar-group)] (GB:NP_001049440.1) | chr3:21503516-21507995 FORWARD</t>
  </si>
  <si>
    <t xml:space="preserve">WS0109_L04</t>
  </si>
  <si>
    <t xml:space="preserve">AT3G58560.1 | Symbols: | endonuclease/exonuclease/phosphatase family protein | chr3:21661857-21664873 REVERSE</t>
  </si>
  <si>
    <t xml:space="preserve">WS0034_A07</t>
  </si>
  <si>
    <t xml:space="preserve">AT3G58676.1 | Symbols: | unknown protein | chr3:21717796-21717915 REVERSE</t>
  </si>
  <si>
    <t xml:space="preserve">WS0048_A05</t>
  </si>
  <si>
    <t xml:space="preserve">AT3G58820.1 | Symbols: | F-box family protein | chr3:21763937-21765592 FORWARD</t>
  </si>
  <si>
    <t xml:space="preserve">WS00920_P05</t>
  </si>
  <si>
    <t xml:space="preserve">AT3G58850.1 | Symbols: PAR2 | PAR2 (PHY RAPIDLY REGULATED 2); transcription regulator | chr3:21770539-21770895 REVERSE</t>
  </si>
  <si>
    <t xml:space="preserve">WS00810_I23</t>
  </si>
  <si>
    <t xml:space="preserve">AT3G59690.1 | Symbols: IQD13 | IQD13 (IQ-domain 13); calmodulin binding | chr3:22060549-22062456 FORWARD</t>
  </si>
  <si>
    <t xml:space="preserve">WS00930_I05</t>
  </si>
  <si>
    <t xml:space="preserve">AT3G60245.1 | Symbols: | 60S ribosomal protein L37a (RPL37aC) | chr3:22279778-22280725 FORWARD</t>
  </si>
  <si>
    <t xml:space="preserve">WS0093_K03</t>
  </si>
  <si>
    <t xml:space="preserve">AT3G60770.1 | Symbols: | 40S ribosomal protein S13 (RPS13A) | chr3:22471500-22472631 REVERSE</t>
  </si>
  <si>
    <t xml:space="preserve">WS00914_M24</t>
  </si>
  <si>
    <t xml:space="preserve">AT3G61040.1 | Symbols: CYP76C7 | CYP76C7 (cytochrome P450, family 76, subfamily C, polypeptide 7); oxygen binding | chr3:22605049-22607100 REVERSE</t>
  </si>
  <si>
    <t xml:space="preserve">WS00920_K12</t>
  </si>
  <si>
    <t xml:space="preserve">AT3G61113.1 | Symbols: | similar to unknown protein [Arabidopsis thaliana] (TAIR:AT2G45695.1); similar to hypothetical protein [Vitis vinifera] (GB:CAN82245.1); similar to unnamed protein product [Vitis vinifera] (GB:CAO24464.1); contains InterPro domain Ubiquitin-related modifier 1 (InterPro:IPR017188); contains InterPro domain Molybdopterin synthase/thiamin biosynthesis sulphur carrier, beta-grasp (InterPro:IPR016155); contains InterPro domain Ubiquitin related modifier 1 (InterPro:IPR015221) | chr3:22625557-22626390 REVERSE</t>
  </si>
  <si>
    <t xml:space="preserve">WS00730_G11</t>
  </si>
  <si>
    <t xml:space="preserve">AT3G61320.1 | Symbols: | Identical to UPF0187 protein At3g61320, chloroplast precursor [Arabidopsis Thaliana] (GB:Q9M2D2;GB:Q93YZ0); similar to unknown protein [Arabidopsis thaliana] (TAIR:AT2G45870.1); similar to unnamed protein product [Vitis vinifera] (GB:CAO39584.1); contains InterPro domain Protein of unknown function UPF0187 (InterPro:IPR007913) | chr3:22704977-22706449 FORWARD</t>
  </si>
  <si>
    <t xml:space="preserve">IS0012_K02</t>
  </si>
  <si>
    <t xml:space="preserve">AT3G61440.1 | Symbols: ARATH;BSAS3;1, ATCYSC1 | ATCYSC1 (BETA-SUBSTITUTED ALA SYNTHASE 3;1); L-3-cyanoalanine synthase/ cysteine synthase | chr3:22746860-22748767 FORWARD</t>
  </si>
  <si>
    <t xml:space="preserve">WS01018_G07</t>
  </si>
  <si>
    <t xml:space="preserve">AT3G61590.1 | Symbols: HWS, HS | HS/HWS (HAWAIIAN SKIRT); ubiquitin-protein ligase | chr3:22803889-22805124 FORWARD</t>
  </si>
  <si>
    <t xml:space="preserve">WS00810_M16</t>
  </si>
  <si>
    <t xml:space="preserve">AT3G61790.1 | Symbols: | seven in absentia (SINA) family protein | chr3:22882949-22884518 REVERSE</t>
  </si>
  <si>
    <t xml:space="preserve">WS00918_B06</t>
  </si>
  <si>
    <t xml:space="preserve">AT3G62080.1 | Symbols: | SNF7 family protein | chr3:22997358-22999492 FORWARD</t>
  </si>
  <si>
    <t xml:space="preserve">WS00824_G05</t>
  </si>
  <si>
    <t xml:space="preserve">AT3G62290.1 | Symbols: ATARFA1E | ATARFA1E (ADP-RIBOSYLATION FACTOR A1E); GTP binding / phospholipase activator/ protein binding | chr3:23063262-23064520 FORWARD</t>
  </si>
  <si>
    <t xml:space="preserve">WS01020_M11</t>
  </si>
  <si>
    <t xml:space="preserve">AT3G62470.1 | Symbols: | pentatricopeptide (PPR) repeat-containing protein | chr3:23117576-23119375 REVERSE</t>
  </si>
  <si>
    <t xml:space="preserve">WS00923_K08</t>
  </si>
  <si>
    <t xml:space="preserve">AT3G62500.1 | Symbols: | similar to DNA binding [Arabidopsis thaliana] (TAIR:AT3G61740.1); similar to unknown protein [Arabidopsis thaliana] (TAIR:AT3G61740.2); similar to unnamed protein product [Vitis vinifera] (GB:CAO39758.1) | chr3:23131399-23133198 FORWARD</t>
  </si>
  <si>
    <t xml:space="preserve">WS01010_N03</t>
  </si>
  <si>
    <t xml:space="preserve">AT3G62580.1 | Symbols: | similar to late embryogenesis abundant domain-containing protein / LEA domain-containing protein [Arabidopsis thaliana] (TAIR:AT1G72100.1); similar to hypothetical protein [Vitis vinifera] (GB:CAN73725.1); contains domain LATE EMBRYOGENESIS ABUNDANT (PLANTS) LEA-RELATED (PTHR23241) | chr3:23157907-23158711 FORWARD</t>
  </si>
  <si>
    <t xml:space="preserve">WS00836_G19</t>
  </si>
  <si>
    <t xml:space="preserve">AT3G62988.1 | Symbols: | unknown protein | chr3:23292883-23293056 REVERSE</t>
  </si>
  <si>
    <t xml:space="preserve">WS00930_C07</t>
  </si>
  <si>
    <t xml:space="preserve">AT3G63088.1 | Symbols: RTFL14, DVL14 | DVL14/RTFL14 (ROTUNDIFOLIA LIKE 14) | chr3:23324028-23324174 FORWARD</t>
  </si>
  <si>
    <t xml:space="preserve">WS00929_D02</t>
  </si>
  <si>
    <t xml:space="preserve">AT3G63140.1 | Symbols: | mRNA-binding protein, putative | chr3:23337981-23339595 REVERSE</t>
  </si>
  <si>
    <t xml:space="preserve">WS00927_J08</t>
  </si>
  <si>
    <t xml:space="preserve">AT3G63233.1 | Symbols: | unknown protein | chr3:23372512-23372664 REVERSE</t>
  </si>
  <si>
    <t xml:space="preserve">WS00834_E07</t>
  </si>
  <si>
    <t xml:space="preserve">AT4G00630.1 | Symbols: ATKEA2, KEA2 | KEA2 (K+ efflux antiporter); potassium:hydrogen antiporter | chr4:261655-265913 REVERSE</t>
  </si>
  <si>
    <t xml:space="preserve">WS01017_F17</t>
  </si>
  <si>
    <t xml:space="preserve">AT4G00660.2 | Symbols: | DEAD/DEAH box helicase, putative | chr4:274638-277438 FORWARD</t>
  </si>
  <si>
    <t xml:space="preserve">WS00924_P23</t>
  </si>
  <si>
    <t xml:space="preserve">AT4G00720.1 | Symbols: | shaggy-related protein kinase theta / ASK-theta (ASK8) | chr4:294116-297002 REVERSE</t>
  </si>
  <si>
    <t xml:space="preserve">WS00733_F16</t>
  </si>
  <si>
    <t xml:space="preserve">AT4G00730.2 | Symbols: AHDP, ANL2 | ANL2 (ANTHOCYANINLESS 2) | chr4:301071-304103 REVERSE</t>
  </si>
  <si>
    <t xml:space="preserve">WS01027_F11</t>
  </si>
  <si>
    <t xml:space="preserve">AT4G00940.1 | Symbols: | Dof-type zinc finger domain-containing protein | chr4:403320-404204 REVERSE</t>
  </si>
  <si>
    <t xml:space="preserve">WS01013_A19</t>
  </si>
  <si>
    <t xml:space="preserve">AT4G00950.1 | Symbols: MEE47 | MEE47 (maternal effect embryo arrest 47); transcription factor | chr4:405984-407087 REVERSE</t>
  </si>
  <si>
    <t xml:space="preserve">WS0015_N03</t>
  </si>
  <si>
    <t xml:space="preserve">AT4G01070.1 | Symbols: GT72B1 | GT72B1; UDP-glucosyltransferase/ UDP-glycosyltransferase/ transferase, transferring glycosyl groups | chr4:461858-463300 REVERSE</t>
  </si>
  <si>
    <t xml:space="preserve">WS00925_F13</t>
  </si>
  <si>
    <t xml:space="preserve">AT4G01150.1 | Symbols: | Identical to Uncharacterized protein At4g01150, chloroplast precursor [Arabidopsis Thaliana] (GB:O04616;GB:Q38835); similar to unknown protein [Arabidopsis thaliana] (TAIR:AT4G38100.1); similar to unknown [Populus trichocarpa] (GB:ABK95729.1) | chr4:493692-494668 FORWARD</t>
  </si>
  <si>
    <t xml:space="preserve">WS00925_G18</t>
  </si>
  <si>
    <t xml:space="preserve">AT4G02050.1 | Symbols: | sugar transporter, putative | chr4:898387-900095 REVERSE</t>
  </si>
  <si>
    <t xml:space="preserve">WS00921_F23</t>
  </si>
  <si>
    <t xml:space="preserve">AT4G02170.1 | Symbols: | similar to unknown protein [Arabidopsis thaliana] (TAIR:AT5G38700.1); similar to unnamed protein product [Vitis vinifera] (GB:CAO40081.1) | chr4:958126-958641 FORWARD</t>
  </si>
  <si>
    <t xml:space="preserve">WS01026_M19</t>
  </si>
  <si>
    <t xml:space="preserve">WS01024_E23</t>
  </si>
  <si>
    <t xml:space="preserve">AT4G02230.1 | Symbols: | 60S ribosomal protein L19 (RPL19C) | chr4:979391-980640 REVERSE</t>
  </si>
  <si>
    <t xml:space="preserve">WS00915_F07</t>
  </si>
  <si>
    <t xml:space="preserve">AT4G02380.2 | Symbols: ATLEA5, SAG21 | SAG21 (SENESCENCE-ASSOCIATED GENE 21) | chr4:1046414-1046746 REVERSE</t>
  </si>
  <si>
    <t xml:space="preserve">WS00911_J10</t>
  </si>
  <si>
    <t xml:space="preserve">AT4G02400.1 | Symbols: | similar to U3 ribonucleoprotein (Utp) family protein [Arabidopsis thaliana] (TAIR:AT5G08600.1); similar to unnamed protein product [Vitis vinifera] (GB:CAO40032.1); contains InterPro domain Small-subunit processome, Utp14; (InterPro:IPR006709) | chr4:1054243-1057884 FORWARD</t>
  </si>
  <si>
    <t xml:space="preserve">WS01021_H03</t>
  </si>
  <si>
    <t xml:space="preserve">AT4G02500.1 | Symbols: ATXT2 | ATXT2; UDP-xylosyltransferase/ transferase/ transferase, transferring glycosyl groups | chr4:1101638-1103345 FORWARD</t>
  </si>
  <si>
    <t xml:space="preserve">WS00943_H23</t>
  </si>
  <si>
    <t xml:space="preserve">AT4G02840.1 | Symbols: | small nuclear ribonucleoprotein D1, putative / snRNP core protein D1, putative / Sm protein D1, putative | chr4:1264726-1266253 FORWARD</t>
  </si>
  <si>
    <t xml:space="preserve">WS00728_B17</t>
  </si>
  <si>
    <t xml:space="preserve">AT4G02871.1 | Symbols: | unknown protein | chr4:1272781-1272933 REVERSE</t>
  </si>
  <si>
    <t xml:space="preserve">WS0264_C03</t>
  </si>
  <si>
    <t xml:space="preserve">AT4G02890.3 | Symbols: UBQ14 | UBQ14 (ubiquitin 14); protein binding | chr4:1278747-1279664 REVERSE</t>
  </si>
  <si>
    <t xml:space="preserve">WS00824_F09</t>
  </si>
  <si>
    <t xml:space="preserve">AT4G03113.1 | Symbols: | unknown protein | chr4:1382553-1382741 REVERSE</t>
  </si>
  <si>
    <t xml:space="preserve">WS00732_N10</t>
  </si>
  <si>
    <t xml:space="preserve">AT4G03210.1 | Symbols: XTH9 | XTH9 (XYLOGLUCAN ENDOTRANSGLUCOSYLASE/HYDROLASE 9); hydrolase, acting on glycosyl bonds | chr4:1416019-1417197 FORWARD</t>
  </si>
  <si>
    <t xml:space="preserve">WS01024_I17</t>
  </si>
  <si>
    <t xml:space="preserve">WS00937_H24</t>
  </si>
  <si>
    <t xml:space="preserve">AT4G03415.1 | Symbols: | protein phosphatase 2C family protein / PP2C family protein | chr4:1503788-1505508 REVERSE</t>
  </si>
  <si>
    <t xml:space="preserve">WS00928_L03</t>
  </si>
  <si>
    <t xml:space="preserve">AT4G04350.1 | Symbols: EMB2369 | EMB2369 (EMBRYO DEFECTIVE 2369); ATP binding / aminoacyl-tRNA ligase | chr4:2128127-2133028 FORWARD</t>
  </si>
  <si>
    <t xml:space="preserve">WS0094_E24</t>
  </si>
  <si>
    <t xml:space="preserve">AT4G04450.1 | Symbols: ATWRKY42, WRKY42 | WRKY42 (WRKY DNA-binding protein 42); transcription factor | chr4:2218377-2221111 FORWARD</t>
  </si>
  <si>
    <t xml:space="preserve">WS00730_D22</t>
  </si>
  <si>
    <t xml:space="preserve">AT4G04790.1 | Symbols: | similar to pentatricopeptide (PPR) repeat-containing protein [Arabidopsis thaliana] (TAIR:AT4G21880.1); similar to putative pentatricopeptide (PPR) repeat-containing protein [Oryza sativa (japonica cultivar-group)] (GB:BAD07992.1); contains InterPro domain Pentatricopeptide repeat (InterPro:IPR002885) | chr4:2435005-2439342 REVERSE</t>
  </si>
  <si>
    <t xml:space="preserve">WS0044_G16</t>
  </si>
  <si>
    <t xml:space="preserve">AT4G04970.1 | Symbols: ATGSL01, GSL01, ATGSL1 | ATGSL1 (GLUCAN SYNTHASE LIKE-1); 1,3-beta-glucan synthase/ transferase, transferring glycosyl groups | chr4:2537037-2542432 FORWARD</t>
  </si>
  <si>
    <t xml:space="preserve">WS00926_I20</t>
  </si>
  <si>
    <t xml:space="preserve">AT4G05160.1 | Symbols: | 4-coumarate--CoA ligase, putative / 4-coumaroyl-CoA synthase, putative | chr4:2664449-2666545 FORWARD</t>
  </si>
  <si>
    <t xml:space="preserve">WS0097_D16</t>
  </si>
  <si>
    <t xml:space="preserve">AT4G05200.1 | Symbols: | protein kinase family protein | chr4:2679791-2682307 REVERSE</t>
  </si>
  <si>
    <t xml:space="preserve">WS00112_P21</t>
  </si>
  <si>
    <t xml:space="preserve">AT4G05320.2 | Symbols: UBQ10 | UBQ10 (POLYUBIQUITIN 10); protein binding | chr4:2718557-2719951 FORWARD</t>
  </si>
  <si>
    <t xml:space="preserve">WS00811_F04</t>
  </si>
  <si>
    <t xml:space="preserve">AT4G08039.1 | Symbols: | Encodes a defensin-like (DEFL) family protein. | chr4:4884845-4886032 REVERSE</t>
  </si>
  <si>
    <t xml:space="preserve">WS01012_K12</t>
  </si>
  <si>
    <t xml:space="preserve">WS0087_D15</t>
  </si>
  <si>
    <t xml:space="preserve">AT4G08450.1 | Symbols: | disease resistance protein (TIR-NBS-LRR class), putative | chr4:5365607-5371098 FORWARD</t>
  </si>
  <si>
    <t xml:space="preserve">WS01030_J12</t>
  </si>
  <si>
    <t xml:space="preserve">AT4G08670.1 | Symbols: | protease inhibitor/seed storage/lipid transfer protein (LTP) family protein | chr4:5536762-5538207 REVERSE</t>
  </si>
  <si>
    <t xml:space="preserve">WS00912_O18</t>
  </si>
  <si>
    <t xml:space="preserve">AT4G09020.1 | Symbols: ATISA3, ISA3 | ATISA3/ISA3 (ISOAMYLASE 3); alpha-amylase | chr4:5784096-5788836 FORWARD</t>
  </si>
  <si>
    <t xml:space="preserve">WS0093_P14</t>
  </si>
  <si>
    <t xml:space="preserve">AT4G09320.1 | Symbols: NDPK1 | NDPK1 (nucleoside diphosphate kinase 1); ATP binding / nucleoside diphosphate kinase | chr4:5923421-5924363 FORWARD</t>
  </si>
  <si>
    <t xml:space="preserve">WS00813_E06</t>
  </si>
  <si>
    <t xml:space="preserve">AT4G09690.1 | Symbols: | DC1 domain-containing protein | chr4:6124894-6126117 FORWARD</t>
  </si>
  <si>
    <t xml:space="preserve">WS0035_K18</t>
  </si>
  <si>
    <t xml:space="preserve">AT4G09965.1 | Symbols: | similar to unknown protein [Arabidopsis thaliana] (TAIR:AT1G17030.1); similar to unnamed protein product [Vitis vinifera] (GB:CAO16353.1) | chr4:6244737-6245683 REVERSE</t>
  </si>
  <si>
    <t xml:space="preserve">WS00836_K20</t>
  </si>
  <si>
    <t xml:space="preserve">AT4G10100.1 | Symbols: CNX7, SIR5 | CNX7/SIR5; catalytic | chr4:6309087-6309377 FORWARD</t>
  </si>
  <si>
    <t xml:space="preserve">WS00713_M11</t>
  </si>
  <si>
    <t xml:space="preserve">AT4G10480.1 | Symbols: | nascent polypeptide associated complex alpha chain protein, putative / alpha-NAC, putative | chr4:6478085-6479075 REVERSE</t>
  </si>
  <si>
    <t xml:space="preserve">WS00931_I06</t>
  </si>
  <si>
    <t xml:space="preserve">AT4G10490.1 | Symbols: | oxidoreductase, 2OG-Fe(II) oxygenase family protein | chr4:6483896-6485175 FORWARD</t>
  </si>
  <si>
    <t xml:space="preserve">WS01031_L16</t>
  </si>
  <si>
    <t xml:space="preserve">AT4G11010.1 | Symbols: NDPK3 | NDPK3 (NUCLEOSIDE DIPHOSPHATE KINASE 3); ATP binding / nucleoside diphosphate kinase | chr4:6732776-6734294 REVERSE</t>
  </si>
  <si>
    <t xml:space="preserve">IS0011_M10</t>
  </si>
  <si>
    <t xml:space="preserve">AT4G11385.1 | Symbols: | unknown protein | chr4:6927082-6927673 REVERSE</t>
  </si>
  <si>
    <t xml:space="preserve">WS0021_M20</t>
  </si>
  <si>
    <t xml:space="preserve">WS0031_E04</t>
  </si>
  <si>
    <t xml:space="preserve">WS0031_G23</t>
  </si>
  <si>
    <t xml:space="preserve">WS0038_A23</t>
  </si>
  <si>
    <t xml:space="preserve">WS0042_E02</t>
  </si>
  <si>
    <t xml:space="preserve">WS0042_H05</t>
  </si>
  <si>
    <t xml:space="preserve">WS0043_O15</t>
  </si>
  <si>
    <t xml:space="preserve">WS0045_J08</t>
  </si>
  <si>
    <t xml:space="preserve">WS0047_L10</t>
  </si>
  <si>
    <t xml:space="preserve">WS00713_F13</t>
  </si>
  <si>
    <t xml:space="preserve">WS00728_H03</t>
  </si>
  <si>
    <t xml:space="preserve">WS0074_M24</t>
  </si>
  <si>
    <t xml:space="preserve">WS0078_N12</t>
  </si>
  <si>
    <t xml:space="preserve">WS00817_H16</t>
  </si>
  <si>
    <t xml:space="preserve">WS00821_J20</t>
  </si>
  <si>
    <t xml:space="preserve">WS0087_H14</t>
  </si>
  <si>
    <t xml:space="preserve">WS00911_D19</t>
  </si>
  <si>
    <t xml:space="preserve">WS00913_H14</t>
  </si>
  <si>
    <t xml:space="preserve">WS0092_G19</t>
  </si>
  <si>
    <t xml:space="preserve">WS00920_H10</t>
  </si>
  <si>
    <t xml:space="preserve">WS00921_K10</t>
  </si>
  <si>
    <t xml:space="preserve">WS00922_E22</t>
  </si>
  <si>
    <t xml:space="preserve">WS00931_F10</t>
  </si>
  <si>
    <t xml:space="preserve">WS0094_L07</t>
  </si>
  <si>
    <t xml:space="preserve">WS0099_K15</t>
  </si>
  <si>
    <t xml:space="preserve">WS01018_A10</t>
  </si>
  <si>
    <t xml:space="preserve">WS01029_H08</t>
  </si>
  <si>
    <t xml:space="preserve">WS01035_A05</t>
  </si>
  <si>
    <t xml:space="preserve">WS00932_M18</t>
  </si>
  <si>
    <t xml:space="preserve">AT4G11430.1 | Symbols: | hydroxyproline-rich glycoprotein family protein | chr4:6952794-6954237 FORWARD</t>
  </si>
  <si>
    <t xml:space="preserve">WS0048_G23</t>
  </si>
  <si>
    <t xml:space="preserve">AT4G11650.1 | Symbols: ATOSM34 | ATOSM34 (OSMOTIN 34) | chr4:7025121-7026107 REVERSE</t>
  </si>
  <si>
    <t xml:space="preserve">WS0071_O10</t>
  </si>
  <si>
    <t xml:space="preserve">AT4G11680.1 | Symbols: | zinc finger (C3HC4-type RING finger) family protein | chr4:7053731-7055510 REVERSE</t>
  </si>
  <si>
    <t xml:space="preserve">WS00925_N03</t>
  </si>
  <si>
    <t xml:space="preserve">AT4G12050.1 | Symbols: | DNA-binding protein-related | chr4:7220133-7221152 REVERSE</t>
  </si>
  <si>
    <t xml:space="preserve">WS00716_E07</t>
  </si>
  <si>
    <t xml:space="preserve">AT4G12570.1 | Symbols: UPL5 | UPL5 (UBIQUITIN PROTEIN LIGASE 5); ubiquitin-protein ligase | chr4:7445582-7448816 FORWARD</t>
  </si>
  <si>
    <t xml:space="preserve">WS0058_C21</t>
  </si>
  <si>
    <t xml:space="preserve">AT4G12710.1 | Symbols: | armadillo/beta-catenin repeat family protein | chr4:7485037-7486730 REVERSE</t>
  </si>
  <si>
    <t xml:space="preserve">WS0107_C03</t>
  </si>
  <si>
    <t xml:space="preserve">AT4G12860.1 | Symbols: UNE14 | UNE14 (unfertilized embryo sac 14); calcium ion binding | chr4:7538442-7538900 REVERSE</t>
  </si>
  <si>
    <t xml:space="preserve">WS0011_J11</t>
  </si>
  <si>
    <t xml:space="preserve">AT4G13010.1 | Symbols: | oxidoreductase, zinc-binding dehydrogenase family protein | chr4:7600679-7602564 FORWARD</t>
  </si>
  <si>
    <t xml:space="preserve">WS00813_F03</t>
  </si>
  <si>
    <t xml:space="preserve">AT4G13095.1 | Symbols: LCR37 | LCR37 (Low-molecular-weight cysteine-rich 37) | chr4:7634990-7635480 FORWARD</t>
  </si>
  <si>
    <t xml:space="preserve">WS00730_B14</t>
  </si>
  <si>
    <t xml:space="preserve">AT4G13142.1 | Symbols: | similar to unnamed protein product [Vitis vinifera] (GB:CAO46123.1) | chr4:7651255-7651377 REVERSE</t>
  </si>
  <si>
    <t xml:space="preserve">WS01030_N13</t>
  </si>
  <si>
    <t xml:space="preserve">AT4G13615.1 | Symbols: | four F5 protein-related / 4F5 protein-related | chr4:7924349-7925013 FORWARD</t>
  </si>
  <si>
    <t xml:space="preserve">WS00916_E05</t>
  </si>
  <si>
    <t xml:space="preserve">AT4G13660.1 | Symbols: | pinoresinol-lariciresinol reductase, putative | chr4:7946279-7948248 FORWARD</t>
  </si>
  <si>
    <t xml:space="preserve">WS0099_P23</t>
  </si>
  <si>
    <t xml:space="preserve">AT4G13870.1 | Symbols: WRNEXO, ATWRNEXO, WEX, ATWEX | WRNEXO (WERNER SYNDROME-LIKE EXONUCLEASE); 3'-5' exonuclease/ nucleic acid binding / protein binding | chr4:8023559-8025538 REVERSE</t>
  </si>
  <si>
    <t xml:space="preserve">WS00929_I11</t>
  </si>
  <si>
    <t xml:space="preserve">AT4G14110.1 | Symbols: CSN8, FUS7, EMB143, COP9 | COP9 (CONSTITUTIVE PHOTOMORPHOGENIC 9) | chr4:8133044-8134862 REVERSE</t>
  </si>
  <si>
    <t xml:space="preserve">WS0076_B13</t>
  </si>
  <si>
    <t xml:space="preserve">AT4G14890.1 | Symbols: | ferredoxin family protein | chr4:8520882-8521346 FORWARD</t>
  </si>
  <si>
    <t xml:space="preserve">WS00924_H05</t>
  </si>
  <si>
    <t xml:space="preserve">AT4G15545.1 | Symbols: | similar to unknown protein [Arabidopsis thaliana] (TAIR:AT1G16520.1); similar to unnamed protein product [Vitis vinifera] (GB:CAO71054.1); contains InterPro domain Paired amphipathic helix; (InterPro:IPR003822) | chr4:8875930-8877565 FORWARD</t>
  </si>
  <si>
    <t xml:space="preserve">WS0019_O06</t>
  </si>
  <si>
    <t xml:space="preserve">AT4G15850.1 | Symbols: ATRH1 | ATRH1 (Arabidopsis thaliana RNA helicase 1); ATP-dependent helicase | chr4:9001471-9004549 FORWARD</t>
  </si>
  <si>
    <t xml:space="preserve">WS00821_H13</t>
  </si>
  <si>
    <t xml:space="preserve">AT4G16015.1 | Symbols: | DC1 domain-containing protein | chr4:9073214-9074821 FORWARD</t>
  </si>
  <si>
    <t xml:space="preserve">WS00829_P23</t>
  </si>
  <si>
    <t xml:space="preserve">AT4G16140.1 | Symbols: | proline-rich family protein | chr4:9129058-9129552 FORWARD</t>
  </si>
  <si>
    <t xml:space="preserve">WS0094_H24</t>
  </si>
  <si>
    <t xml:space="preserve">AT4G16380.1 | Symbols: | metal ion binding | chr4:9254659-9255324 FORWARD</t>
  </si>
  <si>
    <t xml:space="preserve">WS0268_F09</t>
  </si>
  <si>
    <t xml:space="preserve">AT4G16420.2 | Symbols: PRZ1, ADA2B | ADA2B (PROPORZ1); DNA binding / transcription factor | chr4:9262828-9265798 REVERSE</t>
  </si>
  <si>
    <t xml:space="preserve">WS00833_N19</t>
  </si>
  <si>
    <t xml:space="preserve">AT4G16563.1 | Symbols: | aspartyl protease family protein | chr4:9329955-9331454 REVERSE</t>
  </si>
  <si>
    <t xml:space="preserve">WS0037_K04</t>
  </si>
  <si>
    <t xml:space="preserve">AT4G16720.1 | Symbols: | 60S ribosomal protein L15 (RPL15A) | chr4:9400178-9401337 REVERSE</t>
  </si>
  <si>
    <t xml:space="preserve">WS0072_A14</t>
  </si>
  <si>
    <t xml:space="preserve">AT4G16730.1 | Symbols: | lyase/ magnesium ion binding | chr4:9403141-9406025 FORWARD</t>
  </si>
  <si>
    <t xml:space="preserve">WS00823_N17</t>
  </si>
  <si>
    <t xml:space="preserve">AT4G16830.3 | Symbols: | nuclear RNA-binding protein (RGGA) | chr4:9470671-9472327 FORWARD</t>
  </si>
  <si>
    <t xml:space="preserve">WS00818_H15</t>
  </si>
  <si>
    <t xml:space="preserve">AT4G16855.1 | Symbols: | unknown protein | chr4:9482389-9482526 FORWARD</t>
  </si>
  <si>
    <t xml:space="preserve">WS0089_H19</t>
  </si>
  <si>
    <t xml:space="preserve">AT4G17331.1 | Symbols: | unknown protein | chr4:9694659-9694796 REVERSE</t>
  </si>
  <si>
    <t xml:space="preserve">WS00921_D02</t>
  </si>
  <si>
    <t xml:space="preserve">AT4G17430.1 | Symbols: | similar to hypothetical protein 31.t00055 [Brassica oleracea] (GB:ABD65093.1) | chr4:9725213-9726813 REVERSE</t>
  </si>
  <si>
    <t xml:space="preserve">WS00715_E04</t>
  </si>
  <si>
    <t xml:space="preserve">AT4G17453.1 | Symbols: | unknown protein | chr4:9738070-9738285 REVERSE</t>
  </si>
  <si>
    <t xml:space="preserve">WS01017_G10</t>
  </si>
  <si>
    <t xml:space="preserve">AT4G17540.1 | Symbols: | similar to hypothetical protein OsI_033497 [Oryza sativa (indica cultivar-group)] (GB:EAY79538.1); similar to Os10g0563400 [Oryza sativa (japonica cultivar-group)] (GB:NP_001065401.1) | chr4:9775995-9777778 FORWARD</t>
  </si>
  <si>
    <t xml:space="preserve">WS00925_O11</t>
  </si>
  <si>
    <t xml:space="preserve">AT4G17940.1 | Symbols: | binding | chr4:9965799-9966790 FORWARD</t>
  </si>
  <si>
    <t xml:space="preserve">WS01031_A01</t>
  </si>
  <si>
    <t xml:space="preserve">AT4G18170.1 | Symbols: ATWRKY28, WRKY28 | WRKY28 (WRKY DNA-binding protein 28); transcription factor | chr4:10061519-10062702 FORWARD</t>
  </si>
  <si>
    <t xml:space="preserve">WS00916_N11</t>
  </si>
  <si>
    <t xml:space="preserve">AT4G18910.1 | Symbols: NIP1;2, NLM2 | NIP1;2/NLM2 (NOD26-like intrinsic protein 1;2); water channel | chr4:10366222-10368190 FORWARD</t>
  </si>
  <si>
    <t xml:space="preserve">WS01015_N11</t>
  </si>
  <si>
    <t xml:space="preserve">AT4G19050.1 | Symbols: | mob1/phocein family protein | chr4:10438224-10443797 REVERSE</t>
  </si>
  <si>
    <t xml:space="preserve">WS01014_D17</t>
  </si>
  <si>
    <t xml:space="preserve">AT4G19200.1 | Symbols: | proline-rich family protein | chr4:10499288-10500401 FORWARD</t>
  </si>
  <si>
    <t xml:space="preserve">WS01013_K01</t>
  </si>
  <si>
    <t xml:space="preserve">AT4G19510.1 | Symbols: | disease resistance protein (TIR-NBS-LRR class), putative | chr4:10633815-10637851 FORWARD</t>
  </si>
  <si>
    <t xml:space="preserve">WS0261_N13</t>
  </si>
  <si>
    <t xml:space="preserve">AT4G19750.1 | Symbols: | glycosyl hydrolase family 18 protein | chr4:10745692-10747137 REVERSE</t>
  </si>
  <si>
    <t xml:space="preserve">WS0105_P19</t>
  </si>
  <si>
    <t xml:space="preserve">AT4G20000.1 | Symbols: | VQ motif-containing protein | chr4:10838377-10839003 FORWARD</t>
  </si>
  <si>
    <t xml:space="preserve">WS0266_P14</t>
  </si>
  <si>
    <t xml:space="preserve">AT4G20440.1 | Symbols: SMB | SMB | chr4:11022854-11023627 REVERSE</t>
  </si>
  <si>
    <t xml:space="preserve">WS0073_C10</t>
  </si>
  <si>
    <t xml:space="preserve">AT4G20780.1 | Symbols: | calcium-binding protein, putative | chr4:11133320-11133895 REVERSE</t>
  </si>
  <si>
    <t xml:space="preserve">WS00815_K08</t>
  </si>
  <si>
    <t xml:space="preserve">WS0014_N09</t>
  </si>
  <si>
    <t xml:space="preserve">AT4G20990.1 | Symbols: | carbonic anhydrase family protein | chr4:11219783-11221137 FORWARD</t>
  </si>
  <si>
    <t xml:space="preserve">WS00836_E05</t>
  </si>
  <si>
    <t xml:space="preserve">AT4G21020.1 | Symbols: | late embryogenesis abundant domain-containing protein / LEA domain-containing protein | chr4:11228274-11229403 FORWARD</t>
  </si>
  <si>
    <t xml:space="preserve">WS0104_P15</t>
  </si>
  <si>
    <t xml:space="preserve">AT4G21220.1 | Symbols: | bacterial transferase hexapeptide repeat-containing protein | chr4:11316988-11319077 REVERSE</t>
  </si>
  <si>
    <t xml:space="preserve">WS00930_L08</t>
  </si>
  <si>
    <t xml:space="preserve">AT4G21280.1 | Symbols: PSBQ, PSBQA, PSBQ-1 | PSBQ/PSBQ-1/PSBQA; calcium ion binding | chr4:11334456-11335597 FORWARD</t>
  </si>
  <si>
    <t xml:space="preserve">WS01036_A19</t>
  </si>
  <si>
    <t xml:space="preserve">AT4G21910.1 | Symbols: | MATE efflux family protein | chr4:11625754-11630976 REVERSE</t>
  </si>
  <si>
    <t xml:space="preserve">WS0058_L16</t>
  </si>
  <si>
    <t xml:space="preserve">AT4G22530.1 | Symbols: | embryo-abundant protein-related | chr4:11859258-11860140 REVERSE</t>
  </si>
  <si>
    <t xml:space="preserve">WS00819_M23</t>
  </si>
  <si>
    <t xml:space="preserve">WS0262_F02</t>
  </si>
  <si>
    <t xml:space="preserve">AT4G22710.1 | Symbols: CYP706A2 | CYP706A2 (cytochrome P450, family 706, subfamily A, polypeptide 2); oxygen binding | chr4:11935049-11936629 FORWARD</t>
  </si>
  <si>
    <t xml:space="preserve">WS0101_B16</t>
  </si>
  <si>
    <t xml:space="preserve">AT4G23103.1 | Symbols: | unknown protein | chr4:12108581-12108745 REVERSE</t>
  </si>
  <si>
    <t xml:space="preserve">WS01030_B14</t>
  </si>
  <si>
    <t xml:space="preserve">AT4G23160.1 | Symbols: | protein kinase family protein | chr4:12129496-12134097 FORWARD</t>
  </si>
  <si>
    <t xml:space="preserve">WS01013_G01</t>
  </si>
  <si>
    <t xml:space="preserve">AT4G23340.2 | Symbols: | oxidoreductase, 2OG-Fe(II) oxygenase family protein | chr4:12195729-12196349 REVERSE</t>
  </si>
  <si>
    <t xml:space="preserve">WS0089_E12</t>
  </si>
  <si>
    <t xml:space="preserve">AT4G23496.1 | Symbols: SP1L5 | SP1L5 (SPIRAL1-LIKE5) | chr4:12257924-12258307 REVERSE</t>
  </si>
  <si>
    <t xml:space="preserve">WS0094_L16</t>
  </si>
  <si>
    <t xml:space="preserve">AT4G23950.1 | Symbols: | similar to unknown protein [Arabidopsis thaliana] (TAIR:AT1G22882.1); similar to hypothetical protein [Vitis vinifera] (GB:CAN68972.1); contains InterPro domain Sad1/UNC-like, C-terminal (InterPro:IPR012919); contains InterPro domain Galactose-binding like (InterPro:IPR008979) | chr4:12442563-12444340 FORWARD</t>
  </si>
  <si>
    <t xml:space="preserve">WS00713_K01</t>
  </si>
  <si>
    <t xml:space="preserve">AT4G24130.1 | Symbols: | similar to unknown protein [Arabidopsis thaliana] (TAIR:AT1G56580.1); similar to unnamed protein product [Vitis vinifera] (GB:CAO62919.1); contains InterPro domain Protein of unknown function DUF538 (InterPro:IPR007493) | chr4:12527871-12528433 FORWARD</t>
  </si>
  <si>
    <t xml:space="preserve">WS0063_O09</t>
  </si>
  <si>
    <t xml:space="preserve">AT4G24290.1 | Symbols: | similar to NSL1 (NECROTIC SPOTTED LESIONS 1) [Arabidopsis thaliana] (TAIR:AT1G28380.1); similar to unnamed protein product [Vitis vinifera] (GB:CAO46862.1); contains InterPro domain Membrane attack complex component/perforin/complement C9 (InterPro:IPR001862) | chr4:12594866-12596600 FORWARD</t>
  </si>
  <si>
    <t xml:space="preserve">WS00817_G05</t>
  </si>
  <si>
    <t xml:space="preserve">AT4G24340.1 | Symbols: | phosphorylase family protein | chr4:12607485-12609158 FORWARD</t>
  </si>
  <si>
    <t xml:space="preserve">WS02612_H02</t>
  </si>
  <si>
    <t xml:space="preserve">AT4G24530.1 | Symbols: | similar to unknown protein [Arabidopsis thaliana] (TAIR:AT5G65470.1); similar to unnamed protein product [Vitis vinifera] (GB:CAO61608.1); similar to expressed protein [Prunus persica] (GB:ABJ96379.1); similar to hypothetical protein [Vitis vinifera] (GB:CAN78778.1); contains InterPro domain Protein of unknown function DUF246, plant (InterPro:IPR004348) | chr4:12667434-12669723 REVERSE</t>
  </si>
  <si>
    <t xml:space="preserve">IS0013_C08</t>
  </si>
  <si>
    <t xml:space="preserve">AT4G24690.1 | Symbols: | ubiquitin-associated (UBA)/TS-N domain-containing protein / octicosapeptide/Phox/Bemp1 (PB1) domain-containing protein | chr4:12741201-12744212 FORWARD</t>
  </si>
  <si>
    <t xml:space="preserve">WS00931_N02</t>
  </si>
  <si>
    <t xml:space="preserve">AT4G25000.1 | Symbols: ATAMY1, AMY1 | AMY1/ATAMY1 (ALPHA-AMYLASE-LIKE); alpha-amylase | chr4:12852119-12853835 REVERSE</t>
  </si>
  <si>
    <t xml:space="preserve">WS0076_P12</t>
  </si>
  <si>
    <t xml:space="preserve">AT4G25050.1 | Symbols: ACP4 | ACP4 (ACYL CARRIER PROTEIN 4) | chr4:12870188-12871034 FORWARD</t>
  </si>
  <si>
    <t xml:space="preserve">WS0064_K01</t>
  </si>
  <si>
    <t xml:space="preserve">AT4G25200.1 | Symbols: ATHSP23.6-MITO | ATHSP23.6-MITO (MITOCHONDRION-LOCALIZED SMALL HEAT SHOCK PROTEIN 23.6) | chr4:12917099-12917868 FORWARD</t>
  </si>
  <si>
    <t xml:space="preserve">WS0106_N19</t>
  </si>
  <si>
    <t xml:space="preserve">AT4G25210.1 | Symbols: | transcription regulator | chr4:12918456-12919562 FORWARD</t>
  </si>
  <si>
    <t xml:space="preserve">WS00918_A23</t>
  </si>
  <si>
    <t xml:space="preserve">AT4G25280.1 | Symbols: | adenylate kinase family protein | chr4:12939078-12940733 REVERSE</t>
  </si>
  <si>
    <t xml:space="preserve">WS00920_F01</t>
  </si>
  <si>
    <t xml:space="preserve">AT4G25370.1 | Symbols: | Clp amino terminal domain-containing protein | chr4:12972757-12974590 FORWARD</t>
  </si>
  <si>
    <t xml:space="preserve">WS00928_L05</t>
  </si>
  <si>
    <t xml:space="preserve">AT4G25400.1 | Symbols: | basix helix-loop-helix (bHLH) family protein | chr4:12981305-12982345 FORWARD</t>
  </si>
  <si>
    <t xml:space="preserve">WS00940_J01</t>
  </si>
  <si>
    <t xml:space="preserve">AT4G25540.1 | Symbols: ATMSH3, MSH3 | MSH3 (ARABIDOPSIS HOMOLOG OF DNA MISMATCH REPAIR PROTEIN MSH3) | chr4:13042709-13048124 REVERSE</t>
  </si>
  <si>
    <t xml:space="preserve">WS00912_D04</t>
  </si>
  <si>
    <t xml:space="preserve">AT4G25672.1 | Symbols: CPuORF12 | CPuORF12 (Conserved peptide upstream open reading frame 12) | chr4:13086078-13086236 REVERSE</t>
  </si>
  <si>
    <t xml:space="preserve">WS01013_H16</t>
  </si>
  <si>
    <t xml:space="preserve">WS00814_P17</t>
  </si>
  <si>
    <t xml:space="preserve">AT4G25692.1 | Symbols: CPuORF13 | CPuORF13 (Conserved peptide upstream open reading frame 13) | chr4:13091081-13091248 REVERSE</t>
  </si>
  <si>
    <t xml:space="preserve">WS00112_N12</t>
  </si>
  <si>
    <t xml:space="preserve">AT4G25700.1 | Symbols: B1, CHY1, BETA-OHASE 1 | BETA-OHASE 1 (BETA-HYDROXYLASE 1); beta-carotene hydroxylase | chr4:13094151-13095875 REVERSE</t>
  </si>
  <si>
    <t xml:space="preserve">WS0092_E23</t>
  </si>
  <si>
    <t xml:space="preserve">AT4G25740.1 | Symbols: | 40S ribosomal protein S10 (RPS10A) | chr4:13107497-13108760 REVERSE</t>
  </si>
  <si>
    <t xml:space="preserve">WS01025_B08</t>
  </si>
  <si>
    <t xml:space="preserve">AT4G26320.1 | Symbols: AGP13 | AGP13 (ARABINOGALACTAN PROTEIN 13) | chr4:13317244-13317423 REVERSE</t>
  </si>
  <si>
    <t xml:space="preserve">WS0264_F04</t>
  </si>
  <si>
    <t xml:space="preserve">AT4G26470.1 | Symbols: | calcium ion binding | chr4:13371385-13372351 FORWARD</t>
  </si>
  <si>
    <t xml:space="preserve">WS00940_P12</t>
  </si>
  <si>
    <t xml:space="preserve">AT4G26570.1 | Symbols: CBL3 | ATCBL3 (CALCINEURIN B-LIKE 3) | chr4:13408614-13410004 REVERSE</t>
  </si>
  <si>
    <t xml:space="preserve">IS0012_O15</t>
  </si>
  <si>
    <t xml:space="preserve">AT4G26710.1 | Symbols: | ATP synthase subunit H family protein | chr4:13468711-13469674 FORWARD</t>
  </si>
  <si>
    <t xml:space="preserve">WS00910_A19</t>
  </si>
  <si>
    <t xml:space="preserve">AT4G26720.1 | Symbols: EP124, PPX-1, EP129, PPX1 | PPX1 (protein phosphatase x-1); protein serine/threonine phosphatase | chr4:13470403-13472160 REVERSE</t>
  </si>
  <si>
    <t xml:space="preserve">WS0017_G21</t>
  </si>
  <si>
    <t xml:space="preserve">AT4G26740.1 | Symbols: ATS1 | ATS1 (ARABIDOPSIS THALIANA SEED GENE 1); calcium ion binding | chr4:13473797-13475284 REVERSE</t>
  </si>
  <si>
    <t xml:space="preserve">WS00720_E21</t>
  </si>
  <si>
    <t xml:space="preserve">AT4G26790.1 | Symbols: | GDSL-motif lipase/hydrolase family protein | chr4:13487865-13489155 FORWARD</t>
  </si>
  <si>
    <t xml:space="preserve">WS01029_I23</t>
  </si>
  <si>
    <t xml:space="preserve">AT4G26880.1 | Symbols: | stigma-specific Stig1 family protein | chr4:13508271-13508729 REVERSE</t>
  </si>
  <si>
    <t xml:space="preserve">WS02613_E17</t>
  </si>
  <si>
    <t xml:space="preserve">AT4G27020.1 | Symbols: | similar to unknown protein [Arabidopsis thaliana] (TAIR:AT1G70160.1); similar to unknown protein [Arabidopsis thaliana] (TAIR:AT5G54870.1); similar to unknown protein [Oryza sativa (japonica cultivar-group)] (GB:BAD53001.1); similar to unnamed protein product [Vitis vinifera] (GB:CAO38981.1); similar to unknown protein [Oryza sativa (japonica cultivar-group)] (GB:BAB89049.1) | chr4:13568610-13571387 REVERSE</t>
  </si>
  <si>
    <t xml:space="preserve">WS00931_K02</t>
  </si>
  <si>
    <t xml:space="preserve">AT4G27090.1 | Symbols: | 60S ribosomal protein L14 (RPL14B) | chr4:13594110-13595193 REVERSE</t>
  </si>
  <si>
    <t xml:space="preserve">WS0038_G20</t>
  </si>
  <si>
    <t xml:space="preserve">AT4G27270.1 | Symbols: | quinone reductase family protein | chr4:13661464-13663249 REVERSE</t>
  </si>
  <si>
    <t xml:space="preserve">WS01019_L17</t>
  </si>
  <si>
    <t xml:space="preserve">AT4G27500.1 | Symbols: PPI1 | PPI1 (PROTON PUMP INTERACTOR 1) | chr4:13743620-13745906 FORWARD</t>
  </si>
  <si>
    <t xml:space="preserve">WS0057_P01</t>
  </si>
  <si>
    <t xml:space="preserve">AT4G27654.1 | Symbols: | unknown protein | chr4:13811842-13812045 FORWARD</t>
  </si>
  <si>
    <t xml:space="preserve">WS0063_G17</t>
  </si>
  <si>
    <t xml:space="preserve">AT4G27670.1 | Symbols: HSP21 | HSP21 (HEAT SHOCK PROTEIN 21) | chr4:13819054-13819901 REVERSE</t>
  </si>
  <si>
    <t xml:space="preserve">WS0107_A04</t>
  </si>
  <si>
    <t xml:space="preserve">AT4G28220.1 | Symbols: NDB1 | NDB1 (NAD(P)H DEHYDROGENASE B1); NADH dehydrogenase/ disulfide oxidoreductase | chr4:13993084-13995657 FORWARD</t>
  </si>
  <si>
    <t xml:space="preserve">WS00937_E11</t>
  </si>
  <si>
    <t xml:space="preserve">AT4G28405.1 | Symbols: | Expressed protein | chr4:14050585-14050800 REVERSE</t>
  </si>
  <si>
    <t xml:space="preserve">WS0031_E01</t>
  </si>
  <si>
    <t xml:space="preserve">AT4G29103.1 | Symbols: | unknown protein | chr4:14346294-14346506 REVERSE</t>
  </si>
  <si>
    <t xml:space="preserve">WS00938_L09</t>
  </si>
  <si>
    <t xml:space="preserve">AT4G29230.1 | Symbols: ANAC075 | ANAC075 (Arabidopsis NAC domain containing protein 75); transcription factor | chr4:14410344-14414962 FORWARD</t>
  </si>
  <si>
    <t xml:space="preserve">WS00820_J16</t>
  </si>
  <si>
    <t xml:space="preserve">AT4G29520.1 | Symbols: | similar to unnamed protein product [Vitis vinifera] (GB:CAO65389.1); contains InterPro domain Saposin B (InterPro:IPR008139) | chr4:14494062-14495663 REVERSE</t>
  </si>
  <si>
    <t xml:space="preserve">WS01016_J22</t>
  </si>
  <si>
    <t xml:space="preserve">AT4G29860.1 | Symbols: EMB2757, TAN | EMB2757/TAN (EMBRYO DEFECTIVE 2757); nucleotide binding | chr4:14603302-14605710 REVERSE</t>
  </si>
  <si>
    <t xml:space="preserve">WS00931_I07</t>
  </si>
  <si>
    <t xml:space="preserve">AT4G29905.1 | Symbols: | similar to unknown protein [Arabidopsis thaliana] (TAIR:AT5G57123.1); similar to hypothetical protein MtrDRAFT_AC148819g4v2 [Medicago truncatula] (GB:ABD28467.1); contains domain Glucocorticoid receptor-like (DNA-binding domain) (SSF57716) | chr4:14627233-14627436 REVERSE</t>
  </si>
  <si>
    <t xml:space="preserve">WS01036_E21</t>
  </si>
  <si>
    <t xml:space="preserve">WS0018_O20</t>
  </si>
  <si>
    <t xml:space="preserve">AT4G30200.1 | Symbols: | similar to VIN3 (VERNALIZATION INSENSITIVE 3), protein binding / zinc ion binding [Arabidopsis thaliana] (TAIR:AT5G57380.1); similar to unnamed protein product [Vitis vinifera] (GB:CAO43227.1); contains InterPro domain Fibronectin, type III-like fold (InterPro:IPR008957); contains InterPro domain Fibronectin, type III (InterPro:IPR003961) | chr4:14786858-14789109 REVERSE</t>
  </si>
  <si>
    <t xml:space="preserve">WS0052_N03</t>
  </si>
  <si>
    <t xml:space="preserve">AT4G30220.1 | Symbols: RUXF | RUXF (SMALL NUCLEAR RIBONUCLEOPROTEIN F) | chr4:14803106-14804265 REVERSE</t>
  </si>
  <si>
    <t xml:space="preserve">WS0093_G03</t>
  </si>
  <si>
    <t xml:space="preserve">AT4G30260.1 | Symbols: | integral membrane Yip1 family protein | chr4:14816896-14818728 REVERSE</t>
  </si>
  <si>
    <t xml:space="preserve">WS0109_G04</t>
  </si>
  <si>
    <t xml:space="preserve">AT4G30270.1 | Symbols: MERI-5, SEN4, MERI5B | MERI5B (MERISTEM-5); hydrolase, acting on glycosyl bonds / xyloglucan:xyloglucosyl transferase | chr4:14819451-14820454 REVERSE</t>
  </si>
  <si>
    <t xml:space="preserve">WS00721_H20</t>
  </si>
  <si>
    <t xml:space="preserve">AT4G30700.1 | Symbols: | pentatricopeptide (PPR) repeat-containing protein | chr4:14962623-14965001 REVERSE</t>
  </si>
  <si>
    <t xml:space="preserve">WS00920_E02</t>
  </si>
  <si>
    <t xml:space="preserve">AT4G30790.1 | Symbols: | similar to protein transport protein-related [Arabidopsis thaliana] (TAIR:AT4G27595.1); similar to unnamed protein product [Vitis vinifera] (GB:CAO66620.1); similar to hypothetical protein OsI_005961 [Oryza sativa (indica cultivar-group)] (GB:EAY84728.1); similar to hypothetical protein [Vitis vinifera] (GB:CAN78826.1); contains domain SSF54236 (SSF54236) | chr4:14993389-14997791 REVERSE</t>
  </si>
  <si>
    <t xml:space="preserve">WS0102_O01</t>
  </si>
  <si>
    <t xml:space="preserve">AT4G31330.1 | Symbols: | similar to unknown protein [Arabidopsis thaliana] (TAIR:AT5G10580.1); similar to hypothetical protein [Vitis vinifera] (GB:CAN79714.1); contains InterPro domain Protein of unknown function DUF599 (InterPro:IPR006747) | chr4:15202360-15203157 FORWARD</t>
  </si>
  <si>
    <t xml:space="preserve">WS00911_D17</t>
  </si>
  <si>
    <t xml:space="preserve">AT4G31460.1 | Symbols: | ribosomal protein L28 family protein | chr4:15259779-15260853 REVERSE</t>
  </si>
  <si>
    <t xml:space="preserve">WS00712_F08</t>
  </si>
  <si>
    <t xml:space="preserve">AT4G31700.1 | Symbols: RPS6 | RPS6 (RIBOSOMAL PROTEIN S6); structural constituent of ribosome | chr4:15346312-15347720 REVERSE</t>
  </si>
  <si>
    <t xml:space="preserve">WS0093_I04</t>
  </si>
  <si>
    <t xml:space="preserve">AT4G31720.2 | Symbols: TAF10, STG1, TAFII15 | TAFII15 (SALT TOLERANCE DURING GERMINATION 1); transcription factor | chr4:15354229-15355710 REVERSE</t>
  </si>
  <si>
    <t xml:space="preserve">WS00926_L12</t>
  </si>
  <si>
    <t xml:space="preserve">AT4G31750.1 | Symbols: | protein phosphatase 2C, putative / PP2C, putative | chr4:15364663-15367213 REVERSE</t>
  </si>
  <si>
    <t xml:space="preserve">WS00814_O03</t>
  </si>
  <si>
    <t xml:space="preserve">AT4G32260.1 | Symbols: | ATP synthase family | chr4:15573865-15574592 REVERSE</t>
  </si>
  <si>
    <t xml:space="preserve">WS01017_I14</t>
  </si>
  <si>
    <t xml:space="preserve">AT4G32551.1 | Symbols: RON2, LUG | LUG (LEUNIG) | chr4:15707869-15713365 FORWARD</t>
  </si>
  <si>
    <t xml:space="preserve">WS00925_J20</t>
  </si>
  <si>
    <t xml:space="preserve">AT4G32690.1 | Symbols: GLB3 | GLB3 (2-on-2 hemoglobin like gene 3) | chr4:15765491-15766867 FORWARD</t>
  </si>
  <si>
    <t xml:space="preserve">WS0062_F21</t>
  </si>
  <si>
    <t xml:space="preserve">AT4G33300.1 | Symbols: ADR1-L1 | ADR1-L1 (ADR1-LIKE 1); ATP binding / protein binding | chr4:16051166-16054009 REVERSE</t>
  </si>
  <si>
    <t xml:space="preserve">WS00110_N03</t>
  </si>
  <si>
    <t xml:space="preserve">AT4G33510.1 | Symbols: DHS2 | DHS2 (3-DEOXY-D-ARABINO-HEPTULOSONATE 7-PHOSPHATE SYNTHASE); 3-deoxy-7-phosphoheptulonate synthase | chr4:16116499-16118552 FORWARD</t>
  </si>
  <si>
    <t xml:space="preserve">WS01017_P19</t>
  </si>
  <si>
    <t xml:space="preserve">AT4G33625.2 | Symbols: | similar to hypothetical protein MtrDRAFT_AC148971g6v2 [Medicago truncatula] (GB:ABD28544.1) | chr4:16153117-16154546 REVERSE</t>
  </si>
  <si>
    <t xml:space="preserve">WS01027_P11</t>
  </si>
  <si>
    <t xml:space="preserve">AT4G33640.1 | Symbols: | similar to Os03g0690000 [Oryza sativa (japonica cultivar-group)] (GB:NP_001050950.1); similar to Protein C6orf115, putative [Medicago truncatula] (GB:ABD28547.2); contains domain PD022054 (PD022054); contains domain PTHR22739 (PTHR22739) | chr4:16159730-16160214 REVERSE</t>
  </si>
  <si>
    <t xml:space="preserve">WS0041_C02</t>
  </si>
  <si>
    <t xml:space="preserve">AT4G33660.1 | Symbols: | unknown protein | chr4:16167473-16167825 REVERSE</t>
  </si>
  <si>
    <t xml:space="preserve">WS0102_I01</t>
  </si>
  <si>
    <t xml:space="preserve">WS0091_O08</t>
  </si>
  <si>
    <t xml:space="preserve">AT4G33720.1 | Symbols: | pathogenesis-related protein, putative | chr4:16182816-16183307 FORWARD</t>
  </si>
  <si>
    <t xml:space="preserve">WS00823_E10</t>
  </si>
  <si>
    <t xml:space="preserve">AT4G33810.1 | Symbols: | glycosyl hydrolase family 10 protein | chr4:16213329-16215599 REVERSE</t>
  </si>
  <si>
    <t xml:space="preserve">WS0031_B01</t>
  </si>
  <si>
    <t xml:space="preserve">AT4G34050.1 | Symbols: | caffeoyl-CoA 3-O-methyltransferase, putative | chr4:16310849-16311978 FORWARD</t>
  </si>
  <si>
    <t xml:space="preserve">WS0261_E15</t>
  </si>
  <si>
    <t xml:space="preserve">WS0076_D17</t>
  </si>
  <si>
    <t xml:space="preserve">AT4G34190.1 | Symbols: SEP1 | SEP1 (STRESS ENHANCED PROTEIN 1) | chr4:16372610-16373515 REVERSE</t>
  </si>
  <si>
    <t xml:space="preserve">WS0097_D19</t>
  </si>
  <si>
    <t xml:space="preserve">AT4G34290.1 | Symbols: | SWIB complex BAF60b domain-containing protein | chr4:16410887-16412126 FORWARD</t>
  </si>
  <si>
    <t xml:space="preserve">WS0099_C01</t>
  </si>
  <si>
    <t xml:space="preserve">AT4G34350.1 | Symbols: ISPH, CLB6 | CLB6 (CHLOROPLAST BIOGENESIS 6); 4-hydroxy-3-methylbut-2-en-1-yl diphosphate reductase | chr4:16428685-16431042 REVERSE</t>
  </si>
  <si>
    <t xml:space="preserve">WS0021_E19</t>
  </si>
  <si>
    <t xml:space="preserve">AT4G34412.1 | Symbols: | similar to unnamed protein product [Vitis vinifera] (GB:CAO47805.1); contains InterPro domain Kinase binding protein CGI-121 (InterPro:IPR013926) | chr4:16453103-16454519 REVERSE</t>
  </si>
  <si>
    <t xml:space="preserve">WS00929_B12</t>
  </si>
  <si>
    <t xml:space="preserve">AT4G34660.1 | Symbols: | SH3 domain-containing protein 2 (SH3P2) | chr4:16545600-16548299 REVERSE</t>
  </si>
  <si>
    <t xml:space="preserve">WS0045_P18</t>
  </si>
  <si>
    <t xml:space="preserve">AT4G34670.1 | Symbols: | 40S ribosomal protein S3A (RPS3aB) | chr4:16548729-16550227 FORWARD</t>
  </si>
  <si>
    <t xml:space="preserve">WS01031_B06</t>
  </si>
  <si>
    <t xml:space="preserve">AT4G34881.1 | Symbols: | unknown protein | chr4:16617897-16618076 FORWARD</t>
  </si>
  <si>
    <t xml:space="preserve">WS0093_B09</t>
  </si>
  <si>
    <t xml:space="preserve">AT4G34960.1 | Symbols: | peptidyl-prolyl cis-trans isomerase, putative / cyclophilin, putative / rotamase, putative | chr4:16648870-16650651 FORWARD</t>
  </si>
  <si>
    <t xml:space="preserve">WS00824_M23</t>
  </si>
  <si>
    <t xml:space="preserve">AT4G35020.1 | Symbols: ARAC3, ROP6, RHO1PS, ATROP6 | ARAC3/ATROP6/RHO1PS/ROP6 (rho-related protein from plants 6); GTP binding / GTPase | chr4:16673181-16674545 FORWARD</t>
  </si>
  <si>
    <t xml:space="preserve">WS0039_D14</t>
  </si>
  <si>
    <t xml:space="preserve">AT4G35160.1 | Symbols: | O-methyltransferase family 2 protein | chr4:16730994-16732813 REVERSE</t>
  </si>
  <si>
    <t xml:space="preserve">WS00723_D18</t>
  </si>
  <si>
    <t xml:space="preserve">WS00824_F18</t>
  </si>
  <si>
    <t xml:space="preserve">AT4G35220.1 | Symbols: | cyclase family protein | chr4:16752641-16753971 FORWARD</t>
  </si>
  <si>
    <t xml:space="preserve">WS00945_G23</t>
  </si>
  <si>
    <t xml:space="preserve">AT4G35390.1 | Symbols: AGF1 | AGF1 (AT-HOOK PROTEIN OF GA FEEDBACK 1); transcription factor | chr4:16829608-16830507 FORWARD</t>
  </si>
  <si>
    <t xml:space="preserve">WS0262_E22</t>
  </si>
  <si>
    <t xml:space="preserve">AT4G35450.3 | Symbols: AFT, AKR2A, AKR2 | AKR2 (ANKYRIN REPEAT-CONTAINING PROTEIN 2); protein binding | chr4:16839867-16841764 FORWARD</t>
  </si>
  <si>
    <t xml:space="preserve">WS0044_M07</t>
  </si>
  <si>
    <t xml:space="preserve">AT4G35470.1 | Symbols: | leucine-rich repeat family protein | chr4:16846536-16848453 FORWARD</t>
  </si>
  <si>
    <t xml:space="preserve">WS0084_L10</t>
  </si>
  <si>
    <t xml:space="preserve">AT4G36000.1 | Symbols: | pathogenesis-related thaumatin family protein | chr4:17037872-17038716 REVERSE</t>
  </si>
  <si>
    <t xml:space="preserve">WS00915_K03</t>
  </si>
  <si>
    <t xml:space="preserve">AT4G36040.1 | Symbols: | DNAJ heat shock N-terminal domain-containing protein (J11) | chr4:17049711-17050196 REVERSE</t>
  </si>
  <si>
    <t xml:space="preserve">WS0023_P05</t>
  </si>
  <si>
    <t xml:space="preserve">AT4G36130.1 | Symbols: | 60S ribosomal protein L8 (RPL8C) | chr4:17097616-17098659 FORWARD</t>
  </si>
  <si>
    <t xml:space="preserve">WS00930_H09</t>
  </si>
  <si>
    <t xml:space="preserve">AT4G36268.1 | Symbols: | unknown protein | chr4:17160539-17160709 FORWARD</t>
  </si>
  <si>
    <t xml:space="preserve">WS01024_J01</t>
  </si>
  <si>
    <t xml:space="preserve">AT4G36360.1 | Symbols: BGAL3 | BGAL3 (beta-galactosidase 3); beta-galactosidase | chr4:17176843-17181146 REVERSE</t>
  </si>
  <si>
    <t xml:space="preserve">WS00915_I08</t>
  </si>
  <si>
    <t xml:space="preserve">AT4G36400.1 | Symbols: | FAD linked oxidase family protein | chr4:17197268-17200475 FORWARD</t>
  </si>
  <si>
    <t xml:space="preserve">WS01028_B16</t>
  </si>
  <si>
    <t xml:space="preserve">AT4G36430.1 | Symbols: | peroxidase, putative | chr4:17204651-17205920 REVERSE</t>
  </si>
  <si>
    <t xml:space="preserve">WS01021_L19</t>
  </si>
  <si>
    <t xml:space="preserve">AT4G36690.2 | Symbols: ATU2AF65A | ATU2AF65A; RNA binding | chr4:17294595-17297613 REVERSE</t>
  </si>
  <si>
    <t xml:space="preserve">WS00111_A06</t>
  </si>
  <si>
    <t xml:space="preserve">AT4G36810.1 | Symbols: GGPS1 | GGPS1 (GERANYLGERANYL PYROPHOSPHATE SYNTHASE 1); farnesyltranstransferase | chr4:17343517-17344632 FORWARD</t>
  </si>
  <si>
    <t xml:space="preserve">WS01024_M17</t>
  </si>
  <si>
    <t xml:space="preserve">AT4G37180.1 | Symbols: | myb family transcription factor | chr4:17504642-17506101 FORWARD</t>
  </si>
  <si>
    <t xml:space="preserve">WS00828_H16</t>
  </si>
  <si>
    <t xml:space="preserve">AT4G37820.1 | Symbols: | similar to unknown protein [Arabidopsis thaliana] (TAIR:AT2G22795.1); similar to unnamed protein product [Vitis vinifera] (GB:CAO49845.1) | chr4:17785686-17787284 FORWARD</t>
  </si>
  <si>
    <t xml:space="preserve">WS00829_G05</t>
  </si>
  <si>
    <t xml:space="preserve">AT4G37890.2 | Symbols: EDA40 | EDA40 (embryo sac development arrest 40); protein binding / ubiquitin-protein ligase/ zinc ion binding | chr4:17812806-17815025 REVERSE</t>
  </si>
  <si>
    <t xml:space="preserve">WS00715_I19</t>
  </si>
  <si>
    <t xml:space="preserve">AT4G38040.1 | Symbols: | exostosin family protein | chr4:17867495-17869125 FORWARD</t>
  </si>
  <si>
    <t xml:space="preserve">WS01014_F24</t>
  </si>
  <si>
    <t xml:space="preserve">AT4G38090.2 | Symbols: | similar to unnamed protein product [Vitis vinifera] (GB:CAO22676.1); contains InterPro domain Protein of unknown function UPF0029, N-terminal (InterPro:IPR001498) | chr4:17883969-17884696 REVERSE</t>
  </si>
  <si>
    <t xml:space="preserve">WS0044_K23</t>
  </si>
  <si>
    <t xml:space="preserve">AT4G39230.1 | Symbols: | isoflavone reductase, putative | chr4:18266018-18267598 REVERSE</t>
  </si>
  <si>
    <t xml:space="preserve">WS00812_H04</t>
  </si>
  <si>
    <t xml:space="preserve">AT4G39240.1 | Symbols: | kelch repeat-containing F-box family protein | chr4:18269593-18270720 REVERSE</t>
  </si>
  <si>
    <t xml:space="preserve">WS0091_O20</t>
  </si>
  <si>
    <t xml:space="preserve">AT4G39460.1 | Symbols: SAMC1, SAMT1 | SAMC1/SAMT1 (S-ADENOSYLMETHIONINE CARRIER 1); S-adenosylmethionine transmembrane transporter/ binding | chr4:18356087-18358590 REVERSE</t>
  </si>
  <si>
    <t xml:space="preserve">WS0023_F18</t>
  </si>
  <si>
    <t xml:space="preserve">AT4G39700.1 | Symbols: | heavy-metal-associated domain-containing protein / copper chaperone (CCH)-related | chr4:18424259-18424900 FORWARD</t>
  </si>
  <si>
    <t xml:space="preserve">WS0036_E14</t>
  </si>
  <si>
    <t xml:space="preserve">AT4G39840.1 | Symbols: | similar to unnamed protein product [Vitis vinifera] (GB:CAO21162.1); similar to unnamed protein product [Vitis vinifera] (GB:CAO48661.1) | chr4:18485262-18486617 FORWARD</t>
  </si>
  <si>
    <t xml:space="preserve">WS00936_H04</t>
  </si>
  <si>
    <t xml:space="preserve">AT5G01220.1 | Symbols: SQD2 | SQD2 (SULFOQUINOVOSYLDIACYLGLYCEROL 2); UDP-sulfoquinovose:DAG sulfoquinovosyltransferase/ transferase, transferring glycosyl groups | chr5:86906-89884 REVERSE</t>
  </si>
  <si>
    <t xml:space="preserve">WS0044_N21</t>
  </si>
  <si>
    <t xml:space="preserve">AT5G01230.1 | Symbols: | FtsJ-like methyltransferase family protein | chr5:92788-95379 REVERSE</t>
  </si>
  <si>
    <t xml:space="preserve">WS0037_H19</t>
  </si>
  <si>
    <t xml:space="preserve">AT5G01650.1 | Symbols: | macrophage migration inhibitory factor family protein / MIF family protein | chr5:242731-244030 REVERSE</t>
  </si>
  <si>
    <t xml:space="preserve">WS00922_D21</t>
  </si>
  <si>
    <t xml:space="preserve">AT5G01750.2 | Symbols: | Identical to Uncharacterized protein At5g01750 [Arabidopsis Thaliana] (GB:Q9LZX1;GB:Q8LEK9); similar to unknown protein [Arabidopsis thaliana] (TAIR:AT3G11740.1); similar to unnamed protein product [Vitis vinifera] (GB:CAO48825.1); contains InterPro domain Protein of unknown function DUF567 (InterPro:IPR007612) | chr5:290031-291106 FORWARD</t>
  </si>
  <si>
    <t xml:space="preserve">WS0104_B24</t>
  </si>
  <si>
    <t xml:space="preserve">AT5G02190.1 | Symbols: PCS1, ATASP38 | ATASP38/PCS1 (PROMOTION OF CELL SURVIVAL1); aspartic-type endopeptidase/ peptidase | chr5:435320-436681 FORWARD</t>
  </si>
  <si>
    <t xml:space="preserve">WS01013_F18</t>
  </si>
  <si>
    <t xml:space="preserve">AT5G02380.1 | Symbols: MT2B | MT2B (METALLOTHIONEIN 2B) | chr5:506753-507162 REVERSE</t>
  </si>
  <si>
    <t xml:space="preserve">WS0079_B06</t>
  </si>
  <si>
    <t xml:space="preserve">AT5G02420.1 | Symbols: | similar to unknown protein [Arabidopsis thaliana] (TAIR:AT1G08180.1); similar to hypothetical protein [Vitis vinifera] (GB:CAN68753.1) | chr5:523499-523846 FORWARD</t>
  </si>
  <si>
    <t xml:space="preserve">WS00821_C23</t>
  </si>
  <si>
    <t xml:space="preserve">AT5G02580.2 | Symbols: | similar to unknown protein [Arabidopsis thaliana] (TAIR:AT3G55240.1); similar to unnamed protein product [Vitis vinifera] (GB:CAO65059.1); contains InterPro domain Conserved hypothetical protein CHP01589, plant (InterPro:IPR006476) | chr5:579963-580290 FORWARD</t>
  </si>
  <si>
    <t xml:space="preserve">WS00712_F09</t>
  </si>
  <si>
    <t xml:space="preserve">AT5G02790.1 | Symbols: | In2-1 protein, putative | chr5:632875-634856 FORWARD</t>
  </si>
  <si>
    <t xml:space="preserve">WS00926_J08</t>
  </si>
  <si>
    <t xml:space="preserve">AT5G02820.1 | Symbols: BIN5, RHL2 | RHL2 (ROOT HAIRLESS 2); ATP binding / DNA binding / DNA topoisomerase (ATP-hydrolyzing) | chr5:642656-644121 FORWARD</t>
  </si>
  <si>
    <t xml:space="preserve">WS00813_M20</t>
  </si>
  <si>
    <t xml:space="preserve">AT5G03260.1 | Symbols: LAC11 | LAC11 (laccase 11); copper ion binding / oxidoreductase | chr5:777197-779337 REVERSE</t>
  </si>
  <si>
    <t xml:space="preserve">WS0043_M12</t>
  </si>
  <si>
    <t xml:space="preserve">AT5G03290.1 | Symbols: | isocitrate dehydrogenase, putative / NAD+ isocitrate dehydrogenase, putative | chr5:794042-795938 FORWARD</t>
  </si>
  <si>
    <t xml:space="preserve">WS0261_C14</t>
  </si>
  <si>
    <t xml:space="preserve">AT5G03455.1 | Symbols: ARATH;CDC25, ACR2, CDC25 | CDC25 | chr5:862591-863948 FORWARD</t>
  </si>
  <si>
    <t xml:space="preserve">WS00712_F14</t>
  </si>
  <si>
    <t xml:space="preserve">AT5G03590.1 | Symbols: | GDSL-motif lipase/hydrolase protein-related | chr5:908562-910148 FORWARD</t>
  </si>
  <si>
    <t xml:space="preserve">WS00911_K20</t>
  </si>
  <si>
    <t xml:space="preserve">AT5G03610.1 | Symbols: | GDSL-motif lipase/hydrolase family protein | chr5:915649-918325 FORWARD</t>
  </si>
  <si>
    <t xml:space="preserve">WS0106_K16</t>
  </si>
  <si>
    <t xml:space="preserve">AT5G03710.1 | Symbols: | unknown protein | chr5:971106-971626 FORWARD</t>
  </si>
  <si>
    <t xml:space="preserve">WS0076_C07</t>
  </si>
  <si>
    <t xml:space="preserve">AT5G03720.1 | Symbols: HSFA3, AT-HSFA3 | AT-HSFA3 (Arabidopsis thaliana heat shock transcription factor A3); DNA binding / transcription factor | chr5:971912-973682 REVERSE</t>
  </si>
  <si>
    <t xml:space="preserve">WS01028_N22</t>
  </si>
  <si>
    <t xml:space="preserve">AT5G03890.1 | Symbols: | similar to unknown protein [Arabidopsis thaliana] (TAIR:AT3G10120.1); similar to hypothetical protein [Vitis vinifera] (GB:CAN62766.1) | chr5:1047149-1047688 FORWARD</t>
  </si>
  <si>
    <t xml:space="preserve">WS00934_P06</t>
  </si>
  <si>
    <t xml:space="preserve">AT5G03900.1 | Symbols: | Identical to Uncharacterized protein At5g03900 precursor [Arabidopsis Thaliana] (GB:Q8GW20;GB:Q8L632;GB:Q8LG15;GB:Q9FFM9;GB:Q9LZB9); similar to unnamed protein product [Vitis vinifera] (GB:CAO15906.1); contains InterPro domain HesB/YadR/YfhF-like (InterPro:IPR000361) | chr5:1048337-1050998 FORWARD</t>
  </si>
  <si>
    <t xml:space="preserve">WS00721_J22</t>
  </si>
  <si>
    <t xml:space="preserve">AT5G04200.1 | Symbols: ATMC9 | ATMC9 (METACASPASE 9); caspase/ cysteine-type peptidase | chr5:1153894-1154871 FORWARD</t>
  </si>
  <si>
    <t xml:space="preserve">WS0099_N18</t>
  </si>
  <si>
    <t xml:space="preserve">AT5G05280.1 | Symbols: | zinc finger (C3HC4-type RING finger) family protein | chr5:1565510-1566040 REVERSE</t>
  </si>
  <si>
    <t xml:space="preserve">IS0011_F24</t>
  </si>
  <si>
    <t xml:space="preserve">AT5G05340.1 | Symbols: | peroxidase, putative | chr5:1579143-1580820 REVERSE</t>
  </si>
  <si>
    <t xml:space="preserve">WS0017_D19</t>
  </si>
  <si>
    <t xml:space="preserve">WS0022_E09</t>
  </si>
  <si>
    <t xml:space="preserve">WS01037_E20</t>
  </si>
  <si>
    <t xml:space="preserve">AT5G05390.1 | Symbols: LAC12 | LAC12 (laccase 12); copper ion binding / oxidoreductase | chr5:1594754-1597043 FORWARD</t>
  </si>
  <si>
    <t xml:space="preserve">WS00935_A24</t>
  </si>
  <si>
    <t xml:space="preserve">AT5G05780.1 | Symbols: RPN8A, AE3, ATHMOV34 | AE3/ATHMOV34 (ASYMMETRIC LEAVES ENHANCER 3, ASYMMETRIC LEAVES ENHANCER3) | chr5:1735863-1738177 FORWARD</t>
  </si>
  <si>
    <t xml:space="preserve">WS0106_I08</t>
  </si>
  <si>
    <t xml:space="preserve">AT5G06320.1 | Symbols: NHL3 | NHL3 (NDR1/HIN1-like 3) | chr5:1931017-1931712 REVERSE</t>
  </si>
  <si>
    <t xml:space="preserve">WS0071_F17</t>
  </si>
  <si>
    <t xml:space="preserve">AT5G06700.1 | Symbols: | similar to unknown protein [Arabidopsis thaliana] (TAIR:AT3G12060.1); similar to unnamed protein product [Vitis vinifera] (GB:CAO23412.1); contains InterPro domain Protein of unknown function DUF231, plant (InterPro:IPR004253) | chr5:2063639-2065811 FORWARD</t>
  </si>
  <si>
    <t xml:space="preserve">WS01036_G12</t>
  </si>
  <si>
    <t xml:space="preserve">WS01030_H06</t>
  </si>
  <si>
    <t xml:space="preserve">AT5G06730.1 | Symbols: | peroxidase, putative | chr5:2080208-2081622 REVERSE</t>
  </si>
  <si>
    <t xml:space="preserve">WS00837_J01</t>
  </si>
  <si>
    <t xml:space="preserve">AT5G06905.1 | Symbols: CYP712A2 | CYP712A2 (cytochrome P450, family 712, subfamily A, polypeptide 2); oxygen binding | chr5:2138439-2140079 REVERSE</t>
  </si>
  <si>
    <t xml:space="preserve">WS00931_D17</t>
  </si>
  <si>
    <t xml:space="preserve">AT5G07990.1 | Symbols: CYP75B1, D501, TT7 | TT7 (TRANSPARENT TESTA 7); flavonoid 3'-monooxygenase/ oxygen binding | chr5:2560438-2562860 FORWARD</t>
  </si>
  <si>
    <t xml:space="preserve">WS00916_E03</t>
  </si>
  <si>
    <t xml:space="preserve">AT5G08040.1 | Symbols: TOM5 | TOM5 (MITOCHONDRIAL IMPORT RECEPTOR SUBUNIT TOM5 HOMOLOG) | chr5:2577359-2578074 REVERSE</t>
  </si>
  <si>
    <t xml:space="preserve">WS00921_I17</t>
  </si>
  <si>
    <t xml:space="preserve">AT5G08505.1 | Symbols: | Encodes a defensin-like (DEFL) family protein. | chr5:2752026-2752357 REVERSE</t>
  </si>
  <si>
    <t xml:space="preserve">WS0085_O05</t>
  </si>
  <si>
    <t xml:space="preserve">AT5G08535.2 | Symbols: | D111/G-patch domain-containing protein | chr5:2762723-2763321 FORWARD</t>
  </si>
  <si>
    <t xml:space="preserve">WS00728_K13</t>
  </si>
  <si>
    <t xml:space="preserve">AT5G08760.1 | Symbols: | unknown protein | chr5:2854948-2855480 FORWARD</t>
  </si>
  <si>
    <t xml:space="preserve">WS00910_I23</t>
  </si>
  <si>
    <t xml:space="preserve">WS01029_F05</t>
  </si>
  <si>
    <t xml:space="preserve">AT5G09300.1 | Symbols: | 2-oxoisovalerate dehydrogenase, putative / 3-methyl-2-oxobutanoate dehydrogenase, putative / branched-chain alpha-keto acid dehydrogenase E1 alpha subunit, putative | chr5:2884283-2886798 REVERSE</t>
  </si>
  <si>
    <t xml:space="preserve">WS0261_E11</t>
  </si>
  <si>
    <t xml:space="preserve">AT5G09400.1 | Symbols: KUP7 | KUP7 (K+ uptake permease 7); potassium ion transmembrane transporter | chr5:2916378-2920605 FORWARD</t>
  </si>
  <si>
    <t xml:space="preserve">WS0106_K02</t>
  </si>
  <si>
    <t xml:space="preserve">AT5G09620.1 | Symbols: | octicosapeptide/Phox/Bem1p (PB1) domain-containing protein | chr5:2983758-2985353 REVERSE</t>
  </si>
  <si>
    <t xml:space="preserve">WS0071_G12</t>
  </si>
  <si>
    <t xml:space="preserve">AT5G09711.1 | Symbols: | unknown protein | chr5:3011011-3011148 REVERSE</t>
  </si>
  <si>
    <t xml:space="preserve">WS01017_M09</t>
  </si>
  <si>
    <t xml:space="preserve">AT5G09760.1 | Symbols: | pectinesterase family protein | chr5:3032447-3034365 FORWARD</t>
  </si>
  <si>
    <t xml:space="preserve">WS01036_F01</t>
  </si>
  <si>
    <t xml:space="preserve">AT5G10210.1 | Symbols: | similar to unknown protein [Arabidopsis thaliana] (TAIR:AT5G65030.1); similar to 80A08_18 [Brassica rapa subsp. pekinensis] (GB:AAZ67603.1); contains InterPro domain C2 calcium-dependent membrane targeting (InterPro:IPR000008) | chr5:3206237-3206830 FORWARD</t>
  </si>
  <si>
    <t xml:space="preserve">WS00735_C06</t>
  </si>
  <si>
    <t xml:space="preserve">AT5G10710.2 | Symbols: | similar to unnamed protein product [Vitis vinifera] (GB:CAO43930.1) | chr5:3379620-3382649 FORWARD</t>
  </si>
  <si>
    <t xml:space="preserve">WS0102_K10</t>
  </si>
  <si>
    <t xml:space="preserve">AT5G10745.1 | Symbols: | unknown protein | chr5:3396554-3396796 FORWARD</t>
  </si>
  <si>
    <t xml:space="preserve">WS00821_K17</t>
  </si>
  <si>
    <t xml:space="preserve">AT5G11090.1 | Symbols: | serine-rich protein-related | chr5:3524797-3525450 FORWARD</t>
  </si>
  <si>
    <t xml:space="preserve">IS0011_L18</t>
  </si>
  <si>
    <t xml:space="preserve">AT5G11230.1 | Symbols: | phosphate translocator-related | chr5:3580563-3581618 FORWARD</t>
  </si>
  <si>
    <t xml:space="preserve">WS00820_A15</t>
  </si>
  <si>
    <t xml:space="preserve">AT5G11416.1 | Symbols: | unknown protein | chr5:3642781-3643011 REVERSE</t>
  </si>
  <si>
    <t xml:space="preserve">WS01031_O07</t>
  </si>
  <si>
    <t xml:space="preserve">AT5G11590.1 | Symbols: TINY2 | TINY2 (TINY2); DNA binding / transcription factor | chr5:3727790-3728500 REVERSE</t>
  </si>
  <si>
    <t xml:space="preserve">WS0016_J12</t>
  </si>
  <si>
    <t xml:space="preserve">AT5G11740.1 | Symbols: ATAGP15, AGP15 | AGP15 (ARABINOGALACTAN PROTEIN 15) | chr5:3784319-3784504 FORWARD</t>
  </si>
  <si>
    <t xml:space="preserve">WS01018_N22</t>
  </si>
  <si>
    <t xml:space="preserve">AT5G12250.1 | Symbols: TUB6 | TUB6 (BETA-6 TUBULIN) | chr5:3961318-3962972 REVERSE</t>
  </si>
  <si>
    <t xml:space="preserve">WS0268_N04</t>
  </si>
  <si>
    <t xml:space="preserve">AT5G12450.1 | Symbols: | similar to syntaxin-related family protein [Arabidopsis thaliana] (TAIR:AT1G48390.1); contains InterPro domain FBD-like (InterPro:IPR006566) | chr5:4040940-4041131 FORWARD</t>
  </si>
  <si>
    <t xml:space="preserve">WS0078_O06</t>
  </si>
  <si>
    <t xml:space="preserve">AT5G12860.1 | Symbols: DIT1 | DIT1 (DICARBOXYLATE TRANSPORTER 1); oxoglutarate:malate antiporter | chr5:4059930-4061922 REVERSE</t>
  </si>
  <si>
    <t xml:space="preserve">WS00930_L12</t>
  </si>
  <si>
    <t xml:space="preserve">AT5G13080.1 | Symbols: ATWRKY75, WRKY75 | WRKY75 (WRKY DNA-BINDING PROTEIN 75); transcription factor | chr5:4149931-4151022 REVERSE</t>
  </si>
  <si>
    <t xml:space="preserve">WS0097_N14</t>
  </si>
  <si>
    <t xml:space="preserve">AT5G13420.1 | Symbols: | transaldolase, putative | chr5:4302083-4304215 REVERSE</t>
  </si>
  <si>
    <t xml:space="preserve">WS00912_I17</t>
  </si>
  <si>
    <t xml:space="preserve">AT5G13520.1 | Symbols: | peptidase M1 family protein | chr5:4342120-4344574 REVERSE</t>
  </si>
  <si>
    <t xml:space="preserve">WS01016_A15</t>
  </si>
  <si>
    <t xml:space="preserve">AT5G13890.1 | Symbols: | similar to unknown [Populus trichocarpa] (GB:ABK92746.1); contains InterPro domain Protein of unknown function DUF716 (InterPro:IPR006904) | chr5:4479942-4480874 REVERSE</t>
  </si>
  <si>
    <t xml:space="preserve">WS01012_B16</t>
  </si>
  <si>
    <t xml:space="preserve">AT5G14070.1 | Symbols: ROXY2 | ROXY2; thiol-disulfide exchange intermediate | chr5:4541917-4542339 FORWARD</t>
  </si>
  <si>
    <t xml:space="preserve">WS0016_M07</t>
  </si>
  <si>
    <t xml:space="preserve">AT5G14930.2 | Symbols: GENE101, SAG101 | SAG101 (SENESCENCE-ASSOCIATED GENE 101); triacylglycerol lipase | chr5:4828757-4830772 FORWARD</t>
  </si>
  <si>
    <t xml:space="preserve">WS00926_E11</t>
  </si>
  <si>
    <t xml:space="preserve">AT5G15080.1 | Symbols: | protein kinase, putative | chr5:4886417-4888558 FORWARD</t>
  </si>
  <si>
    <t xml:space="preserve">WS0035_A01</t>
  </si>
  <si>
    <t xml:space="preserve">AT5G15470.1 | Symbols: GAUT14 | GAUT14 (Galacturonosyltransferase 14); polygalacturonate 4-alpha-galacturonosyltransferase/ transferase, transferring glycosyl groups / transferase, transferring hexosyl groups | chr5:5021436-5024171 REVERSE</t>
  </si>
  <si>
    <t xml:space="preserve">WS00923_F24</t>
  </si>
  <si>
    <t xml:space="preserve">AT5G15510.1 | Symbols: | similar to unknown protein [Arabidopsis thaliana] (TAIR:AT3G01015.1); similar to unnamed protein product [Vitis vinifera] (GB:CAO15061.1); contains InterPro domain Targeting for Xklp2 (InterPro:IPR009675) | chr5:5034123-5036617 FORWARD</t>
  </si>
  <si>
    <t xml:space="preserve">WS00937_N14</t>
  </si>
  <si>
    <t xml:space="preserve">AT5G15780.1 | Symbols: | pollen Ole e 1 allergen and extensin family protein | chr5:5144901-5146300 REVERSE</t>
  </si>
  <si>
    <t xml:space="preserve">WS01031_I16</t>
  </si>
  <si>
    <t xml:space="preserve">WS00713_H23</t>
  </si>
  <si>
    <t xml:space="preserve">AT5G15853.1 | Symbols: | unknown protein | chr5:5178110-5178310 FORWARD</t>
  </si>
  <si>
    <t xml:space="preserve">WS00824_M03</t>
  </si>
  <si>
    <t xml:space="preserve">AT5G15970.1 | Symbols: COR6.6, KIN2 | KIN2 (COLD-RESPONSIVE 6.6) | chr5:5211969-5212444 FORWARD</t>
  </si>
  <si>
    <t xml:space="preserve">WS0031_H03</t>
  </si>
  <si>
    <t xml:space="preserve">AT5G16567.1 | Symbols: | unknown protein | chr5:5418894-5419088 FORWARD</t>
  </si>
  <si>
    <t xml:space="preserve">WS00926_M19</t>
  </si>
  <si>
    <t xml:space="preserve">WS00723_H08</t>
  </si>
  <si>
    <t xml:space="preserve">AT5G16680.1 | Symbols: | PHD finger family protein | chr5:5467537-5472959 REVERSE</t>
  </si>
  <si>
    <t xml:space="preserve">WS0036_D21</t>
  </si>
  <si>
    <t xml:space="preserve">AT5G16940.1 | Symbols: | carbon-sulfur lyase | chr5:5571800-5572207 REVERSE</t>
  </si>
  <si>
    <t xml:space="preserve">WS01021_D03</t>
  </si>
  <si>
    <t xml:space="preserve">WS0071_D16</t>
  </si>
  <si>
    <t xml:space="preserve">AT5G16950.1 | Symbols: | similar to unnamed protein product [Vitis vinifera] (GB:CAO62232.1) | chr5:5572643-5572942 FORWARD</t>
  </si>
  <si>
    <t xml:space="preserve">WS00925_E10</t>
  </si>
  <si>
    <t xml:space="preserve">AT5G17070.1 | Symbols: | similar to unnamed protein product [Vitis vinifera] (GB:CAO62204.1); contains domain PTHR16487 (PTHR16487) | chr5:5613517-5616091 REVERSE</t>
  </si>
  <si>
    <t xml:space="preserve">WS00918_I20</t>
  </si>
  <si>
    <t xml:space="preserve">AT5G17073.1 | Symbols: | unknown protein | chr5:5617435-5617575 FORWARD</t>
  </si>
  <si>
    <t xml:space="preserve">WS0084_E09</t>
  </si>
  <si>
    <t xml:space="preserve">AT5G17210.2 | Symbols: | similar to unknown protein [Arabidopsis thaliana] (TAIR:AT1G61065.1); similar to Os06g0114700 [Oryza sativa (japonica cultivar-group)] (GB:NP_001056606.1); similar to unnamed protein product [Vitis vinifera] (GB:CAO62222.1); contains InterPro domain Protein of unknown function DUF1218 (InterPro:IPR009606) | chr5:5656702-5657972 FORWARD</t>
  </si>
  <si>
    <t xml:space="preserve">WS0076_A12</t>
  </si>
  <si>
    <t xml:space="preserve">AT5G17360.1 | Symbols: | similar to ATP dependent DNA ligase family protein [Arabidopsis thaliana] (TAIR:AT1G66730.1); similar to unnamed protein product [Vitis vinifera] (GB:CAO68778.1) | chr5:5720622-5721149 FORWARD</t>
  </si>
  <si>
    <t xml:space="preserve">WS00939_A01</t>
  </si>
  <si>
    <t xml:space="preserve">AT5G17510.1 | Symbols: | electron carrier/ heme binding / iron ion binding | chr5:5770520-5772345 REVERSE</t>
  </si>
  <si>
    <t xml:space="preserve">WS0102_B16</t>
  </si>
  <si>
    <t xml:space="preserve">AT5G17795.1 | Symbols: | unknown protein | chr5:5875006-5875221 REVERSE</t>
  </si>
  <si>
    <t xml:space="preserve">WS0063_G24</t>
  </si>
  <si>
    <t xml:space="preserve">AT5G17840.1 | Symbols: | chaperone protein dnaJ-related | chr5:5895881-5897057 REVERSE</t>
  </si>
  <si>
    <t xml:space="preserve">WS0024_C06</t>
  </si>
  <si>
    <t xml:space="preserve">AT5G18400.1 | Symbols: | similar to unknown protein [Arabidopsis thaliana] (TAIR:AT5G18362.1); similar to unnamed protein product [Vitis vinifera] (GB:CAO15382.1); contains InterPro domain Protein of unknown function DUF689 (InterPro:IPR007785) | chr5:6092957-6094568 REVERSE</t>
  </si>
  <si>
    <t xml:space="preserve">WS0082_J16</t>
  </si>
  <si>
    <t xml:space="preserve">AT5G18661.1 | Symbols: | unknown protein | chr5:6222522-6222680 REVERSE</t>
  </si>
  <si>
    <t xml:space="preserve">WS0083_D13</t>
  </si>
  <si>
    <t xml:space="preserve">WS00921_H06</t>
  </si>
  <si>
    <t xml:space="preserve">AT5G19140.1 | Symbols: | auxin/aluminum-responsive protein, putative | chr5:6423400-6425787 FORWARD</t>
  </si>
  <si>
    <t xml:space="preserve">WS0083_O20</t>
  </si>
  <si>
    <t xml:space="preserve">AT5G19210.1 | Symbols: | DEAD/DEAH box helicase, putative | chr5:6462102-6463689 FORWARD</t>
  </si>
  <si>
    <t xml:space="preserve">WS01041_M17</t>
  </si>
  <si>
    <t xml:space="preserve">AT5G19470.1 | Symbols: ATNUDT24 | ATNUDT24 (Arabidopsis thaliana Nudix hydrolase homolog 24); hydrolase | chr5:6566359-6568634 FORWARD</t>
  </si>
  <si>
    <t xml:space="preserve">WS00812_B05</t>
  </si>
  <si>
    <t xml:space="preserve">AT5G19580.1 | Symbols: | glyoxal oxidase-related | chr5:6607597-6609519 REVERSE</t>
  </si>
  <si>
    <t xml:space="preserve">WS00925_G14</t>
  </si>
  <si>
    <t xml:space="preserve">AT5G19680.1 | Symbols: | leucine-rich repeat family protein | chr5:6649665-6651566 FORWARD</t>
  </si>
  <si>
    <t xml:space="preserve">WS00816_H19</t>
  </si>
  <si>
    <t xml:space="preserve">AT5G19750.1 | Symbols: | peroxisomal membrane 22 kDa family protein | chr5:6677126-6679129 FORWARD</t>
  </si>
  <si>
    <t xml:space="preserve">WS0083_F12</t>
  </si>
  <si>
    <t xml:space="preserve">AT5G19820.1 | Symbols: EMB2734 | EMB2734 (EMBRYO DEFECTIVE 2734); lyase | chr5:6695733-6701249 REVERSE</t>
  </si>
  <si>
    <t xml:space="preserve">WS01011_C04</t>
  </si>
  <si>
    <t xml:space="preserve">WS0099_K20</t>
  </si>
  <si>
    <t xml:space="preserve">AT5G20165.1 | Symbols: | similar to unnamed protein product [Vitis vinifera] (GB:CAO46615.1); contains InterPro domain Protein of unknown function DUF1242 (InterPro:IPR009653) | chr5:6805805-6806732 REVERSE</t>
  </si>
  <si>
    <t xml:space="preserve">WS0022_K19</t>
  </si>
  <si>
    <t xml:space="preserve">AT5G20190.1 | Symbols: | binding | chr5:6814095-6815173 FORWARD</t>
  </si>
  <si>
    <t xml:space="preserve">WS00917_F03</t>
  </si>
  <si>
    <t xml:space="preserve">AT5G20290.1 | Symbols: | 40S ribosomal protein S8 (RPS8A) | chr5:6851697-6853014 REVERSE</t>
  </si>
  <si>
    <t xml:space="preserve">WS0076_G03</t>
  </si>
  <si>
    <t xml:space="preserve">AT5G20480.1 | Symbols: EFR | EFR (EF-TU RECEPTOR); ATP binding / kinase/ protein serine/threonine kinase | chr5:6922499-6925681 FORWARD</t>
  </si>
  <si>
    <t xml:space="preserve">WS01024_L13</t>
  </si>
  <si>
    <t xml:space="preserve">WS00810_L13</t>
  </si>
  <si>
    <t xml:space="preserve">AT5G20600.1 | Symbols: | similar to unnamed protein product [Vitis vinifera] (GB:CAO43199.1); contains InterPro domain Nucleolar, Nop52; (InterPro:IPR010301) | chr5:6966347-6967945 REVERSE</t>
  </si>
  <si>
    <t xml:space="preserve">IS0012_A04</t>
  </si>
  <si>
    <t xml:space="preserve">AT5G20620.1 | Symbols: UBQ4 | UBQ4 (ubiquitin 4); protein binding | chr5:6973317-6974465 REVERSE</t>
  </si>
  <si>
    <t xml:space="preserve">WS0085_M21</t>
  </si>
  <si>
    <t xml:space="preserve">AT5G20635.1 | Symbols: | receptor | chr5:6979316-6981769 REVERSE</t>
  </si>
  <si>
    <t xml:space="preserve">WS0081_K17</t>
  </si>
  <si>
    <t xml:space="preserve">AT5G20680.2 | Symbols: | similar to unknown protein [Arabidopsis thaliana] (TAIR:AT5G64020.1); similar to Os11g0241900 [Oryza sativa (japonica cultivar-group)] (GB:NP_001067587.1); similar to expressed protein [Oryza sativa (japonica cultivar-group)] (GB:ABA92327.1); contains InterPro domain Protein of unknown function DUF231, plant (InterPro:IPR004253) | chr5:6999223-7001598 FORWARD</t>
  </si>
  <si>
    <t xml:space="preserve">WS00918_P17</t>
  </si>
  <si>
    <t xml:space="preserve">AT5G20900.1 | Symbols: JAZ12, TIFY3B | JAZ12/TIFY3B (JASMONATE-ZIM-DOMAIN PROTEIN 12) | chr5:7090885-7092203 FORWARD</t>
  </si>
  <si>
    <t xml:space="preserve">WS00919_H21</t>
  </si>
  <si>
    <t xml:space="preserve">WS0108_B19</t>
  </si>
  <si>
    <t xml:space="preserve">AT5G20950.1 | Symbols: | glycosyl hydrolase family 3 protein | chr5:7107611-7110777 REVERSE</t>
  </si>
  <si>
    <t xml:space="preserve">WS0048_F06</t>
  </si>
  <si>
    <t xml:space="preserve">AT5G22080.1 | Symbols: | DNAJ heat shock N-terminal domain-containing protein | chr5:7310603-7313543 REVERSE</t>
  </si>
  <si>
    <t xml:space="preserve">WS0076_D18</t>
  </si>
  <si>
    <t xml:space="preserve">AT5G22770.1 | Symbols: ALPHA-ADR | ALPHA-ADR (ALPHA-ADAPTIN); binding / protein binding / protein transporter | chr5:7579847-7588029 REVERSE</t>
  </si>
  <si>
    <t xml:space="preserve">WS01013_M22</t>
  </si>
  <si>
    <t xml:space="preserve">AT5G23160.1 | Symbols: | Identical to Uncharacterized protein At5g23160 [Arabidopsis Thaliana] (GB:Q5XV36); similar to unknown protein [Arabidopsis thaliana] (TAIR:AT5G08240.1) | chr5:7795412-7796313 REVERSE</t>
  </si>
  <si>
    <t xml:space="preserve">WS01031_H03</t>
  </si>
  <si>
    <t xml:space="preserve">AT5G23260.1 | Symbols: AGL32, ABS, TT16 | TT16 (TRANSPARENT TESTA16); transcription factor | chr5:7836445-7838343 FORWARD</t>
  </si>
  <si>
    <t xml:space="preserve">WS0102_C21</t>
  </si>
  <si>
    <t xml:space="preserve">AT5G23300.1 | Symbols: PYRD | PYRD (PYRIMIDINE D); dihydroorotate dehydrogenase | chr5:7847795-7850246 REVERSE</t>
  </si>
  <si>
    <t xml:space="preserve">WS00925_G13</t>
  </si>
  <si>
    <t xml:space="preserve">AT5G23540.1 | Symbols: | 26S proteasome regulatory subunit, putative | chr5:7937775-7939342 FORWARD</t>
  </si>
  <si>
    <t xml:space="preserve">WS00720_N22</t>
  </si>
  <si>
    <t xml:space="preserve">AT5G23570.1 | Symbols: SGS3 | SGS3 (SUPPRESSOR OF GENE SILENCING 3) | chr5:7943624-7945877 FORWARD</t>
  </si>
  <si>
    <t xml:space="preserve">WS0092_G11</t>
  </si>
  <si>
    <t xml:space="preserve">AT5G23760.1 | Symbols: | heavy-metal-associated domain-containing protein | chr5:8013245-8014132 REVERSE</t>
  </si>
  <si>
    <t xml:space="preserve">WS0083_O19</t>
  </si>
  <si>
    <t xml:space="preserve">AT5G23920.1 | Symbols: | similar to unknown protein [Arabidopsis thaliana] (TAIR:AT5G52420.1); similar to unnamed protein product [Vitis vinifera] (GB:CAO49441.1) | chr5:8073366-8074121 REVERSE</t>
  </si>
  <si>
    <t xml:space="preserve">WS0076_D05</t>
  </si>
  <si>
    <t xml:space="preserve">AT5G24300.1 | Symbols: SSI, ATSS1 | ATSS1/SSI (STARCH SYNTHASE I); transferase, transferring glycosyl groups | chr5:8266937-8270863 FORWARD</t>
  </si>
  <si>
    <t xml:space="preserve">WS00824_J18</t>
  </si>
  <si>
    <t xml:space="preserve">AT5G24430.1 | Symbols: | calcium-dependent protein kinase, putative / CDPK, putative | chr5:8339393-8342916 REVERSE</t>
  </si>
  <si>
    <t xml:space="preserve">WS00918_F22</t>
  </si>
  <si>
    <t xml:space="preserve">AT5G24450.1 | Symbols: | similar to unknown protein [Arabidopsis thaliana] (TAIR:AT3G49410.1); similar to predicted protein [Physcomitrella patens subsp. patens] (GB:EDQ64550.1); contains domain GENERAL TRANSCRIPTION FACTOR IIIC, POLYPEPTIDE 5 (PTHR13230) | chr5:8348783-8353133 FORWARD</t>
  </si>
  <si>
    <t xml:space="preserve">WS00943_I17</t>
  </si>
  <si>
    <t xml:space="preserve">AT5G24600.1 | Symbols: | similar to unknown protein [Arabidopsis thaliana] (TAIR:AT3G18215.1); similar to unnamed protein product [Vitis vinifera] (GB:CAO65983.1); contains InterPro domain Protein of unknown function DUF599 (InterPro:IPR006747) | chr5:8421793-8423345 REVERSE</t>
  </si>
  <si>
    <t xml:space="preserve">WS01024_J08</t>
  </si>
  <si>
    <t xml:space="preserve">AT5G24760.1 | Symbols: | alcohol dehydrogenase, putative | chr5:8495038-8497248 REVERSE</t>
  </si>
  <si>
    <t xml:space="preserve">WS01030_C05</t>
  </si>
  <si>
    <t xml:space="preserve">AT5G25280.1 | Symbols: | serine-rich protein-related | chr5:8773885-8774547 FORWARD</t>
  </si>
  <si>
    <t xml:space="preserve">WS00911_M01</t>
  </si>
  <si>
    <t xml:space="preserve">AT5G25450.1 | Symbols: | ubiquinol-cytochrome C reductase complex 14 kDa protein, putative | chr5:8857039-8857852 FORWARD</t>
  </si>
  <si>
    <t xml:space="preserve">WS00922_A10</t>
  </si>
  <si>
    <t xml:space="preserve">AT5G25900.1 | Symbols: CYP701A3, GA3 | GA3 (GA REQUIRING 3); oxygen binding | chr5:9036076-9038281 FORWARD</t>
  </si>
  <si>
    <t xml:space="preserve">WS00921_C11</t>
  </si>
  <si>
    <t xml:space="preserve">AT5G26030.1 | Symbols: FC1 | FC1 (FERROCHELATASE 1); ferrochelatase | chr5:9096678-9098755 FORWARD</t>
  </si>
  <si>
    <t xml:space="preserve">WS01025_G22</t>
  </si>
  <si>
    <t xml:space="preserve">AT5G26190.1 | Symbols: | DC1 domain-containing protein | chr5:9153631-9155301 REVERSE</t>
  </si>
  <si>
    <t xml:space="preserve">WS00932_O18</t>
  </si>
  <si>
    <t xml:space="preserve">AT5G26848.1 | Symbols: | unknown protein | chr5:9445122-9445370 REVERSE</t>
  </si>
  <si>
    <t xml:space="preserve">WS00823_K13</t>
  </si>
  <si>
    <t xml:space="preserve">AT5G26912.1 | Symbols: | unknown protein | chr5:9471977-9472114 FORWARD</t>
  </si>
  <si>
    <t xml:space="preserve">WS0043_L13</t>
  </si>
  <si>
    <t xml:space="preserve">AT5G27320.1 | Symbols: ATGID1C, GID1C | ATGID1C/GID1C (GA INSENSITIVE DWARF1C); hydrolase | chr5:9629257-9630749 FORWARD</t>
  </si>
  <si>
    <t xml:space="preserve">WS0037_E02</t>
  </si>
  <si>
    <t xml:space="preserve">AT5G27490.1 | Symbols: | integral membrane Yip1 family protein | chr5:9703133-9704656 REVERSE</t>
  </si>
  <si>
    <t xml:space="preserve">WS0039_P04</t>
  </si>
  <si>
    <t xml:space="preserve">AT5G27640.1 | Symbols: EIF3B, ATEIF3B-1, EIF3B-1, ATTIF3B1, TIF3B1 | TIF3B1 (EUKARYOTIC TRANSLATION INITIATION FACTOR 3B); nucleic acid binding / translation initiation factor | chr5:9781210-9784762 REVERSE</t>
  </si>
  <si>
    <t xml:space="preserve">WS00929_P17</t>
  </si>
  <si>
    <t xml:space="preserve">AT5G28830.1 | Symbols: | calcium-binding EF hand family protein | chr5:10856805-10858398 FORWARD</t>
  </si>
  <si>
    <t xml:space="preserve">IS0014_A05</t>
  </si>
  <si>
    <t xml:space="preserve">AT5G28840.1 | Symbols: GME | GME (GDP-D-MANNOSE 3',5'-EPIMERASE); GDP-mannose 3,5-epimerase/ NAD binding / catalytic | chr5:10862476-10864028 REVERSE</t>
  </si>
  <si>
    <t xml:space="preserve">WS0097_C06</t>
  </si>
  <si>
    <t xml:space="preserve">AT5G33406.1 | Symbols: | hAT dimerisation domain-containing protein | chr5:12693688-12695633 REVERSE</t>
  </si>
  <si>
    <t xml:space="preserve">WS0064_M10</t>
  </si>
  <si>
    <t xml:space="preserve">AT5G35195.1 | Symbols: | Encodes a defensin-like (DEFL) family protein. | chr5:13466803-13466979 REVERSE</t>
  </si>
  <si>
    <t xml:space="preserve">WS00922_P01</t>
  </si>
  <si>
    <t xml:space="preserve">WS00917_H19</t>
  </si>
  <si>
    <t xml:space="preserve">AT5G35550.1 | Symbols: AtMYB123, MYB123, TT2 | TT2 (TRANSPARENT TESTA 2); DNA binding / transcription factor | chr5:13744037-13744959 FORWARD</t>
  </si>
  <si>
    <t xml:space="preserve">WS00940_K18</t>
  </si>
  <si>
    <t xml:space="preserve">AT5G35690.1 | Symbols: | similar to zinc ion binding [Arabidopsis thaliana] (TAIR:AT1G55915.1); similar to unnamed protein product [Vitis vinifera] (GB:CAO24086.1); contains InterPro domain WLM (InterPro:IPR013536); contains InterPro domain PUG (InterPro:IPR006567) | chr5:13882257-13885347 REVERSE</t>
  </si>
  <si>
    <t xml:space="preserve">WS0024_J09</t>
  </si>
  <si>
    <t xml:space="preserve">AT5G36290.1 | Symbols: | similar to unknown protein [Arabidopsis thaliana] (TAIR:AT1G25520.1); similar to unnamed protein product [Vitis vinifera] (GB:CAO22988.1); contains InterPro domain Protein of unknown function UPF0016; (InterPro:IPR001727) | chr5:14320207-14322202 FORWARD</t>
  </si>
  <si>
    <t xml:space="preserve">WS01028_G11</t>
  </si>
  <si>
    <t xml:space="preserve">AT5G36780.1 | Symbols: | AT5G36780 and AT5G36690 represent identical copies. The duplication within clone F27C7 is believed an artifact with only one true copy existing. | chr5:14491715-14493818 REVERSE</t>
  </si>
  <si>
    <t xml:space="preserve">WS00922_D16</t>
  </si>
  <si>
    <t xml:space="preserve">AT5G36950.1 | Symbols: DEGP10 | DEGP10 (DEGP PROTEASE 10); serine-type peptidase/ trypsin | chr5:14612222-14615446 FORWARD</t>
  </si>
  <si>
    <t xml:space="preserve">WS0058_F08</t>
  </si>
  <si>
    <t xml:space="preserve">AT5G37670.1 | Symbols: | 15.7 kDa class I-related small heat shock protein-like (HSP15.7-CI) | chr5:14986265-14986678 FORWARD</t>
  </si>
  <si>
    <t xml:space="preserve">WS0262_A18</t>
  </si>
  <si>
    <t xml:space="preserve">AT5G38480.1 | Symbols: RCI1, GRF3 | GRF3 (GENERAL REGULATORY FACTOR 3); protein phosphorylated amino acid binding | chr5:15427507-15428515 FORWARD</t>
  </si>
  <si>
    <t xml:space="preserve">WS0078_O10</t>
  </si>
  <si>
    <t xml:space="preserve">AT5G38940.1 | Symbols: | manganese ion binding / metal ion binding / nutrient reservoir | chr5:15606001-15606756 FORWARD</t>
  </si>
  <si>
    <t xml:space="preserve">WS00922_I12</t>
  </si>
  <si>
    <t xml:space="preserve">AT5G39581.1 | Symbols: | unknown protein | chr5:15866383-15866529 REVERSE</t>
  </si>
  <si>
    <t xml:space="preserve">WS01017_I20</t>
  </si>
  <si>
    <t xml:space="preserve">AT5G39610.1 | Symbols: ANAC092, ATNAC6, ATNAC2 | ANAC092/ATNAC2/ATNAC6 (Arabidopsis NAC domain containing protein 92); protein heterodimerization/ protein homodimerization/ transcription factor | chr5:15875819-15876878 REVERSE</t>
  </si>
  <si>
    <t xml:space="preserve">WS02613_C04</t>
  </si>
  <si>
    <t xml:space="preserve">AT5G40400.1 | Symbols: | binding | chr5:16183672-16185504 FORWARD</t>
  </si>
  <si>
    <t xml:space="preserve">WS00820_J12</t>
  </si>
  <si>
    <t xml:space="preserve">AT5G40730.1 | Symbols: ATAGP24, AGP24 | AGP24 (ARABINOGALACTAN PROTEIN 24) | chr5:16318381-16318590 FORWARD</t>
  </si>
  <si>
    <t xml:space="preserve">WS00712_L23</t>
  </si>
  <si>
    <t xml:space="preserve">AT5G40770.1 | Symbols: ATPHB3 | ATPHB3 (PROHIBITIN 3) | chr5:16332817-16333849 REVERSE</t>
  </si>
  <si>
    <t xml:space="preserve">WS01033_J06</t>
  </si>
  <si>
    <t xml:space="preserve">AT5G40855.1 | Symbols: | unknown protein | chr5:16386342-16386578 REVERSE</t>
  </si>
  <si>
    <t xml:space="preserve">WS0084_J07</t>
  </si>
  <si>
    <t xml:space="preserve">AT5G40970.1 | Symbols: | similar to unknown protein [Arabidopsis thaliana] (TAIR:AT3G27030.1); similar to hypothetical protein [Vitis vinifera] (GB:CAN81100.1) | chr5:16431309-16431518 FORWARD</t>
  </si>
  <si>
    <t xml:space="preserve">WS00723_E24</t>
  </si>
  <si>
    <t xml:space="preserve">AT5G41040.1 | Symbols: | transferase family protein | chr5:16448676-16450314 FORWARD</t>
  </si>
  <si>
    <t xml:space="preserve">WS0037_L24</t>
  </si>
  <si>
    <t xml:space="preserve">AT5G41071.1 | Symbols: | unknown protein | chr5:16457297-16457479 FORWARD</t>
  </si>
  <si>
    <t xml:space="preserve">WS00943_D17</t>
  </si>
  <si>
    <t xml:space="preserve">AT5G41520.1 | Symbols: | 40S ribosomal protein S10 (RPS10B) | chr5:16626605-16627811 REVERSE</t>
  </si>
  <si>
    <t xml:space="preserve">WS00946_H18</t>
  </si>
  <si>
    <t xml:space="preserve">AT5G42070.1 | Symbols: | similar to unnamed protein product [Vitis vinifera] (GB:CAO69519.1) | chr5:16836346-16837347 REVERSE</t>
  </si>
  <si>
    <t xml:space="preserve">WS00816_C21</t>
  </si>
  <si>
    <t xml:space="preserve">AT5G42530.1 | Symbols: | unknown protein | chr5:17022176-17022566 REVERSE</t>
  </si>
  <si>
    <t xml:space="preserve">WS00925_D04</t>
  </si>
  <si>
    <t xml:space="preserve">AT5G42650.1 | Symbols: CYP74A, AOS | AOS (ALLENE OXIDE SYNTHASE); hydro-lyase/ oxygen binding | chr5:17115031-17116587 REVERSE</t>
  </si>
  <si>
    <t xml:space="preserve">WS0099_B09</t>
  </si>
  <si>
    <t xml:space="preserve">AT5G42905.1 | Symbols: | nucleic acid binding / ribonuclease H | chr5:17218642-17219551 REVERSE</t>
  </si>
  <si>
    <t xml:space="preserve">WS00825_K13</t>
  </si>
  <si>
    <t xml:space="preserve">AT5G43100.1 | Symbols: | aspartyl protease family protein | chr5:17316492-17319946 FORWARD</t>
  </si>
  <si>
    <t xml:space="preserve">WS0033_K11</t>
  </si>
  <si>
    <t xml:space="preserve">AT5G43150.1 | Symbols: | similar to unnamed protein product [Vitis vinifera] (GB:CAO61459.1) | chr5:17342304-17342917 FORWARD</t>
  </si>
  <si>
    <t xml:space="preserve">WS01027_O04</t>
  </si>
  <si>
    <t xml:space="preserve">WS00110_B14</t>
  </si>
  <si>
    <t xml:space="preserve">AT5G43200.1 | Symbols: | zinc finger (C3HC4-type RING finger) family protein | chr5:17363369-17363992 REVERSE</t>
  </si>
  <si>
    <t xml:space="preserve">WS0064_A04</t>
  </si>
  <si>
    <t xml:space="preserve">AT5G43940.1 | Symbols: ADH2 | ADH2 (ALCOHOL DEHYDROGENASE 2); formaldehyde dehydrogenase (glutathione) | chr5:17701492-17703606 FORWARD</t>
  </si>
  <si>
    <t xml:space="preserve">WS0092_C24</t>
  </si>
  <si>
    <t xml:space="preserve">WS00930_K02</t>
  </si>
  <si>
    <t xml:space="preserve">AT5G44310.1 | Symbols: | late embryogenesis abundant domain-containing protein / LEA domain-containing protein | chr5:17865225-17866112 REVERSE</t>
  </si>
  <si>
    <t xml:space="preserve">WS0044_B10</t>
  </si>
  <si>
    <t xml:space="preserve">AT5G44380.1 | Symbols: | FAD-binding domain-containing protein | chr5:17896100-17898596 REVERSE</t>
  </si>
  <si>
    <t xml:space="preserve">WS00943_D03</t>
  </si>
  <si>
    <t xml:space="preserve">AT5G44450.1 | Symbols: | similar to hypothetical protein OsI_013284 [Oryza sativa (indica cultivar-group)] (GB:EAY92051.1); similar to unknown protein [Oryza sativa (japonica cultivar-group)] (GB:AAK09232.1); contains InterPro domain Protein of unknown function DUF858, methyltransferase-like (InterPro:IPR008576) | chr5:17931587-17933244 REVERSE</t>
  </si>
  <si>
    <t xml:space="preserve">WS0104_F11</t>
  </si>
  <si>
    <t xml:space="preserve">AT5G44500.1 | Symbols: | small nuclear ribonucleoprotein associated protein B, putative / snRNP-B, putative / Sm protein B, putative | chr5:17944732-17945496 FORWARD</t>
  </si>
  <si>
    <t xml:space="preserve">WS0079_M05</t>
  </si>
  <si>
    <t xml:space="preserve">AT5G44550.1 | Symbols: | integral membrane family protein | chr5:17959327-17960401 REVERSE</t>
  </si>
  <si>
    <t xml:space="preserve">WS00943_E21</t>
  </si>
  <si>
    <t xml:space="preserve">AT5G45290.2 | Symbols: | zinc finger (C3HC4-type RING finger) family protein | chr5:18367238-18369319 REVERSE</t>
  </si>
  <si>
    <t xml:space="preserve">WS0094_J11</t>
  </si>
  <si>
    <t xml:space="preserve">AT5G45350.1 | Symbols: | proline-rich family protein | chr5:18399327-18400081 REVERSE</t>
  </si>
  <si>
    <t xml:space="preserve">WS00816_J24</t>
  </si>
  <si>
    <t xml:space="preserve">AT5G45510.2 | Symbols: | leucine-rich repeat family protein | chr5:18462025-18466179 FORWARD</t>
  </si>
  <si>
    <t xml:space="preserve">WS0041_N11</t>
  </si>
  <si>
    <t xml:space="preserve">AT5G46530.1 | Symbols: | AWPM-19-like membrane family protein | chr5:18893312-18894006 FORWARD</t>
  </si>
  <si>
    <t xml:space="preserve">WS00929_J04</t>
  </si>
  <si>
    <t xml:space="preserve">AT5G46570.1 | Symbols: | protein kinase family protein | chr5:18911914-18914425 FORWARD</t>
  </si>
  <si>
    <t xml:space="preserve">WS00111_K05</t>
  </si>
  <si>
    <t xml:space="preserve">AT5G46800.1 | Symbols: BOU | BOU (A BOUT DE SOUFFLE); binding | chr5:19006006-19007037 REVERSE</t>
  </si>
  <si>
    <t xml:space="preserve">WS0046_O13</t>
  </si>
  <si>
    <t xml:space="preserve">AT5G46871.1 | Symbols: | Encodes a defensin-like (DEFL) family protein. | chr5:19035328-19035670 FORWARD</t>
  </si>
  <si>
    <t xml:space="preserve">WS01021_I17</t>
  </si>
  <si>
    <t xml:space="preserve">AT5G47030.1 | Symbols: | ATP synthase delta' chain, mitochondrial | chr5:19107611-19109261 FORWARD</t>
  </si>
  <si>
    <t xml:space="preserve">WS0073_B10</t>
  </si>
  <si>
    <t xml:space="preserve">AT5G47250.1 | Symbols: | disease resistance protein (CC-NBS-LRR class), putative | chr5:19203272-19205803 REVERSE</t>
  </si>
  <si>
    <t xml:space="preserve">WS00822_N24</t>
  </si>
  <si>
    <t xml:space="preserve">AT5G47690.1 | Symbols: | binding | chr5:19335125-19344240 FORWARD</t>
  </si>
  <si>
    <t xml:space="preserve">WS01030_E15</t>
  </si>
  <si>
    <t xml:space="preserve">AT5G47860.1 | Symbols: | similar to unknown protein [Arabidopsis thaliana] (TAIR:AT3G43540.1); similar to unnamed protein product [Vitis vinifera] (GB:CAO68746.1); contains InterPro domain Protein of unknown function DUF1350 (InterPro:IPR010765) | chr5:19398882-19401536 FORWARD</t>
  </si>
  <si>
    <t xml:space="preserve">WS0079_A24</t>
  </si>
  <si>
    <t xml:space="preserve">AT5G47930.1 | Symbols: | 40S ribosomal protein S27 (RPS27D) | chr5:19423649-19424555 REVERSE</t>
  </si>
  <si>
    <t xml:space="preserve">WS0085_L11</t>
  </si>
  <si>
    <t xml:space="preserve">AT5G48600.1 | Symbols: ATCAP-C, SMC4, ATSMC3 | ATSMC3 (ARABIDOPSIS THALIANA STRUCTURAL MAINTENANCE OF CHROMOSOME 3); ATP binding | chr5:19719134-19726317 FORWARD</t>
  </si>
  <si>
    <t xml:space="preserve">WS00937_D02</t>
  </si>
  <si>
    <t xml:space="preserve">AT5G48940.1 | Symbols: | leucine-rich repeat transmembrane protein kinase, putative | chr5:19857011-19860970 FORWARD</t>
  </si>
  <si>
    <t xml:space="preserve">WS0074_C09</t>
  </si>
  <si>
    <t xml:space="preserve">AT5G48950.1 | Symbols: | thioesterase family protein | chr5:19863426-19864516 FORWARD</t>
  </si>
  <si>
    <t xml:space="preserve">WS01014_O02</t>
  </si>
  <si>
    <t xml:space="preserve">AT5G49410.1 | Symbols: | similar to unknown protein [Arabidopsis thaliana] (TAIR:AT1G73940.1); similar to unnamed protein product [Vitis vinifera] (GB:CAO48310.1) | chr5:20050127-20050977 FORWARD</t>
  </si>
  <si>
    <t xml:space="preserve">WS00945_F05</t>
  </si>
  <si>
    <t xml:space="preserve">AT5G49640.1 | Symbols: | unknown protein | chr5:20168643-20168855 FORWARD</t>
  </si>
  <si>
    <t xml:space="preserve">WS00918_H01</t>
  </si>
  <si>
    <t xml:space="preserve">AT5G50012.1 | Symbols: CPuORF36 | CPuORF36 (Conserved peptide upstream open reading frame 36) | chr5:20366122-20366193 FORWARD</t>
  </si>
  <si>
    <t xml:space="preserve">WS00913_M05</t>
  </si>
  <si>
    <t xml:space="preserve">AT5G50290.1 | Symbols: | similar to unknown protein [Arabidopsis thaliana] (TAIR:AT3G17350.1); similar to unknown [Populus trichocarpa] (GB:ABK92919.1) | chr5:20479040-20481122 FORWARD</t>
  </si>
  <si>
    <t xml:space="preserve">WS0263_O11</t>
  </si>
  <si>
    <t xml:space="preserve">AT5G50562.1 | Symbols: | unknown protein | chr5:20597495-20597668 REVERSE</t>
  </si>
  <si>
    <t xml:space="preserve">WS01020_J04</t>
  </si>
  <si>
    <t xml:space="preserve">AT5G50930.1 | Symbols: | DNA binding | chr5:20739295-20741543 FORWARD</t>
  </si>
  <si>
    <t xml:space="preserve">WS0042_K24</t>
  </si>
  <si>
    <t xml:space="preserve">AT5G51545.1 | Symbols: LPA2 | LPA2 (LOW PSII ACCUMULATION2) | chr5:20953660-20954469 FORWARD</t>
  </si>
  <si>
    <t xml:space="preserve">WS0061_C09</t>
  </si>
  <si>
    <t xml:space="preserve">AT5G51790.1 | Symbols: | basix helix-loop-helix (bHLH) family protein | chr5:21056988-21057820 FORWARD</t>
  </si>
  <si>
    <t xml:space="preserve">WS0106_F01</t>
  </si>
  <si>
    <t xml:space="preserve">AT5G52420.1 | Symbols: | similar to unknown protein [Arabidopsis thaliana] (TAIR:AT5G23920.1); similar to unnamed protein product [Vitis vinifera] (GB:CAO49441.1) | chr5:21299043-21299771 FORWARD</t>
  </si>
  <si>
    <t xml:space="preserve">WS01030_C14</t>
  </si>
  <si>
    <t xml:space="preserve">AT5G52450.1 | Symbols: | MATE efflux protein-related | chr5:21306268-21308975 REVERSE</t>
  </si>
  <si>
    <t xml:space="preserve">WS00827_P22</t>
  </si>
  <si>
    <t xml:space="preserve">AT5G52552.1 | Symbols: CPuORF14 | CPuORF14 (Conserved peptide upstream open reading frame 14) | chr5:21346345-21346503 REVERSE</t>
  </si>
  <si>
    <t xml:space="preserve">WS0101_M10</t>
  </si>
  <si>
    <t xml:space="preserve">AT5G52820.1 | Symbols: | WD-40 repeat family protein / notchless protein, putative | chr5:21418649-21421429 FORWARD</t>
  </si>
  <si>
    <t xml:space="preserve">WS01039_A16</t>
  </si>
  <si>
    <t xml:space="preserve">AT5G53190.1 | Symbols: | nodulin MtN3 family protein | chr5:21589643-21591510 REVERSE</t>
  </si>
  <si>
    <t xml:space="preserve">WS0072_N10</t>
  </si>
  <si>
    <t xml:space="preserve">AT5G53250.1 | Symbols: AGP22, ATAGP22 | AGP22/ATAGP22 (ARABINOGALACTAN PROTEINS 22) | chr5:21620941-21621233 FORWARD</t>
  </si>
  <si>
    <t xml:space="preserve">WS00931_A08</t>
  </si>
  <si>
    <t xml:space="preserve">AT5G53530.1 | Symbols: | vacuolar protein sorting-associated protein 26, putative / VPS26, putative | chr5:21763501-21765382 REVERSE</t>
  </si>
  <si>
    <t xml:space="preserve">WS00916_I16</t>
  </si>
  <si>
    <t xml:space="preserve">AT5G53560.1 | Symbols: B5 #2, ATB5-A | ATB5-A (Cytochrome b5 A) | chr5:21776854-21777579 FORWARD</t>
  </si>
  <si>
    <t xml:space="preserve">IS0011_J12</t>
  </si>
  <si>
    <t xml:space="preserve">AT5G53590.1 | Symbols: | auxin-responsive family protein | chr5:21789333-21789761 FORWARD</t>
  </si>
  <si>
    <t xml:space="preserve">WS01018_C07</t>
  </si>
  <si>
    <t xml:space="preserve">AT5G53750.1 | Symbols: | similar to CBS domain-containing protein [Arabidopsis thaliana] (TAIR:AT4G27460.1); similar to unnamed protein product [Vitis vinifera] (GB:CAO16914.1); contains InterPro domain Cystathionine beta-synthase, core (InterPro:IPR000644) | chr5:21834642-21835949 FORWARD</t>
  </si>
  <si>
    <t xml:space="preserve">WS0023_F13</t>
  </si>
  <si>
    <t xml:space="preserve">AT5G53870.1 | Symbols: | plastocyanin-like domain-containing protein | chr5:21887259-21888454 REVERSE</t>
  </si>
  <si>
    <t xml:space="preserve">WS0023_L21</t>
  </si>
  <si>
    <t xml:space="preserve">WS0091_K24</t>
  </si>
  <si>
    <t xml:space="preserve">AT5G54080.1 | Symbols: HGO | HGO (HOMOGENTISATE 1,2-DIOXYGENASE); homogentisate 1,2-dioxygenase | chr5:21963146-21965296 FORWARD</t>
  </si>
  <si>
    <t xml:space="preserve">WS0046_C03</t>
  </si>
  <si>
    <t xml:space="preserve">AT5G54160.1 | Symbols: OMT1, ATOMT1 | ATOMT1 (O-METHYLTRANSFERASE 1) | chr5:21999301-22001393 FORWARD</t>
  </si>
  <si>
    <t xml:space="preserve">WS00910_J04</t>
  </si>
  <si>
    <t xml:space="preserve">AT5G54570.1 | Symbols: | glycosyl hydrolase family 1 protein | chr5:22184862-22187461 REVERSE</t>
  </si>
  <si>
    <t xml:space="preserve">WS00931_O18</t>
  </si>
  <si>
    <t xml:space="preserve">AT5G54640.1 | Symbols: HTA1, RAT5 | HTA1/RAT5 (RESISTANT TO AGROBACTERIUM TRANSFORMATION 5); DNA binding | chr5:22213766-22214505 FORWARD</t>
  </si>
  <si>
    <t xml:space="preserve">WS01021_D12</t>
  </si>
  <si>
    <t xml:space="preserve">AT5G54750.1 | Symbols: | transport protein particle (TRAPP) component Bet3, putative | chr5:22259306-22260703 FORWARD</t>
  </si>
  <si>
    <t xml:space="preserve">WS02613_B15</t>
  </si>
  <si>
    <t xml:space="preserve">AT5G55130.1 | Symbols: SIR1, CNX5 | CNX5 (SIRTINOL RESISTANT 1); Mo-molybdopterin cofactor sulfurase | chr5:22390600-22393254 REVERSE</t>
  </si>
  <si>
    <t xml:space="preserve">WS00930_K14</t>
  </si>
  <si>
    <t xml:space="preserve">AT5G55190.1 | Symbols: RAN3 | RAN3; GTP binding | chr5:22409511-22411183 FORWARD</t>
  </si>
  <si>
    <t xml:space="preserve">WS0081_L15</t>
  </si>
  <si>
    <t xml:space="preserve">AT5G55840.1 | Symbols: | pentatricopeptide (PPR) repeat-containing protein | chr5:22615624-22619725 FORWARD</t>
  </si>
  <si>
    <t xml:space="preserve">WS00810_H22</t>
  </si>
  <si>
    <t xml:space="preserve">AT5G55940.1 | Symbols: EMB2731 | EMB2731 (EMBRYO DEFECTIVE 2731) | chr5:22673482-22675120 REVERSE</t>
  </si>
  <si>
    <t xml:space="preserve">WS00112_H01</t>
  </si>
  <si>
    <t xml:space="preserve">AT5G56340.1 | Symbols: | zinc finger (C3HC4-type RING finger) family protein | chr5:22835480-22836670 FORWARD</t>
  </si>
  <si>
    <t xml:space="preserve">WS0262_A22</t>
  </si>
  <si>
    <t xml:space="preserve">AT5G56450.1 | Symbols: | mitochondrial substrate carrier family protein | chr5:22875998-22876990 REVERSE</t>
  </si>
  <si>
    <t xml:space="preserve">WS00821_P20</t>
  </si>
  <si>
    <t xml:space="preserve">AT5G57000.1 | Symbols: | similar to unknown protein [Arabidopsis thaliana] (TAIR:AT1G72690.1); similar to unnamed protein product [Vitis vinifera] (GB:CAO65331.1) | chr5:23081096-23082429 REVERSE</t>
  </si>
  <si>
    <t xml:space="preserve">WS00712_I01</t>
  </si>
  <si>
    <t xml:space="preserve">AT5G57020.1 | Symbols: ATNMT1, NMT1 | NMT1 (N-MYRISTOYLTRANSFERASE 1) | chr5:23092677-23093981 FORWARD</t>
  </si>
  <si>
    <t xml:space="preserve">WS0106_M11</t>
  </si>
  <si>
    <t xml:space="preserve">AT5G57181.1 | Symbols: | unknown protein | chr5:23188288-23188386 FORWARD</t>
  </si>
  <si>
    <t xml:space="preserve">WS0062_I06</t>
  </si>
  <si>
    <t xml:space="preserve">AT5G57360.1 | Symbols: LKP1, ADO1, FKL2, ZTL | ZTL (ZEITLUPE); ubiquitin-protein ligase | chr5:23258823-23261482 FORWARD</t>
  </si>
  <si>
    <t xml:space="preserve">WS00928_L19</t>
  </si>
  <si>
    <t xml:space="preserve">AT5G57785.1 | Symbols: | unknown protein | chr5:23426331-23426552 REVERSE</t>
  </si>
  <si>
    <t xml:space="preserve">WS01030_L16</t>
  </si>
  <si>
    <t xml:space="preserve">AT5G57860.4 | Symbols: | ubiquitin family protein | chr5:23455217-23455700 FORWARD</t>
  </si>
  <si>
    <t xml:space="preserve">WS01041_C08</t>
  </si>
  <si>
    <t xml:space="preserve">WS00929_K19</t>
  </si>
  <si>
    <t xml:space="preserve">AT5G57900.1 | Symbols: SKIP1 | SKIP1 (SKP1 INTERACTING PARTNER 1) | chr5:23467142-23468141 REVERSE</t>
  </si>
  <si>
    <t xml:space="preserve">WS00923_J14</t>
  </si>
  <si>
    <t xml:space="preserve">AT5G58010.1 | Symbols: | basic helix-loop-helix (bHLH) family protein | chr5:23500896-23502115 REVERSE</t>
  </si>
  <si>
    <t xml:space="preserve">WS0104_D22</t>
  </si>
  <si>
    <t xml:space="preserve">AT5G58190.1 | Symbols: ECT10 | ECT10 | chr5:23563660-23566589 FORWARD</t>
  </si>
  <si>
    <t xml:space="preserve">WS0084_B05</t>
  </si>
  <si>
    <t xml:space="preserve">AT5G58230.1 | Symbols: MEE70, MSI1 | MSI1 (MULTICOPY SUPRESSOR OF IRA1) | chr5:23573338-23575220 FORWARD</t>
  </si>
  <si>
    <t xml:space="preserve">WS0268_A15</t>
  </si>
  <si>
    <t xml:space="preserve">AT5G59030.1 | Symbols: COPT1 | COPT1 (COPPER TRANSPORTER 1); copper ion transmembrane transporter | chr5:23851171-23851683 REVERSE</t>
  </si>
  <si>
    <t xml:space="preserve">WS00932_K22</t>
  </si>
  <si>
    <t xml:space="preserve">AT5G59180.1 | Symbols: | DNA-directed RNA polymerase II | chr5:23900725-23902202 FORWARD</t>
  </si>
  <si>
    <t xml:space="preserve">WS0053_C24</t>
  </si>
  <si>
    <t xml:space="preserve">AT5G59310.1 | Symbols: LTP4 | LTP4 (LIPID TRANSFER PROTEIN 4); lipid binding | chr5:23942522-23942998 REVERSE</t>
  </si>
  <si>
    <t xml:space="preserve">WS0262_N13</t>
  </si>
  <si>
    <t xml:space="preserve">AT5G59320.1 | Symbols: LTP3 | LTP3 (LIPID TRANSFER PROTEIN 3); lipid binding | chr5:23946277-23946718 FORWARD</t>
  </si>
  <si>
    <t xml:space="preserve">WS01012_G08</t>
  </si>
  <si>
    <t xml:space="preserve">AT5G59960.1 | Symbols: | similar to unnamed protein product [Vitis vinifera] (GB:CAO21698.1) | chr5:24159578-24162366 REVERSE</t>
  </si>
  <si>
    <t xml:space="preserve">WS00925_K20</t>
  </si>
  <si>
    <t xml:space="preserve">AT5G60553.1 | Symbols: | Encodes a defensin-like (DEFL) family protein. | chr5:24360431-24360670 FORWARD</t>
  </si>
  <si>
    <t xml:space="preserve">WS00834_I18</t>
  </si>
  <si>
    <t xml:space="preserve">AT5G60700.1 | Symbols: | glycosyltransferase family protein 2 | chr5:24419555-24421955 REVERSE</t>
  </si>
  <si>
    <t xml:space="preserve">WS00940_N20</t>
  </si>
  <si>
    <t xml:space="preserve">AT5G61030.1 | Symbols: GR-RBP3 | GR-RBP3 (glycine-rich RNA-binding protein 3); RNA binding | chr5:24578096-24579378 FORWARD</t>
  </si>
  <si>
    <t xml:space="preserve">WS00943_M18</t>
  </si>
  <si>
    <t xml:space="preserve">AT5G61040.1 | Symbols: | similar to unknown protein [Arabidopsis thaliana] (TAIR:AT5G08010.1); similar to unnamed protein product [Vitis vinifera] (GB:CAO41860.1) | chr5:24579657-24581621 REVERSE</t>
  </si>
  <si>
    <t xml:space="preserve">WS00928_H09</t>
  </si>
  <si>
    <t xml:space="preserve">AT5G61090.1 | Symbols: | proline-rich family protein | chr5:24593552-24594940 REVERSE</t>
  </si>
  <si>
    <t xml:space="preserve">WS0083_G13</t>
  </si>
  <si>
    <t xml:space="preserve">AT5G61250.2 | Symbols: ATGUS1 | ATGUS1 (ARABIDOPSIS THALIANA GLUCURONIDASE 1); beta-glucuronidase | chr5:24649520-24651823 REVERSE</t>
  </si>
  <si>
    <t xml:space="preserve">WS00822_L04</t>
  </si>
  <si>
    <t xml:space="preserve">AT5G61900.1 | Symbols: CPN1, BON, BON1 | BON1 (BONZAI1); calcium-dependent phospholipid binding | chr5:24873134-24876376 REVERSE</t>
  </si>
  <si>
    <t xml:space="preserve">WS0031_B12</t>
  </si>
  <si>
    <t xml:space="preserve">AT5G62150.1 | Symbols: | peptidoglycan-binding LysM domain-containing protein | chr5:24975551-24975859 FORWARD</t>
  </si>
  <si>
    <t xml:space="preserve">WS01029_D10</t>
  </si>
  <si>
    <t xml:space="preserve">WS00810_H15</t>
  </si>
  <si>
    <t xml:space="preserve">AT5G62740.1 | Symbols: | band 7 family protein | chr5:25218546-25219761 FORWARD</t>
  </si>
  <si>
    <t xml:space="preserve">WS00927_G02</t>
  </si>
  <si>
    <t xml:space="preserve">AT5G62750.1 | Symbols: | unknown protein | chr5:25220903-25221277 REVERSE</t>
  </si>
  <si>
    <t xml:space="preserve">WS0054_O13</t>
  </si>
  <si>
    <t xml:space="preserve">AT5G62890.1 | Symbols: | permease, putative | chr5:25260949-25264301 FORWARD</t>
  </si>
  <si>
    <t xml:space="preserve">WS01021_J05</t>
  </si>
  <si>
    <t xml:space="preserve">AT5G63065.1 | Symbols: | Encodes a Plant thionin family protein | chr5:25314935-25315126 FORWARD</t>
  </si>
  <si>
    <t xml:space="preserve">WS01040_M02</t>
  </si>
  <si>
    <t xml:space="preserve">WS0262_M05</t>
  </si>
  <si>
    <t xml:space="preserve">AT5G63440.2 | Symbols: | similar to unknown protein [Arabidopsis thaliana] (TAIR:AT1G49170.1); similar to hypothetical protein [Vitis vinifera] (GB:CAN75279.1); contains InterPro domain Protein of unknown function DUF167 (InterPro:IPR003746) | chr5:25423586-25425421 FORWARD</t>
  </si>
  <si>
    <t xml:space="preserve">WS01026_D17</t>
  </si>
  <si>
    <t xml:space="preserve">AT5G63500.1 | Symbols: | similar to unknown protein [Arabidopsis thaliana] (TAIR:AT3G48660.1); similar to hypothetical protein [Phaseolus vulgaris] (GB:AAQ09000.1) | chr5:25440686-25440895 FORWARD</t>
  </si>
  <si>
    <t xml:space="preserve">WS00910_N03</t>
  </si>
  <si>
    <t xml:space="preserve">AT5G63660.1 | Symbols: LCR74, PDF2.5 | LCR74/PDF2.5 (Low-molecular-weight cysteine-rich 74) | chr5:25502918-25503288 FORWARD</t>
  </si>
  <si>
    <t xml:space="preserve">WS01029_C02</t>
  </si>
  <si>
    <t xml:space="preserve">AT5G63690.1 | Symbols: | similar to hypothetical protein [Vitis vinifera] (GB:CAN67844.1); similar to unnamed protein product [Vitis vinifera] (GB:CAO22434.1); contains InterPro domain Nucleic acid-binding, OB-fold (InterPro:IPR012340); contains InterPro domain Nucleic acid-binding, OB-fold-like (InterPro:IPR016027) | chr5:25510090-25510509 REVERSE</t>
  </si>
  <si>
    <t xml:space="preserve">WS00916_D11</t>
  </si>
  <si>
    <t xml:space="preserve">AT5G63920.1 | Symbols: | DNA topoisomerase III alpha, putative | chr5:25591759-25598456 FORWARD</t>
  </si>
  <si>
    <t xml:space="preserve">WS0071_K24</t>
  </si>
  <si>
    <t xml:space="preserve">AT5G64200.1 | Symbols: ATSC35 | ATSC35 (ARABIDOPSIS THALIANA ARGININE/SERINE-RICH SPLICING FACTOR 35, 35 KDA PROTEIN); RNA binding | chr5:25699075-25700779 REVERSE</t>
  </si>
  <si>
    <t xml:space="preserve">WS00712_F06</t>
  </si>
  <si>
    <t xml:space="preserve">AT5G64260.1 | Symbols: | phosphate-responsive protein, putative | chr5:25721206-25722123 FORWARD</t>
  </si>
  <si>
    <t xml:space="preserve">WS0074_G08</t>
  </si>
  <si>
    <t xml:space="preserve">WS00836_B20</t>
  </si>
  <si>
    <t xml:space="preserve">WS00815_P21</t>
  </si>
  <si>
    <t xml:space="preserve">AT5G65530.1 | Symbols: | protein kinase, putative | chr5:26208070-26210052 REVERSE</t>
  </si>
  <si>
    <t xml:space="preserve">WS0108_D14</t>
  </si>
  <si>
    <t xml:space="preserve">AT5G65609.1 | Symbols: | similar to unknown protein [Arabidopsis thaliana] (TAIR:AT5G67245.1) | chr5:26236389-26236571 REVERSE</t>
  </si>
  <si>
    <t xml:space="preserve">WS01040_H21</t>
  </si>
  <si>
    <t xml:space="preserve">AT5G66053.1 | Symbols: | unknown protein | chr5:26433887-26434033 REVERSE</t>
  </si>
  <si>
    <t xml:space="preserve">WS0016_E17</t>
  </si>
  <si>
    <t xml:space="preserve">AT5G66310.1 | Symbols: | kinesin motor family protein | chr5:26503012-26507530 REVERSE</t>
  </si>
  <si>
    <t xml:space="preserve">WS00930_H15</t>
  </si>
  <si>
    <t xml:space="preserve">AT5G66320.1 | Symbols: | zinc finger (GATA type) family protein | chr5:26513434-26514535 REVERSE</t>
  </si>
  <si>
    <t xml:space="preserve">WS0021_B03</t>
  </si>
  <si>
    <t xml:space="preserve">AT5G66400.2 | Symbols: ATDI8, RAB18 | RAB18 (RESPONSIVE TO ABA 18) | chr5:26535737-26536379 REVERSE</t>
  </si>
  <si>
    <t xml:space="preserve">WS01010_N24</t>
  </si>
  <si>
    <t xml:space="preserve">AT5G66580.1 | Symbols: | similar to unknown protein [Arabidopsis thaliana] (TAIR:AT3G50800.1); similar to unnamed protein product [Vitis vinifera] (GB:CAO41608.1); similar to unnamed protein product [Vitis vinifera] (GB:CAO45438.1); similar to hypothetical protein [Vitis vinifera] (GB:CAN61825.1) | chr5:26589950-26590420 FORWARD</t>
  </si>
  <si>
    <t xml:space="preserve">WS00818_P16</t>
  </si>
  <si>
    <t xml:space="preserve">AT5G66680.1 | Symbols: DGL1 | DGL1 (defective glycosylation 1); dolichyl-diphosphooligosaccharide-protein glycotransferase | chr5:26635066-26637807 REVERSE</t>
  </si>
  <si>
    <t xml:space="preserve">WS00930_G14</t>
  </si>
  <si>
    <t xml:space="preserve">AT5G66930.2 | Symbols: | similar to unknown [Populus trichocarpa x Populus deltoides] (GB:ABK96307.1); contains InterPro domain Protein of unknown function DUF1649 (InterPro:IPR012445) | chr5:26743223-26744775 FORWARD</t>
  </si>
  <si>
    <t xml:space="preserve">WS00914_L24</t>
  </si>
  <si>
    <t xml:space="preserve">AT5G67320.1 | Symbols: HOS15 | WD-40 repeat family protein | chr5:26874494-26878200 FORWARD</t>
  </si>
  <si>
    <t xml:space="preserve">WS00111_M06</t>
  </si>
  <si>
    <t xml:space="preserve">ATCG00070.1 | Symbols: PSBK | PSII K protein | chrC:7017-7202 FORWARD</t>
  </si>
  <si>
    <t xml:space="preserve">WS0022_I14</t>
  </si>
  <si>
    <t xml:space="preserve">ATCG00080.1 | Symbols: PSBI | PSII I protein | chrC:7583-7693 FORWARD</t>
  </si>
  <si>
    <t xml:space="preserve">IS0012_A05</t>
  </si>
  <si>
    <t xml:space="preserve">ATCG00300.1 | Symbols: YCF9 | encodes PsbZ, which is a subunit of photosystem II. In Chlamydomonas, this protein has been shown to be essential in the interaction between PS II and the light harvesting complex II. | chrC:35751-35939 FORWARD</t>
  </si>
  <si>
    <t xml:space="preserve">WS00814_M22</t>
  </si>
  <si>
    <t xml:space="preserve">ATMG00710.1 | Symbols: ORF120 | hypothetical protein | chrM:207553-207915 REVERSE</t>
  </si>
  <si>
    <t xml:space="preserve">WS01018_C04</t>
  </si>
  <si>
    <t xml:space="preserve">ATMG01180.1 | Symbols: ORF111B | hypothetical protein | chrM:300966-301301 REVERSE</t>
  </si>
  <si>
    <t xml:space="preserve">WS00111_N10</t>
  </si>
  <si>
    <t xml:space="preserve">no hit</t>
  </si>
  <si>
    <t xml:space="preserve">WS0014_P10</t>
  </si>
  <si>
    <t xml:space="preserve">WS0016_L09</t>
  </si>
  <si>
    <t xml:space="preserve">WS0017_P04</t>
  </si>
  <si>
    <t xml:space="preserve">WS0018_J06</t>
  </si>
  <si>
    <t xml:space="preserve">WS0022_N19</t>
  </si>
  <si>
    <t xml:space="preserve">WS0032_I03</t>
  </si>
  <si>
    <t xml:space="preserve">WS0034_F05</t>
  </si>
  <si>
    <t xml:space="preserve">WS0034_O11</t>
  </si>
  <si>
    <t xml:space="preserve">WS0036_B14</t>
  </si>
  <si>
    <t xml:space="preserve">WS0036_C04</t>
  </si>
  <si>
    <t xml:space="preserve">WS0037_L10</t>
  </si>
  <si>
    <t xml:space="preserve">WS0043_G09</t>
  </si>
  <si>
    <t xml:space="preserve">WS0043_I24</t>
  </si>
  <si>
    <t xml:space="preserve">WS0043_O19</t>
  </si>
  <si>
    <t xml:space="preserve">WS0045_G17</t>
  </si>
  <si>
    <t xml:space="preserve">WS0045_N01</t>
  </si>
  <si>
    <t xml:space="preserve">WS0047_K16</t>
  </si>
  <si>
    <t xml:space="preserve">WS0048_O18</t>
  </si>
  <si>
    <t xml:space="preserve">WS0051_E13</t>
  </si>
  <si>
    <t xml:space="preserve">WS0051_L07</t>
  </si>
  <si>
    <t xml:space="preserve">WS0052_A14</t>
  </si>
  <si>
    <t xml:space="preserve">WS0053_L18</t>
  </si>
  <si>
    <t xml:space="preserve">WS0054_D07</t>
  </si>
  <si>
    <t xml:space="preserve">WS0056_K12</t>
  </si>
  <si>
    <t xml:space="preserve">WS0058_M02</t>
  </si>
  <si>
    <t xml:space="preserve">WS0061_B10</t>
  </si>
  <si>
    <t xml:space="preserve">WS0064_B16</t>
  </si>
  <si>
    <t xml:space="preserve">WS00715_F02</t>
  </si>
  <si>
    <t xml:space="preserve">WS00722_C06</t>
  </si>
  <si>
    <t xml:space="preserve">WS00722_H11</t>
  </si>
  <si>
    <t xml:space="preserve">WS00723_F23</t>
  </si>
  <si>
    <t xml:space="preserve">WS00725_D14</t>
  </si>
  <si>
    <t xml:space="preserve">WS00725_H06</t>
  </si>
  <si>
    <t xml:space="preserve">WS00727_H09</t>
  </si>
  <si>
    <t xml:space="preserve">WS00729_J18</t>
  </si>
  <si>
    <t xml:space="preserve">WS0073_B08</t>
  </si>
  <si>
    <t xml:space="preserve">WS00730_N19</t>
  </si>
  <si>
    <t xml:space="preserve">WS00733_L15</t>
  </si>
  <si>
    <t xml:space="preserve">WS0075_J07</t>
  </si>
  <si>
    <t xml:space="preserve">WS0078_N19</t>
  </si>
  <si>
    <t xml:space="preserve">WS0079_D15</t>
  </si>
  <si>
    <t xml:space="preserve">WS0079_F22</t>
  </si>
  <si>
    <t xml:space="preserve">WS0081_D15</t>
  </si>
  <si>
    <t xml:space="preserve">WS0081_P19</t>
  </si>
  <si>
    <t xml:space="preserve">WS00810_L15</t>
  </si>
  <si>
    <t xml:space="preserve">WS00811_C20</t>
  </si>
  <si>
    <t xml:space="preserve">WS00811_L24</t>
  </si>
  <si>
    <t xml:space="preserve">WS00811_N12</t>
  </si>
  <si>
    <t xml:space="preserve">WS00811_P05</t>
  </si>
  <si>
    <t xml:space="preserve">WS00812_B10</t>
  </si>
  <si>
    <t xml:space="preserve">WS00812_D05</t>
  </si>
  <si>
    <t xml:space="preserve">WS00814_C10</t>
  </si>
  <si>
    <t xml:space="preserve">WS00815_G13</t>
  </si>
  <si>
    <t xml:space="preserve">WS00815_K20</t>
  </si>
  <si>
    <t xml:space="preserve">WS00815_M08</t>
  </si>
  <si>
    <t xml:space="preserve">WS00819_A15</t>
  </si>
  <si>
    <t xml:space="preserve">WS00819_E23</t>
  </si>
  <si>
    <t xml:space="preserve">WS00819_I14</t>
  </si>
  <si>
    <t xml:space="preserve">WS00819_M20</t>
  </si>
  <si>
    <t xml:space="preserve">WS00820_I22</t>
  </si>
  <si>
    <t xml:space="preserve">WS00823_H07</t>
  </si>
  <si>
    <t xml:space="preserve">WS00826_I13</t>
  </si>
  <si>
    <t xml:space="preserve">WS00829_A09</t>
  </si>
  <si>
    <t xml:space="preserve">WS00830_I01</t>
  </si>
  <si>
    <t xml:space="preserve">WS00831_H20</t>
  </si>
  <si>
    <t xml:space="preserve">WS00831_J16</t>
  </si>
  <si>
    <t xml:space="preserve">WS00834_F02</t>
  </si>
  <si>
    <t xml:space="preserve">WS00834_L02</t>
  </si>
  <si>
    <t xml:space="preserve">WS00836_O22</t>
  </si>
  <si>
    <t xml:space="preserve">WS00837_J14</t>
  </si>
  <si>
    <t xml:space="preserve">WS00837_N05</t>
  </si>
  <si>
    <t xml:space="preserve">WS0085_B03</t>
  </si>
  <si>
    <t xml:space="preserve">WS0086_G18</t>
  </si>
  <si>
    <t xml:space="preserve">WS0086_P18</t>
  </si>
  <si>
    <t xml:space="preserve">WS0087_G19</t>
  </si>
  <si>
    <t xml:space="preserve">WS0089_G19</t>
  </si>
  <si>
    <t xml:space="preserve">WS0091_C07</t>
  </si>
  <si>
    <t xml:space="preserve">WS0091_E18</t>
  </si>
  <si>
    <t xml:space="preserve">WS00910_C15</t>
  </si>
  <si>
    <t xml:space="preserve">WS00910_J03</t>
  </si>
  <si>
    <t xml:space="preserve">WS00910_J23</t>
  </si>
  <si>
    <t xml:space="preserve">WS00913_H03</t>
  </si>
  <si>
    <t xml:space="preserve">WS00913_M04</t>
  </si>
  <si>
    <t xml:space="preserve">WS00913_N14</t>
  </si>
  <si>
    <t xml:space="preserve">WS00916_J10</t>
  </si>
  <si>
    <t xml:space="preserve">WS00917_C14</t>
  </si>
  <si>
    <t xml:space="preserve">WS00917_D09</t>
  </si>
  <si>
    <t xml:space="preserve">WS00919_F19</t>
  </si>
  <si>
    <t xml:space="preserve">WS00919_I11</t>
  </si>
  <si>
    <t xml:space="preserve">WS00920_F02</t>
  </si>
  <si>
    <t xml:space="preserve">WS00921_L12</t>
  </si>
  <si>
    <t xml:space="preserve">WS00921_N03</t>
  </si>
  <si>
    <t xml:space="preserve">WS00923_E05</t>
  </si>
  <si>
    <t xml:space="preserve">WS00924_B03</t>
  </si>
  <si>
    <t xml:space="preserve">WS00924_K12</t>
  </si>
  <si>
    <t xml:space="preserve">WS00924_K21</t>
  </si>
  <si>
    <t xml:space="preserve">WS00925_G05</t>
  </si>
  <si>
    <t xml:space="preserve">WS00928_N24</t>
  </si>
  <si>
    <t xml:space="preserve">WS00929_I05</t>
  </si>
  <si>
    <t xml:space="preserve">WS00929_L06</t>
  </si>
  <si>
    <t xml:space="preserve">WS00929_O11</t>
  </si>
  <si>
    <t xml:space="preserve">WS0093_A21</t>
  </si>
  <si>
    <t xml:space="preserve">WS00931_A09</t>
  </si>
  <si>
    <t xml:space="preserve">WS00931_E01</t>
  </si>
  <si>
    <t xml:space="preserve">WS00931_H18</t>
  </si>
  <si>
    <t xml:space="preserve">WS00935_D18</t>
  </si>
  <si>
    <t xml:space="preserve">WS00937_B19</t>
  </si>
  <si>
    <t xml:space="preserve">WS00940_D05</t>
  </si>
  <si>
    <t xml:space="preserve">WS00943_E20</t>
  </si>
  <si>
    <t xml:space="preserve">WS00946_B10</t>
  </si>
  <si>
    <t xml:space="preserve">WS0097_N08</t>
  </si>
  <si>
    <t xml:space="preserve">WS0101_H04</t>
  </si>
  <si>
    <t xml:space="preserve">WS0101_M08</t>
  </si>
  <si>
    <t xml:space="preserve">WS01010_D20</t>
  </si>
  <si>
    <t xml:space="preserve">WS01011_E04</t>
  </si>
  <si>
    <t xml:space="preserve">WS01012_B06</t>
  </si>
  <si>
    <t xml:space="preserve">WS01014_C19</t>
  </si>
  <si>
    <t xml:space="preserve">WS01015_E14</t>
  </si>
  <si>
    <t xml:space="preserve">WS01015_N17</t>
  </si>
  <si>
    <t xml:space="preserve">WS01016_B02</t>
  </si>
  <si>
    <t xml:space="preserve">WS01016_D15</t>
  </si>
  <si>
    <t xml:space="preserve">WS01017_K22</t>
  </si>
  <si>
    <t xml:space="preserve">WS01018_H24</t>
  </si>
  <si>
    <t xml:space="preserve">WS01019_E01</t>
  </si>
  <si>
    <t xml:space="preserve">WS01019_J17</t>
  </si>
  <si>
    <t xml:space="preserve">WS0102_K05</t>
  </si>
  <si>
    <t xml:space="preserve">WS01024_G04</t>
  </si>
  <si>
    <t xml:space="preserve">WS01024_L20</t>
  </si>
  <si>
    <t xml:space="preserve">WS01024_N02</t>
  </si>
  <si>
    <t xml:space="preserve">WS01026_B20</t>
  </si>
  <si>
    <t xml:space="preserve">WS01026_F16</t>
  </si>
  <si>
    <t xml:space="preserve">WS01027_J12</t>
  </si>
  <si>
    <t xml:space="preserve">WS01027_M13</t>
  </si>
  <si>
    <t xml:space="preserve">WS01029_B02</t>
  </si>
  <si>
    <t xml:space="preserve">WS01029_I19</t>
  </si>
  <si>
    <t xml:space="preserve">WS01031_E08</t>
  </si>
  <si>
    <t xml:space="preserve">WS01032_G04</t>
  </si>
  <si>
    <t xml:space="preserve">WS01033_P09</t>
  </si>
  <si>
    <t xml:space="preserve">WS01036_F19</t>
  </si>
  <si>
    <t xml:space="preserve">WS01037_P05</t>
  </si>
  <si>
    <t xml:space="preserve">WS0105_E03</t>
  </si>
  <si>
    <t xml:space="preserve">WS0106_J23</t>
  </si>
  <si>
    <t xml:space="preserve">WS0107_O24</t>
  </si>
  <si>
    <t xml:space="preserve">WS0108_K02</t>
  </si>
  <si>
    <t xml:space="preserve">WS0108_O20</t>
  </si>
  <si>
    <t xml:space="preserve">WS0109_B23</t>
  </si>
  <si>
    <t xml:space="preserve">WS0109_I12</t>
  </si>
  <si>
    <t xml:space="preserve">WS0109_P01</t>
  </si>
  <si>
    <t xml:space="preserve">WS0261_C08</t>
  </si>
  <si>
    <t xml:space="preserve">WS02612_N13</t>
  </si>
  <si>
    <t xml:space="preserve">WS0262_K09</t>
  </si>
  <si>
    <t xml:space="preserve">WS0264_K22</t>
  </si>
  <si>
    <t xml:space="preserve">WS0264_P05</t>
  </si>
  <si>
    <t xml:space="preserve">WS0269_C20</t>
  </si>
  <si>
    <t xml:space="preserve">AT1G01190</t>
  </si>
  <si>
    <t xml:space="preserve">Count of AT1G01190</t>
  </si>
  <si>
    <t xml:space="preserve">AT1G01430</t>
  </si>
  <si>
    <t xml:space="preserve">Total</t>
  </si>
  <si>
    <t xml:space="preserve">AT1G01490</t>
  </si>
  <si>
    <t xml:space="preserve">AT1G01900</t>
  </si>
  <si>
    <t xml:space="preserve">AT1G02560</t>
  </si>
  <si>
    <t xml:space="preserve">AT1G02680</t>
  </si>
  <si>
    <t xml:space="preserve">AT1G02840</t>
  </si>
  <si>
    <t xml:space="preserve">AT1G03010</t>
  </si>
  <si>
    <t xml:space="preserve">AT1G03070</t>
  </si>
  <si>
    <t xml:space="preserve">AT1G03106</t>
  </si>
  <si>
    <t xml:space="preserve">AT1G03220</t>
  </si>
  <si>
    <t xml:space="preserve">AT1G04040</t>
  </si>
  <si>
    <t xml:space="preserve">AT1G04420</t>
  </si>
  <si>
    <t xml:space="preserve">AT1G04684</t>
  </si>
  <si>
    <t xml:space="preserve">AT1G04750</t>
  </si>
  <si>
    <t xml:space="preserve">AT1G04820</t>
  </si>
  <si>
    <t xml:space="preserve">AT1G05070</t>
  </si>
  <si>
    <t xml:space="preserve">AT1G05136</t>
  </si>
  <si>
    <t xml:space="preserve">AT1G05190</t>
  </si>
  <si>
    <t xml:space="preserve">AT1G05450</t>
  </si>
  <si>
    <t xml:space="preserve">AT1G05680</t>
  </si>
  <si>
    <t xml:space="preserve">AT1G05920</t>
  </si>
  <si>
    <t xml:space="preserve">AT1G06760</t>
  </si>
  <si>
    <t xml:space="preserve">AT1G07030</t>
  </si>
  <si>
    <t xml:space="preserve">AT1G07175</t>
  </si>
  <si>
    <t xml:space="preserve">AT1G07370</t>
  </si>
  <si>
    <t xml:space="preserve">AT1G07660</t>
  </si>
  <si>
    <t xml:space="preserve">AT1G07770</t>
  </si>
  <si>
    <t xml:space="preserve">AT1G07830</t>
  </si>
  <si>
    <t xml:space="preserve">AT1G07930</t>
  </si>
  <si>
    <t xml:space="preserve">AT1G07990</t>
  </si>
  <si>
    <t xml:space="preserve">AT1G08080</t>
  </si>
  <si>
    <t xml:space="preserve">AT1G08250</t>
  </si>
  <si>
    <t xml:space="preserve">AT1G08315</t>
  </si>
  <si>
    <t xml:space="preserve">AT1G08370</t>
  </si>
  <si>
    <t xml:space="preserve">AT1G08510</t>
  </si>
  <si>
    <t xml:space="preserve">AT1G08940</t>
  </si>
  <si>
    <t xml:space="preserve">AT1G09100</t>
  </si>
  <si>
    <t xml:space="preserve">AT1G09460</t>
  </si>
  <si>
    <t xml:space="preserve">AT1G10290</t>
  </si>
  <si>
    <t xml:space="preserve">AT1G10390</t>
  </si>
  <si>
    <t xml:space="preserve">AT1G10460</t>
  </si>
  <si>
    <t xml:space="preserve">AT1G10580</t>
  </si>
  <si>
    <t xml:space="preserve">AT1G11160</t>
  </si>
  <si>
    <t xml:space="preserve">AT1G11790</t>
  </si>
  <si>
    <t xml:space="preserve">AT1G11860</t>
  </si>
  <si>
    <t xml:space="preserve">AT1G12211</t>
  </si>
  <si>
    <t xml:space="preserve">AT1G12250</t>
  </si>
  <si>
    <t xml:space="preserve">AT1G12900</t>
  </si>
  <si>
    <t xml:space="preserve">AT1G12910</t>
  </si>
  <si>
    <t xml:space="preserve">AT1G13360</t>
  </si>
  <si>
    <t xml:space="preserve">AT1G13580</t>
  </si>
  <si>
    <t xml:space="preserve">AT1G13590</t>
  </si>
  <si>
    <t xml:space="preserve">AT1G13760</t>
  </si>
  <si>
    <t xml:space="preserve">AT1G14620</t>
  </si>
  <si>
    <t xml:space="preserve">AT1G14755</t>
  </si>
  <si>
    <t xml:space="preserve">AT1G15340</t>
  </si>
  <si>
    <t xml:space="preserve">AT1G15380</t>
  </si>
  <si>
    <t xml:space="preserve">AT1G15780</t>
  </si>
  <si>
    <t xml:space="preserve">AT1G15830</t>
  </si>
  <si>
    <t xml:space="preserve">AT1G16150</t>
  </si>
  <si>
    <t xml:space="preserve">AT1G16170</t>
  </si>
  <si>
    <t xml:space="preserve">AT1G16270</t>
  </si>
  <si>
    <t xml:space="preserve">AT1G16280</t>
  </si>
  <si>
    <t xml:space="preserve">AT1G17180</t>
  </si>
  <si>
    <t xml:space="preserve">AT1G17710</t>
  </si>
  <si>
    <t xml:space="preserve">AT1G18060</t>
  </si>
  <si>
    <t xml:space="preserve">AT1G18530</t>
  </si>
  <si>
    <t xml:space="preserve">AT1G19210</t>
  </si>
  <si>
    <t xml:space="preserve">AT1G19397</t>
  </si>
  <si>
    <t xml:space="preserve">AT1G19450</t>
  </si>
  <si>
    <t xml:space="preserve">AT1G19480</t>
  </si>
  <si>
    <t xml:space="preserve">AT1G19640</t>
  </si>
  <si>
    <t xml:space="preserve">AT1G19960</t>
  </si>
  <si>
    <t xml:space="preserve">AT1G19990</t>
  </si>
  <si>
    <t xml:space="preserve">AT1G20220</t>
  </si>
  <si>
    <t xml:space="preserve">AT1G20510</t>
  </si>
  <si>
    <t xml:space="preserve">AT1G20760</t>
  </si>
  <si>
    <t xml:space="preserve">AT1G20950</t>
  </si>
  <si>
    <t xml:space="preserve">AT1G20960</t>
  </si>
  <si>
    <t xml:space="preserve">AT1G21065</t>
  </si>
  <si>
    <t xml:space="preserve">AT1G21720</t>
  </si>
  <si>
    <t xml:space="preserve">AT1G22150</t>
  </si>
  <si>
    <t xml:space="preserve">AT1G22540</t>
  </si>
  <si>
    <t xml:space="preserve">AT1G22900</t>
  </si>
  <si>
    <t xml:space="preserve">AT1G23010</t>
  </si>
  <si>
    <t xml:space="preserve">AT1G23110</t>
  </si>
  <si>
    <t xml:space="preserve">AT1G23230</t>
  </si>
  <si>
    <t xml:space="preserve">AT1G23340</t>
  </si>
  <si>
    <t xml:space="preserve">AT1G24020</t>
  </si>
  <si>
    <t xml:space="preserve">AT1G25390</t>
  </si>
  <si>
    <t xml:space="preserve">AT1G25682</t>
  </si>
  <si>
    <t xml:space="preserve">AT1G26240</t>
  </si>
  <si>
    <t xml:space="preserve">AT1G26250</t>
  </si>
  <si>
    <t xml:space="preserve">AT1G26355</t>
  </si>
  <si>
    <t xml:space="preserve">AT1G26360</t>
  </si>
  <si>
    <t xml:space="preserve">AT1G26770</t>
  </si>
  <si>
    <t xml:space="preserve">AT1G26880</t>
  </si>
  <si>
    <t xml:space="preserve">AT1G26920</t>
  </si>
  <si>
    <t xml:space="preserve">AT1G27090</t>
  </si>
  <si>
    <t xml:space="preserve">AT1G27340</t>
  </si>
  <si>
    <t xml:space="preserve">AT1G27480</t>
  </si>
  <si>
    <t xml:space="preserve">AT1G28010</t>
  </si>
  <si>
    <t xml:space="preserve">AT1G28190</t>
  </si>
  <si>
    <t xml:space="preserve">AT1G28390</t>
  </si>
  <si>
    <t xml:space="preserve">AT1G28430</t>
  </si>
  <si>
    <t xml:space="preserve">AT1G28640</t>
  </si>
  <si>
    <t xml:space="preserve">AT1G28760</t>
  </si>
  <si>
    <t xml:space="preserve">AT1G28960</t>
  </si>
  <si>
    <t xml:space="preserve">AT1G29100</t>
  </si>
  <si>
    <t xml:space="preserve">AT1G29250</t>
  </si>
  <si>
    <t xml:space="preserve">AT1G30220</t>
  </si>
  <si>
    <t xml:space="preserve">AT1G30330</t>
  </si>
  <si>
    <t xml:space="preserve">AT1G30380</t>
  </si>
  <si>
    <t xml:space="preserve">AT1G31360</t>
  </si>
  <si>
    <t xml:space="preserve">AT1G31772</t>
  </si>
  <si>
    <t xml:space="preserve">AT1G31910</t>
  </si>
  <si>
    <t xml:space="preserve">AT1G31970</t>
  </si>
  <si>
    <t xml:space="preserve">AT1G32780</t>
  </si>
  <si>
    <t xml:space="preserve">AT1G33120</t>
  </si>
  <si>
    <t xml:space="preserve">AT1G33730</t>
  </si>
  <si>
    <t xml:space="preserve">AT1G34270</t>
  </si>
  <si>
    <t xml:space="preserve">AT1G34320</t>
  </si>
  <si>
    <t xml:space="preserve">AT1G34780</t>
  </si>
  <si>
    <t xml:space="preserve">AT1G35260</t>
  </si>
  <si>
    <t xml:space="preserve">AT1G35461</t>
  </si>
  <si>
    <t xml:space="preserve">AT1G35710</t>
  </si>
  <si>
    <t xml:space="preserve">AT1G36310</t>
  </si>
  <si>
    <t xml:space="preserve">AT1G37007</t>
  </si>
  <si>
    <t xml:space="preserve">AT1G42960</t>
  </si>
  <si>
    <t xml:space="preserve">AT1G44100</t>
  </si>
  <si>
    <t xml:space="preserve">AT1G44191</t>
  </si>
  <si>
    <t xml:space="preserve">AT1G47200</t>
  </si>
  <si>
    <t xml:space="preserve">AT1G47760</t>
  </si>
  <si>
    <t xml:space="preserve">AT1G47820</t>
  </si>
  <si>
    <t xml:space="preserve">AT1G47830</t>
  </si>
  <si>
    <t xml:space="preserve">AT1G47885</t>
  </si>
  <si>
    <t xml:space="preserve">AT1G47980</t>
  </si>
  <si>
    <t xml:space="preserve">AT1G48720</t>
  </si>
  <si>
    <t xml:space="preserve">AT1G48800</t>
  </si>
  <si>
    <t xml:space="preserve">AT1G48990</t>
  </si>
  <si>
    <t xml:space="preserve">AT1G49010</t>
  </si>
  <si>
    <t xml:space="preserve">AT1G49760</t>
  </si>
  <si>
    <t xml:space="preserve">AT1G50420</t>
  </si>
  <si>
    <t xml:space="preserve">AT1G50570</t>
  </si>
  <si>
    <t xml:space="preserve">AT1G51480</t>
  </si>
  <si>
    <t xml:space="preserve">AT1G51915</t>
  </si>
  <si>
    <t xml:space="preserve">AT1G52320</t>
  </si>
  <si>
    <t xml:space="preserve">AT1G52630</t>
  </si>
  <si>
    <t xml:space="preserve">AT1G52700</t>
  </si>
  <si>
    <t xml:space="preserve">AT1G52910</t>
  </si>
  <si>
    <t xml:space="preserve">AT1G53670</t>
  </si>
  <si>
    <t xml:space="preserve">AT1G53730</t>
  </si>
  <si>
    <t xml:space="preserve">AT1G54115</t>
  </si>
  <si>
    <t xml:space="preserve">AT1G55045</t>
  </si>
  <si>
    <t xml:space="preserve">AT1G55205</t>
  </si>
  <si>
    <t xml:space="preserve">AT1G55670</t>
  </si>
  <si>
    <t xml:space="preserve">AT1G55850</t>
  </si>
  <si>
    <t xml:space="preserve">AT1G56045</t>
  </si>
  <si>
    <t xml:space="preserve">AT1G56070</t>
  </si>
  <si>
    <t xml:space="preserve">AT1G56140</t>
  </si>
  <si>
    <t xml:space="preserve">AT1G56145</t>
  </si>
  <si>
    <t xml:space="preserve">AT1G58280</t>
  </si>
  <si>
    <t xml:space="preserve">AT1G58848</t>
  </si>
  <si>
    <t xml:space="preserve">AT1G59700</t>
  </si>
  <si>
    <t xml:space="preserve">AT1G60390</t>
  </si>
  <si>
    <t xml:space="preserve">AT1G60500</t>
  </si>
  <si>
    <t xml:space="preserve">AT1G60640</t>
  </si>
  <si>
    <t xml:space="preserve">AT1G60995</t>
  </si>
  <si>
    <t xml:space="preserve">AT1G61250</t>
  </si>
  <si>
    <t xml:space="preserve">AT1G61720</t>
  </si>
  <si>
    <t xml:space="preserve">AT1G61780</t>
  </si>
  <si>
    <t xml:space="preserve">AT1G62333</t>
  </si>
  <si>
    <t xml:space="preserve">AT1G62500</t>
  </si>
  <si>
    <t xml:space="preserve">AT1G62760</t>
  </si>
  <si>
    <t xml:space="preserve">AT1G63370</t>
  </si>
  <si>
    <t xml:space="preserve">AT1G63522</t>
  </si>
  <si>
    <t xml:space="preserve">AT1G63610</t>
  </si>
  <si>
    <t xml:space="preserve">AT1G63850</t>
  </si>
  <si>
    <t xml:space="preserve">AT1G64110</t>
  </si>
  <si>
    <t xml:space="preserve">AT1G64160</t>
  </si>
  <si>
    <t xml:space="preserve">AT1G64628</t>
  </si>
  <si>
    <t xml:space="preserve">AT1G64850</t>
  </si>
  <si>
    <t xml:space="preserve">AT1G64950</t>
  </si>
  <si>
    <t xml:space="preserve">AT1G64970</t>
  </si>
  <si>
    <t xml:space="preserve">AT1G65060</t>
  </si>
  <si>
    <t xml:space="preserve">AT1G65280</t>
  </si>
  <si>
    <t xml:space="preserve">AT1G65290</t>
  </si>
  <si>
    <t xml:space="preserve">AT1G65560</t>
  </si>
  <si>
    <t xml:space="preserve">AT1G65660</t>
  </si>
  <si>
    <t xml:space="preserve">AT1G65730</t>
  </si>
  <si>
    <t xml:space="preserve">AT1G65820</t>
  </si>
  <si>
    <t xml:space="preserve">AT1G67090</t>
  </si>
  <si>
    <t xml:space="preserve">AT1G67280</t>
  </si>
  <si>
    <t xml:space="preserve">AT1G67325</t>
  </si>
  <si>
    <t xml:space="preserve">AT1G67410</t>
  </si>
  <si>
    <t xml:space="preserve">AT1G67530</t>
  </si>
  <si>
    <t xml:space="preserve">AT1G67740</t>
  </si>
  <si>
    <t xml:space="preserve">AT1G67750</t>
  </si>
  <si>
    <t xml:space="preserve">AT1G67785</t>
  </si>
  <si>
    <t xml:space="preserve">AT1G68230</t>
  </si>
  <si>
    <t xml:space="preserve">AT1G68360</t>
  </si>
  <si>
    <t xml:space="preserve">AT1G68650</t>
  </si>
  <si>
    <t xml:space="preserve">AT1G68660</t>
  </si>
  <si>
    <t xml:space="preserve">AT1G68725</t>
  </si>
  <si>
    <t xml:space="preserve">AT1G68730</t>
  </si>
  <si>
    <t xml:space="preserve">AT1G69310</t>
  </si>
  <si>
    <t xml:space="preserve">AT1G69380</t>
  </si>
  <si>
    <t xml:space="preserve">AT1G69500</t>
  </si>
  <si>
    <t xml:space="preserve">AT1G69545</t>
  </si>
  <si>
    <t xml:space="preserve">AT1G69600</t>
  </si>
  <si>
    <t xml:space="preserve">AT1G69750</t>
  </si>
  <si>
    <t xml:space="preserve">AT1G71410</t>
  </si>
  <si>
    <t xml:space="preserve">AT1G71695</t>
  </si>
  <si>
    <t xml:space="preserve">AT1G71900</t>
  </si>
  <si>
    <t xml:space="preserve">AT1G72310</t>
  </si>
  <si>
    <t xml:space="preserve">AT1G72370</t>
  </si>
  <si>
    <t xml:space="preserve">AT1G72450</t>
  </si>
  <si>
    <t xml:space="preserve">AT1G72750</t>
  </si>
  <si>
    <t xml:space="preserve">AT1G72930</t>
  </si>
  <si>
    <t xml:space="preserve">AT1G72970</t>
  </si>
  <si>
    <t xml:space="preserve">AT1G73170</t>
  </si>
  <si>
    <t xml:space="preserve">AT1G73470</t>
  </si>
  <si>
    <t xml:space="preserve">AT1G73570</t>
  </si>
  <si>
    <t xml:space="preserve">AT1G73580</t>
  </si>
  <si>
    <t xml:space="preserve">AT1G73690</t>
  </si>
  <si>
    <t xml:space="preserve">AT1G74230</t>
  </si>
  <si>
    <t xml:space="preserve">AT1G74460</t>
  </si>
  <si>
    <t xml:space="preserve">AT1G74660</t>
  </si>
  <si>
    <t xml:space="preserve">AT1G74670</t>
  </si>
  <si>
    <t xml:space="preserve">AT1G74960</t>
  </si>
  <si>
    <t xml:space="preserve">AT1G75290</t>
  </si>
  <si>
    <t xml:space="preserve">AT1G75390</t>
  </si>
  <si>
    <t xml:space="preserve">AT1G76180</t>
  </si>
  <si>
    <t xml:space="preserve">AT1G76680</t>
  </si>
  <si>
    <t xml:space="preserve">AT1G77090</t>
  </si>
  <si>
    <t xml:space="preserve">AT1G77380</t>
  </si>
  <si>
    <t xml:space="preserve">AT1G77700</t>
  </si>
  <si>
    <t xml:space="preserve">AT1G77746</t>
  </si>
  <si>
    <t xml:space="preserve">AT1G78160</t>
  </si>
  <si>
    <t xml:space="preserve">AT1G78290</t>
  </si>
  <si>
    <t xml:space="preserve">AT1G78300</t>
  </si>
  <si>
    <t xml:space="preserve">AT1G78790</t>
  </si>
  <si>
    <t xml:space="preserve">AT1G79220</t>
  </si>
  <si>
    <t xml:space="preserve">AT1G79360</t>
  </si>
  <si>
    <t xml:space="preserve">AT1G79550</t>
  </si>
  <si>
    <t xml:space="preserve">AT1G79870</t>
  </si>
  <si>
    <t xml:space="preserve">AT1G80920</t>
  </si>
  <si>
    <t xml:space="preserve">AT1G80940</t>
  </si>
  <si>
    <t xml:space="preserve">AT2G01050</t>
  </si>
  <si>
    <t xml:space="preserve">AT2G01180</t>
  </si>
  <si>
    <t xml:space="preserve">AT2G01400</t>
  </si>
  <si>
    <t xml:space="preserve">AT2G01480</t>
  </si>
  <si>
    <t xml:space="preserve">AT2G01490</t>
  </si>
  <si>
    <t xml:space="preserve">AT2G02120</t>
  </si>
  <si>
    <t xml:space="preserve">AT2G02400</t>
  </si>
  <si>
    <t xml:space="preserve">AT2G02790</t>
  </si>
  <si>
    <t xml:space="preserve">AT2G03050</t>
  </si>
  <si>
    <t xml:space="preserve">AT2G03150</t>
  </si>
  <si>
    <t xml:space="preserve">AT2G03200</t>
  </si>
  <si>
    <t xml:space="preserve">AT2G03800</t>
  </si>
  <si>
    <t xml:space="preserve">AT2G03810</t>
  </si>
  <si>
    <t xml:space="preserve">AT2G03820</t>
  </si>
  <si>
    <t xml:space="preserve">AT2G03913</t>
  </si>
  <si>
    <t xml:space="preserve">AT2G04700</t>
  </si>
  <si>
    <t xml:space="preserve">AT2G04850</t>
  </si>
  <si>
    <t xml:space="preserve">AT2G05380</t>
  </si>
  <si>
    <t xml:space="preserve">AT2G05510</t>
  </si>
  <si>
    <t xml:space="preserve">AT2G05632</t>
  </si>
  <si>
    <t xml:space="preserve">AT2G05920</t>
  </si>
  <si>
    <t xml:space="preserve">AT2G06983</t>
  </si>
  <si>
    <t xml:space="preserve">AT2G06990</t>
  </si>
  <si>
    <t xml:space="preserve">AT2G07690</t>
  </si>
  <si>
    <t xml:space="preserve">AT2G09990</t>
  </si>
  <si>
    <t xml:space="preserve">AT2G10535</t>
  </si>
  <si>
    <t xml:space="preserve">AT2G10931</t>
  </si>
  <si>
    <t xml:space="preserve">AT2G11891</t>
  </si>
  <si>
    <t xml:space="preserve">AT2G12880</t>
  </si>
  <si>
    <t xml:space="preserve">AT2G13370</t>
  </si>
  <si>
    <t xml:space="preserve">AT2G13463</t>
  </si>
  <si>
    <t xml:space="preserve">AT2G14890</t>
  </si>
  <si>
    <t xml:space="preserve">AT2G15230</t>
  </si>
  <si>
    <t xml:space="preserve">AT2G16280</t>
  </si>
  <si>
    <t xml:space="preserve">AT2G16760</t>
  </si>
  <si>
    <t xml:space="preserve">AT2G16910</t>
  </si>
  <si>
    <t xml:space="preserve">AT2G17650</t>
  </si>
  <si>
    <t xml:space="preserve">AT2G17695</t>
  </si>
  <si>
    <t xml:space="preserve">AT2G17760</t>
  </si>
  <si>
    <t xml:space="preserve">AT2G17880</t>
  </si>
  <si>
    <t xml:space="preserve">AT2G18040</t>
  </si>
  <si>
    <t xml:space="preserve">AT2G18150</t>
  </si>
  <si>
    <t xml:space="preserve">AT2G18160</t>
  </si>
  <si>
    <t xml:space="preserve">AT2G18370</t>
  </si>
  <si>
    <t xml:space="preserve">AT2G18600</t>
  </si>
  <si>
    <t xml:space="preserve">AT2G18740</t>
  </si>
  <si>
    <t xml:space="preserve">AT2G18790</t>
  </si>
  <si>
    <t xml:space="preserve">AT2G18938</t>
  </si>
  <si>
    <t xml:space="preserve">AT2G19440</t>
  </si>
  <si>
    <t xml:space="preserve">AT2G19460</t>
  </si>
  <si>
    <t xml:space="preserve">AT2G19670</t>
  </si>
  <si>
    <t xml:space="preserve">AT2G20562</t>
  </si>
  <si>
    <t xml:space="preserve">AT2G20760</t>
  </si>
  <si>
    <t xml:space="preserve">AT2G20780</t>
  </si>
  <si>
    <t xml:space="preserve">AT2G21220</t>
  </si>
  <si>
    <t xml:space="preserve">AT2G22070</t>
  </si>
  <si>
    <t xml:space="preserve">AT2G22426</t>
  </si>
  <si>
    <t xml:space="preserve">AT2G22470</t>
  </si>
  <si>
    <t xml:space="preserve">AT2G22610</t>
  </si>
  <si>
    <t xml:space="preserve">AT2G22795</t>
  </si>
  <si>
    <t xml:space="preserve">AT2G23090</t>
  </si>
  <si>
    <t xml:space="preserve">AT2G23118</t>
  </si>
  <si>
    <t xml:space="preserve">AT2G23240</t>
  </si>
  <si>
    <t xml:space="preserve">AT2G23540</t>
  </si>
  <si>
    <t xml:space="preserve">AT2G23620</t>
  </si>
  <si>
    <t xml:space="preserve">AT2G24100</t>
  </si>
  <si>
    <t xml:space="preserve">AT2G24490</t>
  </si>
  <si>
    <t xml:space="preserve">AT2G24617</t>
  </si>
  <si>
    <t xml:space="preserve">AT2G24762</t>
  </si>
  <si>
    <t xml:space="preserve">AT2G26135</t>
  </si>
  <si>
    <t xml:space="preserve">AT2G26430</t>
  </si>
  <si>
    <t xml:space="preserve">AT2G26520</t>
  </si>
  <si>
    <t xml:space="preserve">AT2G26990</t>
  </si>
  <si>
    <t xml:space="preserve">AT2G27110</t>
  </si>
  <si>
    <t xml:space="preserve">AT2G27120</t>
  </si>
  <si>
    <t xml:space="preserve">AT2G27390</t>
  </si>
  <si>
    <t xml:space="preserve">AT2G27460</t>
  </si>
  <si>
    <t xml:space="preserve">AT2G27590</t>
  </si>
  <si>
    <t xml:space="preserve">AT2G28000</t>
  </si>
  <si>
    <t xml:space="preserve">AT2G28070</t>
  </si>
  <si>
    <t xml:space="preserve">AT2G28080</t>
  </si>
  <si>
    <t xml:space="preserve">AT2G28100</t>
  </si>
  <si>
    <t xml:space="preserve">AT2G28180</t>
  </si>
  <si>
    <t xml:space="preserve">AT2G28390</t>
  </si>
  <si>
    <t xml:space="preserve">AT2G28500</t>
  </si>
  <si>
    <t xml:space="preserve">AT2G29210</t>
  </si>
  <si>
    <t xml:space="preserve">AT2G29380</t>
  </si>
  <si>
    <t xml:space="preserve">AT2G30110</t>
  </si>
  <si>
    <t xml:space="preserve">AT2G30700</t>
  </si>
  <si>
    <t xml:space="preserve">AT2G31005</t>
  </si>
  <si>
    <t xml:space="preserve">AT2G31020</t>
  </si>
  <si>
    <t xml:space="preserve">AT2G32060</t>
  </si>
  <si>
    <t xml:space="preserve">AT2G32210</t>
  </si>
  <si>
    <t xml:space="preserve">AT2G32300</t>
  </si>
  <si>
    <t xml:space="preserve">AT2G32890</t>
  </si>
  <si>
    <t xml:space="preserve">AT2G33380</t>
  </si>
  <si>
    <t xml:space="preserve">AT2G33480</t>
  </si>
  <si>
    <t xml:space="preserve">AT2G33580</t>
  </si>
  <si>
    <t xml:space="preserve">AT2G33585</t>
  </si>
  <si>
    <t xml:space="preserve">AT2G33590</t>
  </si>
  <si>
    <t xml:space="preserve">AT2G33730</t>
  </si>
  <si>
    <t xml:space="preserve">AT2G34040</t>
  </si>
  <si>
    <t xml:space="preserve">AT2G34050</t>
  </si>
  <si>
    <t xml:space="preserve">AT2G34190</t>
  </si>
  <si>
    <t xml:space="preserve">AT2G34680</t>
  </si>
  <si>
    <t xml:space="preserve">AT2G34750</t>
  </si>
  <si>
    <t xml:space="preserve">AT2G34870</t>
  </si>
  <si>
    <t xml:space="preserve">AT2G35230</t>
  </si>
  <si>
    <t xml:space="preserve">AT2G35733</t>
  </si>
  <si>
    <t xml:space="preserve">AT2G35900</t>
  </si>
  <si>
    <t xml:space="preserve">AT2G35980</t>
  </si>
  <si>
    <t xml:space="preserve">AT2G36053</t>
  </si>
  <si>
    <t xml:space="preserve">AT2G36060</t>
  </si>
  <si>
    <t xml:space="preserve">AT2G36305</t>
  </si>
  <si>
    <t xml:space="preserve">AT2G36780</t>
  </si>
  <si>
    <t xml:space="preserve">AT2G36970</t>
  </si>
  <si>
    <t xml:space="preserve">AT2G37250</t>
  </si>
  <si>
    <t xml:space="preserve">AT2G38040</t>
  </si>
  <si>
    <t xml:space="preserve">AT2G38080</t>
  </si>
  <si>
    <t xml:space="preserve">AT2G38140</t>
  </si>
  <si>
    <t xml:space="preserve">AT2G38304</t>
  </si>
  <si>
    <t xml:space="preserve">AT2G38740</t>
  </si>
  <si>
    <t xml:space="preserve">AT2G39270</t>
  </si>
  <si>
    <t xml:space="preserve">AT2G39390</t>
  </si>
  <si>
    <t xml:space="preserve">AT2G39890</t>
  </si>
  <si>
    <t xml:space="preserve">AT2G39970</t>
  </si>
  <si>
    <t xml:space="preserve">AT2G40070</t>
  </si>
  <si>
    <t xml:space="preserve">AT2G40180</t>
  </si>
  <si>
    <t xml:space="preserve">AT2G40410</t>
  </si>
  <si>
    <t xml:space="preserve">AT2G40610</t>
  </si>
  <si>
    <t xml:space="preserve">AT2G40800</t>
  </si>
  <si>
    <t xml:space="preserve">AT2G41230</t>
  </si>
  <si>
    <t xml:space="preserve">AT2G41310</t>
  </si>
  <si>
    <t xml:space="preserve">AT2G41400</t>
  </si>
  <si>
    <t xml:space="preserve">AT2G41600</t>
  </si>
  <si>
    <t xml:space="preserve">AT2G42040</t>
  </si>
  <si>
    <t xml:space="preserve">AT2G42200</t>
  </si>
  <si>
    <t xml:space="preserve">AT2G42210</t>
  </si>
  <si>
    <t xml:space="preserve">AT2G42690</t>
  </si>
  <si>
    <t xml:space="preserve">AT2G42820</t>
  </si>
  <si>
    <t xml:space="preserve">AT2G43018</t>
  </si>
  <si>
    <t xml:space="preserve">AT2G43120</t>
  </si>
  <si>
    <t xml:space="preserve">AT2G43150</t>
  </si>
  <si>
    <t xml:space="preserve">AT2G43590</t>
  </si>
  <si>
    <t xml:space="preserve">AT2G44120</t>
  </si>
  <si>
    <t xml:space="preserve">AT2G44200</t>
  </si>
  <si>
    <t xml:space="preserve">AT2G44380</t>
  </si>
  <si>
    <t xml:space="preserve">AT2G44500</t>
  </si>
  <si>
    <t xml:space="preserve">AT2G44510</t>
  </si>
  <si>
    <t xml:space="preserve">AT2G44790</t>
  </si>
  <si>
    <t xml:space="preserve">AT2G45080</t>
  </si>
  <si>
    <t xml:space="preserve">AT2G45120</t>
  </si>
  <si>
    <t xml:space="preserve">AT2G45570</t>
  </si>
  <si>
    <t xml:space="preserve">AT2G45660</t>
  </si>
  <si>
    <t xml:space="preserve">AT2G46000</t>
  </si>
  <si>
    <t xml:space="preserve">AT2G46308</t>
  </si>
  <si>
    <t xml:space="preserve">AT2G46850</t>
  </si>
  <si>
    <t xml:space="preserve">AT2G47110</t>
  </si>
  <si>
    <t xml:space="preserve">AT2G47210</t>
  </si>
  <si>
    <t xml:space="preserve">AT2G47390</t>
  </si>
  <si>
    <t xml:space="preserve">AT2G47940</t>
  </si>
  <si>
    <t xml:space="preserve">AT3G01015</t>
  </si>
  <si>
    <t xml:space="preserve">AT3G01190</t>
  </si>
  <si>
    <t xml:space="preserve">AT3G01280</t>
  </si>
  <si>
    <t xml:space="preserve">AT3G01323</t>
  </si>
  <si>
    <t xml:space="preserve">AT3G01390</t>
  </si>
  <si>
    <t xml:space="preserve">AT3G01410</t>
  </si>
  <si>
    <t xml:space="preserve">AT3G01961</t>
  </si>
  <si>
    <t xml:space="preserve">AT3G02670</t>
  </si>
  <si>
    <t xml:space="preserve">AT3G03200</t>
  </si>
  <si>
    <t xml:space="preserve">AT3G03776</t>
  </si>
  <si>
    <t xml:space="preserve">AT3G03980</t>
  </si>
  <si>
    <t xml:space="preserve">AT3G04080</t>
  </si>
  <si>
    <t xml:space="preserve">AT3G04090</t>
  </si>
  <si>
    <t xml:space="preserve">AT3G05370</t>
  </si>
  <si>
    <t xml:space="preserve">AT3G05530</t>
  </si>
  <si>
    <t xml:space="preserve">AT3G05560</t>
  </si>
  <si>
    <t xml:space="preserve">AT3G05660</t>
  </si>
  <si>
    <t xml:space="preserve">AT3G05675</t>
  </si>
  <si>
    <t xml:space="preserve">AT3G05746</t>
  </si>
  <si>
    <t xml:space="preserve">AT3G05790</t>
  </si>
  <si>
    <t xml:space="preserve">AT3G05870</t>
  </si>
  <si>
    <t xml:space="preserve">AT3G05890</t>
  </si>
  <si>
    <t xml:space="preserve">AT3G05950</t>
  </si>
  <si>
    <t xml:space="preserve">AT3G06110</t>
  </si>
  <si>
    <t xml:space="preserve">AT3G06510</t>
  </si>
  <si>
    <t xml:space="preserve">AT3G06550</t>
  </si>
  <si>
    <t xml:space="preserve">AT3G06700</t>
  </si>
  <si>
    <t xml:space="preserve">AT3G07270</t>
  </si>
  <si>
    <t xml:space="preserve">AT3G07340</t>
  </si>
  <si>
    <t xml:space="preserve">AT3G07890</t>
  </si>
  <si>
    <t xml:space="preserve">AT3G08580</t>
  </si>
  <si>
    <t xml:space="preserve">AT3G09000</t>
  </si>
  <si>
    <t xml:space="preserve">AT3G09390</t>
  </si>
  <si>
    <t xml:space="preserve">AT3G09480</t>
  </si>
  <si>
    <t xml:space="preserve">AT3G09710</t>
  </si>
  <si>
    <t xml:space="preserve">AT3G09922</t>
  </si>
  <si>
    <t xml:space="preserve">AT3G10090</t>
  </si>
  <si>
    <t xml:space="preserve">AT3G10150</t>
  </si>
  <si>
    <t xml:space="preserve">AT3G10210</t>
  </si>
  <si>
    <t xml:space="preserve">AT3G10970</t>
  </si>
  <si>
    <t xml:space="preserve">AT3G11150</t>
  </si>
  <si>
    <t xml:space="preserve">AT3G11180</t>
  </si>
  <si>
    <t xml:space="preserve">AT3G11430</t>
  </si>
  <si>
    <t xml:space="preserve">AT3G11510</t>
  </si>
  <si>
    <t xml:space="preserve">AT3G11780</t>
  </si>
  <si>
    <t xml:space="preserve">AT3G12030</t>
  </si>
  <si>
    <t xml:space="preserve">AT3G12360</t>
  </si>
  <si>
    <t xml:space="preserve">AT3G12370</t>
  </si>
  <si>
    <t xml:space="preserve">AT3G13110</t>
  </si>
  <si>
    <t xml:space="preserve">AT3G13120</t>
  </si>
  <si>
    <t xml:space="preserve">AT3G13403</t>
  </si>
  <si>
    <t xml:space="preserve">AT3G13550</t>
  </si>
  <si>
    <t xml:space="preserve">AT3G13620</t>
  </si>
  <si>
    <t xml:space="preserve">AT3G13750</t>
  </si>
  <si>
    <t xml:space="preserve">AT3G14067</t>
  </si>
  <si>
    <t xml:space="preserve">AT3G14280</t>
  </si>
  <si>
    <t xml:space="preserve">AT3G14290</t>
  </si>
  <si>
    <t xml:space="preserve">AT3G14820</t>
  </si>
  <si>
    <t xml:space="preserve">AT3G14920</t>
  </si>
  <si>
    <t xml:space="preserve">AT3G15140</t>
  </si>
  <si>
    <t xml:space="preserve">AT3G15300</t>
  </si>
  <si>
    <t xml:space="preserve">AT3G15353</t>
  </si>
  <si>
    <t xml:space="preserve">AT3G15578</t>
  </si>
  <si>
    <t xml:space="preserve">AT3G15730</t>
  </si>
  <si>
    <t xml:space="preserve">AT3G15990</t>
  </si>
  <si>
    <t xml:space="preserve">AT3G16640</t>
  </si>
  <si>
    <t xml:space="preserve">AT3G16720</t>
  </si>
  <si>
    <t xml:space="preserve">AT3G17170</t>
  </si>
  <si>
    <t xml:space="preserve">AT3G17350</t>
  </si>
  <si>
    <t xml:space="preserve">AT3G17450</t>
  </si>
  <si>
    <t xml:space="preserve">AT3G17670</t>
  </si>
  <si>
    <t xml:space="preserve">AT3G17940</t>
  </si>
  <si>
    <t xml:space="preserve">AT3G18030</t>
  </si>
  <si>
    <t xml:space="preserve">AT3G18380</t>
  </si>
  <si>
    <t xml:space="preserve">AT3G18650</t>
  </si>
  <si>
    <t xml:space="preserve">AT3G19020</t>
  </si>
  <si>
    <t xml:space="preserve">AT3G19184</t>
  </si>
  <si>
    <t xml:space="preserve">AT3G19430</t>
  </si>
  <si>
    <t xml:space="preserve">AT3G19650</t>
  </si>
  <si>
    <t xml:space="preserve">AT3G20060</t>
  </si>
  <si>
    <t xml:space="preserve">AT3G20362</t>
  </si>
  <si>
    <t xml:space="preserve">AT3G20660</t>
  </si>
  <si>
    <t xml:space="preserve">AT3G20930</t>
  </si>
  <si>
    <t xml:space="preserve">AT3G20980</t>
  </si>
  <si>
    <t xml:space="preserve">AT3G20997</t>
  </si>
  <si>
    <t xml:space="preserve">AT3G21580</t>
  </si>
  <si>
    <t xml:space="preserve">AT3G21680</t>
  </si>
  <si>
    <t xml:space="preserve">AT3G22022</t>
  </si>
  <si>
    <t xml:space="preserve">AT3G22120</t>
  </si>
  <si>
    <t xml:space="preserve">AT3G22360</t>
  </si>
  <si>
    <t xml:space="preserve">AT3G22440</t>
  </si>
  <si>
    <t xml:space="preserve">AT3G22840</t>
  </si>
  <si>
    <t xml:space="preserve">AT3G22890</t>
  </si>
  <si>
    <t xml:space="preserve">AT3G23170</t>
  </si>
  <si>
    <t xml:space="preserve">AT3G23370</t>
  </si>
  <si>
    <t xml:space="preserve">AT3G24590</t>
  </si>
  <si>
    <t xml:space="preserve">AT3G25014</t>
  </si>
  <si>
    <t xml:space="preserve">AT3G25130</t>
  </si>
  <si>
    <t xml:space="preserve">AT3G25150</t>
  </si>
  <si>
    <t xml:space="preserve">AT3G25170</t>
  </si>
  <si>
    <t xml:space="preserve">AT3G25270</t>
  </si>
  <si>
    <t xml:space="preserve">AT3G25530</t>
  </si>
  <si>
    <t xml:space="preserve">AT3G25700</t>
  </si>
  <si>
    <t xml:space="preserve">AT3G25716</t>
  </si>
  <si>
    <t xml:space="preserve">AT3G25870</t>
  </si>
  <si>
    <t xml:space="preserve">AT3G26100</t>
  </si>
  <si>
    <t xml:space="preserve">AT3G27120</t>
  </si>
  <si>
    <t xml:space="preserve">AT3G27160</t>
  </si>
  <si>
    <t xml:space="preserve">AT3G27310</t>
  </si>
  <si>
    <t xml:space="preserve">AT3G27328</t>
  </si>
  <si>
    <t xml:space="preserve">AT3G27416</t>
  </si>
  <si>
    <t xml:space="preserve">AT3G27530</t>
  </si>
  <si>
    <t xml:space="preserve">AT3G27720</t>
  </si>
  <si>
    <t xml:space="preserve">AT3G27770</t>
  </si>
  <si>
    <t xml:space="preserve">AT3G27968</t>
  </si>
  <si>
    <t xml:space="preserve">AT3G27970</t>
  </si>
  <si>
    <t xml:space="preserve">AT3G28460</t>
  </si>
  <si>
    <t xml:space="preserve">AT3G28899</t>
  </si>
  <si>
    <t xml:space="preserve">AT3G29100</t>
  </si>
  <si>
    <t xml:space="preserve">AT3G29130</t>
  </si>
  <si>
    <t xml:space="preserve">AT3G29195</t>
  </si>
  <si>
    <t xml:space="preserve">AT3G30730</t>
  </si>
  <si>
    <t xml:space="preserve">AT3G31051</t>
  </si>
  <si>
    <t xml:space="preserve">AT3G32036</t>
  </si>
  <si>
    <t xml:space="preserve">AT3G32052</t>
  </si>
  <si>
    <t xml:space="preserve">AT3G43150</t>
  </si>
  <si>
    <t xml:space="preserve">AT3G43432</t>
  </si>
  <si>
    <t xml:space="preserve">AT3G43980</t>
  </si>
  <si>
    <t xml:space="preserve">AT3G44110</t>
  </si>
  <si>
    <t xml:space="preserve">AT3G44750</t>
  </si>
  <si>
    <t xml:space="preserve">AT3G45020</t>
  </si>
  <si>
    <t xml:space="preserve">AT3G46030</t>
  </si>
  <si>
    <t xml:space="preserve">AT3G46410</t>
  </si>
  <si>
    <t xml:space="preserve">AT3G46460</t>
  </si>
  <si>
    <t xml:space="preserve">AT3G46510</t>
  </si>
  <si>
    <t xml:space="preserve">AT3G46660</t>
  </si>
  <si>
    <t xml:space="preserve">AT3G46940</t>
  </si>
  <si>
    <t xml:space="preserve">AT3G47350</t>
  </si>
  <si>
    <t xml:space="preserve">AT3G47610</t>
  </si>
  <si>
    <t xml:space="preserve">AT3G47950</t>
  </si>
  <si>
    <t xml:space="preserve">AT3G48185</t>
  </si>
  <si>
    <t xml:space="preserve">AT3G48209</t>
  </si>
  <si>
    <t xml:space="preserve">AT3G48560</t>
  </si>
  <si>
    <t xml:space="preserve">AT3G48660</t>
  </si>
  <si>
    <t xml:space="preserve">AT3G48710</t>
  </si>
  <si>
    <t xml:space="preserve">AT3G49050</t>
  </si>
  <si>
    <t xml:space="preserve">AT3G49220</t>
  </si>
  <si>
    <t xml:space="preserve">AT3G49990</t>
  </si>
  <si>
    <t xml:space="preserve">AT3G50550</t>
  </si>
  <si>
    <t xml:space="preserve">AT3G50651</t>
  </si>
  <si>
    <t xml:space="preserve">AT3G50660</t>
  </si>
  <si>
    <t xml:space="preserve">AT3G50682</t>
  </si>
  <si>
    <t xml:space="preserve">AT3G50780</t>
  </si>
  <si>
    <t xml:space="preserve">AT3G50830</t>
  </si>
  <si>
    <t xml:space="preserve">AT3G50980</t>
  </si>
  <si>
    <t xml:space="preserve">AT3G50990</t>
  </si>
  <si>
    <t xml:space="preserve">AT3G51000</t>
  </si>
  <si>
    <t xml:space="preserve">AT3G51080</t>
  </si>
  <si>
    <t xml:space="preserve">AT3G51390</t>
  </si>
  <si>
    <t xml:space="preserve">AT3G51632</t>
  </si>
  <si>
    <t xml:space="preserve">AT3G51644</t>
  </si>
  <si>
    <t xml:space="preserve">AT3G51820</t>
  </si>
  <si>
    <t xml:space="preserve">AT3G52190</t>
  </si>
  <si>
    <t xml:space="preserve">AT3G52430</t>
  </si>
  <si>
    <t xml:space="preserve">AT3G53120</t>
  </si>
  <si>
    <t xml:space="preserve">AT3G53232</t>
  </si>
  <si>
    <t xml:space="preserve">AT3G53294</t>
  </si>
  <si>
    <t xml:space="preserve">AT3G53440</t>
  </si>
  <si>
    <t xml:space="preserve">AT3G53570</t>
  </si>
  <si>
    <t xml:space="preserve">AT3G53630</t>
  </si>
  <si>
    <t xml:space="preserve">AT3G53980</t>
  </si>
  <si>
    <t xml:space="preserve">AT3G54210</t>
  </si>
  <si>
    <t xml:space="preserve">AT3G54310</t>
  </si>
  <si>
    <t xml:space="preserve">AT3G54610</t>
  </si>
  <si>
    <t xml:space="preserve">AT3G55280</t>
  </si>
  <si>
    <t xml:space="preserve">AT3G55390</t>
  </si>
  <si>
    <t xml:space="preserve">AT3G56390</t>
  </si>
  <si>
    <t xml:space="preserve">AT3G56740</t>
  </si>
  <si>
    <t xml:space="preserve">AT3G57500</t>
  </si>
  <si>
    <t xml:space="preserve">AT3G58050</t>
  </si>
  <si>
    <t xml:space="preserve">AT3G58560</t>
  </si>
  <si>
    <t xml:space="preserve">AT3G58676</t>
  </si>
  <si>
    <t xml:space="preserve">AT3G58820</t>
  </si>
  <si>
    <t xml:space="preserve">AT3G58850</t>
  </si>
  <si>
    <t xml:space="preserve">AT3G59690</t>
  </si>
  <si>
    <t xml:space="preserve">AT3G60245</t>
  </si>
  <si>
    <t xml:space="preserve">AT3G60770</t>
  </si>
  <si>
    <t xml:space="preserve">AT3G61040</t>
  </si>
  <si>
    <t xml:space="preserve">AT3G61113</t>
  </si>
  <si>
    <t xml:space="preserve">AT3G61320</t>
  </si>
  <si>
    <t xml:space="preserve">AT3G61440</t>
  </si>
  <si>
    <t xml:space="preserve">AT3G61590</t>
  </si>
  <si>
    <t xml:space="preserve">AT3G61790</t>
  </si>
  <si>
    <t xml:space="preserve">AT3G62080</t>
  </si>
  <si>
    <t xml:space="preserve">AT3G62290</t>
  </si>
  <si>
    <t xml:space="preserve">AT3G62470</t>
  </si>
  <si>
    <t xml:space="preserve">AT3G62500</t>
  </si>
  <si>
    <t xml:space="preserve">AT3G62580</t>
  </si>
  <si>
    <t xml:space="preserve">AT3G62988</t>
  </si>
  <si>
    <t xml:space="preserve">AT3G63088</t>
  </si>
  <si>
    <t xml:space="preserve">AT3G63140</t>
  </si>
  <si>
    <t xml:space="preserve">AT3G63233</t>
  </si>
  <si>
    <t xml:space="preserve">AT4G00630</t>
  </si>
  <si>
    <t xml:space="preserve">AT4G00660</t>
  </si>
  <si>
    <t xml:space="preserve">AT4G00720</t>
  </si>
  <si>
    <t xml:space="preserve">AT4G00730</t>
  </si>
  <si>
    <t xml:space="preserve">AT4G00940</t>
  </si>
  <si>
    <t xml:space="preserve">AT4G00950</t>
  </si>
  <si>
    <t xml:space="preserve">AT4G01070</t>
  </si>
  <si>
    <t xml:space="preserve">AT4G01150</t>
  </si>
  <si>
    <t xml:space="preserve">AT4G02050</t>
  </si>
  <si>
    <t xml:space="preserve">AT4G02170</t>
  </si>
  <si>
    <t xml:space="preserve">AT4G02230</t>
  </si>
  <si>
    <t xml:space="preserve">AT4G02380</t>
  </si>
  <si>
    <t xml:space="preserve">AT4G02400</t>
  </si>
  <si>
    <t xml:space="preserve">AT4G02500</t>
  </si>
  <si>
    <t xml:space="preserve">AT4G02840</t>
  </si>
  <si>
    <t xml:space="preserve">AT4G02871</t>
  </si>
  <si>
    <t xml:space="preserve">AT4G02890</t>
  </si>
  <si>
    <t xml:space="preserve">AT4G03113</t>
  </si>
  <si>
    <t xml:space="preserve">AT4G03210</t>
  </si>
  <si>
    <t xml:space="preserve">AT4G03415</t>
  </si>
  <si>
    <t xml:space="preserve">AT4G04350</t>
  </si>
  <si>
    <t xml:space="preserve">AT4G04450</t>
  </si>
  <si>
    <t xml:space="preserve">AT4G04790</t>
  </si>
  <si>
    <t xml:space="preserve">AT4G04970</t>
  </si>
  <si>
    <t xml:space="preserve">AT4G05160</t>
  </si>
  <si>
    <t xml:space="preserve">AT4G05200</t>
  </si>
  <si>
    <t xml:space="preserve">AT4G05320</t>
  </si>
  <si>
    <t xml:space="preserve">AT4G08039</t>
  </si>
  <si>
    <t xml:space="preserve">AT4G08450</t>
  </si>
  <si>
    <t xml:space="preserve">AT4G08670</t>
  </si>
  <si>
    <t xml:space="preserve">AT4G09020</t>
  </si>
  <si>
    <t xml:space="preserve">AT4G09320</t>
  </si>
  <si>
    <t xml:space="preserve">AT4G09690</t>
  </si>
  <si>
    <t xml:space="preserve">AT4G09965</t>
  </si>
  <si>
    <t xml:space="preserve">AT4G10100</t>
  </si>
  <si>
    <t xml:space="preserve">AT4G10480</t>
  </si>
  <si>
    <t xml:space="preserve">AT4G10490</t>
  </si>
  <si>
    <t xml:space="preserve">AT4G11010</t>
  </si>
  <si>
    <t xml:space="preserve">AT4G11385</t>
  </si>
  <si>
    <t xml:space="preserve">AT4G11430</t>
  </si>
  <si>
    <t xml:space="preserve">AT4G11650</t>
  </si>
  <si>
    <t xml:space="preserve">AT4G11680</t>
  </si>
  <si>
    <t xml:space="preserve">AT4G12050</t>
  </si>
  <si>
    <t xml:space="preserve">AT4G12570</t>
  </si>
  <si>
    <t xml:space="preserve">AT4G12710</t>
  </si>
  <si>
    <t xml:space="preserve">AT4G12860</t>
  </si>
  <si>
    <t xml:space="preserve">AT4G13010</t>
  </si>
  <si>
    <t xml:space="preserve">AT4G13095</t>
  </si>
  <si>
    <t xml:space="preserve">AT4G13142</t>
  </si>
  <si>
    <t xml:space="preserve">AT4G13615</t>
  </si>
  <si>
    <t xml:space="preserve">AT4G13660</t>
  </si>
  <si>
    <t xml:space="preserve">AT4G13870</t>
  </si>
  <si>
    <t xml:space="preserve">AT4G14110</t>
  </si>
  <si>
    <t xml:space="preserve">AT4G14890</t>
  </si>
  <si>
    <t xml:space="preserve">AT4G15545</t>
  </si>
  <si>
    <t xml:space="preserve">AT4G15850</t>
  </si>
  <si>
    <t xml:space="preserve">AT4G16015</t>
  </si>
  <si>
    <t xml:space="preserve">AT4G16140</t>
  </si>
  <si>
    <t xml:space="preserve">AT4G16380</t>
  </si>
  <si>
    <t xml:space="preserve">AT4G16420</t>
  </si>
  <si>
    <t xml:space="preserve">AT4G16563</t>
  </si>
  <si>
    <t xml:space="preserve">AT4G16720</t>
  </si>
  <si>
    <t xml:space="preserve">AT4G16730</t>
  </si>
  <si>
    <t xml:space="preserve">AT4G16830</t>
  </si>
  <si>
    <t xml:space="preserve">AT4G16855</t>
  </si>
  <si>
    <t xml:space="preserve">AT4G17331</t>
  </si>
  <si>
    <t xml:space="preserve">AT4G17430</t>
  </si>
  <si>
    <t xml:space="preserve">AT4G17453</t>
  </si>
  <si>
    <t xml:space="preserve">AT4G17540</t>
  </si>
  <si>
    <t xml:space="preserve">AT4G17940</t>
  </si>
  <si>
    <t xml:space="preserve">AT4G18170</t>
  </si>
  <si>
    <t xml:space="preserve">AT4G18910</t>
  </si>
  <si>
    <t xml:space="preserve">AT4G19050</t>
  </si>
  <si>
    <t xml:space="preserve">AT4G19200</t>
  </si>
  <si>
    <t xml:space="preserve">AT4G19510</t>
  </si>
  <si>
    <t xml:space="preserve">AT4G19750</t>
  </si>
  <si>
    <t xml:space="preserve">AT4G20000</t>
  </si>
  <si>
    <t xml:space="preserve">AT4G20440</t>
  </si>
  <si>
    <t xml:space="preserve">AT4G20780</t>
  </si>
  <si>
    <t xml:space="preserve">AT4G20990</t>
  </si>
  <si>
    <t xml:space="preserve">AT4G21020</t>
  </si>
  <si>
    <t xml:space="preserve">AT4G21220</t>
  </si>
  <si>
    <t xml:space="preserve">AT4G21280</t>
  </si>
  <si>
    <t xml:space="preserve">AT4G21910</t>
  </si>
  <si>
    <t xml:space="preserve">AT4G22530</t>
  </si>
  <si>
    <t xml:space="preserve">AT4G22710</t>
  </si>
  <si>
    <t xml:space="preserve">AT4G23103</t>
  </si>
  <si>
    <t xml:space="preserve">AT4G23160</t>
  </si>
  <si>
    <t xml:space="preserve">AT4G23340</t>
  </si>
  <si>
    <t xml:space="preserve">AT4G23496</t>
  </si>
  <si>
    <t xml:space="preserve">AT4G23950</t>
  </si>
  <si>
    <t xml:space="preserve">AT4G24130</t>
  </si>
  <si>
    <t xml:space="preserve">AT4G24290</t>
  </si>
  <si>
    <t xml:space="preserve">AT4G24340</t>
  </si>
  <si>
    <t xml:space="preserve">AT4G24530</t>
  </si>
  <si>
    <t xml:space="preserve">AT4G24690</t>
  </si>
  <si>
    <t xml:space="preserve">AT4G25000</t>
  </si>
  <si>
    <t xml:space="preserve">AT4G25050</t>
  </si>
  <si>
    <t xml:space="preserve">AT4G25200</t>
  </si>
  <si>
    <t xml:space="preserve">AT4G25210</t>
  </si>
  <si>
    <t xml:space="preserve">AT4G25280</t>
  </si>
  <si>
    <t xml:space="preserve">AT4G25370</t>
  </si>
  <si>
    <t xml:space="preserve">AT4G25400</t>
  </si>
  <si>
    <t xml:space="preserve">AT4G25540</t>
  </si>
  <si>
    <t xml:space="preserve">AT4G25672</t>
  </si>
  <si>
    <t xml:space="preserve">AT4G25692</t>
  </si>
  <si>
    <t xml:space="preserve">AT4G25700</t>
  </si>
  <si>
    <t xml:space="preserve">AT4G25740</t>
  </si>
  <si>
    <t xml:space="preserve">AT4G26320</t>
  </si>
  <si>
    <t xml:space="preserve">AT4G26470</t>
  </si>
  <si>
    <t xml:space="preserve">AT4G26570</t>
  </si>
  <si>
    <t xml:space="preserve">AT4G26710</t>
  </si>
  <si>
    <t xml:space="preserve">AT4G26720</t>
  </si>
  <si>
    <t xml:space="preserve">AT4G26740</t>
  </si>
  <si>
    <t xml:space="preserve">AT4G26790</t>
  </si>
  <si>
    <t xml:space="preserve">AT4G26880</t>
  </si>
  <si>
    <t xml:space="preserve">AT4G27020</t>
  </si>
  <si>
    <t xml:space="preserve">AT4G27090</t>
  </si>
  <si>
    <t xml:space="preserve">AT4G27270</t>
  </si>
  <si>
    <t xml:space="preserve">AT4G27500</t>
  </si>
  <si>
    <t xml:space="preserve">AT4G27654</t>
  </si>
  <si>
    <t xml:space="preserve">AT4G27670</t>
  </si>
  <si>
    <t xml:space="preserve">AT4G28220</t>
  </si>
  <si>
    <t xml:space="preserve">AT4G28405</t>
  </si>
  <si>
    <t xml:space="preserve">AT4G29103</t>
  </si>
  <si>
    <t xml:space="preserve">AT4G29230</t>
  </si>
  <si>
    <t xml:space="preserve">AT4G29520</t>
  </si>
  <si>
    <t xml:space="preserve">AT4G29860</t>
  </si>
  <si>
    <t xml:space="preserve">AT4G29905</t>
  </si>
  <si>
    <t xml:space="preserve">AT4G30200</t>
  </si>
  <si>
    <t xml:space="preserve">AT4G30220</t>
  </si>
  <si>
    <t xml:space="preserve">AT4G30260</t>
  </si>
  <si>
    <t xml:space="preserve">AT4G30270</t>
  </si>
  <si>
    <t xml:space="preserve">AT4G30700</t>
  </si>
  <si>
    <t xml:space="preserve">AT4G30790</t>
  </si>
  <si>
    <t xml:space="preserve">AT4G31330</t>
  </si>
  <si>
    <t xml:space="preserve">AT4G31460</t>
  </si>
  <si>
    <t xml:space="preserve">AT4G31700</t>
  </si>
  <si>
    <t xml:space="preserve">AT4G31720</t>
  </si>
  <si>
    <t xml:space="preserve">AT4G31750</t>
  </si>
  <si>
    <t xml:space="preserve">AT4G32260</t>
  </si>
  <si>
    <t xml:space="preserve">AT4G32551</t>
  </si>
  <si>
    <t xml:space="preserve">AT4G32690</t>
  </si>
  <si>
    <t xml:space="preserve">AT4G33300</t>
  </si>
  <si>
    <t xml:space="preserve">AT4G33510</t>
  </si>
  <si>
    <t xml:space="preserve">AT4G33625</t>
  </si>
  <si>
    <t xml:space="preserve">AT4G33640</t>
  </si>
  <si>
    <t xml:space="preserve">AT4G33660</t>
  </si>
  <si>
    <t xml:space="preserve">AT4G33720</t>
  </si>
  <si>
    <t xml:space="preserve">AT4G33810</t>
  </si>
  <si>
    <t xml:space="preserve">AT4G34050</t>
  </si>
  <si>
    <t xml:space="preserve">AT4G34190</t>
  </si>
  <si>
    <t xml:space="preserve">AT4G34290</t>
  </si>
  <si>
    <t xml:space="preserve">AT4G34350</t>
  </si>
  <si>
    <t xml:space="preserve">AT4G34412</t>
  </si>
  <si>
    <t xml:space="preserve">AT4G34660</t>
  </si>
  <si>
    <t xml:space="preserve">AT4G34670</t>
  </si>
  <si>
    <t xml:space="preserve">AT4G34881</t>
  </si>
  <si>
    <t xml:space="preserve">AT4G34960</t>
  </si>
  <si>
    <t xml:space="preserve">AT4G35020</t>
  </si>
  <si>
    <t xml:space="preserve">AT4G35160</t>
  </si>
  <si>
    <t xml:space="preserve">AT4G35220</t>
  </si>
  <si>
    <t xml:space="preserve">AT4G35390</t>
  </si>
  <si>
    <t xml:space="preserve">AT4G35450</t>
  </si>
  <si>
    <t xml:space="preserve">AT4G35470</t>
  </si>
  <si>
    <t xml:space="preserve">AT4G36000</t>
  </si>
  <si>
    <t xml:space="preserve">AT4G36040</t>
  </si>
  <si>
    <t xml:space="preserve">AT4G36130</t>
  </si>
  <si>
    <t xml:space="preserve">AT4G36268</t>
  </si>
  <si>
    <t xml:space="preserve">AT4G36360</t>
  </si>
  <si>
    <t xml:space="preserve">AT4G36400</t>
  </si>
  <si>
    <t xml:space="preserve">AT4G36430</t>
  </si>
  <si>
    <t xml:space="preserve">AT4G36690</t>
  </si>
  <si>
    <t xml:space="preserve">AT4G36810</t>
  </si>
  <si>
    <t xml:space="preserve">AT4G37180</t>
  </si>
  <si>
    <t xml:space="preserve">AT4G37820</t>
  </si>
  <si>
    <t xml:space="preserve">AT4G37890</t>
  </si>
  <si>
    <t xml:space="preserve">AT4G38040</t>
  </si>
  <si>
    <t xml:space="preserve">AT4G38090</t>
  </si>
  <si>
    <t xml:space="preserve">AT4G39230</t>
  </si>
  <si>
    <t xml:space="preserve">AT4G39240</t>
  </si>
  <si>
    <t xml:space="preserve">AT4G39460</t>
  </si>
  <si>
    <t xml:space="preserve">AT4G39700</t>
  </si>
  <si>
    <t xml:space="preserve">AT4G39840</t>
  </si>
  <si>
    <t xml:space="preserve">AT5G01220</t>
  </si>
  <si>
    <t xml:space="preserve">AT5G01230</t>
  </si>
  <si>
    <t xml:space="preserve">AT5G01650</t>
  </si>
  <si>
    <t xml:space="preserve">AT5G01750</t>
  </si>
  <si>
    <t xml:space="preserve">AT5G02190</t>
  </si>
  <si>
    <t xml:space="preserve">AT5G02380</t>
  </si>
  <si>
    <t xml:space="preserve">AT5G02420</t>
  </si>
  <si>
    <t xml:space="preserve">AT5G02580</t>
  </si>
  <si>
    <t xml:space="preserve">AT5G02790</t>
  </si>
  <si>
    <t xml:space="preserve">AT5G02820</t>
  </si>
  <si>
    <t xml:space="preserve">AT5G03260</t>
  </si>
  <si>
    <t xml:space="preserve">AT5G03290</t>
  </si>
  <si>
    <t xml:space="preserve">AT5G03455</t>
  </si>
  <si>
    <t xml:space="preserve">AT5G03590</t>
  </si>
  <si>
    <t xml:space="preserve">AT5G03610</t>
  </si>
  <si>
    <t xml:space="preserve">AT5G03710</t>
  </si>
  <si>
    <t xml:space="preserve">AT5G03720</t>
  </si>
  <si>
    <t xml:space="preserve">AT5G03890</t>
  </si>
  <si>
    <t xml:space="preserve">AT5G03900</t>
  </si>
  <si>
    <t xml:space="preserve">AT5G04200</t>
  </si>
  <si>
    <t xml:space="preserve">AT5G05280</t>
  </si>
  <si>
    <t xml:space="preserve">AT5G05340</t>
  </si>
  <si>
    <t xml:space="preserve">AT5G05390</t>
  </si>
  <si>
    <t xml:space="preserve">AT5G05780</t>
  </si>
  <si>
    <t xml:space="preserve">AT5G06320</t>
  </si>
  <si>
    <t xml:space="preserve">AT5G06700</t>
  </si>
  <si>
    <t xml:space="preserve">AT5G06730</t>
  </si>
  <si>
    <t xml:space="preserve">AT5G06905</t>
  </si>
  <si>
    <t xml:space="preserve">AT5G07990</t>
  </si>
  <si>
    <t xml:space="preserve">AT5G08040</t>
  </si>
  <si>
    <t xml:space="preserve">AT5G08505</t>
  </si>
  <si>
    <t xml:space="preserve">AT5G08535</t>
  </si>
  <si>
    <t xml:space="preserve">AT5G08760</t>
  </si>
  <si>
    <t xml:space="preserve">AT5G09300</t>
  </si>
  <si>
    <t xml:space="preserve">AT5G09400</t>
  </si>
  <si>
    <t xml:space="preserve">AT5G09620</t>
  </si>
  <si>
    <t xml:space="preserve">AT5G09711</t>
  </si>
  <si>
    <t xml:space="preserve">AT5G09760</t>
  </si>
  <si>
    <t xml:space="preserve">AT5G10210</t>
  </si>
  <si>
    <t xml:space="preserve">AT5G10710</t>
  </si>
  <si>
    <t xml:space="preserve">AT5G10745</t>
  </si>
  <si>
    <t xml:space="preserve">AT5G11090</t>
  </si>
  <si>
    <t xml:space="preserve">AT5G11230</t>
  </si>
  <si>
    <t xml:space="preserve">AT5G11416</t>
  </si>
  <si>
    <t xml:space="preserve">AT5G11590</t>
  </si>
  <si>
    <t xml:space="preserve">AT5G11740</t>
  </si>
  <si>
    <t xml:space="preserve">AT5G12250</t>
  </si>
  <si>
    <t xml:space="preserve">AT5G12450</t>
  </si>
  <si>
    <t xml:space="preserve">AT5G12860</t>
  </si>
  <si>
    <t xml:space="preserve">AT5G13080</t>
  </si>
  <si>
    <t xml:space="preserve">AT5G13420</t>
  </si>
  <si>
    <t xml:space="preserve">AT5G13520</t>
  </si>
  <si>
    <t xml:space="preserve">AT5G13890</t>
  </si>
  <si>
    <t xml:space="preserve">AT5G14070</t>
  </si>
  <si>
    <t xml:space="preserve">AT5G14930</t>
  </si>
  <si>
    <t xml:space="preserve">AT5G15080</t>
  </si>
  <si>
    <t xml:space="preserve">AT5G15470</t>
  </si>
  <si>
    <t xml:space="preserve">AT5G15510</t>
  </si>
  <si>
    <t xml:space="preserve">AT5G15780</t>
  </si>
  <si>
    <t xml:space="preserve">AT5G15853</t>
  </si>
  <si>
    <t xml:space="preserve">AT5G15970</t>
  </si>
  <si>
    <t xml:space="preserve">AT5G16567</t>
  </si>
  <si>
    <t xml:space="preserve">AT5G16680</t>
  </si>
  <si>
    <t xml:space="preserve">AT5G16940</t>
  </si>
  <si>
    <t xml:space="preserve">AT5G16950</t>
  </si>
  <si>
    <t xml:space="preserve">AT5G17070</t>
  </si>
  <si>
    <t xml:space="preserve">AT5G17073</t>
  </si>
  <si>
    <t xml:space="preserve">AT5G17210</t>
  </si>
  <si>
    <t xml:space="preserve">AT5G17360</t>
  </si>
  <si>
    <t xml:space="preserve">AT5G17510</t>
  </si>
  <si>
    <t xml:space="preserve">AT5G17795</t>
  </si>
  <si>
    <t xml:space="preserve">AT5G17840</t>
  </si>
  <si>
    <t xml:space="preserve">AT5G18400</t>
  </si>
  <si>
    <t xml:space="preserve">AT5G18661</t>
  </si>
  <si>
    <t xml:space="preserve">AT5G19140</t>
  </si>
  <si>
    <t xml:space="preserve">AT5G19210</t>
  </si>
  <si>
    <t xml:space="preserve">AT5G19470</t>
  </si>
  <si>
    <t xml:space="preserve">AT5G19580</t>
  </si>
  <si>
    <t xml:space="preserve">AT5G19680</t>
  </si>
  <si>
    <t xml:space="preserve">AT5G19750</t>
  </si>
  <si>
    <t xml:space="preserve">AT5G19820</t>
  </si>
  <si>
    <t xml:space="preserve">AT5G20165</t>
  </si>
  <si>
    <t xml:space="preserve">AT5G20190</t>
  </si>
  <si>
    <t xml:space="preserve">AT5G20290</t>
  </si>
  <si>
    <t xml:space="preserve">AT5G20480</t>
  </si>
  <si>
    <t xml:space="preserve">AT5G20600</t>
  </si>
  <si>
    <t xml:space="preserve">AT5G20620</t>
  </si>
  <si>
    <t xml:space="preserve">AT5G20635</t>
  </si>
  <si>
    <t xml:space="preserve">AT5G20680</t>
  </si>
  <si>
    <t xml:space="preserve">AT5G20900</t>
  </si>
  <si>
    <t xml:space="preserve">AT5G20950</t>
  </si>
  <si>
    <t xml:space="preserve">AT5G22080</t>
  </si>
  <si>
    <t xml:space="preserve">AT5G22770</t>
  </si>
  <si>
    <t xml:space="preserve">AT5G23160</t>
  </si>
  <si>
    <t xml:space="preserve">AT5G23260</t>
  </si>
  <si>
    <t xml:space="preserve">AT5G23300</t>
  </si>
  <si>
    <t xml:space="preserve">AT5G23540</t>
  </si>
  <si>
    <t xml:space="preserve">AT5G23570</t>
  </si>
  <si>
    <t xml:space="preserve">AT5G23760</t>
  </si>
  <si>
    <t xml:space="preserve">AT5G23920</t>
  </si>
  <si>
    <t xml:space="preserve">AT5G24300</t>
  </si>
  <si>
    <t xml:space="preserve">AT5G24430</t>
  </si>
  <si>
    <t xml:space="preserve">AT5G24450</t>
  </si>
  <si>
    <t xml:space="preserve">AT5G24600</t>
  </si>
  <si>
    <t xml:space="preserve">AT5G24760</t>
  </si>
  <si>
    <t xml:space="preserve">AT5G25280</t>
  </si>
  <si>
    <t xml:space="preserve">AT5G25450</t>
  </si>
  <si>
    <t xml:space="preserve">AT5G25900</t>
  </si>
  <si>
    <t xml:space="preserve">AT5G26030</t>
  </si>
  <si>
    <t xml:space="preserve">AT5G26190</t>
  </si>
  <si>
    <t xml:space="preserve">AT5G26848</t>
  </si>
  <si>
    <t xml:space="preserve">AT5G26912</t>
  </si>
  <si>
    <t xml:space="preserve">AT5G27320</t>
  </si>
  <si>
    <t xml:space="preserve">AT5G27490</t>
  </si>
  <si>
    <t xml:space="preserve">AT5G27640</t>
  </si>
  <si>
    <t xml:space="preserve">AT5G28830</t>
  </si>
  <si>
    <t xml:space="preserve">AT5G28840</t>
  </si>
  <si>
    <t xml:space="preserve">AT5G33406</t>
  </si>
  <si>
    <t xml:space="preserve">AT5G35195</t>
  </si>
  <si>
    <t xml:space="preserve">AT5G35550</t>
  </si>
  <si>
    <t xml:space="preserve">AT5G35690</t>
  </si>
  <si>
    <t xml:space="preserve">AT5G36290</t>
  </si>
  <si>
    <t xml:space="preserve">AT5G36780</t>
  </si>
  <si>
    <t xml:space="preserve">AT5G36950</t>
  </si>
  <si>
    <t xml:space="preserve">AT5G37670</t>
  </si>
  <si>
    <t xml:space="preserve">AT5G38480</t>
  </si>
  <si>
    <t xml:space="preserve">AT5G38940</t>
  </si>
  <si>
    <t xml:space="preserve">AT5G39581</t>
  </si>
  <si>
    <t xml:space="preserve">AT5G39610</t>
  </si>
  <si>
    <t xml:space="preserve">AT5G40400</t>
  </si>
  <si>
    <t xml:space="preserve">AT5G40730</t>
  </si>
  <si>
    <t xml:space="preserve">AT5G40770</t>
  </si>
  <si>
    <t xml:space="preserve">AT5G40855</t>
  </si>
  <si>
    <t xml:space="preserve">AT5G40970</t>
  </si>
  <si>
    <t xml:space="preserve">AT5G41040</t>
  </si>
  <si>
    <t xml:space="preserve">AT5G41071</t>
  </si>
  <si>
    <t xml:space="preserve">AT5G41520</t>
  </si>
  <si>
    <t xml:space="preserve">AT5G42070</t>
  </si>
  <si>
    <t xml:space="preserve">AT5G42530</t>
  </si>
  <si>
    <t xml:space="preserve">AT5G42650</t>
  </si>
  <si>
    <t xml:space="preserve">AT5G42905</t>
  </si>
  <si>
    <t xml:space="preserve">AT5G43100</t>
  </si>
  <si>
    <t xml:space="preserve">AT5G43150</t>
  </si>
  <si>
    <t xml:space="preserve">AT5G43200</t>
  </si>
  <si>
    <t xml:space="preserve">AT5G43940</t>
  </si>
  <si>
    <t xml:space="preserve">AT5G44310</t>
  </si>
  <si>
    <t xml:space="preserve">AT5G44380</t>
  </si>
  <si>
    <t xml:space="preserve">AT5G44450</t>
  </si>
  <si>
    <t xml:space="preserve">AT5G44500</t>
  </si>
  <si>
    <t xml:space="preserve">AT5G44550</t>
  </si>
  <si>
    <t xml:space="preserve">AT5G45290</t>
  </si>
  <si>
    <t xml:space="preserve">AT5G45350</t>
  </si>
  <si>
    <t xml:space="preserve">AT5G45510</t>
  </si>
  <si>
    <t xml:space="preserve">AT5G46530</t>
  </si>
  <si>
    <t xml:space="preserve">AT5G46570</t>
  </si>
  <si>
    <t xml:space="preserve">AT5G46800</t>
  </si>
  <si>
    <t xml:space="preserve">AT5G46871</t>
  </si>
  <si>
    <t xml:space="preserve">AT5G47030</t>
  </si>
  <si>
    <t xml:space="preserve">AT5G47250</t>
  </si>
  <si>
    <t xml:space="preserve">AT5G47690</t>
  </si>
  <si>
    <t xml:space="preserve">AT5G47860</t>
  </si>
  <si>
    <t xml:space="preserve">AT5G47930</t>
  </si>
  <si>
    <t xml:space="preserve">AT5G48600</t>
  </si>
  <si>
    <t xml:space="preserve">AT5G48940</t>
  </si>
  <si>
    <t xml:space="preserve">AT5G48950</t>
  </si>
  <si>
    <t xml:space="preserve">AT5G49410</t>
  </si>
  <si>
    <t xml:space="preserve">AT5G49640</t>
  </si>
  <si>
    <t xml:space="preserve">AT5G50012</t>
  </si>
  <si>
    <t xml:space="preserve">AT5G50290</t>
  </si>
  <si>
    <t xml:space="preserve">AT5G50562</t>
  </si>
  <si>
    <t xml:space="preserve">AT5G50930</t>
  </si>
  <si>
    <t xml:space="preserve">AT5G51545</t>
  </si>
  <si>
    <t xml:space="preserve">AT5G51790</t>
  </si>
  <si>
    <t xml:space="preserve">AT5G52420</t>
  </si>
  <si>
    <t xml:space="preserve">AT5G52450</t>
  </si>
  <si>
    <t xml:space="preserve">AT5G52552</t>
  </si>
  <si>
    <t xml:space="preserve">AT5G52820</t>
  </si>
  <si>
    <t xml:space="preserve">AT5G53190</t>
  </si>
  <si>
    <t xml:space="preserve">AT5G53250</t>
  </si>
  <si>
    <t xml:space="preserve">AT5G53530</t>
  </si>
  <si>
    <t xml:space="preserve">AT5G53560</t>
  </si>
  <si>
    <t xml:space="preserve">AT5G53590</t>
  </si>
  <si>
    <t xml:space="preserve">AT5G53750</t>
  </si>
  <si>
    <t xml:space="preserve">AT5G53870</t>
  </si>
  <si>
    <t xml:space="preserve">AT5G54080</t>
  </si>
  <si>
    <t xml:space="preserve">AT5G54160</t>
  </si>
  <si>
    <t xml:space="preserve">AT5G54570</t>
  </si>
  <si>
    <t xml:space="preserve">AT5G54640</t>
  </si>
  <si>
    <t xml:space="preserve">AT5G54750</t>
  </si>
  <si>
    <t xml:space="preserve">AT5G55130</t>
  </si>
  <si>
    <t xml:space="preserve">AT5G55190</t>
  </si>
  <si>
    <t xml:space="preserve">AT5G55840</t>
  </si>
  <si>
    <t xml:space="preserve">AT5G55940</t>
  </si>
  <si>
    <t xml:space="preserve">AT5G56340</t>
  </si>
  <si>
    <t xml:space="preserve">AT5G56450</t>
  </si>
  <si>
    <t xml:space="preserve">AT5G57000</t>
  </si>
  <si>
    <t xml:space="preserve">AT5G57020</t>
  </si>
  <si>
    <t xml:space="preserve">AT5G57181</t>
  </si>
  <si>
    <t xml:space="preserve">AT5G57360</t>
  </si>
  <si>
    <t xml:space="preserve">AT5G57785</t>
  </si>
  <si>
    <t xml:space="preserve">AT5G57860</t>
  </si>
  <si>
    <t xml:space="preserve">AT5G57900</t>
  </si>
  <si>
    <t xml:space="preserve">AT5G58010</t>
  </si>
  <si>
    <t xml:space="preserve">AT5G58190</t>
  </si>
  <si>
    <t xml:space="preserve">AT5G58230</t>
  </si>
  <si>
    <t xml:space="preserve">AT5G59030</t>
  </si>
  <si>
    <t xml:space="preserve">AT5G59180</t>
  </si>
  <si>
    <t xml:space="preserve">AT5G59310</t>
  </si>
  <si>
    <t xml:space="preserve">AT5G59320</t>
  </si>
  <si>
    <t xml:space="preserve">AT5G59960</t>
  </si>
  <si>
    <t xml:space="preserve">AT5G60553</t>
  </si>
  <si>
    <t xml:space="preserve">AT5G60700</t>
  </si>
  <si>
    <t xml:space="preserve">AT5G61030</t>
  </si>
  <si>
    <t xml:space="preserve">AT5G61040</t>
  </si>
  <si>
    <t xml:space="preserve">AT5G61090</t>
  </si>
  <si>
    <t xml:space="preserve">AT5G61250</t>
  </si>
  <si>
    <t xml:space="preserve">AT5G61900</t>
  </si>
  <si>
    <t xml:space="preserve">AT5G62150</t>
  </si>
  <si>
    <t xml:space="preserve">AT5G62740</t>
  </si>
  <si>
    <t xml:space="preserve">AT5G62750</t>
  </si>
  <si>
    <t xml:space="preserve">AT5G62890</t>
  </si>
  <si>
    <t xml:space="preserve">AT5G63065</t>
  </si>
  <si>
    <t xml:space="preserve">AT5G63440</t>
  </si>
  <si>
    <t xml:space="preserve">AT5G63500</t>
  </si>
  <si>
    <t xml:space="preserve">AT5G63660</t>
  </si>
  <si>
    <t xml:space="preserve">AT5G63690</t>
  </si>
  <si>
    <t xml:space="preserve">AT5G63920</t>
  </si>
  <si>
    <t xml:space="preserve">AT5G64200</t>
  </si>
  <si>
    <t xml:space="preserve">AT5G64260</t>
  </si>
  <si>
    <t xml:space="preserve">AT5G65530</t>
  </si>
  <si>
    <t xml:space="preserve">AT5G65609</t>
  </si>
  <si>
    <t xml:space="preserve">AT5G66053</t>
  </si>
  <si>
    <t xml:space="preserve">AT5G66310</t>
  </si>
  <si>
    <t xml:space="preserve">AT5G66320</t>
  </si>
  <si>
    <t xml:space="preserve">AT5G66400</t>
  </si>
  <si>
    <t xml:space="preserve">AT5G66580</t>
  </si>
  <si>
    <t xml:space="preserve">AT5G66680</t>
  </si>
  <si>
    <t xml:space="preserve">AT5G66930</t>
  </si>
  <si>
    <t xml:space="preserve">AT5G67320</t>
  </si>
  <si>
    <t xml:space="preserve">ATCG00070</t>
  </si>
  <si>
    <t xml:space="preserve">ATCG00080</t>
  </si>
  <si>
    <t xml:space="preserve">ATCG00300</t>
  </si>
  <si>
    <t xml:space="preserve">ATMG00710</t>
  </si>
  <si>
    <t xml:space="preserve">ATMG01180</t>
  </si>
  <si>
    <t xml:space="preserve">Grand 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0"/>
    <numFmt numFmtId="166" formatCode="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<Relationship Id="rId5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151" createdVersion="3">
  <cacheSource type="worksheet">
    <worksheetSource ref="A1:A1152" sheet="DPCache_loc1"/>
  </cacheSource>
  <cacheFields count="1">
    <cacheField name="AT1G01190" numFmtId="0">
      <sharedItems count="1039">
        <s v="AT1G01430"/>
        <s v="AT1G01490"/>
        <s v="AT1G01900"/>
        <s v="AT1G02560"/>
        <s v="AT1G02680"/>
        <s v="AT1G02840"/>
        <s v="AT1G03010"/>
        <s v="AT1G03070"/>
        <s v="AT1G03106"/>
        <s v="AT1G03220"/>
        <s v="AT1G04040"/>
        <s v="AT1G04420"/>
        <s v="AT1G04684"/>
        <s v="AT1G04750"/>
        <s v="AT1G04820"/>
        <s v="AT1G05070"/>
        <s v="AT1G05136"/>
        <s v="AT1G05190"/>
        <s v="AT1G05450"/>
        <s v="AT1G05680"/>
        <s v="AT1G05920"/>
        <s v="AT1G06760"/>
        <s v="AT1G07030"/>
        <s v="AT1G07175"/>
        <s v="AT1G07370"/>
        <s v="AT1G07660"/>
        <s v="AT1G07770"/>
        <s v="AT1G07830"/>
        <s v="AT1G07930"/>
        <s v="AT1G07990"/>
        <s v="AT1G08080"/>
        <s v="AT1G08250"/>
        <s v="AT1G08315"/>
        <s v="AT1G08370"/>
        <s v="AT1G08510"/>
        <s v="AT1G08940"/>
        <s v="AT1G09100"/>
        <s v="AT1G09460"/>
        <s v="AT1G10290"/>
        <s v="AT1G10390"/>
        <s v="AT1G10460"/>
        <s v="AT1G10580"/>
        <s v="AT1G11160"/>
        <s v="AT1G11790"/>
        <s v="AT1G11860"/>
        <s v="AT1G12211"/>
        <s v="AT1G12250"/>
        <s v="AT1G12900"/>
        <s v="AT1G12910"/>
        <s v="AT1G13360"/>
        <s v="AT1G13580"/>
        <s v="AT1G13590"/>
        <s v="AT1G13760"/>
        <s v="AT1G14620"/>
        <s v="AT1G14755"/>
        <s v="AT1G15340"/>
        <s v="AT1G15380"/>
        <s v="AT1G15780"/>
        <s v="AT1G15830"/>
        <s v="AT1G16150"/>
        <s v="AT1G16170"/>
        <s v="AT1G16270"/>
        <s v="AT1G16280"/>
        <s v="AT1G17180"/>
        <s v="AT1G17710"/>
        <s v="AT1G18060"/>
        <s v="AT1G18530"/>
        <s v="AT1G19210"/>
        <s v="AT1G19397"/>
        <s v="AT1G19450"/>
        <s v="AT1G19480"/>
        <s v="AT1G19640"/>
        <s v="AT1G19960"/>
        <s v="AT1G19990"/>
        <s v="AT1G20220"/>
        <s v="AT1G20510"/>
        <s v="AT1G20760"/>
        <s v="AT1G20950"/>
        <s v="AT1G20960"/>
        <s v="AT1G21065"/>
        <s v="AT1G21720"/>
        <s v="AT1G22150"/>
        <s v="AT1G22540"/>
        <s v="AT1G22900"/>
        <s v="AT1G23010"/>
        <s v="AT1G23110"/>
        <s v="AT1G23230"/>
        <s v="AT1G23340"/>
        <s v="AT1G24020"/>
        <s v="AT1G25390"/>
        <s v="AT1G25682"/>
        <s v="AT1G26240"/>
        <s v="AT1G26250"/>
        <s v="AT1G26355"/>
        <s v="AT1G26360"/>
        <s v="AT1G26770"/>
        <s v="AT1G26880"/>
        <s v="AT1G26920"/>
        <s v="AT1G27090"/>
        <s v="AT1G27340"/>
        <s v="AT1G27480"/>
        <s v="AT1G28010"/>
        <s v="AT1G28190"/>
        <s v="AT1G28390"/>
        <s v="AT1G28430"/>
        <s v="AT1G28640"/>
        <s v="AT1G28760"/>
        <s v="AT1G28960"/>
        <s v="AT1G29100"/>
        <s v="AT1G29250"/>
        <s v="AT1G30220"/>
        <s v="AT1G30330"/>
        <s v="AT1G30380"/>
        <s v="AT1G31360"/>
        <s v="AT1G31772"/>
        <s v="AT1G31910"/>
        <s v="AT1G31970"/>
        <s v="AT1G32780"/>
        <s v="AT1G33120"/>
        <s v="AT1G33730"/>
        <s v="AT1G34270"/>
        <s v="AT1G34320"/>
        <s v="AT1G34780"/>
        <s v="AT1G35260"/>
        <s v="AT1G35461"/>
        <s v="AT1G35710"/>
        <s v="AT1G36310"/>
        <s v="AT1G37007"/>
        <s v="AT1G42960"/>
        <s v="AT1G44100"/>
        <s v="AT1G44191"/>
        <s v="AT1G47200"/>
        <s v="AT1G47760"/>
        <s v="AT1G47820"/>
        <s v="AT1G47830"/>
        <s v="AT1G47885"/>
        <s v="AT1G47980"/>
        <s v="AT1G48720"/>
        <s v="AT1G48800"/>
        <s v="AT1G48990"/>
        <s v="AT1G49010"/>
        <s v="AT1G49760"/>
        <s v="AT1G50420"/>
        <s v="AT1G50570"/>
        <s v="AT1G51480"/>
        <s v="AT1G51915"/>
        <s v="AT1G52320"/>
        <s v="AT1G52630"/>
        <s v="AT1G52700"/>
        <s v="AT1G52910"/>
        <s v="AT1G53670"/>
        <s v="AT1G53730"/>
        <s v="AT1G54115"/>
        <s v="AT1G55045"/>
        <s v="AT1G55205"/>
        <s v="AT1G55670"/>
        <s v="AT1G55850"/>
        <s v="AT1G56045"/>
        <s v="AT1G56070"/>
        <s v="AT1G56140"/>
        <s v="AT1G56145"/>
        <s v="AT1G58280"/>
        <s v="AT1G58848"/>
        <s v="AT1G59700"/>
        <s v="AT1G60390"/>
        <s v="AT1G60500"/>
        <s v="AT1G60640"/>
        <s v="AT1G60995"/>
        <s v="AT1G61250"/>
        <s v="AT1G61720"/>
        <s v="AT1G61780"/>
        <s v="AT1G62333"/>
        <s v="AT1G62500"/>
        <s v="AT1G62760"/>
        <s v="AT1G63370"/>
        <s v="AT1G63522"/>
        <s v="AT1G63610"/>
        <s v="AT1G63850"/>
        <s v="AT1G64110"/>
        <s v="AT1G64160"/>
        <s v="AT1G64628"/>
        <s v="AT1G64850"/>
        <s v="AT1G64950"/>
        <s v="AT1G64970"/>
        <s v="AT1G65060"/>
        <s v="AT1G65280"/>
        <s v="AT1G65290"/>
        <s v="AT1G65560"/>
        <s v="AT1G65660"/>
        <s v="AT1G65730"/>
        <s v="AT1G65820"/>
        <s v="AT1G67090"/>
        <s v="AT1G67280"/>
        <s v="AT1G67325"/>
        <s v="AT1G67410"/>
        <s v="AT1G67530"/>
        <s v="AT1G67740"/>
        <s v="AT1G67750"/>
        <s v="AT1G67785"/>
        <s v="AT1G68230"/>
        <s v="AT1G68360"/>
        <s v="AT1G68650"/>
        <s v="AT1G68660"/>
        <s v="AT1G68725"/>
        <s v="AT1G68730"/>
        <s v="AT1G69310"/>
        <s v="AT1G69380"/>
        <s v="AT1G69500"/>
        <s v="AT1G69545"/>
        <s v="AT1G69600"/>
        <s v="AT1G69750"/>
        <s v="AT1G71410"/>
        <s v="AT1G71695"/>
        <s v="AT1G71900"/>
        <s v="AT1G72310"/>
        <s v="AT1G72370"/>
        <s v="AT1G72450"/>
        <s v="AT1G72750"/>
        <s v="AT1G72930"/>
        <s v="AT1G72970"/>
        <s v="AT1G73170"/>
        <s v="AT1G73470"/>
        <s v="AT1G73570"/>
        <s v="AT1G73580"/>
        <s v="AT1G73690"/>
        <s v="AT1G74230"/>
        <s v="AT1G74460"/>
        <s v="AT1G74660"/>
        <s v="AT1G74670"/>
        <s v="AT1G74960"/>
        <s v="AT1G75290"/>
        <s v="AT1G75390"/>
        <s v="AT1G76180"/>
        <s v="AT1G76680"/>
        <s v="AT1G77090"/>
        <s v="AT1G77380"/>
        <s v="AT1G77700"/>
        <s v="AT1G77746"/>
        <s v="AT1G78160"/>
        <s v="AT1G78290"/>
        <s v="AT1G78300"/>
        <s v="AT1G78790"/>
        <s v="AT1G79220"/>
        <s v="AT1G79360"/>
        <s v="AT1G79550"/>
        <s v="AT1G79870"/>
        <s v="AT1G80920"/>
        <s v="AT1G80940"/>
        <s v="AT2G01050"/>
        <s v="AT2G01180"/>
        <s v="AT2G01400"/>
        <s v="AT2G01480"/>
        <s v="AT2G01490"/>
        <s v="AT2G02120"/>
        <s v="AT2G02400"/>
        <s v="AT2G02790"/>
        <s v="AT2G03050"/>
        <s v="AT2G03150"/>
        <s v="AT2G03200"/>
        <s v="AT2G03800"/>
        <s v="AT2G03810"/>
        <s v="AT2G03820"/>
        <s v="AT2G03913"/>
        <s v="AT2G04700"/>
        <s v="AT2G04850"/>
        <s v="AT2G05380"/>
        <s v="AT2G05510"/>
        <s v="AT2G05632"/>
        <s v="AT2G05920"/>
        <s v="AT2G06983"/>
        <s v="AT2G06990"/>
        <s v="AT2G07690"/>
        <s v="AT2G09990"/>
        <s v="AT2G10535"/>
        <s v="AT2G10931"/>
        <s v="AT2G11891"/>
        <s v="AT2G12880"/>
        <s v="AT2G13370"/>
        <s v="AT2G13463"/>
        <s v="AT2G14890"/>
        <s v="AT2G15230"/>
        <s v="AT2G16280"/>
        <s v="AT2G16760"/>
        <s v="AT2G16910"/>
        <s v="AT2G17650"/>
        <s v="AT2G17695"/>
        <s v="AT2G17760"/>
        <s v="AT2G17880"/>
        <s v="AT2G18040"/>
        <s v="AT2G18150"/>
        <s v="AT2G18160"/>
        <s v="AT2G18370"/>
        <s v="AT2G18600"/>
        <s v="AT2G18740"/>
        <s v="AT2G18790"/>
        <s v="AT2G18938"/>
        <s v="AT2G19440"/>
        <s v="AT2G19460"/>
        <s v="AT2G19670"/>
        <s v="AT2G20562"/>
        <s v="AT2G20760"/>
        <s v="AT2G20780"/>
        <s v="AT2G21220"/>
        <s v="AT2G22070"/>
        <s v="AT2G22426"/>
        <s v="AT2G22470"/>
        <s v="AT2G22610"/>
        <s v="AT2G22795"/>
        <s v="AT2G23090"/>
        <s v="AT2G23118"/>
        <s v="AT2G23240"/>
        <s v="AT2G23540"/>
        <s v="AT2G23620"/>
        <s v="AT2G24100"/>
        <s v="AT2G24490"/>
        <s v="AT2G24617"/>
        <s v="AT2G24762"/>
        <s v="AT2G26135"/>
        <s v="AT2G26430"/>
        <s v="AT2G26520"/>
        <s v="AT2G26990"/>
        <s v="AT2G27110"/>
        <s v="AT2G27120"/>
        <s v="AT2G27390"/>
        <s v="AT2G27460"/>
        <s v="AT2G27590"/>
        <s v="AT2G28000"/>
        <s v="AT2G28070"/>
        <s v="AT2G28080"/>
        <s v="AT2G28100"/>
        <s v="AT2G28180"/>
        <s v="AT2G28390"/>
        <s v="AT2G28500"/>
        <s v="AT2G29210"/>
        <s v="AT2G29380"/>
        <s v="AT2G30110"/>
        <s v="AT2G30700"/>
        <s v="AT2G31005"/>
        <s v="AT2G31020"/>
        <s v="AT2G32060"/>
        <s v="AT2G32210"/>
        <s v="AT2G32300"/>
        <s v="AT2G32890"/>
        <s v="AT2G33380"/>
        <s v="AT2G33480"/>
        <s v="AT2G33580"/>
        <s v="AT2G33585"/>
        <s v="AT2G33590"/>
        <s v="AT2G33730"/>
        <s v="AT2G34040"/>
        <s v="AT2G34050"/>
        <s v="AT2G34190"/>
        <s v="AT2G34680"/>
        <s v="AT2G34750"/>
        <s v="AT2G34870"/>
        <s v="AT2G35230"/>
        <s v="AT2G35733"/>
        <s v="AT2G35900"/>
        <s v="AT2G35980"/>
        <s v="AT2G36053"/>
        <s v="AT2G36060"/>
        <s v="AT2G36305"/>
        <s v="AT2G36780"/>
        <s v="AT2G36970"/>
        <s v="AT2G37250"/>
        <s v="AT2G38040"/>
        <s v="AT2G38080"/>
        <s v="AT2G38140"/>
        <s v="AT2G38304"/>
        <s v="AT2G38740"/>
        <s v="AT2G39270"/>
        <s v="AT2G39390"/>
        <s v="AT2G39890"/>
        <s v="AT2G39970"/>
        <s v="AT2G40070"/>
        <s v="AT2G40180"/>
        <s v="AT2G40410"/>
        <s v="AT2G40610"/>
        <s v="AT2G40800"/>
        <s v="AT2G41230"/>
        <s v="AT2G41310"/>
        <s v="AT2G41400"/>
        <s v="AT2G41600"/>
        <s v="AT2G42040"/>
        <s v="AT2G42200"/>
        <s v="AT2G42210"/>
        <s v="AT2G42690"/>
        <s v="AT2G42820"/>
        <s v="AT2G43018"/>
        <s v="AT2G43120"/>
        <s v="AT2G43150"/>
        <s v="AT2G43590"/>
        <s v="AT2G44120"/>
        <s v="AT2G44200"/>
        <s v="AT2G44380"/>
        <s v="AT2G44500"/>
        <s v="AT2G44510"/>
        <s v="AT2G44790"/>
        <s v="AT2G45080"/>
        <s v="AT2G45120"/>
        <s v="AT2G45570"/>
        <s v="AT2G45660"/>
        <s v="AT2G46000"/>
        <s v="AT2G46308"/>
        <s v="AT2G46850"/>
        <s v="AT2G47110"/>
        <s v="AT2G47210"/>
        <s v="AT2G47390"/>
        <s v="AT2G47940"/>
        <s v="AT3G01015"/>
        <s v="AT3G01190"/>
        <s v="AT3G01280"/>
        <s v="AT3G01323"/>
        <s v="AT3G01390"/>
        <s v="AT3G01410"/>
        <s v="AT3G01961"/>
        <s v="AT3G02670"/>
        <s v="AT3G03200"/>
        <s v="AT3G03776"/>
        <s v="AT3G03980"/>
        <s v="AT3G04080"/>
        <s v="AT3G04090"/>
        <s v="AT3G05370"/>
        <s v="AT3G05530"/>
        <s v="AT3G05560"/>
        <s v="AT3G05660"/>
        <s v="AT3G05675"/>
        <s v="AT3G05746"/>
        <s v="AT3G05790"/>
        <s v="AT3G05870"/>
        <s v="AT3G05890"/>
        <s v="AT3G05950"/>
        <s v="AT3G06110"/>
        <s v="AT3G06510"/>
        <s v="AT3G06550"/>
        <s v="AT3G06700"/>
        <s v="AT3G07270"/>
        <s v="AT3G07340"/>
        <s v="AT3G07890"/>
        <s v="AT3G08580"/>
        <s v="AT3G09000"/>
        <s v="AT3G09390"/>
        <s v="AT3G09480"/>
        <s v="AT3G09710"/>
        <s v="AT3G09922"/>
        <s v="AT3G10090"/>
        <s v="AT3G10150"/>
        <s v="AT3G10210"/>
        <s v="AT3G10970"/>
        <s v="AT3G11150"/>
        <s v="AT3G11180"/>
        <s v="AT3G11430"/>
        <s v="AT3G11510"/>
        <s v="AT3G11780"/>
        <s v="AT3G12030"/>
        <s v="AT3G12360"/>
        <s v="AT3G12370"/>
        <s v="AT3G13110"/>
        <s v="AT3G13120"/>
        <s v="AT3G13403"/>
        <s v="AT3G13550"/>
        <s v="AT3G13620"/>
        <s v="AT3G13750"/>
        <s v="AT3G14067"/>
        <s v="AT3G14280"/>
        <s v="AT3G14290"/>
        <s v="AT3G14820"/>
        <s v="AT3G14920"/>
        <s v="AT3G15140"/>
        <s v="AT3G15300"/>
        <s v="AT3G15353"/>
        <s v="AT3G15578"/>
        <s v="AT3G15730"/>
        <s v="AT3G15990"/>
        <s v="AT3G16640"/>
        <s v="AT3G16720"/>
        <s v="AT3G17170"/>
        <s v="AT3G17350"/>
        <s v="AT3G17450"/>
        <s v="AT3G17670"/>
        <s v="AT3G17940"/>
        <s v="AT3G18030"/>
        <s v="AT3G18380"/>
        <s v="AT3G18650"/>
        <s v="AT3G19020"/>
        <s v="AT3G19184"/>
        <s v="AT3G19430"/>
        <s v="AT3G19650"/>
        <s v="AT3G20060"/>
        <s v="AT3G20362"/>
        <s v="AT3G20660"/>
        <s v="AT3G20930"/>
        <s v="AT3G20980"/>
        <s v="AT3G20997"/>
        <s v="AT3G21580"/>
        <s v="AT3G21680"/>
        <s v="AT3G22022"/>
        <s v="AT3G22120"/>
        <s v="AT3G22360"/>
        <s v="AT3G22440"/>
        <s v="AT3G22840"/>
        <s v="AT3G22890"/>
        <s v="AT3G23170"/>
        <s v="AT3G23370"/>
        <s v="AT3G24590"/>
        <s v="AT3G25014"/>
        <s v="AT3G25130"/>
        <s v="AT3G25150"/>
        <s v="AT3G25170"/>
        <s v="AT3G25270"/>
        <s v="AT3G25530"/>
        <s v="AT3G25700"/>
        <s v="AT3G25716"/>
        <s v="AT3G25870"/>
        <s v="AT3G26100"/>
        <s v="AT3G27120"/>
        <s v="AT3G27160"/>
        <s v="AT3G27310"/>
        <s v="AT3G27328"/>
        <s v="AT3G27416"/>
        <s v="AT3G27530"/>
        <s v="AT3G27720"/>
        <s v="AT3G27770"/>
        <s v="AT3G27968"/>
        <s v="AT3G27970"/>
        <s v="AT3G28460"/>
        <s v="AT3G28899"/>
        <s v="AT3G29100"/>
        <s v="AT3G29130"/>
        <s v="AT3G29195"/>
        <s v="AT3G30730"/>
        <s v="AT3G31051"/>
        <s v="AT3G32036"/>
        <s v="AT3G32052"/>
        <s v="AT3G43150"/>
        <s v="AT3G43432"/>
        <s v="AT3G43980"/>
        <s v="AT3G44110"/>
        <s v="AT3G44750"/>
        <s v="AT3G45020"/>
        <s v="AT3G46030"/>
        <s v="AT3G46410"/>
        <s v="AT3G46460"/>
        <s v="AT3G46510"/>
        <s v="AT3G46660"/>
        <s v="AT3G46940"/>
        <s v="AT3G47350"/>
        <s v="AT3G47610"/>
        <s v="AT3G47950"/>
        <s v="AT3G48185"/>
        <s v="AT3G48209"/>
        <s v="AT3G48560"/>
        <s v="AT3G48660"/>
        <s v="AT3G48710"/>
        <s v="AT3G49050"/>
        <s v="AT3G49220"/>
        <s v="AT3G49990"/>
        <s v="AT3G50550"/>
        <s v="AT3G50651"/>
        <s v="AT3G50660"/>
        <s v="AT3G50682"/>
        <s v="AT3G50780"/>
        <s v="AT3G50830"/>
        <s v="AT3G50980"/>
        <s v="AT3G50990"/>
        <s v="AT3G51000"/>
        <s v="AT3G51080"/>
        <s v="AT3G51390"/>
        <s v="AT3G51632"/>
        <s v="AT3G51644"/>
        <s v="AT3G51820"/>
        <s v="AT3G52190"/>
        <s v="AT3G52430"/>
        <s v="AT3G53120"/>
        <s v="AT3G53232"/>
        <s v="AT3G53294"/>
        <s v="AT3G53440"/>
        <s v="AT3G53570"/>
        <s v="AT3G53630"/>
        <s v="AT3G53980"/>
        <s v="AT3G54210"/>
        <s v="AT3G54310"/>
        <s v="AT3G54610"/>
        <s v="AT3G55280"/>
        <s v="AT3G55390"/>
        <s v="AT3G56390"/>
        <s v="AT3G56740"/>
        <s v="AT3G57500"/>
        <s v="AT3G58050"/>
        <s v="AT3G58560"/>
        <s v="AT3G58676"/>
        <s v="AT3G58820"/>
        <s v="AT3G58850"/>
        <s v="AT3G59690"/>
        <s v="AT3G60245"/>
        <s v="AT3G60770"/>
        <s v="AT3G61040"/>
        <s v="AT3G61113"/>
        <s v="AT3G61320"/>
        <s v="AT3G61440"/>
        <s v="AT3G61590"/>
        <s v="AT3G61790"/>
        <s v="AT3G62080"/>
        <s v="AT3G62290"/>
        <s v="AT3G62470"/>
        <s v="AT3G62500"/>
        <s v="AT3G62580"/>
        <s v="AT3G62988"/>
        <s v="AT3G63088"/>
        <s v="AT3G63140"/>
        <s v="AT3G63233"/>
        <s v="AT4G00630"/>
        <s v="AT4G00660"/>
        <s v="AT4G00720"/>
        <s v="AT4G00730"/>
        <s v="AT4G00940"/>
        <s v="AT4G00950"/>
        <s v="AT4G01070"/>
        <s v="AT4G01150"/>
        <s v="AT4G02050"/>
        <s v="AT4G02170"/>
        <s v="AT4G02230"/>
        <s v="AT4G02380"/>
        <s v="AT4G02400"/>
        <s v="AT4G02500"/>
        <s v="AT4G02840"/>
        <s v="AT4G02871"/>
        <s v="AT4G02890"/>
        <s v="AT4G03113"/>
        <s v="AT4G03210"/>
        <s v="AT4G03415"/>
        <s v="AT4G04350"/>
        <s v="AT4G04450"/>
        <s v="AT4G04790"/>
        <s v="AT4G04970"/>
        <s v="AT4G05160"/>
        <s v="AT4G05200"/>
        <s v="AT4G05320"/>
        <s v="AT4G08039"/>
        <s v="AT4G08450"/>
        <s v="AT4G08670"/>
        <s v="AT4G09020"/>
        <s v="AT4G09320"/>
        <s v="AT4G09690"/>
        <s v="AT4G09965"/>
        <s v="AT4G10100"/>
        <s v="AT4G10480"/>
        <s v="AT4G10490"/>
        <s v="AT4G11010"/>
        <s v="AT4G11385"/>
        <s v="AT4G11430"/>
        <s v="AT4G11650"/>
        <s v="AT4G11680"/>
        <s v="AT4G12050"/>
        <s v="AT4G12570"/>
        <s v="AT4G12710"/>
        <s v="AT4G12860"/>
        <s v="AT4G13010"/>
        <s v="AT4G13095"/>
        <s v="AT4G13142"/>
        <s v="AT4G13615"/>
        <s v="AT4G13660"/>
        <s v="AT4G13870"/>
        <s v="AT4G14110"/>
        <s v="AT4G14890"/>
        <s v="AT4G15545"/>
        <s v="AT4G15850"/>
        <s v="AT4G16015"/>
        <s v="AT4G16140"/>
        <s v="AT4G16380"/>
        <s v="AT4G16420"/>
        <s v="AT4G16563"/>
        <s v="AT4G16720"/>
        <s v="AT4G16730"/>
        <s v="AT4G16830"/>
        <s v="AT4G16855"/>
        <s v="AT4G17331"/>
        <s v="AT4G17430"/>
        <s v="AT4G17453"/>
        <s v="AT4G17540"/>
        <s v="AT4G17940"/>
        <s v="AT4G18170"/>
        <s v="AT4G18910"/>
        <s v="AT4G19050"/>
        <s v="AT4G19200"/>
        <s v="AT4G19510"/>
        <s v="AT4G19750"/>
        <s v="AT4G20000"/>
        <s v="AT4G20440"/>
        <s v="AT4G20780"/>
        <s v="AT4G20990"/>
        <s v="AT4G21020"/>
        <s v="AT4G21220"/>
        <s v="AT4G21280"/>
        <s v="AT4G21910"/>
        <s v="AT4G22530"/>
        <s v="AT4G22710"/>
        <s v="AT4G23103"/>
        <s v="AT4G23160"/>
        <s v="AT4G23340"/>
        <s v="AT4G23496"/>
        <s v="AT4G23950"/>
        <s v="AT4G24130"/>
        <s v="AT4G24290"/>
        <s v="AT4G24340"/>
        <s v="AT4G24530"/>
        <s v="AT4G24690"/>
        <s v="AT4G25000"/>
        <s v="AT4G25050"/>
        <s v="AT4G25200"/>
        <s v="AT4G25210"/>
        <s v="AT4G25280"/>
        <s v="AT4G25370"/>
        <s v="AT4G25400"/>
        <s v="AT4G25540"/>
        <s v="AT4G25672"/>
        <s v="AT4G25692"/>
        <s v="AT4G25700"/>
        <s v="AT4G25740"/>
        <s v="AT4G26320"/>
        <s v="AT4G26470"/>
        <s v="AT4G26570"/>
        <s v="AT4G26710"/>
        <s v="AT4G26720"/>
        <s v="AT4G26740"/>
        <s v="AT4G26790"/>
        <s v="AT4G26880"/>
        <s v="AT4G27020"/>
        <s v="AT4G27090"/>
        <s v="AT4G27270"/>
        <s v="AT4G27500"/>
        <s v="AT4G27654"/>
        <s v="AT4G27670"/>
        <s v="AT4G28220"/>
        <s v="AT4G28405"/>
        <s v="AT4G29103"/>
        <s v="AT4G29230"/>
        <s v="AT4G29520"/>
        <s v="AT4G29860"/>
        <s v="AT4G29905"/>
        <s v="AT4G30200"/>
        <s v="AT4G30220"/>
        <s v="AT4G30260"/>
        <s v="AT4G30270"/>
        <s v="AT4G30700"/>
        <s v="AT4G30790"/>
        <s v="AT4G31330"/>
        <s v="AT4G31460"/>
        <s v="AT4G31700"/>
        <s v="AT4G31720"/>
        <s v="AT4G31750"/>
        <s v="AT4G32260"/>
        <s v="AT4G32551"/>
        <s v="AT4G32690"/>
        <s v="AT4G33300"/>
        <s v="AT4G33510"/>
        <s v="AT4G33625"/>
        <s v="AT4G33640"/>
        <s v="AT4G33660"/>
        <s v="AT4G33720"/>
        <s v="AT4G33810"/>
        <s v="AT4G34050"/>
        <s v="AT4G34190"/>
        <s v="AT4G34290"/>
        <s v="AT4G34350"/>
        <s v="AT4G34412"/>
        <s v="AT4G34660"/>
        <s v="AT4G34670"/>
        <s v="AT4G34881"/>
        <s v="AT4G34960"/>
        <s v="AT4G35020"/>
        <s v="AT4G35160"/>
        <s v="AT4G35220"/>
        <s v="AT4G35390"/>
        <s v="AT4G35450"/>
        <s v="AT4G35470"/>
        <s v="AT4G36000"/>
        <s v="AT4G36040"/>
        <s v="AT4G36130"/>
        <s v="AT4G36268"/>
        <s v="AT4G36360"/>
        <s v="AT4G36400"/>
        <s v="AT4G36430"/>
        <s v="AT4G36690"/>
        <s v="AT4G36810"/>
        <s v="AT4G37180"/>
        <s v="AT4G37820"/>
        <s v="AT4G37890"/>
        <s v="AT4G38040"/>
        <s v="AT4G38090"/>
        <s v="AT4G39230"/>
        <s v="AT4G39240"/>
        <s v="AT4G39460"/>
        <s v="AT4G39700"/>
        <s v="AT4G39840"/>
        <s v="AT5G01220"/>
        <s v="AT5G01230"/>
        <s v="AT5G01650"/>
        <s v="AT5G01750"/>
        <s v="AT5G02190"/>
        <s v="AT5G02380"/>
        <s v="AT5G02420"/>
        <s v="AT5G02580"/>
        <s v="AT5G02790"/>
        <s v="AT5G02820"/>
        <s v="AT5G03260"/>
        <s v="AT5G03290"/>
        <s v="AT5G03455"/>
        <s v="AT5G03590"/>
        <s v="AT5G03610"/>
        <s v="AT5G03710"/>
        <s v="AT5G03720"/>
        <s v="AT5G03890"/>
        <s v="AT5G03900"/>
        <s v="AT5G04200"/>
        <s v="AT5G05280"/>
        <s v="AT5G05340"/>
        <s v="AT5G05390"/>
        <s v="AT5G05780"/>
        <s v="AT5G06320"/>
        <s v="AT5G06700"/>
        <s v="AT5G06730"/>
        <s v="AT5G06905"/>
        <s v="AT5G07990"/>
        <s v="AT5G08040"/>
        <s v="AT5G08505"/>
        <s v="AT5G08535"/>
        <s v="AT5G08760"/>
        <s v="AT5G09300"/>
        <s v="AT5G09400"/>
        <s v="AT5G09620"/>
        <s v="AT5G09711"/>
        <s v="AT5G09760"/>
        <s v="AT5G10210"/>
        <s v="AT5G10710"/>
        <s v="AT5G10745"/>
        <s v="AT5G11090"/>
        <s v="AT5G11230"/>
        <s v="AT5G11416"/>
        <s v="AT5G11590"/>
        <s v="AT5G11740"/>
        <s v="AT5G12250"/>
        <s v="AT5G12450"/>
        <s v="AT5G12860"/>
        <s v="AT5G13080"/>
        <s v="AT5G13420"/>
        <s v="AT5G13520"/>
        <s v="AT5G13890"/>
        <s v="AT5G14070"/>
        <s v="AT5G14930"/>
        <s v="AT5G15080"/>
        <s v="AT5G15470"/>
        <s v="AT5G15510"/>
        <s v="AT5G15780"/>
        <s v="AT5G15853"/>
        <s v="AT5G15970"/>
        <s v="AT5G16567"/>
        <s v="AT5G16680"/>
        <s v="AT5G16940"/>
        <s v="AT5G16950"/>
        <s v="AT5G17070"/>
        <s v="AT5G17073"/>
        <s v="AT5G17210"/>
        <s v="AT5G17360"/>
        <s v="AT5G17510"/>
        <s v="AT5G17795"/>
        <s v="AT5G17840"/>
        <s v="AT5G18400"/>
        <s v="AT5G18661"/>
        <s v="AT5G19140"/>
        <s v="AT5G19210"/>
        <s v="AT5G19470"/>
        <s v="AT5G19580"/>
        <s v="AT5G19680"/>
        <s v="AT5G19750"/>
        <s v="AT5G19820"/>
        <s v="AT5G20165"/>
        <s v="AT5G20190"/>
        <s v="AT5G20290"/>
        <s v="AT5G20480"/>
        <s v="AT5G20600"/>
        <s v="AT5G20620"/>
        <s v="AT5G20635"/>
        <s v="AT5G20680"/>
        <s v="AT5G20900"/>
        <s v="AT5G20950"/>
        <s v="AT5G22080"/>
        <s v="AT5G22770"/>
        <s v="AT5G23160"/>
        <s v="AT5G23260"/>
        <s v="AT5G23300"/>
        <s v="AT5G23540"/>
        <s v="AT5G23570"/>
        <s v="AT5G23760"/>
        <s v="AT5G23920"/>
        <s v="AT5G24300"/>
        <s v="AT5G24430"/>
        <s v="AT5G24450"/>
        <s v="AT5G24600"/>
        <s v="AT5G24760"/>
        <s v="AT5G25280"/>
        <s v="AT5G25450"/>
        <s v="AT5G25900"/>
        <s v="AT5G26030"/>
        <s v="AT5G26190"/>
        <s v="AT5G26848"/>
        <s v="AT5G26912"/>
        <s v="AT5G27320"/>
        <s v="AT5G27490"/>
        <s v="AT5G27640"/>
        <s v="AT5G28830"/>
        <s v="AT5G28840"/>
        <s v="AT5G33406"/>
        <s v="AT5G35195"/>
        <s v="AT5G35550"/>
        <s v="AT5G35690"/>
        <s v="AT5G36290"/>
        <s v="AT5G36780"/>
        <s v="AT5G36950"/>
        <s v="AT5G37670"/>
        <s v="AT5G38480"/>
        <s v="AT5G38940"/>
        <s v="AT5G39581"/>
        <s v="AT5G39610"/>
        <s v="AT5G40400"/>
        <s v="AT5G40730"/>
        <s v="AT5G40770"/>
        <s v="AT5G40855"/>
        <s v="AT5G40970"/>
        <s v="AT5G41040"/>
        <s v="AT5G41071"/>
        <s v="AT5G41520"/>
        <s v="AT5G42070"/>
        <s v="AT5G42530"/>
        <s v="AT5G42650"/>
        <s v="AT5G42905"/>
        <s v="AT5G43100"/>
        <s v="AT5G43150"/>
        <s v="AT5G43200"/>
        <s v="AT5G43940"/>
        <s v="AT5G44310"/>
        <s v="AT5G44380"/>
        <s v="AT5G44450"/>
        <s v="AT5G44500"/>
        <s v="AT5G44550"/>
        <s v="AT5G45290"/>
        <s v="AT5G45350"/>
        <s v="AT5G45510"/>
        <s v="AT5G46530"/>
        <s v="AT5G46570"/>
        <s v="AT5G46800"/>
        <s v="AT5G46871"/>
        <s v="AT5G47030"/>
        <s v="AT5G47250"/>
        <s v="AT5G47690"/>
        <s v="AT5G47860"/>
        <s v="AT5G47930"/>
        <s v="AT5G48600"/>
        <s v="AT5G48940"/>
        <s v="AT5G48950"/>
        <s v="AT5G49410"/>
        <s v="AT5G49640"/>
        <s v="AT5G50012"/>
        <s v="AT5G50290"/>
        <s v="AT5G50562"/>
        <s v="AT5G50930"/>
        <s v="AT5G51545"/>
        <s v="AT5G51790"/>
        <s v="AT5G52420"/>
        <s v="AT5G52450"/>
        <s v="AT5G52552"/>
        <s v="AT5G52820"/>
        <s v="AT5G53190"/>
        <s v="AT5G53250"/>
        <s v="AT5G53530"/>
        <s v="AT5G53560"/>
        <s v="AT5G53590"/>
        <s v="AT5G53750"/>
        <s v="AT5G53870"/>
        <s v="AT5G54080"/>
        <s v="AT5G54160"/>
        <s v="AT5G54570"/>
        <s v="AT5G54640"/>
        <s v="AT5G54750"/>
        <s v="AT5G55130"/>
        <s v="AT5G55190"/>
        <s v="AT5G55840"/>
        <s v="AT5G55940"/>
        <s v="AT5G56340"/>
        <s v="AT5G56450"/>
        <s v="AT5G57000"/>
        <s v="AT5G57020"/>
        <s v="AT5G57181"/>
        <s v="AT5G57360"/>
        <s v="AT5G57785"/>
        <s v="AT5G57860"/>
        <s v="AT5G57900"/>
        <s v="AT5G58010"/>
        <s v="AT5G58190"/>
        <s v="AT5G58230"/>
        <s v="AT5G59030"/>
        <s v="AT5G59180"/>
        <s v="AT5G59310"/>
        <s v="AT5G59320"/>
        <s v="AT5G59960"/>
        <s v="AT5G60553"/>
        <s v="AT5G60700"/>
        <s v="AT5G61030"/>
        <s v="AT5G61040"/>
        <s v="AT5G61090"/>
        <s v="AT5G61250"/>
        <s v="AT5G61900"/>
        <s v="AT5G62150"/>
        <s v="AT5G62740"/>
        <s v="AT5G62750"/>
        <s v="AT5G62890"/>
        <s v="AT5G63065"/>
        <s v="AT5G63440"/>
        <s v="AT5G63500"/>
        <s v="AT5G63660"/>
        <s v="AT5G63690"/>
        <s v="AT5G63920"/>
        <s v="AT5G64200"/>
        <s v="AT5G64260"/>
        <s v="AT5G65530"/>
        <s v="AT5G65609"/>
        <s v="AT5G66053"/>
        <s v="AT5G66310"/>
        <s v="AT5G66320"/>
        <s v="AT5G66400"/>
        <s v="AT5G66580"/>
        <s v="AT5G66680"/>
        <s v="AT5G66930"/>
        <s v="AT5G67320"/>
        <s v="ATCG00070"/>
        <s v="ATCG00080"/>
        <s v="ATCG00300"/>
        <s v="ATMG00710"/>
        <s v="ATMG01180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151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23"/>
  </r>
  <r>
    <x v="24"/>
  </r>
  <r>
    <x v="25"/>
  </r>
  <r>
    <x v="25"/>
  </r>
  <r>
    <x v="26"/>
  </r>
  <r>
    <x v="26"/>
  </r>
  <r>
    <x v="27"/>
  </r>
  <r>
    <x v="28"/>
  </r>
  <r>
    <x v="29"/>
  </r>
  <r>
    <x v="30"/>
  </r>
  <r>
    <x v="30"/>
  </r>
  <r>
    <x v="30"/>
  </r>
  <r>
    <x v="31"/>
  </r>
  <r>
    <x v="32"/>
  </r>
  <r>
    <x v="33"/>
  </r>
  <r>
    <x v="34"/>
  </r>
  <r>
    <x v="35"/>
  </r>
  <r>
    <x v="36"/>
  </r>
  <r>
    <x v="37"/>
  </r>
  <r>
    <x v="38"/>
  </r>
  <r>
    <x v="39"/>
  </r>
  <r>
    <x v="40"/>
  </r>
  <r>
    <x v="41"/>
  </r>
  <r>
    <x v="42"/>
  </r>
  <r>
    <x v="43"/>
  </r>
  <r>
    <x v="44"/>
  </r>
  <r>
    <x v="45"/>
  </r>
  <r>
    <x v="46"/>
  </r>
  <r>
    <x v="47"/>
  </r>
  <r>
    <x v="48"/>
  </r>
  <r>
    <x v="49"/>
  </r>
  <r>
    <x v="49"/>
  </r>
  <r>
    <x v="49"/>
  </r>
  <r>
    <x v="50"/>
  </r>
  <r>
    <x v="51"/>
  </r>
  <r>
    <x v="52"/>
  </r>
  <r>
    <x v="52"/>
  </r>
  <r>
    <x v="53"/>
  </r>
  <r>
    <x v="54"/>
  </r>
  <r>
    <x v="55"/>
  </r>
  <r>
    <x v="56"/>
  </r>
  <r>
    <x v="57"/>
  </r>
  <r>
    <x v="57"/>
  </r>
  <r>
    <x v="58"/>
  </r>
  <r>
    <x v="59"/>
  </r>
  <r>
    <x v="60"/>
  </r>
  <r>
    <x v="61"/>
  </r>
  <r>
    <x v="62"/>
  </r>
  <r>
    <x v="63"/>
  </r>
  <r>
    <x v="64"/>
  </r>
  <r>
    <x v="65"/>
  </r>
  <r>
    <x v="66"/>
  </r>
  <r>
    <x v="67"/>
  </r>
  <r>
    <x v="68"/>
  </r>
  <r>
    <x v="69"/>
  </r>
  <r>
    <x v="70"/>
  </r>
  <r>
    <x v="71"/>
  </r>
  <r>
    <x v="72"/>
  </r>
  <r>
    <x v="73"/>
  </r>
  <r>
    <x v="74"/>
  </r>
  <r>
    <x v="75"/>
  </r>
  <r>
    <x v="76"/>
  </r>
  <r>
    <x v="77"/>
  </r>
  <r>
    <x v="78"/>
  </r>
  <r>
    <x v="79"/>
  </r>
  <r>
    <x v="80"/>
  </r>
  <r>
    <x v="81"/>
  </r>
  <r>
    <x v="82"/>
  </r>
  <r>
    <x v="83"/>
  </r>
  <r>
    <x v="83"/>
  </r>
  <r>
    <x v="84"/>
  </r>
  <r>
    <x v="85"/>
  </r>
  <r>
    <x v="86"/>
  </r>
  <r>
    <x v="87"/>
  </r>
  <r>
    <x v="88"/>
  </r>
  <r>
    <x v="89"/>
  </r>
  <r>
    <x v="90"/>
  </r>
  <r>
    <x v="91"/>
  </r>
  <r>
    <x v="91"/>
  </r>
  <r>
    <x v="92"/>
  </r>
  <r>
    <x v="92"/>
  </r>
  <r>
    <x v="93"/>
  </r>
  <r>
    <x v="94"/>
  </r>
  <r>
    <x v="95"/>
  </r>
  <r>
    <x v="96"/>
  </r>
  <r>
    <x v="97"/>
  </r>
  <r>
    <x v="98"/>
  </r>
  <r>
    <x v="99"/>
  </r>
  <r>
    <x v="100"/>
  </r>
  <r>
    <x v="101"/>
  </r>
  <r>
    <x v="102"/>
  </r>
  <r>
    <x v="103"/>
  </r>
  <r>
    <x v="104"/>
  </r>
  <r>
    <x v="105"/>
  </r>
  <r>
    <x v="105"/>
  </r>
  <r>
    <x v="106"/>
  </r>
  <r>
    <x v="107"/>
  </r>
  <r>
    <x v="108"/>
  </r>
  <r>
    <x v="109"/>
  </r>
  <r>
    <x v="110"/>
  </r>
  <r>
    <x v="111"/>
  </r>
  <r>
    <x v="112"/>
  </r>
  <r>
    <x v="113"/>
  </r>
  <r>
    <x v="114"/>
  </r>
  <r>
    <x v="115"/>
  </r>
  <r>
    <x v="116"/>
  </r>
  <r>
    <x v="117"/>
  </r>
  <r>
    <x v="118"/>
  </r>
  <r>
    <x v="119"/>
  </r>
  <r>
    <x v="120"/>
  </r>
  <r>
    <x v="121"/>
  </r>
  <r>
    <x v="122"/>
  </r>
  <r>
    <x v="123"/>
  </r>
  <r>
    <x v="124"/>
  </r>
  <r>
    <x v="125"/>
  </r>
  <r>
    <x v="126"/>
  </r>
  <r>
    <x v="127"/>
  </r>
  <r>
    <x v="128"/>
  </r>
  <r>
    <x v="129"/>
  </r>
  <r>
    <x v="130"/>
  </r>
  <r>
    <x v="131"/>
  </r>
  <r>
    <x v="132"/>
  </r>
  <r>
    <x v="133"/>
  </r>
  <r>
    <x v="134"/>
  </r>
  <r>
    <x v="135"/>
  </r>
  <r>
    <x v="136"/>
  </r>
  <r>
    <x v="137"/>
  </r>
  <r>
    <x v="138"/>
  </r>
  <r>
    <x v="139"/>
  </r>
  <r>
    <x v="140"/>
  </r>
  <r>
    <x v="141"/>
  </r>
  <r>
    <x v="142"/>
  </r>
  <r>
    <x v="143"/>
  </r>
  <r>
    <x v="144"/>
  </r>
  <r>
    <x v="145"/>
  </r>
  <r>
    <x v="145"/>
  </r>
  <r>
    <x v="146"/>
  </r>
  <r>
    <x v="147"/>
  </r>
  <r>
    <x v="148"/>
  </r>
  <r>
    <x v="149"/>
  </r>
  <r>
    <x v="150"/>
  </r>
  <r>
    <x v="151"/>
  </r>
  <r>
    <x v="152"/>
  </r>
  <r>
    <x v="153"/>
  </r>
  <r>
    <x v="154"/>
  </r>
  <r>
    <x v="155"/>
  </r>
  <r>
    <x v="156"/>
  </r>
  <r>
    <x v="157"/>
  </r>
  <r>
    <x v="158"/>
  </r>
  <r>
    <x v="159"/>
  </r>
  <r>
    <x v="160"/>
  </r>
  <r>
    <x v="161"/>
  </r>
  <r>
    <x v="162"/>
  </r>
  <r>
    <x v="163"/>
  </r>
  <r>
    <x v="163"/>
  </r>
  <r>
    <x v="164"/>
  </r>
  <r>
    <x v="164"/>
  </r>
  <r>
    <x v="165"/>
  </r>
  <r>
    <x v="166"/>
  </r>
  <r>
    <x v="167"/>
  </r>
  <r>
    <x v="168"/>
  </r>
  <r>
    <x v="169"/>
  </r>
  <r>
    <x v="169"/>
  </r>
  <r>
    <x v="169"/>
  </r>
  <r>
    <x v="170"/>
  </r>
  <r>
    <x v="171"/>
  </r>
  <r>
    <x v="171"/>
  </r>
  <r>
    <x v="172"/>
  </r>
  <r>
    <x v="173"/>
  </r>
  <r>
    <x v="174"/>
  </r>
  <r>
    <x v="175"/>
  </r>
  <r>
    <x v="176"/>
  </r>
  <r>
    <x v="177"/>
  </r>
  <r>
    <x v="178"/>
  </r>
  <r>
    <x v="179"/>
  </r>
  <r>
    <x v="179"/>
  </r>
  <r>
    <x v="180"/>
  </r>
  <r>
    <x v="181"/>
  </r>
  <r>
    <x v="181"/>
  </r>
  <r>
    <x v="181"/>
  </r>
  <r>
    <x v="182"/>
  </r>
  <r>
    <x v="183"/>
  </r>
  <r>
    <x v="184"/>
  </r>
  <r>
    <x v="185"/>
  </r>
  <r>
    <x v="186"/>
  </r>
  <r>
    <x v="187"/>
  </r>
  <r>
    <x v="188"/>
  </r>
  <r>
    <x v="189"/>
  </r>
  <r>
    <x v="190"/>
  </r>
  <r>
    <x v="191"/>
  </r>
  <r>
    <x v="192"/>
  </r>
  <r>
    <x v="193"/>
  </r>
  <r>
    <x v="194"/>
  </r>
  <r>
    <x v="195"/>
  </r>
  <r>
    <x v="196"/>
  </r>
  <r>
    <x v="197"/>
  </r>
  <r>
    <x v="198"/>
  </r>
  <r>
    <x v="199"/>
  </r>
  <r>
    <x v="200"/>
  </r>
  <r>
    <x v="201"/>
  </r>
  <r>
    <x v="202"/>
  </r>
  <r>
    <x v="203"/>
  </r>
  <r>
    <x v="204"/>
  </r>
  <r>
    <x v="205"/>
  </r>
  <r>
    <x v="206"/>
  </r>
  <r>
    <x v="207"/>
  </r>
  <r>
    <x v="208"/>
  </r>
  <r>
    <x v="208"/>
  </r>
  <r>
    <x v="208"/>
  </r>
  <r>
    <x v="208"/>
  </r>
  <r>
    <x v="208"/>
  </r>
  <r>
    <x v="209"/>
  </r>
  <r>
    <x v="210"/>
  </r>
  <r>
    <x v="211"/>
  </r>
  <r>
    <x v="212"/>
  </r>
  <r>
    <x v="212"/>
  </r>
  <r>
    <x v="213"/>
  </r>
  <r>
    <x v="214"/>
  </r>
  <r>
    <x v="215"/>
  </r>
  <r>
    <x v="216"/>
  </r>
  <r>
    <x v="217"/>
  </r>
  <r>
    <x v="218"/>
  </r>
  <r>
    <x v="219"/>
  </r>
  <r>
    <x v="220"/>
  </r>
  <r>
    <x v="221"/>
  </r>
  <r>
    <x v="222"/>
  </r>
  <r>
    <x v="223"/>
  </r>
  <r>
    <x v="224"/>
  </r>
  <r>
    <x v="225"/>
  </r>
  <r>
    <x v="226"/>
  </r>
  <r>
    <x v="227"/>
  </r>
  <r>
    <x v="228"/>
  </r>
  <r>
    <x v="229"/>
  </r>
  <r>
    <x v="230"/>
  </r>
  <r>
    <x v="230"/>
  </r>
  <r>
    <x v="231"/>
  </r>
  <r>
    <x v="232"/>
  </r>
  <r>
    <x v="233"/>
  </r>
  <r>
    <x v="234"/>
  </r>
  <r>
    <x v="235"/>
  </r>
  <r>
    <x v="236"/>
  </r>
  <r>
    <x v="237"/>
  </r>
  <r>
    <x v="238"/>
  </r>
  <r>
    <x v="239"/>
  </r>
  <r>
    <x v="240"/>
  </r>
  <r>
    <x v="241"/>
  </r>
  <r>
    <x v="242"/>
  </r>
  <r>
    <x v="243"/>
  </r>
  <r>
    <x v="244"/>
  </r>
  <r>
    <x v="245"/>
  </r>
  <r>
    <x v="246"/>
  </r>
  <r>
    <x v="247"/>
  </r>
  <r>
    <x v="248"/>
  </r>
  <r>
    <x v="249"/>
  </r>
  <r>
    <x v="250"/>
  </r>
  <r>
    <x v="251"/>
  </r>
  <r>
    <x v="252"/>
  </r>
  <r>
    <x v="253"/>
  </r>
  <r>
    <x v="254"/>
  </r>
  <r>
    <x v="255"/>
  </r>
  <r>
    <x v="256"/>
  </r>
  <r>
    <x v="257"/>
  </r>
  <r>
    <x v="258"/>
  </r>
  <r>
    <x v="259"/>
  </r>
  <r>
    <x v="260"/>
  </r>
  <r>
    <x v="261"/>
  </r>
  <r>
    <x v="262"/>
  </r>
  <r>
    <x v="263"/>
  </r>
  <r>
    <x v="264"/>
  </r>
  <r>
    <x v="265"/>
  </r>
  <r>
    <x v="266"/>
  </r>
  <r>
    <x v="267"/>
  </r>
  <r>
    <x v="268"/>
  </r>
  <r>
    <x v="269"/>
  </r>
  <r>
    <x v="270"/>
  </r>
  <r>
    <x v="271"/>
  </r>
  <r>
    <x v="272"/>
  </r>
  <r>
    <x v="273"/>
  </r>
  <r>
    <x v="274"/>
  </r>
  <r>
    <x v="275"/>
  </r>
  <r>
    <x v="276"/>
  </r>
  <r>
    <x v="277"/>
  </r>
  <r>
    <x v="278"/>
  </r>
  <r>
    <x v="279"/>
  </r>
  <r>
    <x v="279"/>
  </r>
  <r>
    <x v="280"/>
  </r>
  <r>
    <x v="281"/>
  </r>
  <r>
    <x v="282"/>
  </r>
  <r>
    <x v="283"/>
  </r>
  <r>
    <x v="284"/>
  </r>
  <r>
    <x v="285"/>
  </r>
  <r>
    <x v="286"/>
  </r>
  <r>
    <x v="287"/>
  </r>
  <r>
    <x v="288"/>
  </r>
  <r>
    <x v="289"/>
  </r>
  <r>
    <x v="289"/>
  </r>
  <r>
    <x v="290"/>
  </r>
  <r>
    <x v="291"/>
  </r>
  <r>
    <x v="291"/>
  </r>
  <r>
    <x v="292"/>
  </r>
  <r>
    <x v="293"/>
  </r>
  <r>
    <x v="294"/>
  </r>
  <r>
    <x v="295"/>
  </r>
  <r>
    <x v="295"/>
  </r>
  <r>
    <x v="296"/>
  </r>
  <r>
    <x v="297"/>
  </r>
  <r>
    <x v="298"/>
  </r>
  <r>
    <x v="299"/>
  </r>
  <r>
    <x v="300"/>
  </r>
  <r>
    <x v="301"/>
  </r>
  <r>
    <x v="302"/>
  </r>
  <r>
    <x v="303"/>
  </r>
  <r>
    <x v="304"/>
  </r>
  <r>
    <x v="305"/>
  </r>
  <r>
    <x v="305"/>
  </r>
  <r>
    <x v="306"/>
  </r>
  <r>
    <x v="307"/>
  </r>
  <r>
    <x v="308"/>
  </r>
  <r>
    <x v="309"/>
  </r>
  <r>
    <x v="310"/>
  </r>
  <r>
    <x v="310"/>
  </r>
  <r>
    <x v="311"/>
  </r>
  <r>
    <x v="312"/>
  </r>
  <r>
    <x v="313"/>
  </r>
  <r>
    <x v="314"/>
  </r>
  <r>
    <x v="315"/>
  </r>
  <r>
    <x v="316"/>
  </r>
  <r>
    <x v="317"/>
  </r>
  <r>
    <x v="318"/>
  </r>
  <r>
    <x v="319"/>
  </r>
  <r>
    <x v="319"/>
  </r>
  <r>
    <x v="320"/>
  </r>
  <r>
    <x v="321"/>
  </r>
  <r>
    <x v="322"/>
  </r>
  <r>
    <x v="323"/>
  </r>
  <r>
    <x v="323"/>
  </r>
  <r>
    <x v="324"/>
  </r>
  <r>
    <x v="325"/>
  </r>
  <r>
    <x v="326"/>
  </r>
  <r>
    <x v="327"/>
  </r>
  <r>
    <x v="328"/>
  </r>
  <r>
    <x v="329"/>
  </r>
  <r>
    <x v="330"/>
  </r>
  <r>
    <x v="331"/>
  </r>
  <r>
    <x v="332"/>
  </r>
  <r>
    <x v="333"/>
  </r>
  <r>
    <x v="333"/>
  </r>
  <r>
    <x v="334"/>
  </r>
  <r>
    <x v="335"/>
  </r>
  <r>
    <x v="336"/>
  </r>
  <r>
    <x v="337"/>
  </r>
  <r>
    <x v="338"/>
  </r>
  <r>
    <x v="339"/>
  </r>
  <r>
    <x v="340"/>
  </r>
  <r>
    <x v="341"/>
  </r>
  <r>
    <x v="342"/>
  </r>
  <r>
    <x v="343"/>
  </r>
  <r>
    <x v="344"/>
  </r>
  <r>
    <x v="345"/>
  </r>
  <r>
    <x v="346"/>
  </r>
  <r>
    <x v="347"/>
  </r>
  <r>
    <x v="348"/>
  </r>
  <r>
    <x v="349"/>
  </r>
  <r>
    <x v="350"/>
  </r>
  <r>
    <x v="351"/>
  </r>
  <r>
    <x v="352"/>
  </r>
  <r>
    <x v="353"/>
  </r>
  <r>
    <x v="354"/>
  </r>
  <r>
    <x v="355"/>
  </r>
  <r>
    <x v="356"/>
  </r>
  <r>
    <x v="357"/>
  </r>
  <r>
    <x v="358"/>
  </r>
  <r>
    <x v="359"/>
  </r>
  <r>
    <x v="360"/>
  </r>
  <r>
    <x v="361"/>
  </r>
  <r>
    <x v="362"/>
  </r>
  <r>
    <x v="363"/>
  </r>
  <r>
    <x v="364"/>
  </r>
  <r>
    <x v="365"/>
  </r>
  <r>
    <x v="366"/>
  </r>
  <r>
    <x v="367"/>
  </r>
  <r>
    <x v="368"/>
  </r>
  <r>
    <x v="369"/>
  </r>
  <r>
    <x v="370"/>
  </r>
  <r>
    <x v="371"/>
  </r>
  <r>
    <x v="372"/>
  </r>
  <r>
    <x v="373"/>
  </r>
  <r>
    <x v="374"/>
  </r>
  <r>
    <x v="374"/>
  </r>
  <r>
    <x v="374"/>
  </r>
  <r>
    <x v="374"/>
  </r>
  <r>
    <x v="375"/>
  </r>
  <r>
    <x v="376"/>
  </r>
  <r>
    <x v="377"/>
  </r>
  <r>
    <x v="378"/>
  </r>
  <r>
    <x v="379"/>
  </r>
  <r>
    <x v="380"/>
  </r>
  <r>
    <x v="381"/>
  </r>
  <r>
    <x v="382"/>
  </r>
  <r>
    <x v="383"/>
  </r>
  <r>
    <x v="384"/>
  </r>
  <r>
    <x v="385"/>
  </r>
  <r>
    <x v="386"/>
  </r>
  <r>
    <x v="387"/>
  </r>
  <r>
    <x v="388"/>
  </r>
  <r>
    <x v="389"/>
  </r>
  <r>
    <x v="390"/>
  </r>
  <r>
    <x v="391"/>
  </r>
  <r>
    <x v="392"/>
  </r>
  <r>
    <x v="393"/>
  </r>
  <r>
    <x v="394"/>
  </r>
  <r>
    <x v="395"/>
  </r>
  <r>
    <x v="396"/>
  </r>
  <r>
    <x v="397"/>
  </r>
  <r>
    <x v="397"/>
  </r>
  <r>
    <x v="398"/>
  </r>
  <r>
    <x v="399"/>
  </r>
  <r>
    <x v="400"/>
  </r>
  <r>
    <x v="401"/>
  </r>
  <r>
    <x v="402"/>
  </r>
  <r>
    <x v="403"/>
  </r>
  <r>
    <x v="404"/>
  </r>
  <r>
    <x v="405"/>
  </r>
  <r>
    <x v="406"/>
  </r>
  <r>
    <x v="407"/>
  </r>
  <r>
    <x v="408"/>
  </r>
  <r>
    <x v="409"/>
  </r>
  <r>
    <x v="410"/>
  </r>
  <r>
    <x v="411"/>
  </r>
  <r>
    <x v="412"/>
  </r>
  <r>
    <x v="413"/>
  </r>
  <r>
    <x v="414"/>
  </r>
  <r>
    <x v="415"/>
  </r>
  <r>
    <x v="416"/>
  </r>
  <r>
    <x v="417"/>
  </r>
  <r>
    <x v="418"/>
  </r>
  <r>
    <x v="419"/>
  </r>
  <r>
    <x v="420"/>
  </r>
  <r>
    <x v="421"/>
  </r>
  <r>
    <x v="422"/>
  </r>
  <r>
    <x v="423"/>
  </r>
  <r>
    <x v="424"/>
  </r>
  <r>
    <x v="425"/>
  </r>
  <r>
    <x v="425"/>
  </r>
  <r>
    <x v="426"/>
  </r>
  <r>
    <x v="427"/>
  </r>
  <r>
    <x v="428"/>
  </r>
  <r>
    <x v="429"/>
  </r>
  <r>
    <x v="430"/>
  </r>
  <r>
    <x v="431"/>
  </r>
  <r>
    <x v="432"/>
  </r>
  <r>
    <x v="433"/>
  </r>
  <r>
    <x v="434"/>
  </r>
  <r>
    <x v="435"/>
  </r>
  <r>
    <x v="435"/>
  </r>
  <r>
    <x v="436"/>
  </r>
  <r>
    <x v="437"/>
  </r>
  <r>
    <x v="438"/>
  </r>
  <r>
    <x v="439"/>
  </r>
  <r>
    <x v="439"/>
  </r>
  <r>
    <x v="440"/>
  </r>
  <r>
    <x v="441"/>
  </r>
  <r>
    <x v="442"/>
  </r>
  <r>
    <x v="443"/>
  </r>
  <r>
    <x v="444"/>
  </r>
  <r>
    <x v="445"/>
  </r>
  <r>
    <x v="446"/>
  </r>
  <r>
    <x v="447"/>
  </r>
  <r>
    <x v="448"/>
  </r>
  <r>
    <x v="449"/>
  </r>
  <r>
    <x v="450"/>
  </r>
  <r>
    <x v="451"/>
  </r>
  <r>
    <x v="452"/>
  </r>
  <r>
    <x v="453"/>
  </r>
  <r>
    <x v="454"/>
  </r>
  <r>
    <x v="455"/>
  </r>
  <r>
    <x v="456"/>
  </r>
  <r>
    <x v="457"/>
  </r>
  <r>
    <x v="458"/>
  </r>
  <r>
    <x v="459"/>
  </r>
  <r>
    <x v="459"/>
  </r>
  <r>
    <x v="460"/>
  </r>
  <r>
    <x v="461"/>
  </r>
  <r>
    <x v="462"/>
  </r>
  <r>
    <x v="463"/>
  </r>
  <r>
    <x v="464"/>
  </r>
  <r>
    <x v="465"/>
  </r>
  <r>
    <x v="466"/>
  </r>
  <r>
    <x v="467"/>
  </r>
  <r>
    <x v="468"/>
  </r>
  <r>
    <x v="469"/>
  </r>
  <r>
    <x v="470"/>
  </r>
  <r>
    <x v="470"/>
  </r>
  <r>
    <x v="471"/>
  </r>
  <r>
    <x v="472"/>
  </r>
  <r>
    <x v="473"/>
  </r>
  <r>
    <x v="474"/>
  </r>
  <r>
    <x v="475"/>
  </r>
  <r>
    <x v="476"/>
  </r>
  <r>
    <x v="477"/>
  </r>
  <r>
    <x v="478"/>
  </r>
  <r>
    <x v="479"/>
  </r>
  <r>
    <x v="480"/>
  </r>
  <r>
    <x v="480"/>
  </r>
  <r>
    <x v="481"/>
  </r>
  <r>
    <x v="482"/>
  </r>
  <r>
    <x v="483"/>
  </r>
  <r>
    <x v="484"/>
  </r>
  <r>
    <x v="484"/>
  </r>
  <r>
    <x v="484"/>
  </r>
  <r>
    <x v="485"/>
  </r>
  <r>
    <x v="486"/>
  </r>
  <r>
    <x v="486"/>
  </r>
  <r>
    <x v="487"/>
  </r>
  <r>
    <x v="488"/>
  </r>
  <r>
    <x v="489"/>
  </r>
  <r>
    <x v="490"/>
  </r>
  <r>
    <x v="491"/>
  </r>
  <r>
    <x v="492"/>
  </r>
  <r>
    <x v="492"/>
  </r>
  <r>
    <x v="493"/>
  </r>
  <r>
    <x v="494"/>
  </r>
  <r>
    <x v="495"/>
  </r>
  <r>
    <x v="496"/>
  </r>
  <r>
    <x v="496"/>
  </r>
  <r>
    <x v="497"/>
  </r>
  <r>
    <x v="498"/>
  </r>
  <r>
    <x v="499"/>
  </r>
  <r>
    <x v="500"/>
  </r>
  <r>
    <x v="501"/>
  </r>
  <r>
    <x v="502"/>
  </r>
  <r>
    <x v="503"/>
  </r>
  <r>
    <x v="504"/>
  </r>
  <r>
    <x v="505"/>
  </r>
  <r>
    <x v="506"/>
  </r>
  <r>
    <x v="507"/>
  </r>
  <r>
    <x v="508"/>
  </r>
  <r>
    <x v="509"/>
  </r>
  <r>
    <x v="510"/>
  </r>
  <r>
    <x v="511"/>
  </r>
  <r>
    <x v="512"/>
  </r>
  <r>
    <x v="513"/>
  </r>
  <r>
    <x v="514"/>
  </r>
  <r>
    <x v="515"/>
  </r>
  <r>
    <x v="516"/>
  </r>
  <r>
    <x v="517"/>
  </r>
  <r>
    <x v="518"/>
  </r>
  <r>
    <x v="519"/>
  </r>
  <r>
    <x v="520"/>
  </r>
  <r>
    <x v="521"/>
  </r>
  <r>
    <x v="522"/>
  </r>
  <r>
    <x v="523"/>
  </r>
  <r>
    <x v="524"/>
  </r>
  <r>
    <x v="525"/>
  </r>
  <r>
    <x v="526"/>
  </r>
  <r>
    <x v="527"/>
  </r>
  <r>
    <x v="528"/>
  </r>
  <r>
    <x v="529"/>
  </r>
  <r>
    <x v="530"/>
  </r>
  <r>
    <x v="531"/>
  </r>
  <r>
    <x v="532"/>
  </r>
  <r>
    <x v="533"/>
  </r>
  <r>
    <x v="534"/>
  </r>
  <r>
    <x v="535"/>
  </r>
  <r>
    <x v="536"/>
  </r>
  <r>
    <x v="537"/>
  </r>
  <r>
    <x v="538"/>
  </r>
  <r>
    <x v="539"/>
  </r>
  <r>
    <x v="540"/>
  </r>
  <r>
    <x v="541"/>
  </r>
  <r>
    <x v="542"/>
  </r>
  <r>
    <x v="543"/>
  </r>
  <r>
    <x v="544"/>
  </r>
  <r>
    <x v="545"/>
  </r>
  <r>
    <x v="546"/>
  </r>
  <r>
    <x v="547"/>
  </r>
  <r>
    <x v="548"/>
  </r>
  <r>
    <x v="549"/>
  </r>
  <r>
    <x v="549"/>
  </r>
  <r>
    <x v="550"/>
  </r>
  <r>
    <x v="551"/>
  </r>
  <r>
    <x v="552"/>
  </r>
  <r>
    <x v="553"/>
  </r>
  <r>
    <x v="554"/>
  </r>
  <r>
    <x v="555"/>
  </r>
  <r>
    <x v="556"/>
  </r>
  <r>
    <x v="557"/>
  </r>
  <r>
    <x v="557"/>
  </r>
  <r>
    <x v="558"/>
  </r>
  <r>
    <x v="559"/>
  </r>
  <r>
    <x v="560"/>
  </r>
  <r>
    <x v="561"/>
  </r>
  <r>
    <x v="562"/>
  </r>
  <r>
    <x v="563"/>
  </r>
  <r>
    <x v="564"/>
  </r>
  <r>
    <x v="565"/>
  </r>
  <r>
    <x v="566"/>
  </r>
  <r>
    <x v="567"/>
  </r>
  <r>
    <x v="568"/>
  </r>
  <r>
    <x v="569"/>
  </r>
  <r>
    <x v="570"/>
  </r>
  <r>
    <x v="571"/>
  </r>
  <r>
    <x v="572"/>
  </r>
  <r>
    <x v="573"/>
  </r>
  <r>
    <x v="574"/>
  </r>
  <r>
    <x v="575"/>
  </r>
  <r>
    <x v="576"/>
  </r>
  <r>
    <x v="577"/>
  </r>
  <r>
    <x v="578"/>
  </r>
  <r>
    <x v="579"/>
  </r>
  <r>
    <x v="580"/>
  </r>
  <r>
    <x v="581"/>
  </r>
  <r>
    <x v="582"/>
  </r>
  <r>
    <x v="583"/>
  </r>
  <r>
    <x v="583"/>
  </r>
  <r>
    <x v="584"/>
  </r>
  <r>
    <x v="585"/>
  </r>
  <r>
    <x v="586"/>
  </r>
  <r>
    <x v="587"/>
  </r>
  <r>
    <x v="588"/>
  </r>
  <r>
    <x v="589"/>
  </r>
  <r>
    <x v="590"/>
  </r>
  <r>
    <x v="591"/>
  </r>
  <r>
    <x v="592"/>
  </r>
  <r>
    <x v="593"/>
  </r>
  <r>
    <x v="594"/>
  </r>
  <r>
    <x v="595"/>
  </r>
  <r>
    <x v="596"/>
  </r>
  <r>
    <x v="597"/>
  </r>
  <r>
    <x v="598"/>
  </r>
  <r>
    <x v="599"/>
  </r>
  <r>
    <x v="600"/>
  </r>
  <r>
    <x v="601"/>
  </r>
  <r>
    <x v="602"/>
  </r>
  <r>
    <x v="603"/>
  </r>
  <r>
    <x v="604"/>
  </r>
  <r>
    <x v="605"/>
  </r>
  <r>
    <x v="606"/>
  </r>
  <r>
    <x v="607"/>
  </r>
  <r>
    <x v="608"/>
  </r>
  <r>
    <x v="609"/>
  </r>
  <r>
    <x v="610"/>
  </r>
  <r>
    <x v="611"/>
  </r>
  <r>
    <x v="612"/>
  </r>
  <r>
    <x v="613"/>
  </r>
  <r>
    <x v="614"/>
  </r>
  <r>
    <x v="615"/>
  </r>
  <r>
    <x v="616"/>
  </r>
  <r>
    <x v="617"/>
  </r>
  <r>
    <x v="618"/>
  </r>
  <r>
    <x v="619"/>
  </r>
  <r>
    <x v="620"/>
  </r>
  <r>
    <x v="620"/>
  </r>
  <r>
    <x v="621"/>
  </r>
  <r>
    <x v="622"/>
  </r>
  <r>
    <x v="623"/>
  </r>
  <r>
    <x v="624"/>
  </r>
  <r>
    <x v="625"/>
  </r>
  <r>
    <x v="626"/>
  </r>
  <r>
    <x v="627"/>
  </r>
  <r>
    <x v="628"/>
  </r>
  <r>
    <x v="629"/>
  </r>
  <r>
    <x v="629"/>
  </r>
  <r>
    <x v="630"/>
  </r>
  <r>
    <x v="631"/>
  </r>
  <r>
    <x v="632"/>
  </r>
  <r>
    <x v="633"/>
  </r>
  <r>
    <x v="634"/>
  </r>
  <r>
    <x v="635"/>
  </r>
  <r>
    <x v="636"/>
  </r>
  <r>
    <x v="637"/>
  </r>
  <r>
    <x v="638"/>
  </r>
  <r>
    <x v="638"/>
  </r>
  <r>
    <x v="639"/>
  </r>
  <r>
    <x v="640"/>
  </r>
  <r>
    <x v="641"/>
  </r>
  <r>
    <x v="642"/>
  </r>
  <r>
    <x v="643"/>
  </r>
  <r>
    <x v="644"/>
  </r>
  <r>
    <x v="645"/>
  </r>
  <r>
    <x v="646"/>
  </r>
  <r>
    <x v="647"/>
  </r>
  <r>
    <x v="648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49"/>
  </r>
  <r>
    <x v="650"/>
  </r>
  <r>
    <x v="651"/>
  </r>
  <r>
    <x v="652"/>
  </r>
  <r>
    <x v="653"/>
  </r>
  <r>
    <x v="654"/>
  </r>
  <r>
    <x v="655"/>
  </r>
  <r>
    <x v="656"/>
  </r>
  <r>
    <x v="657"/>
  </r>
  <r>
    <x v="658"/>
  </r>
  <r>
    <x v="659"/>
  </r>
  <r>
    <x v="660"/>
  </r>
  <r>
    <x v="661"/>
  </r>
  <r>
    <x v="662"/>
  </r>
  <r>
    <x v="663"/>
  </r>
  <r>
    <x v="664"/>
  </r>
  <r>
    <x v="665"/>
  </r>
  <r>
    <x v="666"/>
  </r>
  <r>
    <x v="667"/>
  </r>
  <r>
    <x v="668"/>
  </r>
  <r>
    <x v="669"/>
  </r>
  <r>
    <x v="670"/>
  </r>
  <r>
    <x v="671"/>
  </r>
  <r>
    <x v="672"/>
  </r>
  <r>
    <x v="673"/>
  </r>
  <r>
    <x v="674"/>
  </r>
  <r>
    <x v="675"/>
  </r>
  <r>
    <x v="676"/>
  </r>
  <r>
    <x v="677"/>
  </r>
  <r>
    <x v="678"/>
  </r>
  <r>
    <x v="679"/>
  </r>
  <r>
    <x v="680"/>
  </r>
  <r>
    <x v="681"/>
  </r>
  <r>
    <x v="682"/>
  </r>
  <r>
    <x v="683"/>
  </r>
  <r>
    <x v="684"/>
  </r>
  <r>
    <x v="685"/>
  </r>
  <r>
    <x v="686"/>
  </r>
  <r>
    <x v="687"/>
  </r>
  <r>
    <x v="688"/>
  </r>
  <r>
    <x v="689"/>
  </r>
  <r>
    <x v="689"/>
  </r>
  <r>
    <x v="690"/>
  </r>
  <r>
    <x v="691"/>
  </r>
  <r>
    <x v="692"/>
  </r>
  <r>
    <x v="693"/>
  </r>
  <r>
    <x v="694"/>
  </r>
  <r>
    <x v="695"/>
  </r>
  <r>
    <x v="695"/>
  </r>
  <r>
    <x v="696"/>
  </r>
  <r>
    <x v="697"/>
  </r>
  <r>
    <x v="698"/>
  </r>
  <r>
    <x v="699"/>
  </r>
  <r>
    <x v="700"/>
  </r>
  <r>
    <x v="701"/>
  </r>
  <r>
    <x v="702"/>
  </r>
  <r>
    <x v="703"/>
  </r>
  <r>
    <x v="704"/>
  </r>
  <r>
    <x v="705"/>
  </r>
  <r>
    <x v="706"/>
  </r>
  <r>
    <x v="707"/>
  </r>
  <r>
    <x v="708"/>
  </r>
  <r>
    <x v="709"/>
  </r>
  <r>
    <x v="710"/>
  </r>
  <r>
    <x v="711"/>
  </r>
  <r>
    <x v="712"/>
  </r>
  <r>
    <x v="713"/>
  </r>
  <r>
    <x v="714"/>
  </r>
  <r>
    <x v="715"/>
  </r>
  <r>
    <x v="715"/>
  </r>
  <r>
    <x v="716"/>
  </r>
  <r>
    <x v="717"/>
  </r>
  <r>
    <x v="718"/>
  </r>
  <r>
    <x v="719"/>
  </r>
  <r>
    <x v="720"/>
  </r>
  <r>
    <x v="721"/>
  </r>
  <r>
    <x v="722"/>
  </r>
  <r>
    <x v="723"/>
  </r>
  <r>
    <x v="724"/>
  </r>
  <r>
    <x v="725"/>
  </r>
  <r>
    <x v="726"/>
  </r>
  <r>
    <x v="727"/>
  </r>
  <r>
    <x v="728"/>
  </r>
  <r>
    <x v="729"/>
  </r>
  <r>
    <x v="730"/>
  </r>
  <r>
    <x v="731"/>
  </r>
  <r>
    <x v="732"/>
  </r>
  <r>
    <x v="733"/>
  </r>
  <r>
    <x v="734"/>
  </r>
  <r>
    <x v="735"/>
  </r>
  <r>
    <x v="736"/>
  </r>
  <r>
    <x v="737"/>
  </r>
  <r>
    <x v="738"/>
  </r>
  <r>
    <x v="739"/>
  </r>
  <r>
    <x v="739"/>
  </r>
  <r>
    <x v="740"/>
  </r>
  <r>
    <x v="741"/>
  </r>
  <r>
    <x v="742"/>
  </r>
  <r>
    <x v="743"/>
  </r>
  <r>
    <x v="744"/>
  </r>
  <r>
    <x v="745"/>
  </r>
  <r>
    <x v="746"/>
  </r>
  <r>
    <x v="747"/>
  </r>
  <r>
    <x v="748"/>
  </r>
  <r>
    <x v="749"/>
  </r>
  <r>
    <x v="750"/>
  </r>
  <r>
    <x v="751"/>
  </r>
  <r>
    <x v="752"/>
  </r>
  <r>
    <x v="753"/>
  </r>
  <r>
    <x v="754"/>
  </r>
  <r>
    <x v="755"/>
  </r>
  <r>
    <x v="756"/>
  </r>
  <r>
    <x v="757"/>
  </r>
  <r>
    <x v="758"/>
  </r>
  <r>
    <x v="758"/>
  </r>
  <r>
    <x v="759"/>
  </r>
  <r>
    <x v="760"/>
  </r>
  <r>
    <x v="761"/>
  </r>
  <r>
    <x v="761"/>
  </r>
  <r>
    <x v="762"/>
  </r>
  <r>
    <x v="763"/>
  </r>
  <r>
    <x v="764"/>
  </r>
  <r>
    <x v="765"/>
  </r>
  <r>
    <x v="766"/>
  </r>
  <r>
    <x v="767"/>
  </r>
  <r>
    <x v="768"/>
  </r>
  <r>
    <x v="769"/>
  </r>
  <r>
    <x v="770"/>
  </r>
  <r>
    <x v="771"/>
  </r>
  <r>
    <x v="771"/>
  </r>
  <r>
    <x v="772"/>
  </r>
  <r>
    <x v="773"/>
  </r>
  <r>
    <x v="774"/>
  </r>
  <r>
    <x v="775"/>
  </r>
  <r>
    <x v="776"/>
  </r>
  <r>
    <x v="777"/>
  </r>
  <r>
    <x v="778"/>
  </r>
  <r>
    <x v="779"/>
  </r>
  <r>
    <x v="780"/>
  </r>
  <r>
    <x v="781"/>
  </r>
  <r>
    <x v="782"/>
  </r>
  <r>
    <x v="783"/>
  </r>
  <r>
    <x v="784"/>
  </r>
  <r>
    <x v="785"/>
  </r>
  <r>
    <x v="786"/>
  </r>
  <r>
    <x v="787"/>
  </r>
  <r>
    <x v="788"/>
  </r>
  <r>
    <x v="789"/>
  </r>
  <r>
    <x v="790"/>
  </r>
  <r>
    <x v="791"/>
  </r>
  <r>
    <x v="792"/>
  </r>
  <r>
    <x v="793"/>
  </r>
  <r>
    <x v="794"/>
  </r>
  <r>
    <x v="795"/>
  </r>
  <r>
    <x v="796"/>
  </r>
  <r>
    <x v="797"/>
  </r>
  <r>
    <x v="798"/>
  </r>
  <r>
    <x v="799"/>
  </r>
  <r>
    <x v="800"/>
  </r>
  <r>
    <x v="801"/>
  </r>
  <r>
    <x v="802"/>
  </r>
  <r>
    <x v="803"/>
  </r>
  <r>
    <x v="804"/>
  </r>
  <r>
    <x v="805"/>
  </r>
  <r>
    <x v="806"/>
  </r>
  <r>
    <x v="807"/>
  </r>
  <r>
    <x v="808"/>
  </r>
  <r>
    <x v="809"/>
  </r>
  <r>
    <x v="810"/>
  </r>
  <r>
    <x v="811"/>
  </r>
  <r>
    <x v="812"/>
  </r>
  <r>
    <x v="813"/>
  </r>
  <r>
    <x v="814"/>
  </r>
  <r>
    <x v="815"/>
  </r>
  <r>
    <x v="816"/>
  </r>
  <r>
    <x v="816"/>
  </r>
  <r>
    <x v="816"/>
  </r>
  <r>
    <x v="817"/>
  </r>
  <r>
    <x v="818"/>
  </r>
  <r>
    <x v="819"/>
  </r>
  <r>
    <x v="820"/>
  </r>
  <r>
    <x v="820"/>
  </r>
  <r>
    <x v="821"/>
  </r>
  <r>
    <x v="822"/>
  </r>
  <r>
    <x v="823"/>
  </r>
  <r>
    <x v="824"/>
  </r>
  <r>
    <x v="825"/>
  </r>
  <r>
    <x v="826"/>
  </r>
  <r>
    <x v="827"/>
  </r>
  <r>
    <x v="827"/>
  </r>
  <r>
    <x v="828"/>
  </r>
  <r>
    <x v="829"/>
  </r>
  <r>
    <x v="830"/>
  </r>
  <r>
    <x v="831"/>
  </r>
  <r>
    <x v="832"/>
  </r>
  <r>
    <x v="833"/>
  </r>
  <r>
    <x v="834"/>
  </r>
  <r>
    <x v="835"/>
  </r>
  <r>
    <x v="836"/>
  </r>
  <r>
    <x v="837"/>
  </r>
  <r>
    <x v="838"/>
  </r>
  <r>
    <x v="839"/>
  </r>
  <r>
    <x v="840"/>
  </r>
  <r>
    <x v="841"/>
  </r>
  <r>
    <x v="842"/>
  </r>
  <r>
    <x v="843"/>
  </r>
  <r>
    <x v="844"/>
  </r>
  <r>
    <x v="845"/>
  </r>
  <r>
    <x v="846"/>
  </r>
  <r>
    <x v="847"/>
  </r>
  <r>
    <x v="848"/>
  </r>
  <r>
    <x v="849"/>
  </r>
  <r>
    <x v="850"/>
  </r>
  <r>
    <x v="851"/>
  </r>
  <r>
    <x v="852"/>
  </r>
  <r>
    <x v="853"/>
  </r>
  <r>
    <x v="853"/>
  </r>
  <r>
    <x v="854"/>
  </r>
  <r>
    <x v="855"/>
  </r>
  <r>
    <x v="856"/>
  </r>
  <r>
    <x v="856"/>
  </r>
  <r>
    <x v="857"/>
  </r>
  <r>
    <x v="858"/>
  </r>
  <r>
    <x v="858"/>
  </r>
  <r>
    <x v="859"/>
  </r>
  <r>
    <x v="860"/>
  </r>
  <r>
    <x v="861"/>
  </r>
  <r>
    <x v="862"/>
  </r>
  <r>
    <x v="863"/>
  </r>
  <r>
    <x v="864"/>
  </r>
  <r>
    <x v="865"/>
  </r>
  <r>
    <x v="866"/>
  </r>
  <r>
    <x v="867"/>
  </r>
  <r>
    <x v="868"/>
  </r>
  <r>
    <x v="868"/>
  </r>
  <r>
    <x v="869"/>
  </r>
  <r>
    <x v="870"/>
  </r>
  <r>
    <x v="871"/>
  </r>
  <r>
    <x v="872"/>
  </r>
  <r>
    <x v="873"/>
  </r>
  <r>
    <x v="874"/>
  </r>
  <r>
    <x v="875"/>
  </r>
  <r>
    <x v="875"/>
  </r>
  <r>
    <x v="876"/>
  </r>
  <r>
    <x v="877"/>
  </r>
  <r>
    <x v="878"/>
  </r>
  <r>
    <x v="879"/>
  </r>
  <r>
    <x v="879"/>
  </r>
  <r>
    <x v="880"/>
  </r>
  <r>
    <x v="881"/>
  </r>
  <r>
    <x v="882"/>
  </r>
  <r>
    <x v="883"/>
  </r>
  <r>
    <x v="884"/>
  </r>
  <r>
    <x v="884"/>
  </r>
  <r>
    <x v="885"/>
  </r>
  <r>
    <x v="886"/>
  </r>
  <r>
    <x v="887"/>
  </r>
  <r>
    <x v="888"/>
  </r>
  <r>
    <x v="889"/>
  </r>
  <r>
    <x v="890"/>
  </r>
  <r>
    <x v="891"/>
  </r>
  <r>
    <x v="892"/>
  </r>
  <r>
    <x v="893"/>
  </r>
  <r>
    <x v="894"/>
  </r>
  <r>
    <x v="895"/>
  </r>
  <r>
    <x v="896"/>
  </r>
  <r>
    <x v="897"/>
  </r>
  <r>
    <x v="898"/>
  </r>
  <r>
    <x v="899"/>
  </r>
  <r>
    <x v="900"/>
  </r>
  <r>
    <x v="901"/>
  </r>
  <r>
    <x v="902"/>
  </r>
  <r>
    <x v="903"/>
  </r>
  <r>
    <x v="904"/>
  </r>
  <r>
    <x v="905"/>
  </r>
  <r>
    <x v="906"/>
  </r>
  <r>
    <x v="907"/>
  </r>
  <r>
    <x v="908"/>
  </r>
  <r>
    <x v="909"/>
  </r>
  <r>
    <x v="910"/>
  </r>
  <r>
    <x v="911"/>
  </r>
  <r>
    <x v="912"/>
  </r>
  <r>
    <x v="913"/>
  </r>
  <r>
    <x v="913"/>
  </r>
  <r>
    <x v="914"/>
  </r>
  <r>
    <x v="915"/>
  </r>
  <r>
    <x v="916"/>
  </r>
  <r>
    <x v="917"/>
  </r>
  <r>
    <x v="918"/>
  </r>
  <r>
    <x v="919"/>
  </r>
  <r>
    <x v="920"/>
  </r>
  <r>
    <x v="921"/>
  </r>
  <r>
    <x v="922"/>
  </r>
  <r>
    <x v="923"/>
  </r>
  <r>
    <x v="924"/>
  </r>
  <r>
    <x v="925"/>
  </r>
  <r>
    <x v="926"/>
  </r>
  <r>
    <x v="927"/>
  </r>
  <r>
    <x v="928"/>
  </r>
  <r>
    <x v="929"/>
  </r>
  <r>
    <x v="930"/>
  </r>
  <r>
    <x v="931"/>
  </r>
  <r>
    <x v="932"/>
  </r>
  <r>
    <x v="933"/>
  </r>
  <r>
    <x v="934"/>
  </r>
  <r>
    <x v="935"/>
  </r>
  <r>
    <x v="936"/>
  </r>
  <r>
    <x v="937"/>
  </r>
  <r>
    <x v="937"/>
  </r>
  <r>
    <x v="938"/>
  </r>
  <r>
    <x v="939"/>
  </r>
  <r>
    <x v="939"/>
  </r>
  <r>
    <x v="940"/>
  </r>
  <r>
    <x v="941"/>
  </r>
  <r>
    <x v="942"/>
  </r>
  <r>
    <x v="943"/>
  </r>
  <r>
    <x v="944"/>
  </r>
  <r>
    <x v="945"/>
  </r>
  <r>
    <x v="946"/>
  </r>
  <r>
    <x v="947"/>
  </r>
  <r>
    <x v="948"/>
  </r>
  <r>
    <x v="949"/>
  </r>
  <r>
    <x v="950"/>
  </r>
  <r>
    <x v="951"/>
  </r>
  <r>
    <x v="952"/>
  </r>
  <r>
    <x v="953"/>
  </r>
  <r>
    <x v="954"/>
  </r>
  <r>
    <x v="955"/>
  </r>
  <r>
    <x v="956"/>
  </r>
  <r>
    <x v="957"/>
  </r>
  <r>
    <x v="958"/>
  </r>
  <r>
    <x v="959"/>
  </r>
  <r>
    <x v="960"/>
  </r>
  <r>
    <x v="961"/>
  </r>
  <r>
    <x v="962"/>
  </r>
  <r>
    <x v="963"/>
  </r>
  <r>
    <x v="964"/>
  </r>
  <r>
    <x v="965"/>
  </r>
  <r>
    <x v="966"/>
  </r>
  <r>
    <x v="967"/>
  </r>
  <r>
    <x v="968"/>
  </r>
  <r>
    <x v="969"/>
  </r>
  <r>
    <x v="970"/>
  </r>
  <r>
    <x v="971"/>
  </r>
  <r>
    <x v="972"/>
  </r>
  <r>
    <x v="973"/>
  </r>
  <r>
    <x v="974"/>
  </r>
  <r>
    <x v="975"/>
  </r>
  <r>
    <x v="976"/>
  </r>
  <r>
    <x v="977"/>
  </r>
  <r>
    <x v="978"/>
  </r>
  <r>
    <x v="978"/>
  </r>
  <r>
    <x v="979"/>
  </r>
  <r>
    <x v="980"/>
  </r>
  <r>
    <x v="981"/>
  </r>
  <r>
    <x v="982"/>
  </r>
  <r>
    <x v="983"/>
  </r>
  <r>
    <x v="984"/>
  </r>
  <r>
    <x v="985"/>
  </r>
  <r>
    <x v="986"/>
  </r>
  <r>
    <x v="987"/>
  </r>
  <r>
    <x v="988"/>
  </r>
  <r>
    <x v="989"/>
  </r>
  <r>
    <x v="990"/>
  </r>
  <r>
    <x v="991"/>
  </r>
  <r>
    <x v="992"/>
  </r>
  <r>
    <x v="993"/>
  </r>
  <r>
    <x v="994"/>
  </r>
  <r>
    <x v="995"/>
  </r>
  <r>
    <x v="995"/>
  </r>
  <r>
    <x v="996"/>
  </r>
  <r>
    <x v="997"/>
  </r>
  <r>
    <x v="998"/>
  </r>
  <r>
    <x v="999"/>
  </r>
  <r>
    <x v="1000"/>
  </r>
  <r>
    <x v="1001"/>
  </r>
  <r>
    <x v="1002"/>
  </r>
  <r>
    <x v="1003"/>
  </r>
  <r>
    <x v="1004"/>
  </r>
  <r>
    <x v="1005"/>
  </r>
  <r>
    <x v="1006"/>
  </r>
  <r>
    <x v="1007"/>
  </r>
  <r>
    <x v="1008"/>
  </r>
  <r>
    <x v="1009"/>
  </r>
  <r>
    <x v="1010"/>
  </r>
  <r>
    <x v="1011"/>
  </r>
  <r>
    <x v="1012"/>
  </r>
  <r>
    <x v="1012"/>
  </r>
  <r>
    <x v="1013"/>
  </r>
  <r>
    <x v="1014"/>
  </r>
  <r>
    <x v="1015"/>
  </r>
  <r>
    <x v="1016"/>
  </r>
  <r>
    <x v="1016"/>
  </r>
  <r>
    <x v="1017"/>
  </r>
  <r>
    <x v="1018"/>
  </r>
  <r>
    <x v="1019"/>
  </r>
  <r>
    <x v="1020"/>
  </r>
  <r>
    <x v="1021"/>
  </r>
  <r>
    <x v="1022"/>
  </r>
  <r>
    <x v="1023"/>
  </r>
  <r>
    <x v="1023"/>
  </r>
  <r>
    <x v="1023"/>
  </r>
  <r>
    <x v="1024"/>
  </r>
  <r>
    <x v="1025"/>
  </r>
  <r>
    <x v="1026"/>
  </r>
  <r>
    <x v="1027"/>
  </r>
  <r>
    <x v="1028"/>
  </r>
  <r>
    <x v="1029"/>
  </r>
  <r>
    <x v="1030"/>
  </r>
  <r>
    <x v="1031"/>
  </r>
  <r>
    <x v="1032"/>
  </r>
  <r>
    <x v="1033"/>
  </r>
  <r>
    <x v="1034"/>
  </r>
  <r>
    <x v="1035"/>
  </r>
  <r>
    <x v="1036"/>
  </r>
  <r>
    <x v="1037"/>
  </r>
  <r>
    <x v="1038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C1311:D2352" firstHeaderRow="2" firstDataRow="2" firstDataCol="1"/>
  <pivotFields count="1">
    <pivotField axis="axisRow" dataField="1" compact="0" showAll="0" outline="0">
      <items count="1040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594"/>
        <item x="595"/>
        <item x="596"/>
        <item x="597"/>
        <item x="598"/>
        <item x="599"/>
        <item x="600"/>
        <item x="601"/>
        <item x="602"/>
        <item x="603"/>
        <item x="604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620"/>
        <item x="621"/>
        <item x="622"/>
        <item x="623"/>
        <item x="624"/>
        <item x="625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7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x="659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7"/>
        <item x="678"/>
        <item x="679"/>
        <item x="68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99"/>
        <item x="700"/>
        <item x="701"/>
        <item x="702"/>
        <item x="703"/>
        <item x="704"/>
        <item x="705"/>
        <item x="706"/>
        <item x="707"/>
        <item x="708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49"/>
        <item x="750"/>
        <item x="751"/>
        <item x="752"/>
        <item x="753"/>
        <item x="754"/>
        <item x="755"/>
        <item x="756"/>
        <item x="757"/>
        <item x="758"/>
        <item x="759"/>
        <item x="760"/>
        <item x="761"/>
        <item x="762"/>
        <item x="763"/>
        <item x="764"/>
        <item x="765"/>
        <item x="766"/>
        <item x="767"/>
        <item x="768"/>
        <item x="769"/>
        <item x="770"/>
        <item x="771"/>
        <item x="772"/>
        <item x="773"/>
        <item x="774"/>
        <item x="775"/>
        <item x="776"/>
        <item x="777"/>
        <item x="778"/>
        <item x="779"/>
        <item x="780"/>
        <item x="781"/>
        <item x="782"/>
        <item x="783"/>
        <item x="784"/>
        <item x="785"/>
        <item x="786"/>
        <item x="787"/>
        <item x="788"/>
        <item x="789"/>
        <item x="790"/>
        <item x="791"/>
        <item x="792"/>
        <item x="793"/>
        <item x="794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8"/>
        <item x="809"/>
        <item x="810"/>
        <item x="811"/>
        <item x="812"/>
        <item x="813"/>
        <item x="814"/>
        <item x="815"/>
        <item x="816"/>
        <item x="817"/>
        <item x="818"/>
        <item x="819"/>
        <item x="820"/>
        <item x="821"/>
        <item x="822"/>
        <item x="823"/>
        <item x="824"/>
        <item x="825"/>
        <item x="826"/>
        <item x="827"/>
        <item x="828"/>
        <item x="829"/>
        <item x="830"/>
        <item x="831"/>
        <item x="832"/>
        <item x="833"/>
        <item x="834"/>
        <item x="835"/>
        <item x="836"/>
        <item x="837"/>
        <item x="838"/>
        <item x="839"/>
        <item x="840"/>
        <item x="841"/>
        <item x="842"/>
        <item x="843"/>
        <item x="844"/>
        <item x="845"/>
        <item x="846"/>
        <item x="847"/>
        <item x="848"/>
        <item x="849"/>
        <item x="850"/>
        <item x="851"/>
        <item x="852"/>
        <item x="853"/>
        <item x="854"/>
        <item x="855"/>
        <item x="856"/>
        <item x="857"/>
        <item x="858"/>
        <item x="859"/>
        <item x="860"/>
        <item x="861"/>
        <item x="862"/>
        <item x="863"/>
        <item x="864"/>
        <item x="865"/>
        <item x="866"/>
        <item x="867"/>
        <item x="868"/>
        <item x="869"/>
        <item x="870"/>
        <item x="871"/>
        <item x="872"/>
        <item x="873"/>
        <item x="874"/>
        <item x="875"/>
        <item x="876"/>
        <item x="877"/>
        <item x="878"/>
        <item x="879"/>
        <item x="880"/>
        <item x="881"/>
        <item x="882"/>
        <item x="883"/>
        <item x="884"/>
        <item x="885"/>
        <item x="886"/>
        <item x="887"/>
        <item x="888"/>
        <item x="889"/>
        <item x="890"/>
        <item x="891"/>
        <item x="892"/>
        <item x="893"/>
        <item x="894"/>
        <item x="895"/>
        <item x="896"/>
        <item x="897"/>
        <item x="898"/>
        <item x="899"/>
        <item x="900"/>
        <item x="901"/>
        <item x="902"/>
        <item x="903"/>
        <item x="904"/>
        <item x="905"/>
        <item x="906"/>
        <item x="907"/>
        <item x="908"/>
        <item x="909"/>
        <item x="910"/>
        <item x="911"/>
        <item x="912"/>
        <item x="913"/>
        <item x="914"/>
        <item x="915"/>
        <item x="916"/>
        <item x="917"/>
        <item x="918"/>
        <item x="919"/>
        <item x="920"/>
        <item x="921"/>
        <item x="922"/>
        <item x="923"/>
        <item x="924"/>
        <item x="925"/>
        <item x="926"/>
        <item x="927"/>
        <item x="928"/>
        <item x="929"/>
        <item x="930"/>
        <item x="931"/>
        <item x="932"/>
        <item x="933"/>
        <item x="934"/>
        <item x="935"/>
        <item x="936"/>
        <item x="937"/>
        <item x="938"/>
        <item x="939"/>
        <item x="940"/>
        <item x="941"/>
        <item x="942"/>
        <item x="943"/>
        <item x="944"/>
        <item x="945"/>
        <item x="946"/>
        <item x="947"/>
        <item x="948"/>
        <item x="949"/>
        <item x="950"/>
        <item x="951"/>
        <item x="952"/>
        <item x="953"/>
        <item x="954"/>
        <item x="955"/>
        <item x="956"/>
        <item x="957"/>
        <item x="958"/>
        <item x="959"/>
        <item x="960"/>
        <item x="961"/>
        <item x="962"/>
        <item x="963"/>
        <item x="964"/>
        <item x="965"/>
        <item x="966"/>
        <item x="967"/>
        <item x="968"/>
        <item x="969"/>
        <item x="970"/>
        <item x="971"/>
        <item x="972"/>
        <item x="973"/>
        <item x="974"/>
        <item x="975"/>
        <item x="976"/>
        <item x="977"/>
        <item x="978"/>
        <item x="979"/>
        <item x="980"/>
        <item x="981"/>
        <item x="982"/>
        <item x="983"/>
        <item x="984"/>
        <item x="985"/>
        <item x="986"/>
        <item x="987"/>
        <item x="988"/>
        <item x="989"/>
        <item x="990"/>
        <item x="991"/>
        <item x="992"/>
        <item x="993"/>
        <item x="994"/>
        <item x="995"/>
        <item x="996"/>
        <item x="997"/>
        <item x="998"/>
        <item x="999"/>
        <item x="1000"/>
        <item x="1001"/>
        <item x="1002"/>
        <item x="1003"/>
        <item x="1004"/>
        <item x="1005"/>
        <item x="1006"/>
        <item x="1007"/>
        <item x="1008"/>
        <item x="1009"/>
        <item x="1010"/>
        <item x="1011"/>
        <item x="1012"/>
        <item x="1013"/>
        <item x="1014"/>
        <item x="1015"/>
        <item x="1016"/>
        <item x="1017"/>
        <item x="1018"/>
        <item x="1019"/>
        <item x="1020"/>
        <item x="1021"/>
        <item x="1022"/>
        <item x="1023"/>
        <item x="1024"/>
        <item x="1025"/>
        <item x="1026"/>
        <item x="1027"/>
        <item x="1028"/>
        <item x="1029"/>
        <item x="1030"/>
        <item x="1031"/>
        <item x="1032"/>
        <item x="1033"/>
        <item x="1034"/>
        <item x="1035"/>
        <item x="1036"/>
        <item x="1037"/>
        <item x="1038"/>
        <item t="default"/>
      </items>
    </pivotField>
  </pivotFields>
  <rowFields count="1">
    <field x="0"/>
  </rowFields>
  <dataFields count="1">
    <dataField name="Count of AT1G01190" fld="0" subtotal="count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3" min="3" style="0" width="18.41"/>
    <col collapsed="false" customWidth="true" hidden="false" outlineLevel="0" max="4" min="4" style="0" width="4.99"/>
    <col collapsed="false" customWidth="true" hidden="false" outlineLevel="0" max="8" min="8" style="0" width="11.28"/>
    <col collapsed="false" customWidth="true" hidden="false" outlineLevel="0" max="10" min="10" style="0" width="255.7"/>
  </cols>
  <sheetData>
    <row r="1" s="4" customFormat="true" ht="15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2.75" hidden="false" customHeight="false" outlineLevel="0" collapsed="false">
      <c r="A2" s="0" t="n">
        <v>6</v>
      </c>
      <c r="B2" s="0" t="n">
        <v>87.891</v>
      </c>
      <c r="C2" s="0" t="n">
        <v>124</v>
      </c>
      <c r="D2" s="0" t="n">
        <v>2</v>
      </c>
      <c r="E2" s="0" t="n">
        <v>-0.257</v>
      </c>
      <c r="F2" s="0" t="n">
        <v>0.048</v>
      </c>
      <c r="G2" s="0" t="n">
        <v>5.236</v>
      </c>
      <c r="H2" s="0" t="n">
        <v>456</v>
      </c>
      <c r="I2" s="0" t="s">
        <v>10</v>
      </c>
      <c r="J2" s="0" t="s">
        <v>11</v>
      </c>
      <c r="K2" s="4" t="n">
        <v>536</v>
      </c>
      <c r="L2" s="5" t="n">
        <v>1.5E-028</v>
      </c>
      <c r="M2" s="4" t="n">
        <v>102</v>
      </c>
      <c r="N2" s="6" t="n">
        <v>0.568627450980392</v>
      </c>
    </row>
    <row r="3" customFormat="false" ht="12.75" hidden="false" customHeight="false" outlineLevel="0" collapsed="false">
      <c r="A3" s="0" t="n">
        <v>6</v>
      </c>
      <c r="B3" s="0" t="n">
        <v>87.891</v>
      </c>
      <c r="C3" s="0" t="n">
        <v>124</v>
      </c>
      <c r="D3" s="0" t="n">
        <v>2</v>
      </c>
      <c r="E3" s="0" t="n">
        <v>0.276</v>
      </c>
      <c r="F3" s="0" t="n">
        <v>0.065</v>
      </c>
      <c r="G3" s="0" t="n">
        <v>7.402</v>
      </c>
      <c r="H3" s="0" t="n">
        <v>3784</v>
      </c>
      <c r="I3" s="0" t="s">
        <v>12</v>
      </c>
      <c r="J3" s="0" t="s">
        <v>13</v>
      </c>
      <c r="K3" s="4" t="n">
        <v>457</v>
      </c>
      <c r="L3" s="5" t="n">
        <v>6.2E-029</v>
      </c>
      <c r="M3" s="4" t="n">
        <v>161</v>
      </c>
      <c r="N3" s="6" t="n">
        <v>0.403726708074534</v>
      </c>
    </row>
    <row r="4" customFormat="false" ht="12.75" hidden="false" customHeight="false" outlineLevel="0" collapsed="false">
      <c r="A4" s="0" t="n">
        <v>6</v>
      </c>
      <c r="B4" s="0" t="n">
        <v>87.891</v>
      </c>
      <c r="C4" s="0" t="n">
        <v>124</v>
      </c>
      <c r="D4" s="0" t="n">
        <v>2</v>
      </c>
      <c r="E4" s="0" t="n">
        <v>0.209</v>
      </c>
      <c r="F4" s="0" t="n">
        <v>0.046</v>
      </c>
      <c r="G4" s="0" t="n">
        <v>5.007</v>
      </c>
      <c r="H4" s="0" t="n">
        <v>12257</v>
      </c>
      <c r="I4" s="0" t="s">
        <v>14</v>
      </c>
      <c r="J4" s="0" t="s">
        <v>15</v>
      </c>
      <c r="K4" s="4" t="n">
        <v>178</v>
      </c>
      <c r="L4" s="5" t="n">
        <v>2.7E-012</v>
      </c>
      <c r="M4" s="4" t="n">
        <v>77</v>
      </c>
      <c r="N4" s="6" t="n">
        <v>0.454545454545455</v>
      </c>
    </row>
    <row r="5" customFormat="false" ht="12.75" hidden="false" customHeight="false" outlineLevel="0" collapsed="false">
      <c r="A5" s="0" t="n">
        <v>6</v>
      </c>
      <c r="B5" s="0" t="n">
        <v>87.891</v>
      </c>
      <c r="C5" s="0" t="n">
        <v>124</v>
      </c>
      <c r="D5" s="0" t="n">
        <v>2</v>
      </c>
      <c r="E5" s="0" t="n">
        <v>0.192</v>
      </c>
      <c r="F5" s="0" t="n">
        <v>0.036</v>
      </c>
      <c r="G5" s="0" t="n">
        <v>4.275</v>
      </c>
      <c r="H5" s="0" t="n">
        <v>16282</v>
      </c>
      <c r="I5" s="0" t="s">
        <v>16</v>
      </c>
      <c r="J5" s="0" t="s">
        <v>17</v>
      </c>
      <c r="K5" s="4" t="n">
        <v>775</v>
      </c>
      <c r="L5" s="5" t="n">
        <v>6.8E-037</v>
      </c>
      <c r="M5" s="4" t="n">
        <v>169</v>
      </c>
      <c r="N5" s="6" t="n">
        <v>0.497041420118343</v>
      </c>
    </row>
    <row r="6" customFormat="false" ht="12.75" hidden="false" customHeight="false" outlineLevel="0" collapsed="false">
      <c r="A6" s="0" t="n">
        <v>6</v>
      </c>
      <c r="B6" s="0" t="n">
        <v>87.891</v>
      </c>
      <c r="C6" s="0" t="n">
        <v>124</v>
      </c>
      <c r="D6" s="0" t="n">
        <v>2</v>
      </c>
      <c r="E6" s="0" t="n">
        <v>-0.252</v>
      </c>
      <c r="F6" s="0" t="n">
        <v>0.054</v>
      </c>
      <c r="G6" s="0" t="n">
        <v>7.16</v>
      </c>
      <c r="H6" s="0" t="n">
        <v>18503</v>
      </c>
      <c r="I6" s="0" t="s">
        <v>18</v>
      </c>
      <c r="J6" s="0" t="s">
        <v>19</v>
      </c>
      <c r="K6" s="4" t="n">
        <v>299</v>
      </c>
      <c r="L6" s="5" t="n">
        <v>6.2E-100</v>
      </c>
      <c r="M6" s="4" t="n">
        <v>218</v>
      </c>
      <c r="N6" s="6" t="n">
        <v>0.853211009174312</v>
      </c>
    </row>
    <row r="7" customFormat="false" ht="12.75" hidden="false" customHeight="false" outlineLevel="0" collapsed="false">
      <c r="A7" s="0" t="n">
        <v>6</v>
      </c>
      <c r="B7" s="0" t="n">
        <v>87.891</v>
      </c>
      <c r="C7" s="0" t="n">
        <v>124</v>
      </c>
      <c r="D7" s="0" t="n">
        <v>2</v>
      </c>
      <c r="E7" s="0" t="n">
        <v>0.21</v>
      </c>
      <c r="F7" s="0" t="n">
        <v>0.048</v>
      </c>
      <c r="G7" s="0" t="n">
        <v>5.091</v>
      </c>
      <c r="H7" s="0" t="n">
        <v>1912</v>
      </c>
      <c r="I7" s="0" t="s">
        <v>20</v>
      </c>
      <c r="J7" s="0" t="s">
        <v>21</v>
      </c>
      <c r="K7" s="4" t="n">
        <v>127</v>
      </c>
      <c r="L7" s="5" t="n">
        <v>6.6E-041</v>
      </c>
      <c r="M7" s="4" t="n">
        <v>130</v>
      </c>
      <c r="N7" s="6" t="n">
        <v>0.646153846153846</v>
      </c>
    </row>
    <row r="8" customFormat="false" ht="12.75" hidden="false" customHeight="false" outlineLevel="0" collapsed="false">
      <c r="A8" s="0" t="n">
        <v>6</v>
      </c>
      <c r="B8" s="0" t="n">
        <v>87.891</v>
      </c>
      <c r="C8" s="0" t="n">
        <v>124</v>
      </c>
      <c r="D8" s="0" t="n">
        <v>2</v>
      </c>
      <c r="E8" s="0" t="n">
        <v>0.183</v>
      </c>
      <c r="F8" s="0" t="n">
        <v>0.036</v>
      </c>
      <c r="G8" s="0" t="n">
        <v>4.21</v>
      </c>
      <c r="H8" s="0" t="n">
        <v>14743</v>
      </c>
      <c r="I8" s="0" t="s">
        <v>22</v>
      </c>
      <c r="J8" s="0" t="s">
        <v>23</v>
      </c>
      <c r="K8" s="4" t="n">
        <v>304</v>
      </c>
      <c r="L8" s="5" t="n">
        <v>1.2E-009</v>
      </c>
      <c r="M8" s="4" t="n">
        <v>75</v>
      </c>
      <c r="N8" s="6" t="n">
        <v>0.56</v>
      </c>
    </row>
    <row r="9" customFormat="false" ht="12.75" hidden="false" customHeight="false" outlineLevel="0" collapsed="false">
      <c r="A9" s="0" t="n">
        <v>6</v>
      </c>
      <c r="B9" s="0" t="n">
        <v>87.891</v>
      </c>
      <c r="C9" s="0" t="n">
        <v>124</v>
      </c>
      <c r="D9" s="0" t="n">
        <v>2</v>
      </c>
      <c r="E9" s="0" t="n">
        <v>0.307</v>
      </c>
      <c r="F9" s="0" t="n">
        <v>0.107</v>
      </c>
      <c r="G9" s="0" t="n">
        <v>9.551</v>
      </c>
      <c r="H9" s="0" t="n">
        <v>10545</v>
      </c>
      <c r="I9" s="0" t="s">
        <v>24</v>
      </c>
      <c r="J9" s="0" t="s">
        <v>25</v>
      </c>
      <c r="K9" s="4" t="n">
        <v>635</v>
      </c>
      <c r="L9" s="5" t="n">
        <v>1.4E-013</v>
      </c>
      <c r="M9" s="4" t="n">
        <v>125</v>
      </c>
      <c r="N9" s="6" t="n">
        <v>0.392</v>
      </c>
    </row>
    <row r="10" customFormat="false" ht="12.75" hidden="false" customHeight="false" outlineLevel="0" collapsed="false">
      <c r="A10" s="0" t="n">
        <v>6</v>
      </c>
      <c r="B10" s="0" t="n">
        <v>87.891</v>
      </c>
      <c r="C10" s="0" t="n">
        <v>124</v>
      </c>
      <c r="D10" s="0" t="n">
        <v>2</v>
      </c>
      <c r="E10" s="0" t="n">
        <v>-0.207</v>
      </c>
      <c r="F10" s="0" t="n">
        <v>0.048</v>
      </c>
      <c r="G10" s="0" t="n">
        <v>5.296</v>
      </c>
      <c r="H10" s="0" t="n">
        <v>5867</v>
      </c>
      <c r="I10" s="0" t="s">
        <v>26</v>
      </c>
      <c r="J10" s="0" t="s">
        <v>27</v>
      </c>
      <c r="K10" s="4" t="n">
        <v>248</v>
      </c>
      <c r="L10" s="5" t="n">
        <v>1.2E-025</v>
      </c>
      <c r="M10" s="4" t="n">
        <v>153</v>
      </c>
      <c r="N10" s="6" t="n">
        <v>0.38562091503268</v>
      </c>
    </row>
    <row r="11" customFormat="false" ht="12.75" hidden="false" customHeight="false" outlineLevel="0" collapsed="false">
      <c r="A11" s="0" t="n">
        <v>6</v>
      </c>
      <c r="B11" s="0" t="n">
        <v>87.891</v>
      </c>
      <c r="C11" s="0" t="n">
        <v>124</v>
      </c>
      <c r="D11" s="0" t="n">
        <v>2</v>
      </c>
      <c r="E11" s="0" t="n">
        <v>-0.238</v>
      </c>
      <c r="F11" s="0" t="n">
        <v>0.069</v>
      </c>
      <c r="G11" s="0" t="n">
        <v>6.47</v>
      </c>
      <c r="H11" s="0" t="n">
        <v>3857</v>
      </c>
      <c r="I11" s="0" t="s">
        <v>28</v>
      </c>
      <c r="J11" s="0" t="s">
        <v>29</v>
      </c>
      <c r="K11" s="4" t="n">
        <v>66</v>
      </c>
      <c r="L11" s="4" t="n">
        <v>7.8</v>
      </c>
      <c r="M11" s="4" t="n">
        <v>27</v>
      </c>
      <c r="N11" s="6" t="n">
        <v>0.407407407407407</v>
      </c>
    </row>
    <row r="12" customFormat="false" ht="12.75" hidden="false" customHeight="false" outlineLevel="0" collapsed="false">
      <c r="A12" s="0" t="n">
        <v>6</v>
      </c>
      <c r="B12" s="0" t="n">
        <v>87.891</v>
      </c>
      <c r="C12" s="0" t="n">
        <v>124</v>
      </c>
      <c r="D12" s="0" t="n">
        <v>2</v>
      </c>
      <c r="E12" s="0" t="n">
        <v>-0.316</v>
      </c>
      <c r="F12" s="0" t="n">
        <v>0.083</v>
      </c>
      <c r="G12" s="0" t="n">
        <v>9.882</v>
      </c>
      <c r="H12" s="0" t="n">
        <v>9141</v>
      </c>
      <c r="I12" s="0" t="s">
        <v>30</v>
      </c>
      <c r="J12" s="0" t="s">
        <v>31</v>
      </c>
      <c r="K12" s="4" t="n">
        <v>434</v>
      </c>
      <c r="L12" s="5" t="n">
        <v>1.2E-041</v>
      </c>
      <c r="M12" s="4" t="n">
        <v>154</v>
      </c>
      <c r="N12" s="6" t="n">
        <v>0.571428571428571</v>
      </c>
    </row>
    <row r="13" customFormat="false" ht="12.75" hidden="false" customHeight="false" outlineLevel="0" collapsed="false">
      <c r="A13" s="0" t="n">
        <v>6</v>
      </c>
      <c r="B13" s="0" t="n">
        <v>87.891</v>
      </c>
      <c r="C13" s="0" t="n">
        <v>124</v>
      </c>
      <c r="D13" s="0" t="n">
        <v>2</v>
      </c>
      <c r="E13" s="0" t="n">
        <v>-0.227</v>
      </c>
      <c r="F13" s="0" t="n">
        <v>0.044</v>
      </c>
      <c r="G13" s="0" t="n">
        <v>5.169</v>
      </c>
      <c r="H13" s="0" t="n">
        <v>11227</v>
      </c>
      <c r="I13" s="0" t="s">
        <v>32</v>
      </c>
      <c r="J13" s="0" t="s">
        <v>33</v>
      </c>
      <c r="K13" s="4" t="n">
        <v>272</v>
      </c>
      <c r="L13" s="5" t="n">
        <v>4E-025</v>
      </c>
      <c r="M13" s="4" t="n">
        <v>118</v>
      </c>
      <c r="N13" s="6" t="n">
        <v>0.440677966101695</v>
      </c>
    </row>
    <row r="14" customFormat="false" ht="12.75" hidden="false" customHeight="false" outlineLevel="0" collapsed="false">
      <c r="A14" s="0" t="n">
        <v>6</v>
      </c>
      <c r="B14" s="0" t="n">
        <v>87.891</v>
      </c>
      <c r="C14" s="0" t="n">
        <v>124</v>
      </c>
      <c r="D14" s="0" t="n">
        <v>2</v>
      </c>
      <c r="E14" s="0" t="n">
        <v>-0.135</v>
      </c>
      <c r="F14" s="0" t="n">
        <v>0.036</v>
      </c>
      <c r="G14" s="0" t="n">
        <v>4.306</v>
      </c>
      <c r="H14" s="0" t="n">
        <v>15586</v>
      </c>
      <c r="I14" s="0" t="s">
        <v>34</v>
      </c>
      <c r="J14" s="0" t="s">
        <v>35</v>
      </c>
      <c r="K14" s="4" t="n">
        <v>413</v>
      </c>
      <c r="L14" s="5" t="n">
        <v>6.5E-019</v>
      </c>
      <c r="M14" s="4" t="n">
        <v>76</v>
      </c>
      <c r="N14" s="6" t="n">
        <v>0.578947368421053</v>
      </c>
    </row>
    <row r="15" customFormat="false" ht="12.75" hidden="false" customHeight="false" outlineLevel="0" collapsed="false">
      <c r="A15" s="0" t="n">
        <v>6</v>
      </c>
      <c r="B15" s="0" t="n">
        <v>87.891</v>
      </c>
      <c r="C15" s="0" t="n">
        <v>124</v>
      </c>
      <c r="D15" s="0" t="n">
        <v>2</v>
      </c>
      <c r="E15" s="0" t="n">
        <v>-0.2</v>
      </c>
      <c r="F15" s="0" t="n">
        <v>0.043</v>
      </c>
      <c r="G15" s="0" t="n">
        <v>5.566</v>
      </c>
      <c r="H15" s="0" t="n">
        <v>9253</v>
      </c>
      <c r="I15" s="0" t="s">
        <v>36</v>
      </c>
      <c r="J15" s="0" t="s">
        <v>37</v>
      </c>
      <c r="K15" s="4" t="n">
        <v>50</v>
      </c>
      <c r="L15" s="4" t="n">
        <v>1.5</v>
      </c>
      <c r="M15" s="4" t="n">
        <v>15</v>
      </c>
      <c r="N15" s="6" t="n">
        <v>0.6</v>
      </c>
    </row>
    <row r="16" customFormat="false" ht="12.75" hidden="false" customHeight="false" outlineLevel="0" collapsed="false">
      <c r="A16" s="0" t="n">
        <v>6</v>
      </c>
      <c r="B16" s="0" t="n">
        <v>87.891</v>
      </c>
      <c r="C16" s="0" t="n">
        <v>124</v>
      </c>
      <c r="D16" s="0" t="n">
        <v>2</v>
      </c>
      <c r="E16" s="0" t="n">
        <v>0.326</v>
      </c>
      <c r="F16" s="0" t="n">
        <v>0.104</v>
      </c>
      <c r="G16" s="0" t="n">
        <v>11.624</v>
      </c>
      <c r="H16" s="0" t="n">
        <v>15563</v>
      </c>
      <c r="I16" s="0" t="s">
        <v>38</v>
      </c>
      <c r="J16" s="0" t="s">
        <v>39</v>
      </c>
      <c r="K16" s="4" t="n">
        <v>220</v>
      </c>
      <c r="L16" s="5" t="n">
        <v>5.6E-083</v>
      </c>
      <c r="M16" s="4" t="n">
        <v>219</v>
      </c>
      <c r="N16" s="6" t="n">
        <v>0.689497716894977</v>
      </c>
    </row>
    <row r="17" customFormat="false" ht="12.75" hidden="false" customHeight="false" outlineLevel="0" collapsed="false">
      <c r="A17" s="0" t="n">
        <v>6</v>
      </c>
      <c r="B17" s="0" t="n">
        <v>87.891</v>
      </c>
      <c r="C17" s="0" t="n">
        <v>124</v>
      </c>
      <c r="D17" s="0" t="n">
        <v>2</v>
      </c>
      <c r="E17" s="0" t="n">
        <v>0.226</v>
      </c>
      <c r="F17" s="0" t="n">
        <v>0.048</v>
      </c>
      <c r="G17" s="0" t="n">
        <v>6.51</v>
      </c>
      <c r="H17" s="0" t="n">
        <v>1470</v>
      </c>
      <c r="I17" s="0" t="s">
        <v>40</v>
      </c>
      <c r="J17" s="0" t="s">
        <v>41</v>
      </c>
      <c r="K17" s="4" t="n">
        <v>451</v>
      </c>
      <c r="L17" s="5" t="n">
        <v>1.2E-076</v>
      </c>
      <c r="M17" s="4" t="n">
        <v>133</v>
      </c>
      <c r="N17" s="6" t="n">
        <v>0.947368421052632</v>
      </c>
    </row>
    <row r="18" customFormat="false" ht="12.75" hidden="false" customHeight="false" outlineLevel="0" collapsed="false">
      <c r="A18" s="0" t="n">
        <v>6</v>
      </c>
      <c r="B18" s="0" t="n">
        <v>87.891</v>
      </c>
      <c r="C18" s="0" t="n">
        <v>124</v>
      </c>
      <c r="D18" s="0" t="n">
        <v>2</v>
      </c>
      <c r="E18" s="0" t="n">
        <v>-0.251</v>
      </c>
      <c r="F18" s="0" t="n">
        <v>0.063</v>
      </c>
      <c r="G18" s="0" t="n">
        <v>5.956</v>
      </c>
      <c r="H18" s="0" t="n">
        <v>21217</v>
      </c>
      <c r="I18" s="0" t="s">
        <v>42</v>
      </c>
      <c r="J18" s="0" t="s">
        <v>43</v>
      </c>
      <c r="K18" s="4" t="n">
        <v>185</v>
      </c>
      <c r="L18" s="5" t="n">
        <v>9.2E-035</v>
      </c>
      <c r="M18" s="4" t="n">
        <v>100</v>
      </c>
      <c r="N18" s="6" t="n">
        <v>0.68</v>
      </c>
    </row>
    <row r="19" customFormat="false" ht="12.75" hidden="false" customHeight="false" outlineLevel="0" collapsed="false">
      <c r="A19" s="0" t="n">
        <v>6</v>
      </c>
      <c r="B19" s="0" t="n">
        <v>87.891</v>
      </c>
      <c r="C19" s="0" t="n">
        <v>124</v>
      </c>
      <c r="D19" s="0" t="n">
        <v>2</v>
      </c>
      <c r="E19" s="0" t="n">
        <v>0.185</v>
      </c>
      <c r="F19" s="0" t="n">
        <v>0.043</v>
      </c>
      <c r="G19" s="0" t="n">
        <v>4.295</v>
      </c>
      <c r="H19" s="0" t="n">
        <v>11611</v>
      </c>
      <c r="I19" s="0" t="s">
        <v>44</v>
      </c>
      <c r="J19" s="0" t="s">
        <v>45</v>
      </c>
      <c r="K19" s="4" t="n">
        <v>47</v>
      </c>
      <c r="L19" s="4" t="n">
        <v>4.9</v>
      </c>
      <c r="M19" s="4" t="n">
        <v>21</v>
      </c>
      <c r="N19" s="6" t="n">
        <v>0.380952380952381</v>
      </c>
    </row>
    <row r="20" customFormat="false" ht="12.75" hidden="false" customHeight="false" outlineLevel="0" collapsed="false">
      <c r="A20" s="0" t="n">
        <v>6</v>
      </c>
      <c r="B20" s="0" t="n">
        <v>87.891</v>
      </c>
      <c r="C20" s="0" t="n">
        <v>124</v>
      </c>
      <c r="D20" s="0" t="n">
        <v>2</v>
      </c>
      <c r="E20" s="0" t="n">
        <v>-0.217</v>
      </c>
      <c r="F20" s="0" t="n">
        <v>0.034</v>
      </c>
      <c r="G20" s="0" t="n">
        <v>4.148</v>
      </c>
      <c r="H20" s="0" t="n">
        <v>13275</v>
      </c>
      <c r="I20" s="0" t="s">
        <v>46</v>
      </c>
      <c r="J20" s="0" t="s">
        <v>47</v>
      </c>
      <c r="K20" s="4" t="n">
        <v>224</v>
      </c>
      <c r="L20" s="5" t="n">
        <v>2.5E-025</v>
      </c>
      <c r="M20" s="4" t="n">
        <v>70</v>
      </c>
      <c r="N20" s="6" t="n">
        <v>0.728571428571429</v>
      </c>
    </row>
    <row r="21" customFormat="false" ht="12.75" hidden="false" customHeight="false" outlineLevel="0" collapsed="false">
      <c r="A21" s="0" t="n">
        <v>6</v>
      </c>
      <c r="B21" s="0" t="n">
        <v>87.891</v>
      </c>
      <c r="C21" s="0" t="n">
        <v>124</v>
      </c>
      <c r="D21" s="0" t="n">
        <v>2</v>
      </c>
      <c r="E21" s="0" t="n">
        <v>0.228</v>
      </c>
      <c r="F21" s="0" t="n">
        <v>0.06</v>
      </c>
      <c r="G21" s="0" t="n">
        <v>6.726</v>
      </c>
      <c r="H21" s="0" t="n">
        <v>12146</v>
      </c>
      <c r="I21" s="0" t="s">
        <v>48</v>
      </c>
      <c r="J21" s="0" t="s">
        <v>49</v>
      </c>
      <c r="K21" s="4" t="n">
        <v>206</v>
      </c>
      <c r="L21" s="4" t="n">
        <v>0.74</v>
      </c>
      <c r="M21" s="4" t="n">
        <v>65</v>
      </c>
      <c r="N21" s="6" t="n">
        <v>0.323076923076923</v>
      </c>
    </row>
    <row r="22" customFormat="false" ht="12.75" hidden="false" customHeight="false" outlineLevel="0" collapsed="false">
      <c r="A22" s="0" t="n">
        <v>6</v>
      </c>
      <c r="B22" s="0" t="n">
        <v>87.891</v>
      </c>
      <c r="C22" s="0" t="n">
        <v>124</v>
      </c>
      <c r="D22" s="0" t="n">
        <v>2</v>
      </c>
      <c r="E22" s="0" t="n">
        <v>0.283</v>
      </c>
      <c r="F22" s="0" t="n">
        <v>0.047</v>
      </c>
      <c r="G22" s="0" t="n">
        <v>5.549</v>
      </c>
      <c r="H22" s="0" t="n">
        <v>13289</v>
      </c>
      <c r="I22" s="0" t="s">
        <v>50</v>
      </c>
      <c r="J22" s="0" t="s">
        <v>51</v>
      </c>
      <c r="K22" s="4" t="n">
        <v>454</v>
      </c>
      <c r="L22" s="5" t="n">
        <v>3.5E-008</v>
      </c>
      <c r="M22" s="4" t="n">
        <v>66</v>
      </c>
      <c r="N22" s="6" t="n">
        <v>0.46969696969697</v>
      </c>
    </row>
    <row r="23" customFormat="false" ht="12.75" hidden="false" customHeight="false" outlineLevel="0" collapsed="false">
      <c r="A23" s="0" t="n">
        <v>6</v>
      </c>
      <c r="B23" s="0" t="n">
        <v>87.891</v>
      </c>
      <c r="C23" s="0" t="n">
        <v>124</v>
      </c>
      <c r="D23" s="0" t="n">
        <v>2</v>
      </c>
      <c r="E23" s="0" t="n">
        <v>0.197</v>
      </c>
      <c r="F23" s="0" t="n">
        <v>0.071</v>
      </c>
      <c r="G23" s="0" t="n">
        <v>6.754</v>
      </c>
      <c r="H23" s="0" t="n">
        <v>14084</v>
      </c>
      <c r="I23" s="0" t="s">
        <v>52</v>
      </c>
      <c r="J23" s="0" t="s">
        <v>53</v>
      </c>
      <c r="K23" s="4" t="n">
        <v>316</v>
      </c>
      <c r="L23" s="4" t="n">
        <v>1.8</v>
      </c>
      <c r="M23" s="4" t="n">
        <v>126</v>
      </c>
      <c r="N23" s="6" t="n">
        <v>0.261904761904762</v>
      </c>
    </row>
    <row r="24" customFormat="false" ht="12.75" hidden="false" customHeight="false" outlineLevel="0" collapsed="false">
      <c r="A24" s="0" t="n">
        <v>6</v>
      </c>
      <c r="B24" s="0" t="n">
        <v>87.891</v>
      </c>
      <c r="C24" s="0" t="n">
        <v>124</v>
      </c>
      <c r="D24" s="0" t="n">
        <v>2</v>
      </c>
      <c r="E24" s="0" t="n">
        <v>-0.208</v>
      </c>
      <c r="F24" s="0" t="n">
        <v>0.055</v>
      </c>
      <c r="G24" s="0" t="n">
        <v>6.741</v>
      </c>
      <c r="H24" s="0" t="n">
        <v>3851</v>
      </c>
      <c r="I24" s="0" t="s">
        <v>54</v>
      </c>
      <c r="J24" s="0" t="s">
        <v>55</v>
      </c>
      <c r="K24" s="4" t="n">
        <v>275</v>
      </c>
      <c r="L24" s="5" t="n">
        <v>1.6E-028</v>
      </c>
      <c r="M24" s="4" t="n">
        <v>197</v>
      </c>
      <c r="N24" s="6" t="n">
        <v>0.436548223350254</v>
      </c>
    </row>
    <row r="25" customFormat="false" ht="12.75" hidden="false" customHeight="false" outlineLevel="0" collapsed="false">
      <c r="A25" s="0" t="n">
        <v>6</v>
      </c>
      <c r="B25" s="0" t="n">
        <v>87.891</v>
      </c>
      <c r="C25" s="0" t="n">
        <v>124</v>
      </c>
      <c r="D25" s="0" t="n">
        <v>2</v>
      </c>
      <c r="E25" s="0" t="n">
        <v>-0.168</v>
      </c>
      <c r="F25" s="0" t="n">
        <v>0.043</v>
      </c>
      <c r="G25" s="0" t="n">
        <v>4.252</v>
      </c>
      <c r="H25" s="0" t="n">
        <v>9751</v>
      </c>
      <c r="I25" s="0" t="s">
        <v>56</v>
      </c>
      <c r="J25" s="0" t="s">
        <v>57</v>
      </c>
      <c r="K25" s="4" t="n">
        <v>327</v>
      </c>
      <c r="L25" s="5" t="n">
        <v>2.4E-018</v>
      </c>
      <c r="M25" s="4" t="n">
        <v>62</v>
      </c>
      <c r="N25" s="6" t="n">
        <v>0.661290322580645</v>
      </c>
    </row>
    <row r="26" customFormat="false" ht="12.75" hidden="false" customHeight="false" outlineLevel="0" collapsed="false">
      <c r="A26" s="0" t="n">
        <v>6</v>
      </c>
      <c r="B26" s="0" t="n">
        <v>87.891</v>
      </c>
      <c r="C26" s="0" t="n">
        <v>124</v>
      </c>
      <c r="D26" s="0" t="n">
        <v>2</v>
      </c>
      <c r="E26" s="0" t="n">
        <v>-0.217</v>
      </c>
      <c r="F26" s="0" t="n">
        <v>0.047</v>
      </c>
      <c r="G26" s="0" t="n">
        <v>4.404</v>
      </c>
      <c r="H26" s="0" t="n">
        <v>5730</v>
      </c>
      <c r="I26" s="0" t="s">
        <v>58</v>
      </c>
      <c r="J26" s="0" t="s">
        <v>59</v>
      </c>
      <c r="K26" s="4" t="n">
        <v>72</v>
      </c>
      <c r="L26" s="4" t="n">
        <v>0.028</v>
      </c>
      <c r="M26" s="4" t="n">
        <v>41</v>
      </c>
      <c r="N26" s="6" t="n">
        <v>0.390243902439024</v>
      </c>
    </row>
    <row r="27" customFormat="false" ht="12.75" hidden="false" customHeight="false" outlineLevel="0" collapsed="false">
      <c r="A27" s="0" t="n">
        <v>6</v>
      </c>
      <c r="B27" s="0" t="n">
        <v>87.891</v>
      </c>
      <c r="C27" s="0" t="n">
        <v>124</v>
      </c>
      <c r="D27" s="0" t="n">
        <v>2</v>
      </c>
      <c r="E27" s="0" t="n">
        <v>0.285</v>
      </c>
      <c r="F27" s="0" t="n">
        <v>0.089</v>
      </c>
      <c r="G27" s="0" t="n">
        <v>9.487</v>
      </c>
      <c r="H27" s="0" t="n">
        <v>981</v>
      </c>
      <c r="I27" s="0" t="s">
        <v>60</v>
      </c>
      <c r="J27" s="0" t="s">
        <v>61</v>
      </c>
      <c r="K27" s="4" t="n">
        <v>264</v>
      </c>
      <c r="L27" s="5" t="n">
        <v>3.8E-052</v>
      </c>
      <c r="M27" s="4" t="n">
        <v>125</v>
      </c>
      <c r="N27" s="6" t="n">
        <v>0.832</v>
      </c>
    </row>
    <row r="28" customFormat="false" ht="12.75" hidden="false" customHeight="false" outlineLevel="0" collapsed="false">
      <c r="A28" s="0" t="n">
        <v>6</v>
      </c>
      <c r="B28" s="0" t="n">
        <v>87.891</v>
      </c>
      <c r="C28" s="0" t="n">
        <v>124</v>
      </c>
      <c r="D28" s="0" t="n">
        <v>2</v>
      </c>
      <c r="E28" s="0" t="n">
        <v>-0.258</v>
      </c>
      <c r="F28" s="0" t="n">
        <v>0.051</v>
      </c>
      <c r="G28" s="0" t="n">
        <v>7.174</v>
      </c>
      <c r="H28" s="0" t="n">
        <v>7522</v>
      </c>
      <c r="I28" s="0" t="s">
        <v>62</v>
      </c>
      <c r="J28" s="0" t="s">
        <v>63</v>
      </c>
      <c r="K28" s="4" t="n">
        <v>104</v>
      </c>
      <c r="L28" s="5" t="n">
        <v>2.4E-050</v>
      </c>
      <c r="M28" s="4" t="n">
        <v>104</v>
      </c>
      <c r="N28" s="6" t="n">
        <v>0.990384615384615</v>
      </c>
    </row>
    <row r="29" customFormat="false" ht="12.75" hidden="false" customHeight="false" outlineLevel="0" collapsed="false">
      <c r="A29" s="0" t="n">
        <v>6</v>
      </c>
      <c r="B29" s="0" t="n">
        <v>87.891</v>
      </c>
      <c r="C29" s="0" t="n">
        <v>124</v>
      </c>
      <c r="D29" s="0" t="n">
        <v>2</v>
      </c>
      <c r="E29" s="0" t="n">
        <v>-0.249</v>
      </c>
      <c r="F29" s="0" t="n">
        <v>0.043</v>
      </c>
      <c r="G29" s="0" t="n">
        <v>5.675</v>
      </c>
      <c r="H29" s="0" t="n">
        <v>10383</v>
      </c>
      <c r="I29" s="0" t="s">
        <v>64</v>
      </c>
      <c r="J29" s="0" t="s">
        <v>65</v>
      </c>
      <c r="K29" s="4" t="n">
        <v>87</v>
      </c>
      <c r="L29" s="4" t="n">
        <v>5.8</v>
      </c>
      <c r="M29" s="4" t="n">
        <v>11</v>
      </c>
      <c r="N29" s="6" t="n">
        <v>1</v>
      </c>
    </row>
    <row r="30" customFormat="false" ht="12.75" hidden="false" customHeight="false" outlineLevel="0" collapsed="false">
      <c r="A30" s="0" t="n">
        <v>6</v>
      </c>
      <c r="B30" s="0" t="n">
        <v>87.891</v>
      </c>
      <c r="C30" s="0" t="n">
        <v>124</v>
      </c>
      <c r="D30" s="0" t="n">
        <v>2</v>
      </c>
      <c r="E30" s="0" t="n">
        <v>0.171</v>
      </c>
      <c r="F30" s="0" t="n">
        <v>0.04</v>
      </c>
      <c r="G30" s="0" t="n">
        <v>4.025</v>
      </c>
      <c r="H30" s="0" t="n">
        <v>18885</v>
      </c>
      <c r="I30" s="0" t="s">
        <v>66</v>
      </c>
      <c r="J30" s="0" t="s">
        <v>67</v>
      </c>
      <c r="K30" s="4" t="n">
        <v>131</v>
      </c>
      <c r="L30" s="5" t="n">
        <v>1.7E-051</v>
      </c>
      <c r="M30" s="4" t="n">
        <v>131</v>
      </c>
      <c r="N30" s="6" t="n">
        <v>0.755725190839695</v>
      </c>
    </row>
    <row r="31" customFormat="false" ht="12.75" hidden="false" customHeight="false" outlineLevel="0" collapsed="false">
      <c r="A31" s="0" t="n">
        <v>6</v>
      </c>
      <c r="B31" s="0" t="n">
        <v>87.891</v>
      </c>
      <c r="C31" s="0" t="n">
        <v>124</v>
      </c>
      <c r="D31" s="0" t="n">
        <v>2</v>
      </c>
      <c r="E31" s="0" t="n">
        <v>0.205</v>
      </c>
      <c r="F31" s="0" t="n">
        <v>0.064</v>
      </c>
      <c r="G31" s="0" t="n">
        <v>5.87</v>
      </c>
      <c r="H31" s="0" t="n">
        <v>17365</v>
      </c>
      <c r="I31" s="0" t="s">
        <v>68</v>
      </c>
      <c r="J31" s="0" t="s">
        <v>67</v>
      </c>
      <c r="K31" s="4" t="n">
        <v>131</v>
      </c>
      <c r="L31" s="5" t="n">
        <v>3.8E-052</v>
      </c>
      <c r="M31" s="4" t="n">
        <v>131</v>
      </c>
      <c r="N31" s="6" t="n">
        <v>0.786259541984733</v>
      </c>
    </row>
    <row r="32" customFormat="false" ht="12.75" hidden="false" customHeight="false" outlineLevel="0" collapsed="false">
      <c r="A32" s="0" t="n">
        <v>6</v>
      </c>
      <c r="B32" s="0" t="n">
        <v>87.891</v>
      </c>
      <c r="C32" s="0" t="n">
        <v>124</v>
      </c>
      <c r="D32" s="0" t="n">
        <v>2</v>
      </c>
      <c r="E32" s="0" t="n">
        <v>-0.214</v>
      </c>
      <c r="F32" s="0" t="n">
        <v>0.052</v>
      </c>
      <c r="G32" s="0" t="n">
        <v>5.565</v>
      </c>
      <c r="H32" s="0" t="n">
        <v>9150</v>
      </c>
      <c r="I32" s="0" t="s">
        <v>69</v>
      </c>
      <c r="J32" s="0" t="s">
        <v>70</v>
      </c>
      <c r="K32" s="4" t="n">
        <v>145</v>
      </c>
      <c r="L32" s="5" t="n">
        <v>4.2E-046</v>
      </c>
      <c r="M32" s="4" t="n">
        <v>110</v>
      </c>
      <c r="N32" s="6" t="n">
        <v>0.781818181818182</v>
      </c>
    </row>
    <row r="33" customFormat="false" ht="12.75" hidden="false" customHeight="false" outlineLevel="0" collapsed="false">
      <c r="A33" s="0" t="n">
        <v>6</v>
      </c>
      <c r="B33" s="0" t="n">
        <v>87.891</v>
      </c>
      <c r="C33" s="0" t="n">
        <v>124</v>
      </c>
      <c r="D33" s="0" t="n">
        <v>2</v>
      </c>
      <c r="E33" s="0" t="n">
        <v>0.203</v>
      </c>
      <c r="F33" s="0" t="n">
        <v>0.034</v>
      </c>
      <c r="G33" s="0" t="n">
        <v>4.102</v>
      </c>
      <c r="H33" s="0" t="n">
        <v>20663</v>
      </c>
      <c r="I33" s="0" t="s">
        <v>71</v>
      </c>
      <c r="J33" s="0" t="s">
        <v>72</v>
      </c>
      <c r="K33" s="4" t="n">
        <v>373</v>
      </c>
      <c r="L33" s="5" t="n">
        <v>1.4E-019</v>
      </c>
      <c r="M33" s="4" t="n">
        <v>95</v>
      </c>
      <c r="N33" s="6" t="n">
        <v>0.568421052631579</v>
      </c>
    </row>
    <row r="34" customFormat="false" ht="12.75" hidden="false" customHeight="false" outlineLevel="0" collapsed="false">
      <c r="A34" s="0" t="n">
        <v>6</v>
      </c>
      <c r="B34" s="0" t="n">
        <v>87.891</v>
      </c>
      <c r="C34" s="0" t="n">
        <v>124</v>
      </c>
      <c r="D34" s="0" t="n">
        <v>2</v>
      </c>
      <c r="E34" s="0" t="n">
        <v>-0.261</v>
      </c>
      <c r="F34" s="0" t="n">
        <v>0.063</v>
      </c>
      <c r="G34" s="0" t="n">
        <v>7.114</v>
      </c>
      <c r="H34" s="0" t="n">
        <v>6268</v>
      </c>
      <c r="I34" s="0" t="s">
        <v>73</v>
      </c>
      <c r="J34" s="0" t="s">
        <v>74</v>
      </c>
      <c r="K34" s="4" t="n">
        <v>803</v>
      </c>
      <c r="L34" s="5" t="n">
        <v>3.1E-006</v>
      </c>
      <c r="M34" s="4" t="n">
        <v>141</v>
      </c>
      <c r="N34" s="6" t="n">
        <v>0.269503546099291</v>
      </c>
    </row>
    <row r="35" customFormat="false" ht="12.75" hidden="false" customHeight="false" outlineLevel="0" collapsed="false">
      <c r="A35" s="0" t="n">
        <v>6</v>
      </c>
      <c r="B35" s="0" t="n">
        <v>87.891</v>
      </c>
      <c r="C35" s="0" t="n">
        <v>124</v>
      </c>
      <c r="D35" s="0" t="n">
        <v>2</v>
      </c>
      <c r="E35" s="0" t="n">
        <v>0.243</v>
      </c>
      <c r="F35" s="0" t="n">
        <v>0.07</v>
      </c>
      <c r="G35" s="0" t="n">
        <v>8.89</v>
      </c>
      <c r="H35" s="0" t="n">
        <v>18300</v>
      </c>
      <c r="I35" s="0" t="s">
        <v>75</v>
      </c>
      <c r="J35" s="0" t="s">
        <v>76</v>
      </c>
      <c r="K35" s="4" t="n">
        <v>276</v>
      </c>
      <c r="L35" s="5" t="n">
        <v>4.3E-037</v>
      </c>
      <c r="M35" s="4" t="n">
        <v>138</v>
      </c>
      <c r="N35" s="6" t="n">
        <v>0.514492753623188</v>
      </c>
    </row>
    <row r="36" customFormat="false" ht="12.75" hidden="false" customHeight="false" outlineLevel="0" collapsed="false">
      <c r="A36" s="0" t="n">
        <v>6</v>
      </c>
      <c r="B36" s="0" t="n">
        <v>87.891</v>
      </c>
      <c r="C36" s="0" t="n">
        <v>124</v>
      </c>
      <c r="D36" s="0" t="n">
        <v>2</v>
      </c>
      <c r="E36" s="0" t="n">
        <v>0.188</v>
      </c>
      <c r="F36" s="0" t="n">
        <v>0.075</v>
      </c>
      <c r="G36" s="0" t="n">
        <v>6.625</v>
      </c>
      <c r="H36" s="0" t="n">
        <v>14610</v>
      </c>
      <c r="I36" s="0" t="s">
        <v>77</v>
      </c>
      <c r="J36" s="0" t="s">
        <v>76</v>
      </c>
      <c r="K36" s="4" t="n">
        <v>276</v>
      </c>
      <c r="L36" s="5" t="n">
        <v>5.3E-071</v>
      </c>
      <c r="M36" s="4" t="n">
        <v>259</v>
      </c>
      <c r="N36" s="6" t="n">
        <v>0.498069498069498</v>
      </c>
    </row>
    <row r="37" customFormat="false" ht="12.75" hidden="false" customHeight="false" outlineLevel="0" collapsed="false">
      <c r="A37" s="0" t="n">
        <v>6</v>
      </c>
      <c r="B37" s="0" t="n">
        <v>87.891</v>
      </c>
      <c r="C37" s="0" t="n">
        <v>124</v>
      </c>
      <c r="D37" s="0" t="n">
        <v>2</v>
      </c>
      <c r="E37" s="0" t="n">
        <v>-0.184</v>
      </c>
      <c r="F37" s="0" t="n">
        <v>0.029</v>
      </c>
      <c r="G37" s="0" t="n">
        <v>3.89</v>
      </c>
      <c r="H37" s="0" t="n">
        <v>4794</v>
      </c>
      <c r="I37" s="0" t="s">
        <v>78</v>
      </c>
      <c r="J37" s="0" t="s">
        <v>76</v>
      </c>
      <c r="K37" s="4" t="n">
        <v>276</v>
      </c>
      <c r="L37" s="5" t="n">
        <v>1.1E-017</v>
      </c>
      <c r="M37" s="4" t="n">
        <v>93</v>
      </c>
      <c r="N37" s="6" t="n">
        <v>0.419354838709677</v>
      </c>
    </row>
    <row r="38" customFormat="false" ht="12.75" hidden="false" customHeight="false" outlineLevel="0" collapsed="false">
      <c r="A38" s="0" t="n">
        <v>6</v>
      </c>
      <c r="B38" s="0" t="n">
        <v>87.891</v>
      </c>
      <c r="C38" s="0" t="n">
        <v>124</v>
      </c>
      <c r="D38" s="0" t="n">
        <v>2</v>
      </c>
      <c r="E38" s="0" t="n">
        <v>-0.191</v>
      </c>
      <c r="F38" s="0" t="n">
        <v>0.035</v>
      </c>
      <c r="G38" s="0" t="n">
        <v>4.362</v>
      </c>
      <c r="H38" s="0" t="n">
        <v>16401</v>
      </c>
      <c r="I38" s="0" t="s">
        <v>79</v>
      </c>
      <c r="J38" s="0" t="s">
        <v>80</v>
      </c>
      <c r="K38" s="4" t="n">
        <v>414</v>
      </c>
      <c r="L38" s="5" t="n">
        <v>6.7E-119</v>
      </c>
      <c r="M38" s="4" t="n">
        <v>264</v>
      </c>
      <c r="N38" s="6" t="n">
        <v>0.856060606060606</v>
      </c>
    </row>
    <row r="39" customFormat="false" ht="12.75" hidden="false" customHeight="false" outlineLevel="0" collapsed="false">
      <c r="A39" s="0" t="n">
        <v>6</v>
      </c>
      <c r="B39" s="0" t="n">
        <v>87.891</v>
      </c>
      <c r="C39" s="0" t="n">
        <v>124</v>
      </c>
      <c r="D39" s="0" t="n">
        <v>2</v>
      </c>
      <c r="E39" s="0" t="n">
        <v>-0.228</v>
      </c>
      <c r="F39" s="0" t="n">
        <v>0.055</v>
      </c>
      <c r="G39" s="0" t="n">
        <v>5.27</v>
      </c>
      <c r="H39" s="0" t="n">
        <v>820</v>
      </c>
      <c r="I39" s="0" t="s">
        <v>81</v>
      </c>
      <c r="J39" s="0" t="s">
        <v>82</v>
      </c>
      <c r="K39" s="4" t="n">
        <v>326</v>
      </c>
      <c r="L39" s="5" t="n">
        <v>1.6E-053</v>
      </c>
      <c r="M39" s="4" t="n">
        <v>301</v>
      </c>
      <c r="N39" s="6" t="n">
        <v>0.438538205980066</v>
      </c>
    </row>
    <row r="40" customFormat="false" ht="12.75" hidden="false" customHeight="false" outlineLevel="0" collapsed="false">
      <c r="A40" s="0" t="n">
        <v>6</v>
      </c>
      <c r="B40" s="0" t="n">
        <v>87.891</v>
      </c>
      <c r="C40" s="0" t="n">
        <v>124</v>
      </c>
      <c r="D40" s="0" t="n">
        <v>2</v>
      </c>
      <c r="E40" s="0" t="n">
        <v>-0.19</v>
      </c>
      <c r="F40" s="0" t="n">
        <v>0.034</v>
      </c>
      <c r="G40" s="0" t="n">
        <v>4.264</v>
      </c>
      <c r="H40" s="0" t="n">
        <v>2560</v>
      </c>
      <c r="I40" s="0" t="s">
        <v>83</v>
      </c>
      <c r="J40" s="0" t="s">
        <v>84</v>
      </c>
      <c r="K40" s="4" t="n">
        <v>368</v>
      </c>
      <c r="L40" s="5" t="n">
        <v>2.7E-007</v>
      </c>
      <c r="M40" s="4" t="n">
        <v>44</v>
      </c>
      <c r="N40" s="6" t="n">
        <v>0.522727272727273</v>
      </c>
    </row>
    <row r="41" customFormat="false" ht="12.75" hidden="false" customHeight="false" outlineLevel="0" collapsed="false">
      <c r="A41" s="0" t="n">
        <v>6</v>
      </c>
      <c r="B41" s="0" t="n">
        <v>87.891</v>
      </c>
      <c r="C41" s="0" t="n">
        <v>124</v>
      </c>
      <c r="D41" s="0" t="n">
        <v>2</v>
      </c>
      <c r="E41" s="0" t="n">
        <v>0.204</v>
      </c>
      <c r="F41" s="0" t="n">
        <v>0.047</v>
      </c>
      <c r="G41" s="0" t="n">
        <v>6.194</v>
      </c>
      <c r="H41" s="0" t="n">
        <v>9915</v>
      </c>
      <c r="I41" s="0" t="s">
        <v>85</v>
      </c>
      <c r="J41" s="0" t="s">
        <v>86</v>
      </c>
      <c r="K41" s="4" t="n">
        <v>413</v>
      </c>
      <c r="L41" s="5" t="n">
        <v>2.1E-051</v>
      </c>
      <c r="M41" s="4" t="n">
        <v>189</v>
      </c>
      <c r="N41" s="6" t="n">
        <v>0.560846560846561</v>
      </c>
    </row>
    <row r="42" customFormat="false" ht="12.75" hidden="false" customHeight="false" outlineLevel="0" collapsed="false">
      <c r="A42" s="0" t="n">
        <v>6</v>
      </c>
      <c r="B42" s="0" t="n">
        <v>87.891</v>
      </c>
      <c r="C42" s="0" t="n">
        <v>124</v>
      </c>
      <c r="D42" s="0" t="n">
        <v>2</v>
      </c>
      <c r="E42" s="0" t="n">
        <v>-0.207</v>
      </c>
      <c r="F42" s="0" t="n">
        <v>0.041</v>
      </c>
      <c r="G42" s="0" t="n">
        <v>5.248</v>
      </c>
      <c r="H42" s="0" t="n">
        <v>6335</v>
      </c>
      <c r="I42" s="0" t="s">
        <v>87</v>
      </c>
      <c r="J42" s="0" t="s">
        <v>88</v>
      </c>
      <c r="K42" s="4" t="n">
        <v>282</v>
      </c>
      <c r="L42" s="5" t="n">
        <v>3.4E-009</v>
      </c>
      <c r="M42" s="4" t="n">
        <v>30</v>
      </c>
      <c r="N42" s="6" t="n">
        <v>0.766666666666667</v>
      </c>
    </row>
    <row r="43" customFormat="false" ht="12.75" hidden="false" customHeight="false" outlineLevel="0" collapsed="false">
      <c r="A43" s="0" t="n">
        <v>6</v>
      </c>
      <c r="B43" s="0" t="n">
        <v>87.891</v>
      </c>
      <c r="C43" s="0" t="n">
        <v>124</v>
      </c>
      <c r="D43" s="0" t="n">
        <v>2</v>
      </c>
      <c r="E43" s="0" t="n">
        <v>-0.28</v>
      </c>
      <c r="F43" s="0" t="n">
        <v>0.074</v>
      </c>
      <c r="G43" s="0" t="n">
        <v>7.656</v>
      </c>
      <c r="H43" s="0" t="n">
        <v>8974</v>
      </c>
      <c r="I43" s="0" t="s">
        <v>89</v>
      </c>
      <c r="J43" s="0" t="s">
        <v>90</v>
      </c>
      <c r="K43" s="4" t="n">
        <v>424</v>
      </c>
      <c r="L43" s="5" t="n">
        <v>1.4E-052</v>
      </c>
      <c r="M43" s="4" t="n">
        <v>145</v>
      </c>
      <c r="N43" s="6" t="n">
        <v>0.731034482758621</v>
      </c>
    </row>
    <row r="44" customFormat="false" ht="12.75" hidden="false" customHeight="false" outlineLevel="0" collapsed="false">
      <c r="A44" s="0" t="n">
        <v>6</v>
      </c>
      <c r="B44" s="0" t="n">
        <v>87.891</v>
      </c>
      <c r="C44" s="0" t="n">
        <v>124</v>
      </c>
      <c r="D44" s="0" t="n">
        <v>2</v>
      </c>
      <c r="E44" s="0" t="n">
        <v>0.245</v>
      </c>
      <c r="F44" s="0" t="n">
        <v>0.054</v>
      </c>
      <c r="G44" s="0" t="n">
        <v>6.225</v>
      </c>
      <c r="H44" s="0" t="n">
        <v>15616</v>
      </c>
      <c r="I44" s="0" t="s">
        <v>91</v>
      </c>
      <c r="J44" s="0" t="s">
        <v>92</v>
      </c>
      <c r="K44" s="4" t="n">
        <v>331</v>
      </c>
      <c r="L44" s="5" t="n">
        <v>1.5E-020</v>
      </c>
      <c r="M44" s="4" t="n">
        <v>139</v>
      </c>
      <c r="N44" s="6" t="n">
        <v>0.446043165467626</v>
      </c>
    </row>
    <row r="45" customFormat="false" ht="12.75" hidden="false" customHeight="false" outlineLevel="0" collapsed="false">
      <c r="A45" s="0" t="n">
        <v>6</v>
      </c>
      <c r="B45" s="0" t="n">
        <v>87.891</v>
      </c>
      <c r="C45" s="0" t="n">
        <v>124</v>
      </c>
      <c r="D45" s="0" t="n">
        <v>2</v>
      </c>
      <c r="E45" s="0" t="n">
        <v>-0.202</v>
      </c>
      <c r="F45" s="0" t="n">
        <v>0.038</v>
      </c>
      <c r="G45" s="0" t="n">
        <v>3.945</v>
      </c>
      <c r="H45" s="0" t="n">
        <v>7579</v>
      </c>
      <c r="I45" s="0" t="s">
        <v>93</v>
      </c>
      <c r="J45" s="0" t="s">
        <v>94</v>
      </c>
      <c r="K45" s="4" t="n">
        <v>915</v>
      </c>
      <c r="L45" s="5" t="n">
        <v>3.2E-011</v>
      </c>
      <c r="M45" s="4" t="n">
        <v>111</v>
      </c>
      <c r="N45" s="6" t="n">
        <v>0.441441441441441</v>
      </c>
    </row>
    <row r="46" customFormat="false" ht="12.75" hidden="false" customHeight="false" outlineLevel="0" collapsed="false">
      <c r="A46" s="0" t="n">
        <v>6</v>
      </c>
      <c r="B46" s="0" t="n">
        <v>87.891</v>
      </c>
      <c r="C46" s="0" t="n">
        <v>124</v>
      </c>
      <c r="D46" s="0" t="n">
        <v>2</v>
      </c>
      <c r="E46" s="0" t="n">
        <v>0.212</v>
      </c>
      <c r="F46" s="0" t="n">
        <v>0.052</v>
      </c>
      <c r="G46" s="0" t="n">
        <v>4.294</v>
      </c>
      <c r="H46" s="0" t="n">
        <v>14491</v>
      </c>
      <c r="I46" s="0" t="s">
        <v>95</v>
      </c>
      <c r="J46" s="0" t="s">
        <v>96</v>
      </c>
      <c r="K46" s="4" t="n">
        <v>1042</v>
      </c>
      <c r="L46" s="4" t="n">
        <v>8.8</v>
      </c>
      <c r="M46" s="4" t="n">
        <v>90</v>
      </c>
      <c r="N46" s="6" t="n">
        <v>0.333333333333333</v>
      </c>
    </row>
    <row r="47" customFormat="false" ht="12.75" hidden="false" customHeight="false" outlineLevel="0" collapsed="false">
      <c r="A47" s="0" t="n">
        <v>6</v>
      </c>
      <c r="B47" s="0" t="n">
        <v>87.891</v>
      </c>
      <c r="C47" s="0" t="n">
        <v>124</v>
      </c>
      <c r="D47" s="0" t="n">
        <v>2</v>
      </c>
      <c r="E47" s="0" t="n">
        <v>0.231</v>
      </c>
      <c r="F47" s="0" t="n">
        <v>0.049</v>
      </c>
      <c r="G47" s="0" t="n">
        <v>5.064</v>
      </c>
      <c r="H47" s="0" t="n">
        <v>535</v>
      </c>
      <c r="I47" s="0" t="s">
        <v>97</v>
      </c>
      <c r="J47" s="0" t="s">
        <v>98</v>
      </c>
      <c r="K47" s="4" t="n">
        <v>218</v>
      </c>
      <c r="L47" s="5" t="n">
        <v>1.5E-010</v>
      </c>
      <c r="M47" s="4" t="n">
        <v>37</v>
      </c>
      <c r="N47" s="6" t="n">
        <v>0.594594594594595</v>
      </c>
    </row>
    <row r="48" customFormat="false" ht="12.75" hidden="false" customHeight="false" outlineLevel="0" collapsed="false">
      <c r="A48" s="0" t="n">
        <v>6</v>
      </c>
      <c r="B48" s="0" t="n">
        <v>87.891</v>
      </c>
      <c r="C48" s="0" t="n">
        <v>124</v>
      </c>
      <c r="D48" s="0" t="n">
        <v>2</v>
      </c>
      <c r="E48" s="0" t="n">
        <v>-0.2</v>
      </c>
      <c r="F48" s="0" t="n">
        <v>0.04</v>
      </c>
      <c r="G48" s="0" t="n">
        <v>4.523</v>
      </c>
      <c r="H48" s="0" t="n">
        <v>11176</v>
      </c>
      <c r="I48" s="0" t="s">
        <v>99</v>
      </c>
      <c r="J48" s="0" t="s">
        <v>100</v>
      </c>
      <c r="K48" s="4" t="n">
        <v>574</v>
      </c>
      <c r="L48" s="5" t="n">
        <v>8.2E-050</v>
      </c>
      <c r="M48" s="4" t="n">
        <v>143</v>
      </c>
      <c r="N48" s="6" t="n">
        <v>0.608391608391608</v>
      </c>
    </row>
    <row r="49" customFormat="false" ht="12.75" hidden="false" customHeight="false" outlineLevel="0" collapsed="false">
      <c r="A49" s="0" t="n">
        <v>6</v>
      </c>
      <c r="B49" s="0" t="n">
        <v>87.891</v>
      </c>
      <c r="C49" s="0" t="n">
        <v>124</v>
      </c>
      <c r="D49" s="0" t="n">
        <v>2</v>
      </c>
      <c r="E49" s="0" t="n">
        <v>-0.175</v>
      </c>
      <c r="F49" s="0" t="n">
        <v>0.037</v>
      </c>
      <c r="G49" s="0" t="n">
        <v>3.844</v>
      </c>
      <c r="H49" s="0" t="n">
        <v>10499</v>
      </c>
      <c r="I49" s="0" t="s">
        <v>101</v>
      </c>
      <c r="J49" s="0" t="s">
        <v>102</v>
      </c>
      <c r="K49" s="4" t="n">
        <v>1022</v>
      </c>
      <c r="L49" s="4" t="n">
        <v>3.1</v>
      </c>
      <c r="M49" s="4" t="n">
        <v>88</v>
      </c>
      <c r="N49" s="6" t="n">
        <v>0.329545454545455</v>
      </c>
    </row>
    <row r="50" customFormat="false" ht="12.75" hidden="false" customHeight="false" outlineLevel="0" collapsed="false">
      <c r="A50" s="0" t="n">
        <v>6</v>
      </c>
      <c r="B50" s="0" t="n">
        <v>87.891</v>
      </c>
      <c r="C50" s="0" t="n">
        <v>124</v>
      </c>
      <c r="D50" s="0" t="n">
        <v>2</v>
      </c>
      <c r="E50" s="0" t="n">
        <v>-0.237</v>
      </c>
      <c r="F50" s="0" t="n">
        <v>0.056</v>
      </c>
      <c r="G50" s="0" t="n">
        <v>5.86</v>
      </c>
      <c r="H50" s="0" t="n">
        <v>18693</v>
      </c>
      <c r="I50" s="0" t="s">
        <v>103</v>
      </c>
      <c r="J50" s="0" t="s">
        <v>104</v>
      </c>
      <c r="K50" s="4" t="n">
        <v>393</v>
      </c>
      <c r="L50" s="5" t="n">
        <v>1.4E-019</v>
      </c>
      <c r="M50" s="4" t="n">
        <v>53</v>
      </c>
      <c r="N50" s="6" t="n">
        <v>0.811320754716981</v>
      </c>
    </row>
    <row r="51" customFormat="false" ht="12.75" hidden="false" customHeight="false" outlineLevel="0" collapsed="false">
      <c r="A51" s="0" t="n">
        <v>6</v>
      </c>
      <c r="B51" s="0" t="n">
        <v>87.891</v>
      </c>
      <c r="C51" s="0" t="n">
        <v>124</v>
      </c>
      <c r="D51" s="0" t="n">
        <v>2</v>
      </c>
      <c r="E51" s="0" t="n">
        <v>-0.22</v>
      </c>
      <c r="F51" s="0" t="n">
        <v>0.044</v>
      </c>
      <c r="G51" s="0" t="n">
        <v>5</v>
      </c>
      <c r="H51" s="0" t="n">
        <v>6338</v>
      </c>
      <c r="I51" s="0" t="s">
        <v>105</v>
      </c>
      <c r="J51" s="0" t="s">
        <v>106</v>
      </c>
      <c r="K51" s="4" t="n">
        <v>409</v>
      </c>
      <c r="L51" s="5" t="n">
        <v>1E-008</v>
      </c>
      <c r="M51" s="4" t="n">
        <v>40</v>
      </c>
      <c r="N51" s="6" t="n">
        <v>0.625</v>
      </c>
    </row>
    <row r="52" customFormat="false" ht="12.75" hidden="false" customHeight="false" outlineLevel="0" collapsed="false">
      <c r="A52" s="0" t="n">
        <v>6</v>
      </c>
      <c r="B52" s="0" t="n">
        <v>87.891</v>
      </c>
      <c r="C52" s="0" t="n">
        <v>124</v>
      </c>
      <c r="D52" s="0" t="n">
        <v>2</v>
      </c>
      <c r="E52" s="0" t="n">
        <v>-0.228</v>
      </c>
      <c r="F52" s="0" t="n">
        <v>0.06</v>
      </c>
      <c r="G52" s="0" t="n">
        <v>7.168</v>
      </c>
      <c r="H52" s="0" t="n">
        <v>7662</v>
      </c>
      <c r="I52" s="0" t="s">
        <v>107</v>
      </c>
      <c r="J52" s="0" t="s">
        <v>108</v>
      </c>
      <c r="K52" s="4" t="n">
        <v>83</v>
      </c>
      <c r="L52" s="4" t="n">
        <v>0.51</v>
      </c>
      <c r="M52" s="4" t="n">
        <v>29</v>
      </c>
      <c r="N52" s="6" t="n">
        <v>0.517241379310345</v>
      </c>
    </row>
    <row r="53" customFormat="false" ht="12.75" hidden="false" customHeight="false" outlineLevel="0" collapsed="false">
      <c r="A53" s="0" t="n">
        <v>6</v>
      </c>
      <c r="B53" s="0" t="n">
        <v>87.891</v>
      </c>
      <c r="C53" s="0" t="n">
        <v>124</v>
      </c>
      <c r="D53" s="0" t="n">
        <v>2</v>
      </c>
      <c r="E53" s="0" t="n">
        <v>-0.237</v>
      </c>
      <c r="F53" s="0" t="n">
        <v>0.066</v>
      </c>
      <c r="G53" s="0" t="n">
        <v>6.477</v>
      </c>
      <c r="H53" s="0" t="n">
        <v>9410</v>
      </c>
      <c r="I53" s="0" t="s">
        <v>109</v>
      </c>
      <c r="J53" s="0" t="s">
        <v>110</v>
      </c>
      <c r="K53" s="4" t="n">
        <v>281</v>
      </c>
      <c r="L53" s="5" t="n">
        <v>1.3E-089</v>
      </c>
      <c r="M53" s="4" t="n">
        <v>180</v>
      </c>
      <c r="N53" s="6" t="n">
        <v>0.8</v>
      </c>
    </row>
    <row r="54" customFormat="false" ht="12.75" hidden="false" customHeight="false" outlineLevel="0" collapsed="false">
      <c r="A54" s="0" t="n">
        <v>6</v>
      </c>
      <c r="B54" s="0" t="n">
        <v>87.891</v>
      </c>
      <c r="C54" s="0" t="n">
        <v>124</v>
      </c>
      <c r="D54" s="0" t="n">
        <v>2</v>
      </c>
      <c r="E54" s="0" t="n">
        <v>0.195</v>
      </c>
      <c r="F54" s="0" t="n">
        <v>0.046</v>
      </c>
      <c r="G54" s="0" t="n">
        <v>5.67</v>
      </c>
      <c r="H54" s="0" t="n">
        <v>2244</v>
      </c>
      <c r="I54" s="0" t="s">
        <v>111</v>
      </c>
      <c r="J54" s="0" t="s">
        <v>112</v>
      </c>
      <c r="K54" s="4" t="n">
        <v>400</v>
      </c>
      <c r="L54" s="5" t="n">
        <v>9.7E-047</v>
      </c>
      <c r="M54" s="4" t="n">
        <v>123</v>
      </c>
      <c r="N54" s="6" t="n">
        <v>0.764227642276423</v>
      </c>
    </row>
    <row r="55" customFormat="false" ht="12.75" hidden="false" customHeight="false" outlineLevel="0" collapsed="false">
      <c r="A55" s="0" t="n">
        <v>6</v>
      </c>
      <c r="B55" s="0" t="n">
        <v>87.891</v>
      </c>
      <c r="C55" s="0" t="n">
        <v>124</v>
      </c>
      <c r="D55" s="0" t="n">
        <v>2</v>
      </c>
      <c r="E55" s="0" t="n">
        <v>-0.285</v>
      </c>
      <c r="F55" s="0" t="n">
        <v>0.075</v>
      </c>
      <c r="G55" s="0" t="n">
        <v>7.261</v>
      </c>
      <c r="H55" s="0" t="n">
        <v>11685</v>
      </c>
      <c r="I55" s="0" t="s">
        <v>113</v>
      </c>
      <c r="J55" s="0" t="s">
        <v>114</v>
      </c>
      <c r="K55" s="4" t="n">
        <v>347</v>
      </c>
      <c r="L55" s="5" t="n">
        <v>3.2E-055</v>
      </c>
      <c r="M55" s="4" t="n">
        <v>127</v>
      </c>
      <c r="N55" s="6" t="n">
        <v>0.84251968503937</v>
      </c>
    </row>
    <row r="56" customFormat="false" ht="12.75" hidden="false" customHeight="false" outlineLevel="0" collapsed="false">
      <c r="A56" s="0" t="n">
        <v>6</v>
      </c>
      <c r="B56" s="0" t="n">
        <v>87.891</v>
      </c>
      <c r="C56" s="0" t="n">
        <v>124</v>
      </c>
      <c r="D56" s="0" t="n">
        <v>2</v>
      </c>
      <c r="E56" s="0" t="n">
        <v>0.25</v>
      </c>
      <c r="F56" s="0" t="n">
        <v>0.046</v>
      </c>
      <c r="G56" s="0" t="n">
        <v>5.882</v>
      </c>
      <c r="H56" s="0" t="n">
        <v>14304</v>
      </c>
      <c r="I56" s="0" t="s">
        <v>115</v>
      </c>
      <c r="J56" s="0" t="s">
        <v>116</v>
      </c>
      <c r="K56" s="4" t="n">
        <v>195</v>
      </c>
      <c r="L56" s="5" t="n">
        <v>7.5E-005</v>
      </c>
      <c r="M56" s="4" t="n">
        <v>64</v>
      </c>
      <c r="N56" s="6" t="n">
        <v>0.4375</v>
      </c>
    </row>
    <row r="57" customFormat="false" ht="12.75" hidden="false" customHeight="false" outlineLevel="0" collapsed="false">
      <c r="A57" s="0" t="n">
        <v>6</v>
      </c>
      <c r="B57" s="0" t="n">
        <v>87.891</v>
      </c>
      <c r="C57" s="0" t="n">
        <v>124</v>
      </c>
      <c r="D57" s="0" t="n">
        <v>2</v>
      </c>
      <c r="E57" s="0" t="n">
        <v>0.24</v>
      </c>
      <c r="F57" s="0" t="n">
        <v>0.066</v>
      </c>
      <c r="G57" s="0" t="n">
        <v>5.47</v>
      </c>
      <c r="H57" s="0" t="n">
        <v>19568</v>
      </c>
      <c r="I57" s="0" t="s">
        <v>117</v>
      </c>
      <c r="J57" s="0" t="s">
        <v>116</v>
      </c>
      <c r="K57" s="4" t="n">
        <v>195</v>
      </c>
      <c r="L57" s="5" t="n">
        <v>6.3E-006</v>
      </c>
      <c r="M57" s="4" t="n">
        <v>80</v>
      </c>
      <c r="N57" s="6" t="n">
        <v>0.375</v>
      </c>
    </row>
    <row r="58" customFormat="false" ht="12.75" hidden="false" customHeight="false" outlineLevel="0" collapsed="false">
      <c r="A58" s="0" t="n">
        <v>6</v>
      </c>
      <c r="B58" s="0" t="n">
        <v>87.891</v>
      </c>
      <c r="C58" s="0" t="n">
        <v>124</v>
      </c>
      <c r="D58" s="0" t="n">
        <v>2</v>
      </c>
      <c r="E58" s="0" t="n">
        <v>0.191</v>
      </c>
      <c r="F58" s="0" t="n">
        <v>0.054</v>
      </c>
      <c r="G58" s="0" t="n">
        <v>4.495</v>
      </c>
      <c r="H58" s="0" t="n">
        <v>5003</v>
      </c>
      <c r="I58" s="0" t="s">
        <v>118</v>
      </c>
      <c r="J58" s="0" t="s">
        <v>116</v>
      </c>
      <c r="K58" s="4" t="n">
        <v>195</v>
      </c>
      <c r="L58" s="4" t="n">
        <v>0.3</v>
      </c>
      <c r="M58" s="4" t="n">
        <v>75</v>
      </c>
      <c r="N58" s="6" t="n">
        <v>0.293333333333333</v>
      </c>
    </row>
    <row r="59" customFormat="false" ht="12.75" hidden="false" customHeight="false" outlineLevel="0" collapsed="false">
      <c r="A59" s="0" t="n">
        <v>6</v>
      </c>
      <c r="B59" s="0" t="n">
        <v>87.891</v>
      </c>
      <c r="C59" s="0" t="n">
        <v>124</v>
      </c>
      <c r="D59" s="0" t="n">
        <v>2</v>
      </c>
      <c r="E59" s="0" t="n">
        <v>0.223</v>
      </c>
      <c r="F59" s="0" t="n">
        <v>0.044</v>
      </c>
      <c r="G59" s="0" t="n">
        <v>4.472</v>
      </c>
      <c r="H59" s="0" t="n">
        <v>15714</v>
      </c>
      <c r="I59" s="0" t="s">
        <v>119</v>
      </c>
      <c r="J59" s="0" t="s">
        <v>120</v>
      </c>
      <c r="K59" s="4" t="n">
        <v>309</v>
      </c>
      <c r="L59" s="5" t="n">
        <v>9.3E-042</v>
      </c>
      <c r="M59" s="4" t="n">
        <v>102</v>
      </c>
      <c r="N59" s="6" t="n">
        <v>0.764705882352941</v>
      </c>
    </row>
    <row r="60" customFormat="false" ht="12.75" hidden="false" customHeight="false" outlineLevel="0" collapsed="false">
      <c r="A60" s="0" t="n">
        <v>6</v>
      </c>
      <c r="B60" s="0" t="n">
        <v>87.891</v>
      </c>
      <c r="C60" s="0" t="n">
        <v>124</v>
      </c>
      <c r="D60" s="0" t="n">
        <v>2</v>
      </c>
      <c r="E60" s="0" t="n">
        <v>-0.247</v>
      </c>
      <c r="F60" s="0" t="n">
        <v>0.078</v>
      </c>
      <c r="G60" s="0" t="n">
        <v>8.416</v>
      </c>
      <c r="H60" s="0" t="n">
        <v>20164</v>
      </c>
      <c r="I60" s="0" t="s">
        <v>121</v>
      </c>
      <c r="J60" s="0" t="s">
        <v>122</v>
      </c>
      <c r="K60" s="4" t="n">
        <v>88</v>
      </c>
      <c r="L60" s="5" t="n">
        <v>1.3E-007</v>
      </c>
      <c r="M60" s="4" t="n">
        <v>52</v>
      </c>
      <c r="N60" s="6" t="n">
        <v>0.461538461538462</v>
      </c>
    </row>
    <row r="61" customFormat="false" ht="12.75" hidden="false" customHeight="false" outlineLevel="0" collapsed="false">
      <c r="A61" s="0" t="n">
        <v>6</v>
      </c>
      <c r="B61" s="0" t="n">
        <v>87.891</v>
      </c>
      <c r="C61" s="0" t="n">
        <v>124</v>
      </c>
      <c r="D61" s="0" t="n">
        <v>2</v>
      </c>
      <c r="E61" s="0" t="n">
        <v>-0.308</v>
      </c>
      <c r="F61" s="0" t="n">
        <v>0.102</v>
      </c>
      <c r="G61" s="0" t="n">
        <v>11.258</v>
      </c>
      <c r="H61" s="0" t="n">
        <v>17596</v>
      </c>
      <c r="I61" s="0" t="s">
        <v>123</v>
      </c>
      <c r="J61" s="0" t="s">
        <v>124</v>
      </c>
      <c r="K61" s="4" t="n">
        <v>66</v>
      </c>
      <c r="L61" s="4" t="n">
        <v>4.1</v>
      </c>
      <c r="M61" s="4" t="n">
        <v>29</v>
      </c>
      <c r="N61" s="6" t="n">
        <v>0.310344827586207</v>
      </c>
    </row>
    <row r="62" customFormat="false" ht="12.75" hidden="false" customHeight="false" outlineLevel="0" collapsed="false">
      <c r="A62" s="0" t="n">
        <v>6</v>
      </c>
      <c r="B62" s="0" t="n">
        <v>87.891</v>
      </c>
      <c r="C62" s="0" t="n">
        <v>124</v>
      </c>
      <c r="D62" s="0" t="n">
        <v>2</v>
      </c>
      <c r="E62" s="0" t="n">
        <v>-0.306</v>
      </c>
      <c r="F62" s="0" t="n">
        <v>0.104</v>
      </c>
      <c r="G62" s="0" t="n">
        <v>9.001</v>
      </c>
      <c r="H62" s="0" t="n">
        <v>12835</v>
      </c>
      <c r="I62" s="0" t="s">
        <v>125</v>
      </c>
      <c r="J62" s="0" t="s">
        <v>124</v>
      </c>
      <c r="K62" s="4" t="n">
        <v>66</v>
      </c>
      <c r="L62" s="4" t="n">
        <v>1.8</v>
      </c>
      <c r="M62" s="4" t="n">
        <v>64</v>
      </c>
      <c r="N62" s="6" t="n">
        <v>0.28125</v>
      </c>
    </row>
    <row r="63" customFormat="false" ht="12.75" hidden="false" customHeight="false" outlineLevel="0" collapsed="false">
      <c r="A63" s="0" t="n">
        <v>6</v>
      </c>
      <c r="B63" s="0" t="n">
        <v>87.891</v>
      </c>
      <c r="C63" s="0" t="n">
        <v>124</v>
      </c>
      <c r="D63" s="0" t="n">
        <v>2</v>
      </c>
      <c r="E63" s="0" t="n">
        <v>-0.334</v>
      </c>
      <c r="F63" s="0" t="n">
        <v>0.12</v>
      </c>
      <c r="G63" s="0" t="n">
        <v>11.096</v>
      </c>
      <c r="H63" s="0" t="n">
        <v>12789</v>
      </c>
      <c r="I63" s="0" t="s">
        <v>126</v>
      </c>
      <c r="J63" s="0" t="s">
        <v>127</v>
      </c>
      <c r="K63" s="4" t="n">
        <v>234</v>
      </c>
      <c r="L63" s="5" t="n">
        <v>4.6E-024</v>
      </c>
      <c r="M63" s="4" t="n">
        <v>93</v>
      </c>
      <c r="N63" s="6" t="n">
        <v>0.559139784946237</v>
      </c>
    </row>
    <row r="64" customFormat="false" ht="12.75" hidden="false" customHeight="false" outlineLevel="0" collapsed="false">
      <c r="A64" s="0" t="n">
        <v>6</v>
      </c>
      <c r="B64" s="0" t="n">
        <v>87.891</v>
      </c>
      <c r="C64" s="0" t="n">
        <v>124</v>
      </c>
      <c r="D64" s="0" t="n">
        <v>2</v>
      </c>
      <c r="E64" s="0" t="n">
        <v>0.183</v>
      </c>
      <c r="F64" s="0" t="n">
        <v>0.045</v>
      </c>
      <c r="G64" s="0" t="n">
        <v>4.311</v>
      </c>
      <c r="H64" s="0" t="n">
        <v>4560</v>
      </c>
      <c r="I64" s="0" t="s">
        <v>128</v>
      </c>
      <c r="J64" s="0" t="s">
        <v>129</v>
      </c>
      <c r="K64" s="4" t="n">
        <v>79</v>
      </c>
      <c r="L64" s="4" t="n">
        <v>1.5</v>
      </c>
      <c r="M64" s="4" t="n">
        <v>49</v>
      </c>
      <c r="N64" s="6" t="n">
        <v>0.285714285714286</v>
      </c>
    </row>
    <row r="65" customFormat="false" ht="12.75" hidden="false" customHeight="false" outlineLevel="0" collapsed="false">
      <c r="A65" s="0" t="n">
        <v>6</v>
      </c>
      <c r="B65" s="0" t="n">
        <v>87.891</v>
      </c>
      <c r="C65" s="0" t="n">
        <v>124</v>
      </c>
      <c r="D65" s="0" t="n">
        <v>2</v>
      </c>
      <c r="E65" s="0" t="n">
        <v>-0.181</v>
      </c>
      <c r="F65" s="0" t="n">
        <v>0.033</v>
      </c>
      <c r="G65" s="0" t="n">
        <v>4.316</v>
      </c>
      <c r="H65" s="0" t="n">
        <v>3901</v>
      </c>
      <c r="I65" s="0" t="s">
        <v>130</v>
      </c>
      <c r="J65" s="0" t="s">
        <v>131</v>
      </c>
      <c r="K65" s="4" t="n">
        <v>385</v>
      </c>
      <c r="L65" s="5" t="n">
        <v>1.1E-031</v>
      </c>
      <c r="M65" s="4" t="n">
        <v>113</v>
      </c>
      <c r="N65" s="6" t="n">
        <v>0.575221238938053</v>
      </c>
    </row>
    <row r="66" customFormat="false" ht="12.75" hidden="false" customHeight="false" outlineLevel="0" collapsed="false">
      <c r="A66" s="0" t="n">
        <v>6</v>
      </c>
      <c r="B66" s="0" t="n">
        <v>87.891</v>
      </c>
      <c r="C66" s="0" t="n">
        <v>124</v>
      </c>
      <c r="D66" s="0" t="n">
        <v>2</v>
      </c>
      <c r="E66" s="0" t="n">
        <v>-0.222</v>
      </c>
      <c r="F66" s="0" t="n">
        <v>0.052</v>
      </c>
      <c r="G66" s="0" t="n">
        <v>5.882</v>
      </c>
      <c r="H66" s="0" t="n">
        <v>5443</v>
      </c>
      <c r="I66" s="0" t="s">
        <v>132</v>
      </c>
      <c r="J66" s="0" t="s">
        <v>133</v>
      </c>
      <c r="K66" s="4" t="n">
        <v>175</v>
      </c>
      <c r="L66" s="5" t="n">
        <v>7.1E-028</v>
      </c>
      <c r="M66" s="4" t="n">
        <v>108</v>
      </c>
      <c r="N66" s="6" t="n">
        <v>0.564814814814815</v>
      </c>
    </row>
    <row r="67" customFormat="false" ht="12.75" hidden="false" customHeight="false" outlineLevel="0" collapsed="false">
      <c r="A67" s="0" t="n">
        <v>6</v>
      </c>
      <c r="B67" s="0" t="n">
        <v>87.891</v>
      </c>
      <c r="C67" s="0" t="n">
        <v>124</v>
      </c>
      <c r="D67" s="0" t="n">
        <v>2</v>
      </c>
      <c r="E67" s="0" t="n">
        <v>0.258</v>
      </c>
      <c r="F67" s="0" t="n">
        <v>0.062</v>
      </c>
      <c r="G67" s="0" t="n">
        <v>5.73</v>
      </c>
      <c r="H67" s="0" t="n">
        <v>6985</v>
      </c>
      <c r="I67" s="0" t="s">
        <v>134</v>
      </c>
      <c r="J67" s="0" t="s">
        <v>135</v>
      </c>
      <c r="K67" s="4" t="n">
        <v>1336</v>
      </c>
      <c r="L67" s="5" t="n">
        <v>2.1E-043</v>
      </c>
      <c r="M67" s="4" t="n">
        <v>165</v>
      </c>
      <c r="N67" s="6" t="n">
        <v>0.551515151515152</v>
      </c>
    </row>
    <row r="68" customFormat="false" ht="12.75" hidden="false" customHeight="false" outlineLevel="0" collapsed="false">
      <c r="A68" s="0" t="n">
        <v>6</v>
      </c>
      <c r="B68" s="0" t="n">
        <v>87.891</v>
      </c>
      <c r="C68" s="0" t="n">
        <v>124</v>
      </c>
      <c r="D68" s="0" t="n">
        <v>2</v>
      </c>
      <c r="E68" s="0" t="n">
        <v>-0.16</v>
      </c>
      <c r="F68" s="0" t="n">
        <v>0.042</v>
      </c>
      <c r="G68" s="0" t="n">
        <v>4.104</v>
      </c>
      <c r="H68" s="0" t="n">
        <v>21131</v>
      </c>
      <c r="I68" s="0" t="s">
        <v>136</v>
      </c>
      <c r="J68" s="0" t="s">
        <v>135</v>
      </c>
      <c r="K68" s="4" t="n">
        <v>1336</v>
      </c>
      <c r="L68" s="5" t="n">
        <v>9.2E-011</v>
      </c>
      <c r="M68" s="4" t="n">
        <v>67</v>
      </c>
      <c r="N68" s="6" t="n">
        <v>0.522388059701492</v>
      </c>
    </row>
    <row r="69" customFormat="false" ht="12.75" hidden="false" customHeight="false" outlineLevel="0" collapsed="false">
      <c r="A69" s="0" t="n">
        <v>6</v>
      </c>
      <c r="B69" s="0" t="n">
        <v>87.891</v>
      </c>
      <c r="C69" s="0" t="n">
        <v>124</v>
      </c>
      <c r="D69" s="0" t="n">
        <v>2</v>
      </c>
      <c r="E69" s="0" t="n">
        <v>-0.234</v>
      </c>
      <c r="F69" s="0" t="n">
        <v>0.056</v>
      </c>
      <c r="G69" s="0" t="n">
        <v>4.316</v>
      </c>
      <c r="H69" s="0" t="n">
        <v>7997</v>
      </c>
      <c r="I69" s="0" t="s">
        <v>137</v>
      </c>
      <c r="J69" s="0" t="s">
        <v>138</v>
      </c>
      <c r="K69" s="4" t="n">
        <v>484</v>
      </c>
      <c r="L69" s="4" t="n">
        <v>0.04</v>
      </c>
      <c r="M69" s="4" t="n">
        <v>85</v>
      </c>
      <c r="N69" s="6" t="n">
        <v>0.364705882352941</v>
      </c>
    </row>
    <row r="70" customFormat="false" ht="12.75" hidden="false" customHeight="false" outlineLevel="0" collapsed="false">
      <c r="A70" s="0" t="n">
        <v>6</v>
      </c>
      <c r="B70" s="0" t="n">
        <v>87.891</v>
      </c>
      <c r="C70" s="0" t="n">
        <v>124</v>
      </c>
      <c r="D70" s="0" t="n">
        <v>2</v>
      </c>
      <c r="E70" s="0" t="n">
        <v>-0.285</v>
      </c>
      <c r="F70" s="0" t="n">
        <v>0.056</v>
      </c>
      <c r="G70" s="0" t="n">
        <v>5.636</v>
      </c>
      <c r="H70" s="0" t="n">
        <v>20597</v>
      </c>
      <c r="I70" s="0" t="s">
        <v>139</v>
      </c>
      <c r="J70" s="0" t="s">
        <v>140</v>
      </c>
      <c r="K70" s="4" t="n">
        <v>780</v>
      </c>
      <c r="L70" s="4" t="n">
        <v>8.1</v>
      </c>
      <c r="M70" s="4" t="n">
        <v>63</v>
      </c>
      <c r="N70" s="6" t="n">
        <v>0.253968253968254</v>
      </c>
    </row>
    <row r="71" customFormat="false" ht="12.75" hidden="false" customHeight="false" outlineLevel="0" collapsed="false">
      <c r="A71" s="0" t="n">
        <v>6</v>
      </c>
      <c r="B71" s="0" t="n">
        <v>87.891</v>
      </c>
      <c r="C71" s="0" t="n">
        <v>124</v>
      </c>
      <c r="D71" s="0" t="n">
        <v>2</v>
      </c>
      <c r="E71" s="0" t="n">
        <v>-0.235</v>
      </c>
      <c r="F71" s="0" t="n">
        <v>0.042</v>
      </c>
      <c r="G71" s="0" t="n">
        <v>4.637</v>
      </c>
      <c r="H71" s="0" t="n">
        <v>52</v>
      </c>
      <c r="I71" s="0" t="s">
        <v>141</v>
      </c>
      <c r="J71" s="0" t="s">
        <v>142</v>
      </c>
      <c r="K71" s="4" t="n">
        <v>93</v>
      </c>
      <c r="L71" s="5" t="n">
        <v>4.4E-019</v>
      </c>
      <c r="M71" s="4" t="n">
        <v>100</v>
      </c>
      <c r="N71" s="6" t="n">
        <v>0.53</v>
      </c>
    </row>
    <row r="72" customFormat="false" ht="12.75" hidden="false" customHeight="false" outlineLevel="0" collapsed="false">
      <c r="A72" s="0" t="n">
        <v>6</v>
      </c>
      <c r="B72" s="0" t="n">
        <v>87.891</v>
      </c>
      <c r="C72" s="0" t="n">
        <v>124</v>
      </c>
      <c r="D72" s="0" t="n">
        <v>2</v>
      </c>
      <c r="E72" s="0" t="n">
        <v>-0.248</v>
      </c>
      <c r="F72" s="0" t="n">
        <v>0.046</v>
      </c>
      <c r="G72" s="0" t="n">
        <v>5.232</v>
      </c>
      <c r="H72" s="0" t="n">
        <v>5924</v>
      </c>
      <c r="I72" s="0" t="s">
        <v>143</v>
      </c>
      <c r="J72" s="0" t="s">
        <v>144</v>
      </c>
      <c r="K72" s="4" t="n">
        <v>1148</v>
      </c>
      <c r="L72" s="5" t="n">
        <v>6E-065</v>
      </c>
      <c r="M72" s="4" t="n">
        <v>160</v>
      </c>
      <c r="N72" s="6" t="n">
        <v>0.78125</v>
      </c>
    </row>
    <row r="73" customFormat="false" ht="12.75" hidden="false" customHeight="false" outlineLevel="0" collapsed="false">
      <c r="A73" s="0" t="n">
        <v>6</v>
      </c>
      <c r="B73" s="0" t="n">
        <v>87.891</v>
      </c>
      <c r="C73" s="0" t="n">
        <v>124</v>
      </c>
      <c r="D73" s="0" t="n">
        <v>2</v>
      </c>
      <c r="E73" s="0" t="n">
        <v>0.253</v>
      </c>
      <c r="F73" s="0" t="n">
        <v>0.064</v>
      </c>
      <c r="G73" s="0" t="n">
        <v>6.043</v>
      </c>
      <c r="H73" s="0" t="n">
        <v>18317</v>
      </c>
      <c r="I73" s="0" t="s">
        <v>145</v>
      </c>
      <c r="J73" s="0" t="s">
        <v>146</v>
      </c>
      <c r="K73" s="4" t="n">
        <v>492</v>
      </c>
      <c r="L73" s="4" t="n">
        <v>0.46</v>
      </c>
      <c r="M73" s="4" t="n">
        <v>29</v>
      </c>
      <c r="N73" s="6" t="n">
        <v>0.586206896551724</v>
      </c>
    </row>
    <row r="74" customFormat="false" ht="12.75" hidden="false" customHeight="false" outlineLevel="0" collapsed="false">
      <c r="A74" s="0" t="n">
        <v>6</v>
      </c>
      <c r="B74" s="0" t="n">
        <v>87.891</v>
      </c>
      <c r="C74" s="0" t="n">
        <v>124</v>
      </c>
      <c r="D74" s="0" t="n">
        <v>2</v>
      </c>
      <c r="E74" s="0" t="n">
        <v>-0.244</v>
      </c>
      <c r="F74" s="0" t="n">
        <v>0.04</v>
      </c>
      <c r="G74" s="0" t="n">
        <v>4.1</v>
      </c>
      <c r="H74" s="0" t="n">
        <v>3936</v>
      </c>
      <c r="I74" s="0" t="s">
        <v>147</v>
      </c>
      <c r="J74" s="0" t="s">
        <v>148</v>
      </c>
      <c r="K74" s="4" t="n">
        <v>222</v>
      </c>
      <c r="L74" s="5" t="n">
        <v>2.4E-034</v>
      </c>
      <c r="M74" s="4" t="n">
        <v>157</v>
      </c>
      <c r="N74" s="6" t="n">
        <v>0.477707006369427</v>
      </c>
    </row>
    <row r="75" customFormat="false" ht="12.75" hidden="false" customHeight="false" outlineLevel="0" collapsed="false">
      <c r="A75" s="0" t="n">
        <v>6</v>
      </c>
      <c r="B75" s="0" t="n">
        <v>87.891</v>
      </c>
      <c r="C75" s="0" t="n">
        <v>124</v>
      </c>
      <c r="D75" s="0" t="n">
        <v>2</v>
      </c>
      <c r="E75" s="0" t="n">
        <v>-0.211</v>
      </c>
      <c r="F75" s="0" t="n">
        <v>0.055</v>
      </c>
      <c r="G75" s="0" t="n">
        <v>6.27</v>
      </c>
      <c r="H75" s="0" t="n">
        <v>3961</v>
      </c>
      <c r="I75" s="0" t="s">
        <v>149</v>
      </c>
      <c r="J75" s="0" t="s">
        <v>150</v>
      </c>
      <c r="K75" s="4" t="n">
        <v>280</v>
      </c>
      <c r="L75" s="5" t="n">
        <v>4.2E-030</v>
      </c>
      <c r="M75" s="4" t="n">
        <v>120</v>
      </c>
      <c r="N75" s="6" t="n">
        <v>0.516666666666667</v>
      </c>
    </row>
    <row r="76" customFormat="false" ht="12.75" hidden="false" customHeight="false" outlineLevel="0" collapsed="false">
      <c r="A76" s="0" t="n">
        <v>6</v>
      </c>
      <c r="B76" s="0" t="n">
        <v>87.891</v>
      </c>
      <c r="C76" s="0" t="n">
        <v>124</v>
      </c>
      <c r="D76" s="0" t="n">
        <v>2</v>
      </c>
      <c r="E76" s="0" t="n">
        <v>-0.141</v>
      </c>
      <c r="F76" s="0" t="n">
        <v>0.038</v>
      </c>
      <c r="G76" s="0" t="n">
        <v>3.854</v>
      </c>
      <c r="H76" s="0" t="n">
        <v>11175</v>
      </c>
      <c r="I76" s="0" t="s">
        <v>151</v>
      </c>
      <c r="J76" s="0" t="s">
        <v>152</v>
      </c>
      <c r="K76" s="4" t="n">
        <v>227</v>
      </c>
      <c r="L76" s="5" t="n">
        <v>3.9E-059</v>
      </c>
      <c r="M76" s="4" t="n">
        <v>163</v>
      </c>
      <c r="N76" s="6" t="n">
        <v>0.674846625766871</v>
      </c>
    </row>
    <row r="77" customFormat="false" ht="12.75" hidden="false" customHeight="false" outlineLevel="0" collapsed="false">
      <c r="A77" s="0" t="n">
        <v>6</v>
      </c>
      <c r="B77" s="0" t="n">
        <v>87.891</v>
      </c>
      <c r="C77" s="0" t="n">
        <v>124</v>
      </c>
      <c r="D77" s="0" t="n">
        <v>2</v>
      </c>
      <c r="E77" s="0" t="n">
        <v>0.181</v>
      </c>
      <c r="F77" s="0" t="n">
        <v>0.048</v>
      </c>
      <c r="G77" s="0" t="n">
        <v>5.084</v>
      </c>
      <c r="H77" s="0" t="n">
        <v>11915</v>
      </c>
      <c r="I77" s="0" t="s">
        <v>153</v>
      </c>
      <c r="J77" s="0" t="s">
        <v>154</v>
      </c>
      <c r="K77" s="4" t="n">
        <v>158</v>
      </c>
      <c r="L77" s="5" t="n">
        <v>3.1E-034</v>
      </c>
      <c r="M77" s="4" t="n">
        <v>115</v>
      </c>
      <c r="N77" s="6" t="n">
        <v>0.608695652173913</v>
      </c>
    </row>
    <row r="78" customFormat="false" ht="12.75" hidden="false" customHeight="false" outlineLevel="0" collapsed="false">
      <c r="A78" s="0" t="n">
        <v>6</v>
      </c>
      <c r="B78" s="0" t="n">
        <v>87.891</v>
      </c>
      <c r="C78" s="0" t="n">
        <v>124</v>
      </c>
      <c r="D78" s="0" t="n">
        <v>2</v>
      </c>
      <c r="E78" s="0" t="n">
        <v>0.183</v>
      </c>
      <c r="F78" s="0" t="n">
        <v>0.052</v>
      </c>
      <c r="G78" s="0" t="n">
        <v>4.452</v>
      </c>
      <c r="H78" s="0" t="n">
        <v>8039</v>
      </c>
      <c r="I78" s="0" t="s">
        <v>155</v>
      </c>
      <c r="J78" s="0" t="s">
        <v>156</v>
      </c>
      <c r="K78" s="4" t="n">
        <v>186</v>
      </c>
      <c r="L78" s="5" t="n">
        <v>2.9E-015</v>
      </c>
      <c r="M78" s="4" t="n">
        <v>57</v>
      </c>
      <c r="N78" s="6" t="n">
        <v>0.649122807017544</v>
      </c>
    </row>
    <row r="79" customFormat="false" ht="12.75" hidden="false" customHeight="false" outlineLevel="0" collapsed="false">
      <c r="A79" s="0" t="n">
        <v>6</v>
      </c>
      <c r="B79" s="0" t="n">
        <v>87.891</v>
      </c>
      <c r="C79" s="0" t="n">
        <v>124</v>
      </c>
      <c r="D79" s="0" t="n">
        <v>2</v>
      </c>
      <c r="E79" s="0" t="n">
        <v>0.241</v>
      </c>
      <c r="F79" s="0" t="n">
        <v>0.05</v>
      </c>
      <c r="G79" s="0" t="n">
        <v>5.623</v>
      </c>
      <c r="H79" s="0" t="n">
        <v>16088</v>
      </c>
      <c r="I79" s="0" t="s">
        <v>157</v>
      </c>
      <c r="J79" s="0" t="s">
        <v>158</v>
      </c>
      <c r="K79" s="4" t="n">
        <v>99</v>
      </c>
      <c r="L79" s="4" t="n">
        <v>5.1</v>
      </c>
      <c r="M79" s="4" t="n">
        <v>55</v>
      </c>
      <c r="N79" s="6" t="n">
        <v>0.363636363636364</v>
      </c>
    </row>
    <row r="80" customFormat="false" ht="12.75" hidden="false" customHeight="false" outlineLevel="0" collapsed="false">
      <c r="A80" s="0" t="n">
        <v>6</v>
      </c>
      <c r="B80" s="0" t="n">
        <v>87.891</v>
      </c>
      <c r="C80" s="0" t="n">
        <v>124</v>
      </c>
      <c r="D80" s="0" t="n">
        <v>2</v>
      </c>
      <c r="E80" s="0" t="n">
        <v>0.214</v>
      </c>
      <c r="F80" s="0" t="n">
        <v>0.051</v>
      </c>
      <c r="G80" s="0" t="n">
        <v>6.425</v>
      </c>
      <c r="H80" s="0" t="n">
        <v>19722</v>
      </c>
      <c r="I80" s="0" t="s">
        <v>159</v>
      </c>
      <c r="J80" s="0" t="s">
        <v>160</v>
      </c>
      <c r="K80" s="4" t="n">
        <v>489</v>
      </c>
      <c r="L80" s="5" t="n">
        <v>2.3E-028</v>
      </c>
      <c r="M80" s="4" t="n">
        <v>83</v>
      </c>
      <c r="N80" s="6" t="n">
        <v>0.698795180722892</v>
      </c>
    </row>
    <row r="81" customFormat="false" ht="12.75" hidden="false" customHeight="false" outlineLevel="0" collapsed="false">
      <c r="A81" s="0" t="n">
        <v>6</v>
      </c>
      <c r="B81" s="0" t="n">
        <v>87.891</v>
      </c>
      <c r="C81" s="0" t="n">
        <v>124</v>
      </c>
      <c r="D81" s="0" t="n">
        <v>2</v>
      </c>
      <c r="E81" s="0" t="n">
        <v>0.266</v>
      </c>
      <c r="F81" s="0" t="n">
        <v>0.063</v>
      </c>
      <c r="G81" s="0" t="n">
        <v>8.092</v>
      </c>
      <c r="H81" s="0" t="n">
        <v>9744</v>
      </c>
      <c r="I81" s="0" t="s">
        <v>161</v>
      </c>
      <c r="J81" s="0" t="s">
        <v>162</v>
      </c>
      <c r="K81" s="4" t="n">
        <v>378</v>
      </c>
      <c r="L81" s="4" t="n">
        <v>3.8</v>
      </c>
      <c r="M81" s="4" t="n">
        <v>29</v>
      </c>
      <c r="N81" s="6" t="n">
        <v>0.551724137931034</v>
      </c>
    </row>
    <row r="82" customFormat="false" ht="12.75" hidden="false" customHeight="false" outlineLevel="0" collapsed="false">
      <c r="A82" s="0" t="n">
        <v>6</v>
      </c>
      <c r="B82" s="0" t="n">
        <v>87.891</v>
      </c>
      <c r="C82" s="0" t="n">
        <v>124</v>
      </c>
      <c r="D82" s="0" t="n">
        <v>2</v>
      </c>
      <c r="E82" s="0" t="n">
        <v>0.214</v>
      </c>
      <c r="F82" s="0" t="n">
        <v>0.05</v>
      </c>
      <c r="G82" s="0" t="n">
        <v>6.219</v>
      </c>
      <c r="H82" s="0" t="n">
        <v>7825</v>
      </c>
      <c r="I82" s="0" t="s">
        <v>163</v>
      </c>
      <c r="J82" s="0" t="s">
        <v>164</v>
      </c>
      <c r="K82" s="4" t="n">
        <v>390</v>
      </c>
      <c r="L82" s="5" t="n">
        <v>6.6E-025</v>
      </c>
      <c r="M82" s="4" t="n">
        <v>166</v>
      </c>
      <c r="N82" s="6" t="n">
        <v>0.44578313253012</v>
      </c>
    </row>
    <row r="83" customFormat="false" ht="12.75" hidden="false" customHeight="false" outlineLevel="0" collapsed="false">
      <c r="A83" s="0" t="n">
        <v>6</v>
      </c>
      <c r="B83" s="0" t="n">
        <v>87.891</v>
      </c>
      <c r="C83" s="0" t="n">
        <v>124</v>
      </c>
      <c r="D83" s="0" t="n">
        <v>2</v>
      </c>
      <c r="E83" s="0" t="n">
        <v>0.192</v>
      </c>
      <c r="F83" s="0" t="n">
        <v>0.048</v>
      </c>
      <c r="G83" s="0" t="n">
        <v>5.122</v>
      </c>
      <c r="H83" s="0" t="n">
        <v>9202</v>
      </c>
      <c r="I83" s="0" t="s">
        <v>165</v>
      </c>
      <c r="J83" s="0" t="s">
        <v>166</v>
      </c>
      <c r="K83" s="4" t="n">
        <v>65</v>
      </c>
      <c r="L83" s="4" t="n">
        <v>0.0031</v>
      </c>
      <c r="M83" s="4" t="n">
        <v>24</v>
      </c>
      <c r="N83" s="6" t="n">
        <v>0.5</v>
      </c>
    </row>
    <row r="84" customFormat="false" ht="12.75" hidden="false" customHeight="false" outlineLevel="0" collapsed="false">
      <c r="A84" s="0" t="n">
        <v>6</v>
      </c>
      <c r="B84" s="0" t="n">
        <v>87.891</v>
      </c>
      <c r="C84" s="0" t="n">
        <v>124</v>
      </c>
      <c r="D84" s="0" t="n">
        <v>2</v>
      </c>
      <c r="E84" s="0" t="n">
        <v>-0.172</v>
      </c>
      <c r="F84" s="0" t="n">
        <v>0.035</v>
      </c>
      <c r="G84" s="0" t="n">
        <v>3.869</v>
      </c>
      <c r="H84" s="0" t="n">
        <v>3284</v>
      </c>
      <c r="I84" s="0" t="s">
        <v>167</v>
      </c>
      <c r="J84" s="0" t="s">
        <v>168</v>
      </c>
      <c r="K84" s="4" t="n">
        <v>252</v>
      </c>
      <c r="L84" s="4" t="n">
        <v>0.4</v>
      </c>
      <c r="M84" s="4" t="n">
        <v>43</v>
      </c>
      <c r="N84" s="6" t="n">
        <v>0.395348837209302</v>
      </c>
    </row>
    <row r="85" customFormat="false" ht="12.75" hidden="false" customHeight="false" outlineLevel="0" collapsed="false">
      <c r="A85" s="0" t="n">
        <v>6</v>
      </c>
      <c r="B85" s="0" t="n">
        <v>87.891</v>
      </c>
      <c r="C85" s="0" t="n">
        <v>124</v>
      </c>
      <c r="D85" s="0" t="n">
        <v>2</v>
      </c>
      <c r="E85" s="0" t="n">
        <v>-0.225</v>
      </c>
      <c r="F85" s="0" t="n">
        <v>0.055</v>
      </c>
      <c r="G85" s="0" t="n">
        <v>5.05</v>
      </c>
      <c r="H85" s="0" t="n">
        <v>9995</v>
      </c>
      <c r="I85" s="0" t="s">
        <v>169</v>
      </c>
      <c r="J85" s="0" t="s">
        <v>170</v>
      </c>
      <c r="K85" s="4" t="n">
        <v>316</v>
      </c>
      <c r="L85" s="5" t="n">
        <v>1.9E-050</v>
      </c>
      <c r="M85" s="4" t="n">
        <v>202</v>
      </c>
      <c r="N85" s="6" t="n">
        <v>0.594059405940594</v>
      </c>
    </row>
    <row r="86" customFormat="false" ht="12.75" hidden="false" customHeight="false" outlineLevel="0" collapsed="false">
      <c r="A86" s="0" t="n">
        <v>6</v>
      </c>
      <c r="B86" s="0" t="n">
        <v>87.891</v>
      </c>
      <c r="C86" s="0" t="n">
        <v>124</v>
      </c>
      <c r="D86" s="0" t="n">
        <v>2</v>
      </c>
      <c r="E86" s="0" t="n">
        <v>-0.193</v>
      </c>
      <c r="F86" s="0" t="n">
        <v>0.042</v>
      </c>
      <c r="G86" s="0" t="n">
        <v>3.851</v>
      </c>
      <c r="H86" s="0" t="n">
        <v>11200</v>
      </c>
      <c r="I86" s="0" t="s">
        <v>171</v>
      </c>
      <c r="J86" s="0" t="s">
        <v>172</v>
      </c>
      <c r="K86" s="4" t="n">
        <v>547</v>
      </c>
      <c r="L86" s="4" t="n">
        <v>0.12</v>
      </c>
      <c r="M86" s="4" t="n">
        <v>30</v>
      </c>
      <c r="N86" s="6" t="n">
        <v>0.666666666666667</v>
      </c>
    </row>
    <row r="87" customFormat="false" ht="12.75" hidden="false" customHeight="false" outlineLevel="0" collapsed="false">
      <c r="A87" s="0" t="n">
        <v>6</v>
      </c>
      <c r="B87" s="0" t="n">
        <v>87.891</v>
      </c>
      <c r="C87" s="0" t="n">
        <v>124</v>
      </c>
      <c r="D87" s="0" t="n">
        <v>2</v>
      </c>
      <c r="E87" s="0" t="n">
        <v>-0.313</v>
      </c>
      <c r="F87" s="0" t="n">
        <v>0.094</v>
      </c>
      <c r="G87" s="0" t="n">
        <v>9.896</v>
      </c>
      <c r="H87" s="0" t="n">
        <v>9877</v>
      </c>
      <c r="I87" s="0" t="s">
        <v>173</v>
      </c>
      <c r="J87" s="0" t="s">
        <v>174</v>
      </c>
      <c r="K87" s="4" t="n">
        <v>1020</v>
      </c>
      <c r="L87" s="5" t="n">
        <v>8.2E-011</v>
      </c>
      <c r="M87" s="4" t="n">
        <v>88</v>
      </c>
      <c r="N87" s="6" t="n">
        <v>0.477272727272727</v>
      </c>
    </row>
    <row r="88" customFormat="false" ht="12.75" hidden="false" customHeight="false" outlineLevel="0" collapsed="false">
      <c r="A88" s="0" t="n">
        <v>6</v>
      </c>
      <c r="B88" s="0" t="n">
        <v>87.891</v>
      </c>
      <c r="C88" s="0" t="n">
        <v>124</v>
      </c>
      <c r="D88" s="0" t="n">
        <v>2</v>
      </c>
      <c r="E88" s="0" t="n">
        <v>0.214</v>
      </c>
      <c r="F88" s="0" t="n">
        <v>0.055</v>
      </c>
      <c r="G88" s="0" t="n">
        <v>5.913</v>
      </c>
      <c r="H88" s="0" t="n">
        <v>4760</v>
      </c>
      <c r="I88" s="0" t="s">
        <v>175</v>
      </c>
      <c r="J88" s="0" t="s">
        <v>176</v>
      </c>
      <c r="K88" s="4" t="n">
        <v>615</v>
      </c>
      <c r="L88" s="5" t="n">
        <v>7.2E-019</v>
      </c>
      <c r="M88" s="4" t="n">
        <v>114</v>
      </c>
      <c r="N88" s="6" t="n">
        <v>0.429824561403509</v>
      </c>
    </row>
    <row r="89" customFormat="false" ht="12.75" hidden="false" customHeight="false" outlineLevel="0" collapsed="false">
      <c r="A89" s="0" t="n">
        <v>6</v>
      </c>
      <c r="B89" s="0" t="n">
        <v>87.891</v>
      </c>
      <c r="C89" s="0" t="n">
        <v>124</v>
      </c>
      <c r="D89" s="0" t="n">
        <v>2</v>
      </c>
      <c r="E89" s="0" t="n">
        <v>-0.221</v>
      </c>
      <c r="F89" s="0" t="n">
        <v>0.042</v>
      </c>
      <c r="G89" s="0" t="n">
        <v>4.57</v>
      </c>
      <c r="H89" s="0" t="n">
        <v>9770</v>
      </c>
      <c r="I89" s="0" t="s">
        <v>177</v>
      </c>
      <c r="J89" s="0" t="s">
        <v>178</v>
      </c>
      <c r="K89" s="4" t="n">
        <v>2172</v>
      </c>
      <c r="L89" s="5" t="n">
        <v>1.3E-013</v>
      </c>
      <c r="M89" s="4" t="n">
        <v>77</v>
      </c>
      <c r="N89" s="6" t="n">
        <v>0.493506493506494</v>
      </c>
    </row>
    <row r="90" customFormat="false" ht="12.75" hidden="false" customHeight="false" outlineLevel="0" collapsed="false">
      <c r="A90" s="0" t="n">
        <v>6</v>
      </c>
      <c r="B90" s="0" t="n">
        <v>87.891</v>
      </c>
      <c r="C90" s="0" t="n">
        <v>124</v>
      </c>
      <c r="D90" s="0" t="n">
        <v>2</v>
      </c>
      <c r="E90" s="0" t="n">
        <v>0.232</v>
      </c>
      <c r="F90" s="0" t="n">
        <v>0.037</v>
      </c>
      <c r="G90" s="0" t="n">
        <v>4.299</v>
      </c>
      <c r="H90" s="0" t="n">
        <v>11360</v>
      </c>
      <c r="I90" s="0" t="s">
        <v>179</v>
      </c>
      <c r="J90" s="0" t="s">
        <v>180</v>
      </c>
      <c r="K90" s="4" t="n">
        <v>218</v>
      </c>
      <c r="L90" s="5" t="n">
        <v>1.9E-027</v>
      </c>
      <c r="M90" s="4" t="n">
        <v>108</v>
      </c>
      <c r="N90" s="6" t="n">
        <v>0.518518518518518</v>
      </c>
    </row>
    <row r="91" customFormat="false" ht="12.75" hidden="false" customHeight="false" outlineLevel="0" collapsed="false">
      <c r="A91" s="0" t="n">
        <v>6</v>
      </c>
      <c r="B91" s="0" t="n">
        <v>87.891</v>
      </c>
      <c r="C91" s="0" t="n">
        <v>124</v>
      </c>
      <c r="D91" s="0" t="n">
        <v>2</v>
      </c>
      <c r="E91" s="0" t="n">
        <v>-0.183</v>
      </c>
      <c r="F91" s="0" t="n">
        <v>0.034</v>
      </c>
      <c r="G91" s="0" t="n">
        <v>3.852</v>
      </c>
      <c r="H91" s="0" t="n">
        <v>857</v>
      </c>
      <c r="I91" s="0" t="s">
        <v>181</v>
      </c>
      <c r="J91" s="0" t="s">
        <v>182</v>
      </c>
      <c r="K91" s="4" t="n">
        <v>205</v>
      </c>
      <c r="L91" s="5" t="n">
        <v>5.4E-069</v>
      </c>
      <c r="M91" s="4" t="n">
        <v>148</v>
      </c>
      <c r="N91" s="6" t="n">
        <v>0.871621621621622</v>
      </c>
    </row>
    <row r="92" customFormat="false" ht="12.75" hidden="false" customHeight="false" outlineLevel="0" collapsed="false">
      <c r="A92" s="0" t="n">
        <v>6</v>
      </c>
      <c r="B92" s="0" t="n">
        <v>87.891</v>
      </c>
      <c r="C92" s="0" t="n">
        <v>124</v>
      </c>
      <c r="D92" s="0" t="n">
        <v>2</v>
      </c>
      <c r="E92" s="0" t="n">
        <v>-0.244</v>
      </c>
      <c r="F92" s="0" t="n">
        <v>0.061</v>
      </c>
      <c r="G92" s="0" t="n">
        <v>6.335</v>
      </c>
      <c r="H92" s="0" t="n">
        <v>11378</v>
      </c>
      <c r="I92" s="0" t="s">
        <v>183</v>
      </c>
      <c r="J92" s="0" t="s">
        <v>184</v>
      </c>
      <c r="K92" s="4" t="n">
        <v>657</v>
      </c>
      <c r="L92" s="5" t="n">
        <v>4.5E-025</v>
      </c>
      <c r="M92" s="4" t="n">
        <v>100</v>
      </c>
      <c r="N92" s="6" t="n">
        <v>0.57</v>
      </c>
    </row>
    <row r="93" customFormat="false" ht="12.75" hidden="false" customHeight="false" outlineLevel="0" collapsed="false">
      <c r="A93" s="0" t="n">
        <v>6</v>
      </c>
      <c r="B93" s="0" t="n">
        <v>87.891</v>
      </c>
      <c r="C93" s="0" t="n">
        <v>124</v>
      </c>
      <c r="D93" s="0" t="n">
        <v>2</v>
      </c>
      <c r="E93" s="0" t="n">
        <v>-0.26</v>
      </c>
      <c r="F93" s="0" t="n">
        <v>0.056</v>
      </c>
      <c r="G93" s="0" t="n">
        <v>4.939</v>
      </c>
      <c r="H93" s="0" t="n">
        <v>18126</v>
      </c>
      <c r="I93" s="0" t="s">
        <v>185</v>
      </c>
      <c r="J93" s="0" t="s">
        <v>186</v>
      </c>
      <c r="K93" s="4" t="n">
        <v>558</v>
      </c>
      <c r="L93" s="5" t="n">
        <v>1.6E-076</v>
      </c>
      <c r="M93" s="4" t="n">
        <v>244</v>
      </c>
      <c r="N93" s="6" t="n">
        <v>0.565573770491803</v>
      </c>
    </row>
    <row r="94" customFormat="false" ht="12.75" hidden="false" customHeight="false" outlineLevel="0" collapsed="false">
      <c r="A94" s="0" t="n">
        <v>6</v>
      </c>
      <c r="B94" s="0" t="n">
        <v>87.891</v>
      </c>
      <c r="C94" s="0" t="n">
        <v>124</v>
      </c>
      <c r="D94" s="0" t="n">
        <v>2</v>
      </c>
      <c r="E94" s="0" t="n">
        <v>0.26</v>
      </c>
      <c r="F94" s="0" t="n">
        <v>0.058</v>
      </c>
      <c r="G94" s="0" t="n">
        <v>6.038</v>
      </c>
      <c r="H94" s="0" t="n">
        <v>19714</v>
      </c>
      <c r="I94" s="0" t="s">
        <v>187</v>
      </c>
      <c r="J94" s="0" t="s">
        <v>188</v>
      </c>
      <c r="K94" s="4" t="n">
        <v>194</v>
      </c>
      <c r="L94" s="5" t="n">
        <v>1E-010</v>
      </c>
      <c r="M94" s="4" t="n">
        <v>90</v>
      </c>
      <c r="N94" s="6" t="n">
        <v>0.355555555555556</v>
      </c>
    </row>
    <row r="95" customFormat="false" ht="12.75" hidden="false" customHeight="false" outlineLevel="0" collapsed="false">
      <c r="A95" s="0" t="n">
        <v>6</v>
      </c>
      <c r="B95" s="0" t="n">
        <v>87.891</v>
      </c>
      <c r="C95" s="0" t="n">
        <v>124</v>
      </c>
      <c r="D95" s="0" t="n">
        <v>2</v>
      </c>
      <c r="E95" s="0" t="n">
        <v>0.193</v>
      </c>
      <c r="F95" s="0" t="n">
        <v>0.059</v>
      </c>
      <c r="G95" s="0" t="n">
        <v>5.705</v>
      </c>
      <c r="H95" s="0" t="n">
        <v>14929</v>
      </c>
      <c r="I95" s="0" t="s">
        <v>189</v>
      </c>
      <c r="J95" s="0" t="s">
        <v>188</v>
      </c>
      <c r="K95" s="4" t="n">
        <v>194</v>
      </c>
      <c r="L95" s="5" t="n">
        <v>3E-020</v>
      </c>
      <c r="M95" s="4" t="n">
        <v>140</v>
      </c>
      <c r="N95" s="6" t="n">
        <v>0.385714285714286</v>
      </c>
    </row>
    <row r="96" customFormat="false" ht="12.75" hidden="false" customHeight="false" outlineLevel="0" collapsed="false">
      <c r="A96" s="0" t="n">
        <v>6</v>
      </c>
      <c r="B96" s="0" t="n">
        <v>87.891</v>
      </c>
      <c r="C96" s="0" t="n">
        <v>124</v>
      </c>
      <c r="D96" s="0" t="n">
        <v>2</v>
      </c>
      <c r="E96" s="0" t="n">
        <v>0.186</v>
      </c>
      <c r="F96" s="0" t="n">
        <v>0.049</v>
      </c>
      <c r="G96" s="0" t="n">
        <v>5.063</v>
      </c>
      <c r="H96" s="0" t="n">
        <v>12311</v>
      </c>
      <c r="I96" s="0" t="s">
        <v>190</v>
      </c>
      <c r="J96" s="0" t="s">
        <v>191</v>
      </c>
      <c r="K96" s="4" t="n">
        <v>582</v>
      </c>
      <c r="L96" s="5" t="n">
        <v>6.7E-058</v>
      </c>
      <c r="M96" s="4" t="n">
        <v>152</v>
      </c>
      <c r="N96" s="6" t="n">
        <v>0.546052631578947</v>
      </c>
    </row>
    <row r="97" customFormat="false" ht="12.75" hidden="false" customHeight="false" outlineLevel="0" collapsed="false">
      <c r="A97" s="0" t="n">
        <v>6</v>
      </c>
      <c r="B97" s="0" t="n">
        <v>87.891</v>
      </c>
      <c r="C97" s="0" t="n">
        <v>124</v>
      </c>
      <c r="D97" s="0" t="n">
        <v>2</v>
      </c>
      <c r="E97" s="0" t="n">
        <v>-0.231</v>
      </c>
      <c r="F97" s="0" t="n">
        <v>0.049</v>
      </c>
      <c r="G97" s="0" t="n">
        <v>4.489</v>
      </c>
      <c r="H97" s="0" t="n">
        <v>7295</v>
      </c>
      <c r="I97" s="0" t="s">
        <v>192</v>
      </c>
      <c r="J97" s="0" t="s">
        <v>193</v>
      </c>
      <c r="K97" s="4" t="n">
        <v>249</v>
      </c>
      <c r="L97" s="5" t="n">
        <v>3E-052</v>
      </c>
      <c r="M97" s="4" t="n">
        <v>142</v>
      </c>
      <c r="N97" s="6" t="n">
        <v>0.676056338028169</v>
      </c>
    </row>
    <row r="98" customFormat="false" ht="12.75" hidden="false" customHeight="false" outlineLevel="0" collapsed="false">
      <c r="A98" s="0" t="n">
        <v>6</v>
      </c>
      <c r="B98" s="0" t="n">
        <v>87.891</v>
      </c>
      <c r="C98" s="0" t="n">
        <v>124</v>
      </c>
      <c r="D98" s="0" t="n">
        <v>2</v>
      </c>
      <c r="E98" s="0" t="n">
        <v>0.188</v>
      </c>
      <c r="F98" s="0" t="n">
        <v>0.043</v>
      </c>
      <c r="G98" s="0" t="n">
        <v>4.057</v>
      </c>
      <c r="H98" s="0" t="n">
        <v>15306</v>
      </c>
      <c r="I98" s="0" t="s">
        <v>194</v>
      </c>
      <c r="J98" s="0" t="s">
        <v>195</v>
      </c>
      <c r="K98" s="4" t="n">
        <v>1616</v>
      </c>
      <c r="L98" s="5" t="n">
        <v>1E-042</v>
      </c>
      <c r="M98" s="4" t="n">
        <v>143</v>
      </c>
      <c r="N98" s="6" t="n">
        <v>0.615384615384615</v>
      </c>
    </row>
    <row r="99" customFormat="false" ht="12.75" hidden="false" customHeight="false" outlineLevel="0" collapsed="false">
      <c r="A99" s="0" t="n">
        <v>6</v>
      </c>
      <c r="B99" s="0" t="n">
        <v>87.891</v>
      </c>
      <c r="C99" s="0" t="n">
        <v>124</v>
      </c>
      <c r="D99" s="0" t="n">
        <v>2</v>
      </c>
      <c r="E99" s="0" t="n">
        <v>0.224</v>
      </c>
      <c r="F99" s="0" t="n">
        <v>0.051</v>
      </c>
      <c r="G99" s="0" t="n">
        <v>4.828</v>
      </c>
      <c r="H99" s="0" t="n">
        <v>4951</v>
      </c>
      <c r="I99" s="0" t="s">
        <v>196</v>
      </c>
      <c r="J99" s="0" t="s">
        <v>197</v>
      </c>
      <c r="K99" s="4" t="n">
        <v>410</v>
      </c>
      <c r="L99" s="4" t="n">
        <v>4.3</v>
      </c>
      <c r="M99" s="4" t="n">
        <v>44</v>
      </c>
      <c r="N99" s="6" t="n">
        <v>0.363636363636364</v>
      </c>
    </row>
    <row r="100" customFormat="false" ht="12.75" hidden="false" customHeight="false" outlineLevel="0" collapsed="false">
      <c r="A100" s="0" t="n">
        <v>6</v>
      </c>
      <c r="B100" s="0" t="n">
        <v>87.891</v>
      </c>
      <c r="C100" s="0" t="n">
        <v>124</v>
      </c>
      <c r="D100" s="0" t="n">
        <v>2</v>
      </c>
      <c r="E100" s="0" t="n">
        <v>0.258</v>
      </c>
      <c r="F100" s="0" t="n">
        <v>0.046</v>
      </c>
      <c r="G100" s="0" t="n">
        <v>5.387</v>
      </c>
      <c r="H100" s="0" t="n">
        <v>16975</v>
      </c>
      <c r="I100" s="0" t="s">
        <v>198</v>
      </c>
      <c r="J100" s="0" t="s">
        <v>199</v>
      </c>
      <c r="K100" s="4" t="n">
        <v>156</v>
      </c>
      <c r="L100" s="5" t="n">
        <v>6.1E-007</v>
      </c>
      <c r="M100" s="4" t="n">
        <v>141</v>
      </c>
      <c r="N100" s="6" t="n">
        <v>0.26241134751773</v>
      </c>
    </row>
    <row r="101" customFormat="false" ht="12.75" hidden="false" customHeight="false" outlineLevel="0" collapsed="false">
      <c r="A101" s="0" t="n">
        <v>6</v>
      </c>
      <c r="B101" s="0" t="n">
        <v>87.891</v>
      </c>
      <c r="C101" s="0" t="n">
        <v>124</v>
      </c>
      <c r="D101" s="0" t="n">
        <v>2</v>
      </c>
      <c r="E101" s="0" t="n">
        <v>-0.227</v>
      </c>
      <c r="F101" s="0" t="n">
        <v>0.051</v>
      </c>
      <c r="G101" s="0" t="n">
        <v>5.476</v>
      </c>
      <c r="H101" s="0" t="n">
        <v>5526</v>
      </c>
      <c r="I101" s="0" t="s">
        <v>200</v>
      </c>
      <c r="J101" s="0" t="s">
        <v>201</v>
      </c>
      <c r="K101" s="4" t="n">
        <v>630</v>
      </c>
      <c r="L101" s="5" t="n">
        <v>6.2E-040</v>
      </c>
      <c r="M101" s="4" t="n">
        <v>131</v>
      </c>
      <c r="N101" s="6" t="n">
        <v>0.610687022900763</v>
      </c>
    </row>
    <row r="102" customFormat="false" ht="12.75" hidden="false" customHeight="false" outlineLevel="0" collapsed="false">
      <c r="A102" s="0" t="n">
        <v>6</v>
      </c>
      <c r="B102" s="0" t="n">
        <v>87.891</v>
      </c>
      <c r="C102" s="0" t="n">
        <v>124</v>
      </c>
      <c r="D102" s="0" t="n">
        <v>2</v>
      </c>
      <c r="E102" s="0" t="n">
        <v>-0.244</v>
      </c>
      <c r="F102" s="0" t="n">
        <v>0.078</v>
      </c>
      <c r="G102" s="0" t="n">
        <v>8.572</v>
      </c>
      <c r="H102" s="0" t="n">
        <v>21341</v>
      </c>
      <c r="I102" s="0" t="s">
        <v>202</v>
      </c>
      <c r="J102" s="0" t="s">
        <v>203</v>
      </c>
      <c r="K102" s="4" t="n">
        <v>311</v>
      </c>
      <c r="L102" s="5" t="n">
        <v>3.4E-028</v>
      </c>
      <c r="M102" s="4" t="n">
        <v>121</v>
      </c>
      <c r="N102" s="6" t="n">
        <v>0.578512396694215</v>
      </c>
    </row>
    <row r="103" customFormat="false" ht="12.75" hidden="false" customHeight="false" outlineLevel="0" collapsed="false">
      <c r="A103" s="0" t="n">
        <v>6</v>
      </c>
      <c r="B103" s="0" t="n">
        <v>87.891</v>
      </c>
      <c r="C103" s="0" t="n">
        <v>124</v>
      </c>
      <c r="D103" s="0" t="n">
        <v>2</v>
      </c>
      <c r="E103" s="0" t="n">
        <v>0.22</v>
      </c>
      <c r="F103" s="0" t="n">
        <v>0.043</v>
      </c>
      <c r="G103" s="0" t="n">
        <v>4.746</v>
      </c>
      <c r="H103" s="0" t="n">
        <v>11136</v>
      </c>
      <c r="I103" s="0" t="s">
        <v>204</v>
      </c>
      <c r="J103" s="0" t="s">
        <v>205</v>
      </c>
      <c r="K103" s="4" t="n">
        <v>479</v>
      </c>
      <c r="L103" s="5" t="n">
        <v>1.5E-006</v>
      </c>
      <c r="M103" s="4" t="n">
        <v>61</v>
      </c>
      <c r="N103" s="6" t="n">
        <v>0.426229508196721</v>
      </c>
    </row>
    <row r="104" customFormat="false" ht="12.75" hidden="false" customHeight="false" outlineLevel="0" collapsed="false">
      <c r="A104" s="0" t="n">
        <v>6</v>
      </c>
      <c r="B104" s="0" t="n">
        <v>87.891</v>
      </c>
      <c r="C104" s="0" t="n">
        <v>124</v>
      </c>
      <c r="D104" s="0" t="n">
        <v>2</v>
      </c>
      <c r="E104" s="0" t="n">
        <v>0.186</v>
      </c>
      <c r="F104" s="0" t="n">
        <v>0.039</v>
      </c>
      <c r="G104" s="0" t="n">
        <v>4.421</v>
      </c>
      <c r="H104" s="0" t="n">
        <v>6793</v>
      </c>
      <c r="I104" s="0" t="s">
        <v>206</v>
      </c>
      <c r="J104" s="0" t="s">
        <v>205</v>
      </c>
      <c r="K104" s="4" t="n">
        <v>479</v>
      </c>
      <c r="L104" s="4" t="n">
        <v>0.028</v>
      </c>
      <c r="M104" s="4" t="n">
        <v>107</v>
      </c>
      <c r="N104" s="6" t="n">
        <v>0.271028037383178</v>
      </c>
    </row>
    <row r="105" customFormat="false" ht="12.75" hidden="false" customHeight="false" outlineLevel="0" collapsed="false">
      <c r="A105" s="0" t="n">
        <v>6</v>
      </c>
      <c r="B105" s="0" t="n">
        <v>87.891</v>
      </c>
      <c r="C105" s="0" t="n">
        <v>124</v>
      </c>
      <c r="D105" s="0" t="n">
        <v>2</v>
      </c>
      <c r="E105" s="0" t="n">
        <v>0.27</v>
      </c>
      <c r="F105" s="0" t="n">
        <v>0.079</v>
      </c>
      <c r="G105" s="0" t="n">
        <v>9.145</v>
      </c>
      <c r="H105" s="0" t="n">
        <v>17026</v>
      </c>
      <c r="I105" s="0" t="s">
        <v>207</v>
      </c>
      <c r="J105" s="0" t="s">
        <v>208</v>
      </c>
      <c r="K105" s="4" t="n">
        <v>444</v>
      </c>
      <c r="L105" s="5" t="n">
        <v>1.1E-017</v>
      </c>
      <c r="M105" s="4" t="n">
        <v>85</v>
      </c>
      <c r="N105" s="6" t="n">
        <v>0.529411764705882</v>
      </c>
    </row>
    <row r="106" customFormat="false" ht="12.75" hidden="false" customHeight="false" outlineLevel="0" collapsed="false">
      <c r="A106" s="0" t="n">
        <v>6</v>
      </c>
      <c r="B106" s="0" t="n">
        <v>87.891</v>
      </c>
      <c r="C106" s="0" t="n">
        <v>124</v>
      </c>
      <c r="D106" s="0" t="n">
        <v>2</v>
      </c>
      <c r="E106" s="0" t="n">
        <v>0.233</v>
      </c>
      <c r="F106" s="0" t="n">
        <v>0.062</v>
      </c>
      <c r="G106" s="0" t="n">
        <v>6.767</v>
      </c>
      <c r="H106" s="0" t="n">
        <v>20981</v>
      </c>
      <c r="I106" s="0" t="s">
        <v>209</v>
      </c>
      <c r="J106" s="0" t="s">
        <v>208</v>
      </c>
      <c r="K106" s="4" t="n">
        <v>444</v>
      </c>
      <c r="L106" s="5" t="n">
        <v>5.1E-012</v>
      </c>
      <c r="M106" s="4" t="n">
        <v>62</v>
      </c>
      <c r="N106" s="6" t="n">
        <v>0.548387096774194</v>
      </c>
    </row>
    <row r="107" customFormat="false" ht="12.75" hidden="false" customHeight="false" outlineLevel="0" collapsed="false">
      <c r="A107" s="0" t="n">
        <v>6</v>
      </c>
      <c r="B107" s="0" t="n">
        <v>87.891</v>
      </c>
      <c r="C107" s="0" t="n">
        <v>124</v>
      </c>
      <c r="D107" s="0" t="n">
        <v>2</v>
      </c>
      <c r="E107" s="0" t="n">
        <v>-0.189</v>
      </c>
      <c r="F107" s="0" t="n">
        <v>0.033</v>
      </c>
      <c r="G107" s="0" t="n">
        <v>3.848</v>
      </c>
      <c r="H107" s="0" t="n">
        <v>18505</v>
      </c>
      <c r="I107" s="0" t="s">
        <v>210</v>
      </c>
      <c r="J107" s="0" t="s">
        <v>211</v>
      </c>
      <c r="K107" s="4" t="n">
        <v>114</v>
      </c>
      <c r="L107" s="5" t="n">
        <v>2.4E-018</v>
      </c>
      <c r="M107" s="4" t="n">
        <v>92</v>
      </c>
      <c r="N107" s="6" t="n">
        <v>0.543478260869565</v>
      </c>
    </row>
    <row r="108" customFormat="false" ht="12.75" hidden="false" customHeight="false" outlineLevel="0" collapsed="false">
      <c r="A108" s="0" t="n">
        <v>6</v>
      </c>
      <c r="B108" s="0" t="n">
        <v>87.891</v>
      </c>
      <c r="C108" s="0" t="n">
        <v>124</v>
      </c>
      <c r="D108" s="0" t="n">
        <v>2</v>
      </c>
      <c r="E108" s="0" t="n">
        <v>0.166</v>
      </c>
      <c r="F108" s="0" t="n">
        <v>0.045</v>
      </c>
      <c r="G108" s="0" t="n">
        <v>4.062</v>
      </c>
      <c r="H108" s="0" t="n">
        <v>1245</v>
      </c>
      <c r="I108" s="0" t="s">
        <v>212</v>
      </c>
      <c r="J108" s="0" t="s">
        <v>213</v>
      </c>
      <c r="K108" s="4" t="n">
        <v>445</v>
      </c>
      <c r="L108" s="5" t="n">
        <v>9.9E-038</v>
      </c>
      <c r="M108" s="4" t="n">
        <v>202</v>
      </c>
      <c r="N108" s="6" t="n">
        <v>0.425742574257426</v>
      </c>
    </row>
    <row r="109" customFormat="false" ht="12.75" hidden="false" customHeight="false" outlineLevel="0" collapsed="false">
      <c r="A109" s="0" t="n">
        <v>6</v>
      </c>
      <c r="B109" s="0" t="n">
        <v>87.891</v>
      </c>
      <c r="C109" s="0" t="n">
        <v>124</v>
      </c>
      <c r="D109" s="0" t="n">
        <v>2</v>
      </c>
      <c r="E109" s="0" t="n">
        <v>-0.198</v>
      </c>
      <c r="F109" s="0" t="n">
        <v>0.038</v>
      </c>
      <c r="G109" s="0" t="n">
        <v>4.558</v>
      </c>
      <c r="H109" s="0" t="n">
        <v>6235</v>
      </c>
      <c r="I109" s="0" t="s">
        <v>214</v>
      </c>
      <c r="J109" s="0" t="s">
        <v>215</v>
      </c>
      <c r="K109" s="4" t="n">
        <v>250</v>
      </c>
      <c r="L109" s="5" t="n">
        <v>7.2E-051</v>
      </c>
      <c r="M109" s="4" t="n">
        <v>124</v>
      </c>
      <c r="N109" s="6" t="n">
        <v>0.733870967741935</v>
      </c>
    </row>
    <row r="110" customFormat="false" ht="12.75" hidden="false" customHeight="false" outlineLevel="0" collapsed="false">
      <c r="A110" s="0" t="n">
        <v>6</v>
      </c>
      <c r="B110" s="0" t="n">
        <v>87.891</v>
      </c>
      <c r="C110" s="0" t="n">
        <v>124</v>
      </c>
      <c r="D110" s="0" t="n">
        <v>2</v>
      </c>
      <c r="E110" s="0" t="n">
        <v>-0.323</v>
      </c>
      <c r="F110" s="0" t="n">
        <v>0.095</v>
      </c>
      <c r="G110" s="0" t="n">
        <v>10.246</v>
      </c>
      <c r="H110" s="0" t="n">
        <v>18376</v>
      </c>
      <c r="I110" s="0" t="s">
        <v>216</v>
      </c>
      <c r="J110" s="0" t="s">
        <v>217</v>
      </c>
      <c r="K110" s="4" t="n">
        <v>121</v>
      </c>
      <c r="L110" s="5" t="n">
        <v>3.6E-049</v>
      </c>
      <c r="M110" s="4" t="n">
        <v>121</v>
      </c>
      <c r="N110" s="6" t="n">
        <v>0.818181818181818</v>
      </c>
    </row>
    <row r="111" customFormat="false" ht="12.75" hidden="false" customHeight="false" outlineLevel="0" collapsed="false">
      <c r="A111" s="0" t="n">
        <v>6</v>
      </c>
      <c r="B111" s="0" t="n">
        <v>87.891</v>
      </c>
      <c r="C111" s="0" t="n">
        <v>124</v>
      </c>
      <c r="D111" s="0" t="n">
        <v>2</v>
      </c>
      <c r="E111" s="0" t="n">
        <v>0.242</v>
      </c>
      <c r="F111" s="0" t="n">
        <v>0.047</v>
      </c>
      <c r="G111" s="0" t="n">
        <v>4.453</v>
      </c>
      <c r="H111" s="0" t="n">
        <v>5051</v>
      </c>
      <c r="I111" s="0" t="s">
        <v>218</v>
      </c>
      <c r="J111" s="0" t="s">
        <v>219</v>
      </c>
      <c r="K111" s="4" t="n">
        <v>174</v>
      </c>
      <c r="L111" s="4" t="n">
        <v>0.19</v>
      </c>
      <c r="M111" s="4" t="n">
        <v>85</v>
      </c>
      <c r="N111" s="6" t="n">
        <v>0.270588235294118</v>
      </c>
    </row>
    <row r="112" customFormat="false" ht="12.75" hidden="false" customHeight="false" outlineLevel="0" collapsed="false">
      <c r="A112" s="0" t="n">
        <v>6</v>
      </c>
      <c r="B112" s="0" t="n">
        <v>87.891</v>
      </c>
      <c r="C112" s="0" t="n">
        <v>124</v>
      </c>
      <c r="D112" s="0" t="n">
        <v>2</v>
      </c>
      <c r="E112" s="0" t="n">
        <v>-0.21</v>
      </c>
      <c r="F112" s="0" t="n">
        <v>0.054</v>
      </c>
      <c r="G112" s="0" t="n">
        <v>4.449</v>
      </c>
      <c r="H112" s="0" t="n">
        <v>20759</v>
      </c>
      <c r="I112" s="0" t="s">
        <v>220</v>
      </c>
      <c r="J112" s="0" t="s">
        <v>221</v>
      </c>
      <c r="K112" s="4" t="n">
        <v>421</v>
      </c>
      <c r="L112" s="5" t="n">
        <v>2.4E-012</v>
      </c>
      <c r="M112" s="4" t="n">
        <v>140</v>
      </c>
      <c r="N112" s="6" t="n">
        <v>0.385714285714286</v>
      </c>
    </row>
    <row r="113" customFormat="false" ht="12.75" hidden="false" customHeight="false" outlineLevel="0" collapsed="false">
      <c r="A113" s="0" t="n">
        <v>6</v>
      </c>
      <c r="B113" s="0" t="n">
        <v>87.891</v>
      </c>
      <c r="C113" s="0" t="n">
        <v>124</v>
      </c>
      <c r="D113" s="0" t="n">
        <v>2</v>
      </c>
      <c r="E113" s="0" t="n">
        <v>-0.218</v>
      </c>
      <c r="F113" s="0" t="n">
        <v>0.035</v>
      </c>
      <c r="G113" s="0" t="n">
        <v>4.139</v>
      </c>
      <c r="H113" s="0" t="n">
        <v>20542</v>
      </c>
      <c r="I113" s="0" t="s">
        <v>222</v>
      </c>
      <c r="J113" s="0" t="s">
        <v>223</v>
      </c>
      <c r="K113" s="4" t="n">
        <v>468</v>
      </c>
      <c r="L113" s="4" t="n">
        <v>1.9</v>
      </c>
      <c r="M113" s="4" t="n">
        <v>132</v>
      </c>
      <c r="N113" s="6" t="n">
        <v>0.21969696969697</v>
      </c>
    </row>
    <row r="114" customFormat="false" ht="12.75" hidden="false" customHeight="false" outlineLevel="0" collapsed="false">
      <c r="A114" s="0" t="n">
        <v>6</v>
      </c>
      <c r="B114" s="0" t="n">
        <v>87.891</v>
      </c>
      <c r="C114" s="0" t="n">
        <v>124</v>
      </c>
      <c r="D114" s="0" t="n">
        <v>2</v>
      </c>
      <c r="E114" s="0" t="n">
        <v>-0.222</v>
      </c>
      <c r="F114" s="0" t="n">
        <v>0.052</v>
      </c>
      <c r="G114" s="0" t="n">
        <v>4.206</v>
      </c>
      <c r="H114" s="0" t="n">
        <v>8015</v>
      </c>
      <c r="I114" s="0" t="s">
        <v>224</v>
      </c>
      <c r="J114" s="0" t="s">
        <v>225</v>
      </c>
      <c r="K114" s="4" t="n">
        <v>433</v>
      </c>
      <c r="L114" s="5" t="n">
        <v>6.9E-030</v>
      </c>
      <c r="M114" s="4" t="n">
        <v>133</v>
      </c>
      <c r="N114" s="6" t="n">
        <v>0.466165413533835</v>
      </c>
    </row>
    <row r="115" customFormat="false" ht="12.75" hidden="false" customHeight="false" outlineLevel="0" collapsed="false">
      <c r="A115" s="0" t="n">
        <v>6</v>
      </c>
      <c r="B115" s="0" t="n">
        <v>87.891</v>
      </c>
      <c r="C115" s="0" t="n">
        <v>124</v>
      </c>
      <c r="D115" s="0" t="n">
        <v>2</v>
      </c>
      <c r="E115" s="0" t="n">
        <v>-0.19</v>
      </c>
      <c r="F115" s="0" t="n">
        <v>0.036</v>
      </c>
      <c r="G115" s="0" t="n">
        <v>4.411</v>
      </c>
      <c r="H115" s="0" t="n">
        <v>12207</v>
      </c>
      <c r="I115" s="0" t="s">
        <v>226</v>
      </c>
      <c r="J115" s="0" t="s">
        <v>227</v>
      </c>
      <c r="K115" s="4" t="n">
        <v>1248</v>
      </c>
      <c r="L115" s="4" t="n">
        <v>0.73</v>
      </c>
      <c r="M115" s="4" t="n">
        <v>62</v>
      </c>
      <c r="N115" s="6" t="n">
        <v>0.370967741935484</v>
      </c>
    </row>
    <row r="116" customFormat="false" ht="12.75" hidden="false" customHeight="false" outlineLevel="0" collapsed="false">
      <c r="A116" s="0" t="n">
        <v>6</v>
      </c>
      <c r="B116" s="0" t="n">
        <v>87.891</v>
      </c>
      <c r="C116" s="0" t="n">
        <v>124</v>
      </c>
      <c r="D116" s="0" t="n">
        <v>2</v>
      </c>
      <c r="E116" s="0" t="n">
        <v>0.291</v>
      </c>
      <c r="F116" s="0" t="n">
        <v>0.076</v>
      </c>
      <c r="G116" s="0" t="n">
        <v>9.032</v>
      </c>
      <c r="H116" s="0" t="n">
        <v>8374</v>
      </c>
      <c r="I116" s="0" t="s">
        <v>228</v>
      </c>
      <c r="J116" s="0" t="s">
        <v>229</v>
      </c>
      <c r="K116" s="4" t="n">
        <v>267</v>
      </c>
      <c r="L116" s="5" t="n">
        <v>4.7E-015</v>
      </c>
      <c r="M116" s="4" t="n">
        <v>160</v>
      </c>
      <c r="N116" s="6" t="n">
        <v>0.35625</v>
      </c>
    </row>
    <row r="117" customFormat="false" ht="12.75" hidden="false" customHeight="false" outlineLevel="0" collapsed="false">
      <c r="A117" s="0" t="n">
        <v>6</v>
      </c>
      <c r="B117" s="0" t="n">
        <v>87.891</v>
      </c>
      <c r="C117" s="0" t="n">
        <v>124</v>
      </c>
      <c r="D117" s="0" t="n">
        <v>2</v>
      </c>
      <c r="E117" s="0" t="n">
        <v>-0.162</v>
      </c>
      <c r="F117" s="0" t="n">
        <v>0.037</v>
      </c>
      <c r="G117" s="0" t="n">
        <v>3.871</v>
      </c>
      <c r="H117" s="0" t="n">
        <v>11236</v>
      </c>
      <c r="I117" s="0" t="s">
        <v>230</v>
      </c>
      <c r="J117" s="0" t="s">
        <v>231</v>
      </c>
      <c r="K117" s="4" t="n">
        <v>471</v>
      </c>
      <c r="L117" s="4" t="n">
        <v>0.11</v>
      </c>
      <c r="M117" s="4" t="n">
        <v>66</v>
      </c>
      <c r="N117" s="6" t="n">
        <v>0.333333333333333</v>
      </c>
    </row>
    <row r="118" customFormat="false" ht="12.75" hidden="false" customHeight="false" outlineLevel="0" collapsed="false">
      <c r="A118" s="0" t="n">
        <v>6</v>
      </c>
      <c r="B118" s="0" t="n">
        <v>87.891</v>
      </c>
      <c r="C118" s="0" t="n">
        <v>124</v>
      </c>
      <c r="D118" s="0" t="n">
        <v>2</v>
      </c>
      <c r="E118" s="0" t="n">
        <v>0.267</v>
      </c>
      <c r="F118" s="0" t="n">
        <v>0.073</v>
      </c>
      <c r="G118" s="0" t="n">
        <v>6.922</v>
      </c>
      <c r="H118" s="0" t="n">
        <v>11601</v>
      </c>
      <c r="I118" s="0" t="s">
        <v>232</v>
      </c>
      <c r="J118" s="0" t="s">
        <v>233</v>
      </c>
      <c r="K118" s="4" t="n">
        <v>522</v>
      </c>
      <c r="L118" s="5" t="n">
        <v>2.3E-019</v>
      </c>
      <c r="M118" s="4" t="n">
        <v>184</v>
      </c>
      <c r="N118" s="6" t="n">
        <v>0.380434782608696</v>
      </c>
    </row>
    <row r="119" customFormat="false" ht="12.75" hidden="false" customHeight="false" outlineLevel="0" collapsed="false">
      <c r="A119" s="0" t="n">
        <v>6</v>
      </c>
      <c r="B119" s="0" t="n">
        <v>87.891</v>
      </c>
      <c r="C119" s="0" t="n">
        <v>124</v>
      </c>
      <c r="D119" s="0" t="n">
        <v>2</v>
      </c>
      <c r="E119" s="0" t="n">
        <v>0.143</v>
      </c>
      <c r="F119" s="0" t="n">
        <v>0.036</v>
      </c>
      <c r="G119" s="0" t="n">
        <v>3.991</v>
      </c>
      <c r="H119" s="0" t="n">
        <v>15113</v>
      </c>
      <c r="I119" s="0" t="s">
        <v>234</v>
      </c>
      <c r="J119" s="0" t="s">
        <v>235</v>
      </c>
      <c r="K119" s="4" t="n">
        <v>391</v>
      </c>
      <c r="L119" s="5" t="n">
        <v>1.3E-028</v>
      </c>
      <c r="M119" s="4" t="n">
        <v>123</v>
      </c>
      <c r="N119" s="6" t="n">
        <v>0.430894308943089</v>
      </c>
    </row>
    <row r="120" customFormat="false" ht="12.75" hidden="false" customHeight="false" outlineLevel="0" collapsed="false">
      <c r="A120" s="0" t="n">
        <v>6</v>
      </c>
      <c r="B120" s="0" t="n">
        <v>87.891</v>
      </c>
      <c r="C120" s="0" t="n">
        <v>124</v>
      </c>
      <c r="D120" s="0" t="n">
        <v>2</v>
      </c>
      <c r="E120" s="0" t="n">
        <v>-0.223</v>
      </c>
      <c r="F120" s="0" t="n">
        <v>0.047</v>
      </c>
      <c r="G120" s="0" t="n">
        <v>5.324</v>
      </c>
      <c r="H120" s="0" t="n">
        <v>4830</v>
      </c>
      <c r="I120" s="0" t="s">
        <v>236</v>
      </c>
      <c r="J120" s="0" t="s">
        <v>235</v>
      </c>
      <c r="K120" s="4" t="n">
        <v>391</v>
      </c>
      <c r="L120" s="5" t="n">
        <v>1.3E-033</v>
      </c>
      <c r="M120" s="4" t="n">
        <v>175</v>
      </c>
      <c r="N120" s="6" t="n">
        <v>0.4</v>
      </c>
    </row>
    <row r="121" customFormat="false" ht="12.75" hidden="false" customHeight="false" outlineLevel="0" collapsed="false">
      <c r="A121" s="0" t="n">
        <v>6</v>
      </c>
      <c r="B121" s="0" t="n">
        <v>87.891</v>
      </c>
      <c r="C121" s="0" t="n">
        <v>124</v>
      </c>
      <c r="D121" s="0" t="n">
        <v>2</v>
      </c>
      <c r="E121" s="0" t="n">
        <v>0.168</v>
      </c>
      <c r="F121" s="0" t="n">
        <v>0.039</v>
      </c>
      <c r="G121" s="0" t="n">
        <v>3.847</v>
      </c>
      <c r="H121" s="0" t="n">
        <v>20778</v>
      </c>
      <c r="I121" s="0" t="s">
        <v>237</v>
      </c>
      <c r="J121" s="0" t="s">
        <v>238</v>
      </c>
      <c r="K121" s="4" t="n">
        <v>477</v>
      </c>
      <c r="L121" s="5" t="n">
        <v>5.4E-015</v>
      </c>
      <c r="M121" s="4" t="n">
        <v>80</v>
      </c>
      <c r="N121" s="6" t="n">
        <v>0.45</v>
      </c>
    </row>
    <row r="122" customFormat="false" ht="12.75" hidden="false" customHeight="false" outlineLevel="0" collapsed="false">
      <c r="A122" s="0" t="n">
        <v>6</v>
      </c>
      <c r="B122" s="0" t="n">
        <v>87.891</v>
      </c>
      <c r="C122" s="0" t="n">
        <v>124</v>
      </c>
      <c r="D122" s="0" t="n">
        <v>2</v>
      </c>
      <c r="E122" s="0" t="n">
        <v>-0.183</v>
      </c>
      <c r="F122" s="0" t="n">
        <v>0.038</v>
      </c>
      <c r="G122" s="0" t="n">
        <v>3.952</v>
      </c>
      <c r="H122" s="0" t="n">
        <v>19430</v>
      </c>
      <c r="I122" s="0" t="s">
        <v>239</v>
      </c>
      <c r="J122" s="0" t="s">
        <v>240</v>
      </c>
      <c r="K122" s="4" t="n">
        <v>294</v>
      </c>
      <c r="L122" s="5" t="n">
        <v>3.5E-042</v>
      </c>
      <c r="M122" s="4" t="n">
        <v>126</v>
      </c>
      <c r="N122" s="6" t="n">
        <v>0.634920634920635</v>
      </c>
    </row>
    <row r="123" customFormat="false" ht="12.75" hidden="false" customHeight="false" outlineLevel="0" collapsed="false">
      <c r="A123" s="0" t="n">
        <v>6</v>
      </c>
      <c r="B123" s="0" t="n">
        <v>87.891</v>
      </c>
      <c r="C123" s="0" t="n">
        <v>124</v>
      </c>
      <c r="D123" s="0" t="n">
        <v>2</v>
      </c>
      <c r="E123" s="0" t="n">
        <v>-0.258</v>
      </c>
      <c r="F123" s="0" t="n">
        <v>0.06</v>
      </c>
      <c r="G123" s="0" t="n">
        <v>6.776</v>
      </c>
      <c r="H123" s="0" t="n">
        <v>12577</v>
      </c>
      <c r="I123" s="0" t="s">
        <v>241</v>
      </c>
      <c r="J123" s="0" t="s">
        <v>242</v>
      </c>
      <c r="K123" s="4" t="n">
        <v>142</v>
      </c>
      <c r="L123" s="5" t="n">
        <v>4.7E-006</v>
      </c>
      <c r="M123" s="4" t="n">
        <v>50</v>
      </c>
      <c r="N123" s="6" t="n">
        <v>0.5</v>
      </c>
    </row>
    <row r="124" customFormat="false" ht="12.75" hidden="false" customHeight="false" outlineLevel="0" collapsed="false">
      <c r="A124" s="0" t="n">
        <v>6</v>
      </c>
      <c r="B124" s="0" t="n">
        <v>87.891</v>
      </c>
      <c r="C124" s="0" t="n">
        <v>124</v>
      </c>
      <c r="D124" s="0" t="n">
        <v>2</v>
      </c>
      <c r="E124" s="0" t="n">
        <v>-0.231</v>
      </c>
      <c r="F124" s="0" t="n">
        <v>0.046</v>
      </c>
      <c r="G124" s="0" t="n">
        <v>5.476</v>
      </c>
      <c r="H124" s="0" t="n">
        <v>4050</v>
      </c>
      <c r="I124" s="0" t="s">
        <v>243</v>
      </c>
      <c r="J124" s="0" t="s">
        <v>244</v>
      </c>
      <c r="K124" s="4" t="n">
        <v>131</v>
      </c>
      <c r="L124" s="5" t="n">
        <v>1.5E-025</v>
      </c>
      <c r="M124" s="4" t="n">
        <v>73</v>
      </c>
      <c r="N124" s="6" t="n">
        <v>0.767123287671233</v>
      </c>
    </row>
    <row r="125" customFormat="false" ht="12.75" hidden="false" customHeight="false" outlineLevel="0" collapsed="false">
      <c r="A125" s="0" t="n">
        <v>6</v>
      </c>
      <c r="B125" s="0" t="n">
        <v>87.891</v>
      </c>
      <c r="C125" s="0" t="n">
        <v>124</v>
      </c>
      <c r="D125" s="0" t="n">
        <v>2</v>
      </c>
      <c r="E125" s="0" t="n">
        <v>-0.25</v>
      </c>
      <c r="F125" s="0" t="n">
        <v>0.059</v>
      </c>
      <c r="G125" s="0" t="n">
        <v>7.845</v>
      </c>
      <c r="H125" s="0" t="n">
        <v>2394</v>
      </c>
      <c r="I125" s="0" t="s">
        <v>245</v>
      </c>
      <c r="J125" s="0" t="s">
        <v>246</v>
      </c>
      <c r="K125" s="4" t="n">
        <v>581</v>
      </c>
      <c r="L125" s="5" t="n">
        <v>2.2E-040</v>
      </c>
      <c r="M125" s="4" t="n">
        <v>136</v>
      </c>
      <c r="N125" s="6" t="n">
        <v>0.595588235294118</v>
      </c>
    </row>
    <row r="126" customFormat="false" ht="12.75" hidden="false" customHeight="false" outlineLevel="0" collapsed="false">
      <c r="A126" s="0" t="n">
        <v>6</v>
      </c>
      <c r="B126" s="0" t="n">
        <v>87.891</v>
      </c>
      <c r="C126" s="0" t="n">
        <v>124</v>
      </c>
      <c r="D126" s="0" t="n">
        <v>2</v>
      </c>
      <c r="E126" s="0" t="n">
        <v>-0.213</v>
      </c>
      <c r="F126" s="0" t="n">
        <v>0.049</v>
      </c>
      <c r="G126" s="0" t="n">
        <v>4.936</v>
      </c>
      <c r="H126" s="0" t="n">
        <v>8850</v>
      </c>
      <c r="I126" s="0" t="s">
        <v>247</v>
      </c>
      <c r="J126" s="0" t="s">
        <v>248</v>
      </c>
      <c r="K126" s="4" t="n">
        <v>934</v>
      </c>
      <c r="L126" s="4" t="n">
        <v>7.9</v>
      </c>
      <c r="M126" s="4" t="n">
        <v>58</v>
      </c>
      <c r="N126" s="6" t="n">
        <v>0.275862068965517</v>
      </c>
    </row>
    <row r="127" customFormat="false" ht="12.75" hidden="false" customHeight="false" outlineLevel="0" collapsed="false">
      <c r="A127" s="0" t="n">
        <v>6</v>
      </c>
      <c r="B127" s="0" t="n">
        <v>87.891</v>
      </c>
      <c r="C127" s="0" t="n">
        <v>124</v>
      </c>
      <c r="D127" s="0" t="n">
        <v>2</v>
      </c>
      <c r="E127" s="0" t="n">
        <v>0.267</v>
      </c>
      <c r="F127" s="0" t="n">
        <v>0.071</v>
      </c>
      <c r="G127" s="0" t="n">
        <v>8.027</v>
      </c>
      <c r="H127" s="0" t="n">
        <v>4675</v>
      </c>
      <c r="I127" s="0" t="s">
        <v>249</v>
      </c>
      <c r="J127" s="0" t="s">
        <v>250</v>
      </c>
      <c r="K127" s="4" t="n">
        <v>131</v>
      </c>
      <c r="L127" s="5" t="n">
        <v>9.9E-038</v>
      </c>
      <c r="M127" s="4" t="n">
        <v>133</v>
      </c>
      <c r="N127" s="6" t="n">
        <v>0.616541353383459</v>
      </c>
    </row>
    <row r="128" customFormat="false" ht="12.75" hidden="false" customHeight="false" outlineLevel="0" collapsed="false">
      <c r="A128" s="0" t="n">
        <v>6</v>
      </c>
      <c r="B128" s="0" t="n">
        <v>87.891</v>
      </c>
      <c r="C128" s="0" t="n">
        <v>124</v>
      </c>
      <c r="D128" s="0" t="n">
        <v>2</v>
      </c>
      <c r="E128" s="0" t="n">
        <v>0.206</v>
      </c>
      <c r="F128" s="0" t="n">
        <v>0.043</v>
      </c>
      <c r="G128" s="0" t="n">
        <v>5.174</v>
      </c>
      <c r="H128" s="0" t="n">
        <v>2902</v>
      </c>
      <c r="I128" s="0" t="s">
        <v>251</v>
      </c>
      <c r="J128" s="0" t="s">
        <v>252</v>
      </c>
      <c r="K128" s="4" t="n">
        <v>581</v>
      </c>
      <c r="L128" s="5" t="n">
        <v>3E-015</v>
      </c>
      <c r="M128" s="4" t="n">
        <v>120</v>
      </c>
      <c r="N128" s="6" t="n">
        <v>0.4</v>
      </c>
    </row>
    <row r="129" customFormat="false" ht="12.75" hidden="false" customHeight="false" outlineLevel="0" collapsed="false">
      <c r="A129" s="0" t="n">
        <v>6</v>
      </c>
      <c r="B129" s="0" t="n">
        <v>87.891</v>
      </c>
      <c r="C129" s="0" t="n">
        <v>124</v>
      </c>
      <c r="D129" s="0" t="n">
        <v>2</v>
      </c>
      <c r="E129" s="0" t="n">
        <v>-0.236</v>
      </c>
      <c r="F129" s="0" t="n">
        <v>0.052</v>
      </c>
      <c r="G129" s="0" t="n">
        <v>4.682</v>
      </c>
      <c r="H129" s="0" t="n">
        <v>9581</v>
      </c>
      <c r="I129" s="0" t="s">
        <v>253</v>
      </c>
      <c r="J129" s="0" t="s">
        <v>254</v>
      </c>
      <c r="K129" s="4" t="n">
        <v>101</v>
      </c>
      <c r="L129" s="4" t="n">
        <v>3.9</v>
      </c>
      <c r="M129" s="4" t="n">
        <v>84</v>
      </c>
      <c r="N129" s="6" t="n">
        <v>0.321428571428571</v>
      </c>
    </row>
    <row r="130" customFormat="false" ht="12.75" hidden="false" customHeight="false" outlineLevel="0" collapsed="false">
      <c r="A130" s="0" t="n">
        <v>6</v>
      </c>
      <c r="B130" s="0" t="n">
        <v>87.891</v>
      </c>
      <c r="C130" s="0" t="n">
        <v>124</v>
      </c>
      <c r="D130" s="0" t="n">
        <v>2</v>
      </c>
      <c r="E130" s="0" t="n">
        <v>-0.241</v>
      </c>
      <c r="F130" s="0" t="n">
        <v>0.056</v>
      </c>
      <c r="G130" s="0" t="n">
        <v>7.001</v>
      </c>
      <c r="H130" s="0" t="n">
        <v>5971</v>
      </c>
      <c r="I130" s="0" t="s">
        <v>255</v>
      </c>
      <c r="J130" s="0" t="s">
        <v>256</v>
      </c>
      <c r="K130" s="4" t="n">
        <v>506</v>
      </c>
      <c r="L130" s="5" t="n">
        <v>3.1E-008</v>
      </c>
      <c r="M130" s="4" t="n">
        <v>54</v>
      </c>
      <c r="N130" s="6" t="n">
        <v>0.518518518518518</v>
      </c>
    </row>
    <row r="131" customFormat="false" ht="12.75" hidden="false" customHeight="false" outlineLevel="0" collapsed="false">
      <c r="A131" s="0" t="n">
        <v>6</v>
      </c>
      <c r="B131" s="0" t="n">
        <v>87.891</v>
      </c>
      <c r="C131" s="0" t="n">
        <v>124</v>
      </c>
      <c r="D131" s="0" t="n">
        <v>2</v>
      </c>
      <c r="E131" s="0" t="n">
        <v>0.246</v>
      </c>
      <c r="F131" s="0" t="n">
        <v>0.073</v>
      </c>
      <c r="G131" s="0" t="n">
        <v>8.692</v>
      </c>
      <c r="H131" s="0" t="n">
        <v>16316</v>
      </c>
      <c r="I131" s="0" t="s">
        <v>257</v>
      </c>
      <c r="J131" s="0" t="s">
        <v>258</v>
      </c>
      <c r="K131" s="4" t="n">
        <v>538</v>
      </c>
      <c r="L131" s="5" t="n">
        <v>1.2E-064</v>
      </c>
      <c r="M131" s="4" t="n">
        <v>151</v>
      </c>
      <c r="N131" s="6" t="n">
        <v>0.80794701986755</v>
      </c>
    </row>
    <row r="132" customFormat="false" ht="12.75" hidden="false" customHeight="false" outlineLevel="0" collapsed="false">
      <c r="A132" s="0" t="n">
        <v>6</v>
      </c>
      <c r="B132" s="0" t="n">
        <v>87.891</v>
      </c>
      <c r="C132" s="0" t="n">
        <v>124</v>
      </c>
      <c r="D132" s="0" t="n">
        <v>2</v>
      </c>
      <c r="E132" s="0" t="n">
        <v>-0.185</v>
      </c>
      <c r="F132" s="0" t="n">
        <v>0.042</v>
      </c>
      <c r="G132" s="0" t="n">
        <v>4.849</v>
      </c>
      <c r="H132" s="0" t="n">
        <v>18865</v>
      </c>
      <c r="I132" s="0" t="s">
        <v>259</v>
      </c>
      <c r="J132" s="0" t="s">
        <v>260</v>
      </c>
      <c r="K132" s="4" t="n">
        <v>395</v>
      </c>
      <c r="L132" s="5" t="n">
        <v>4.4E-051</v>
      </c>
      <c r="M132" s="4" t="n">
        <v>171</v>
      </c>
      <c r="N132" s="6" t="n">
        <v>0.578947368421053</v>
      </c>
    </row>
    <row r="133" customFormat="false" ht="12.75" hidden="false" customHeight="false" outlineLevel="0" collapsed="false">
      <c r="A133" s="0" t="n">
        <v>6</v>
      </c>
      <c r="B133" s="0" t="n">
        <v>87.891</v>
      </c>
      <c r="C133" s="0" t="n">
        <v>124</v>
      </c>
      <c r="D133" s="0" t="n">
        <v>2</v>
      </c>
      <c r="E133" s="0" t="n">
        <v>-0.215</v>
      </c>
      <c r="F133" s="0" t="n">
        <v>0.055</v>
      </c>
      <c r="G133" s="0" t="n">
        <v>5.444</v>
      </c>
      <c r="H133" s="0" t="n">
        <v>9883</v>
      </c>
      <c r="I133" s="0" t="s">
        <v>261</v>
      </c>
      <c r="J133" s="0" t="s">
        <v>262</v>
      </c>
      <c r="K133" s="4" t="n">
        <v>195</v>
      </c>
      <c r="L133" s="5" t="n">
        <v>1.7E-051</v>
      </c>
      <c r="M133" s="4" t="n">
        <v>196</v>
      </c>
      <c r="N133" s="6" t="n">
        <v>0.525510204081633</v>
      </c>
    </row>
    <row r="134" customFormat="false" ht="12.75" hidden="false" customHeight="false" outlineLevel="0" collapsed="false">
      <c r="A134" s="0" t="n">
        <v>6</v>
      </c>
      <c r="B134" s="0" t="n">
        <v>87.891</v>
      </c>
      <c r="C134" s="0" t="n">
        <v>124</v>
      </c>
      <c r="D134" s="0" t="n">
        <v>2</v>
      </c>
      <c r="E134" s="0" t="n">
        <v>0.226</v>
      </c>
      <c r="F134" s="0" t="n">
        <v>0.048</v>
      </c>
      <c r="G134" s="0" t="n">
        <v>4.243</v>
      </c>
      <c r="H134" s="0" t="n">
        <v>19768</v>
      </c>
      <c r="I134" s="0" t="s">
        <v>263</v>
      </c>
      <c r="J134" s="0" t="s">
        <v>264</v>
      </c>
      <c r="K134" s="4" t="n">
        <v>369</v>
      </c>
      <c r="L134" s="5" t="n">
        <v>6.2E-021</v>
      </c>
      <c r="M134" s="4" t="n">
        <v>71</v>
      </c>
      <c r="N134" s="6" t="n">
        <v>0.633802816901408</v>
      </c>
    </row>
    <row r="135" customFormat="false" ht="12.75" hidden="false" customHeight="false" outlineLevel="0" collapsed="false">
      <c r="A135" s="0" t="n">
        <v>6</v>
      </c>
      <c r="B135" s="0" t="n">
        <v>87.891</v>
      </c>
      <c r="C135" s="0" t="n">
        <v>124</v>
      </c>
      <c r="D135" s="0" t="n">
        <v>2</v>
      </c>
      <c r="E135" s="0" t="n">
        <v>-0.227</v>
      </c>
      <c r="F135" s="0" t="n">
        <v>0.043</v>
      </c>
      <c r="G135" s="0" t="n">
        <v>4.43</v>
      </c>
      <c r="H135" s="0" t="n">
        <v>13236</v>
      </c>
      <c r="I135" s="0" t="s">
        <v>265</v>
      </c>
      <c r="J135" s="0" t="s">
        <v>266</v>
      </c>
      <c r="K135" s="4" t="n">
        <v>478</v>
      </c>
      <c r="L135" s="5" t="n">
        <v>2.3E-054</v>
      </c>
      <c r="M135" s="4" t="n">
        <v>148</v>
      </c>
      <c r="N135" s="6" t="n">
        <v>0.675675675675676</v>
      </c>
    </row>
    <row r="136" customFormat="false" ht="12.75" hidden="false" customHeight="false" outlineLevel="0" collapsed="false">
      <c r="A136" s="0" t="n">
        <v>6</v>
      </c>
      <c r="B136" s="0" t="n">
        <v>87.891</v>
      </c>
      <c r="C136" s="0" t="n">
        <v>124</v>
      </c>
      <c r="D136" s="0" t="n">
        <v>2</v>
      </c>
      <c r="E136" s="0" t="n">
        <v>0.263</v>
      </c>
      <c r="F136" s="0" t="n">
        <v>0.061</v>
      </c>
      <c r="G136" s="0" t="n">
        <v>6.461</v>
      </c>
      <c r="H136" s="0" t="n">
        <v>16325</v>
      </c>
      <c r="I136" s="0" t="s">
        <v>267</v>
      </c>
      <c r="J136" s="0" t="s">
        <v>268</v>
      </c>
      <c r="K136" s="4" t="n">
        <v>658</v>
      </c>
      <c r="L136" s="5" t="n">
        <v>3.4E-044</v>
      </c>
      <c r="M136" s="4" t="n">
        <v>201</v>
      </c>
      <c r="N136" s="6" t="n">
        <v>0.532338308457711</v>
      </c>
    </row>
    <row r="137" customFormat="false" ht="12.75" hidden="false" customHeight="false" outlineLevel="0" collapsed="false">
      <c r="A137" s="0" t="n">
        <v>6</v>
      </c>
      <c r="B137" s="0" t="n">
        <v>87.891</v>
      </c>
      <c r="C137" s="0" t="n">
        <v>124</v>
      </c>
      <c r="D137" s="0" t="n">
        <v>2</v>
      </c>
      <c r="E137" s="0" t="n">
        <v>0.225</v>
      </c>
      <c r="F137" s="0" t="n">
        <v>0.039</v>
      </c>
      <c r="G137" s="0" t="n">
        <v>4.852</v>
      </c>
      <c r="H137" s="0" t="n">
        <v>8258</v>
      </c>
      <c r="I137" s="0" t="s">
        <v>269</v>
      </c>
      <c r="J137" s="0" t="s">
        <v>270</v>
      </c>
      <c r="K137" s="4" t="n">
        <v>311</v>
      </c>
      <c r="L137" s="5" t="n">
        <v>1.5E-032</v>
      </c>
      <c r="M137" s="4" t="n">
        <v>191</v>
      </c>
      <c r="N137" s="6" t="n">
        <v>0.408376963350785</v>
      </c>
    </row>
    <row r="138" customFormat="false" ht="12.75" hidden="false" customHeight="false" outlineLevel="0" collapsed="false">
      <c r="A138" s="0" t="n">
        <v>6</v>
      </c>
      <c r="B138" s="0" t="n">
        <v>87.891</v>
      </c>
      <c r="C138" s="0" t="n">
        <v>124</v>
      </c>
      <c r="D138" s="0" t="n">
        <v>2</v>
      </c>
      <c r="E138" s="0" t="n">
        <v>0.251</v>
      </c>
      <c r="F138" s="0" t="n">
        <v>0.04</v>
      </c>
      <c r="G138" s="0" t="n">
        <v>4.96</v>
      </c>
      <c r="H138" s="0" t="n">
        <v>3033</v>
      </c>
      <c r="I138" s="0" t="s">
        <v>271</v>
      </c>
      <c r="J138" s="0" t="s">
        <v>272</v>
      </c>
      <c r="K138" s="4" t="n">
        <v>153</v>
      </c>
      <c r="L138" s="4" t="n">
        <v>3.6</v>
      </c>
      <c r="M138" s="4" t="n">
        <v>83</v>
      </c>
      <c r="N138" s="6" t="n">
        <v>0.27710843373494</v>
      </c>
    </row>
    <row r="139" customFormat="false" ht="12.75" hidden="false" customHeight="false" outlineLevel="0" collapsed="false">
      <c r="A139" s="0" t="n">
        <v>6</v>
      </c>
      <c r="B139" s="0" t="n">
        <v>87.891</v>
      </c>
      <c r="C139" s="0" t="n">
        <v>124</v>
      </c>
      <c r="D139" s="0" t="n">
        <v>2</v>
      </c>
      <c r="E139" s="0" t="n">
        <v>-0.227</v>
      </c>
      <c r="F139" s="0" t="n">
        <v>0.05</v>
      </c>
      <c r="G139" s="0" t="n">
        <v>5.142</v>
      </c>
      <c r="H139" s="0" t="n">
        <v>1079</v>
      </c>
      <c r="I139" s="0" t="s">
        <v>273</v>
      </c>
      <c r="J139" s="0" t="s">
        <v>274</v>
      </c>
      <c r="K139" s="4" t="n">
        <v>47</v>
      </c>
      <c r="L139" s="4" t="n">
        <v>0.39</v>
      </c>
      <c r="M139" s="4" t="n">
        <v>40</v>
      </c>
      <c r="N139" s="6" t="n">
        <v>0.3</v>
      </c>
    </row>
    <row r="140" customFormat="false" ht="12.75" hidden="false" customHeight="false" outlineLevel="0" collapsed="false">
      <c r="A140" s="0" t="n">
        <v>6</v>
      </c>
      <c r="B140" s="0" t="n">
        <v>87.891</v>
      </c>
      <c r="C140" s="0" t="n">
        <v>124</v>
      </c>
      <c r="D140" s="0" t="n">
        <v>2</v>
      </c>
      <c r="E140" s="0" t="n">
        <v>0.436</v>
      </c>
      <c r="F140" s="0" t="n">
        <v>0.108</v>
      </c>
      <c r="G140" s="0" t="n">
        <v>13.289</v>
      </c>
      <c r="H140" s="0" t="n">
        <v>17056</v>
      </c>
      <c r="I140" s="0" t="s">
        <v>275</v>
      </c>
      <c r="J140" s="0" t="s">
        <v>276</v>
      </c>
      <c r="K140" s="4" t="n">
        <v>1121</v>
      </c>
      <c r="L140" s="5" t="n">
        <v>8.2E-046</v>
      </c>
      <c r="M140" s="4" t="n">
        <v>228</v>
      </c>
      <c r="N140" s="6" t="n">
        <v>0.473684210526316</v>
      </c>
    </row>
    <row r="141" customFormat="false" ht="12.75" hidden="false" customHeight="false" outlineLevel="0" collapsed="false">
      <c r="A141" s="0" t="n">
        <v>6</v>
      </c>
      <c r="B141" s="0" t="n">
        <v>87.891</v>
      </c>
      <c r="C141" s="0" t="n">
        <v>124</v>
      </c>
      <c r="D141" s="0" t="n">
        <v>2</v>
      </c>
      <c r="E141" s="0" t="n">
        <v>-0.147</v>
      </c>
      <c r="F141" s="0" t="n">
        <v>0.041</v>
      </c>
      <c r="G141" s="0" t="n">
        <v>4.229</v>
      </c>
      <c r="H141" s="0" t="n">
        <v>14340</v>
      </c>
      <c r="I141" s="0" t="s">
        <v>277</v>
      </c>
      <c r="J141" s="0" t="s">
        <v>278</v>
      </c>
      <c r="K141" s="4" t="n">
        <v>405</v>
      </c>
      <c r="L141" s="5" t="n">
        <v>1.9E-034</v>
      </c>
      <c r="M141" s="4" t="n">
        <v>124</v>
      </c>
      <c r="N141" s="6" t="n">
        <v>0.556451612903226</v>
      </c>
    </row>
    <row r="142" customFormat="false" ht="12.75" hidden="false" customHeight="false" outlineLevel="0" collapsed="false">
      <c r="A142" s="0" t="n">
        <v>6</v>
      </c>
      <c r="B142" s="0" t="n">
        <v>87.891</v>
      </c>
      <c r="C142" s="0" t="n">
        <v>124</v>
      </c>
      <c r="D142" s="0" t="n">
        <v>2</v>
      </c>
      <c r="E142" s="0" t="n">
        <v>0.229</v>
      </c>
      <c r="F142" s="0" t="n">
        <v>0.047</v>
      </c>
      <c r="G142" s="0" t="n">
        <v>4.951</v>
      </c>
      <c r="H142" s="0" t="n">
        <v>14094</v>
      </c>
      <c r="I142" s="0" t="s">
        <v>279</v>
      </c>
      <c r="J142" s="0" t="s">
        <v>280</v>
      </c>
      <c r="K142" s="4" t="n">
        <v>53</v>
      </c>
      <c r="L142" s="4" t="n">
        <v>5.1</v>
      </c>
      <c r="M142" s="4" t="n">
        <v>16</v>
      </c>
      <c r="N142" s="6" t="n">
        <v>0.5625</v>
      </c>
    </row>
    <row r="143" customFormat="false" ht="12.75" hidden="false" customHeight="false" outlineLevel="0" collapsed="false">
      <c r="A143" s="0" t="n">
        <v>6</v>
      </c>
      <c r="B143" s="0" t="n">
        <v>87.891</v>
      </c>
      <c r="C143" s="0" t="n">
        <v>124</v>
      </c>
      <c r="D143" s="0" t="n">
        <v>2</v>
      </c>
      <c r="E143" s="0" t="n">
        <v>-0.225</v>
      </c>
      <c r="F143" s="0" t="n">
        <v>0.042</v>
      </c>
      <c r="G143" s="0" t="n">
        <v>5.183</v>
      </c>
      <c r="H143" s="0" t="n">
        <v>584</v>
      </c>
      <c r="I143" s="0" t="s">
        <v>281</v>
      </c>
      <c r="J143" s="0" t="s">
        <v>282</v>
      </c>
      <c r="K143" s="4" t="n">
        <v>169</v>
      </c>
      <c r="L143" s="5" t="n">
        <v>9.2E-019</v>
      </c>
      <c r="M143" s="4" t="n">
        <v>113</v>
      </c>
      <c r="N143" s="6" t="n">
        <v>0.424778761061947</v>
      </c>
    </row>
    <row r="144" customFormat="false" ht="12.75" hidden="false" customHeight="false" outlineLevel="0" collapsed="false">
      <c r="A144" s="0" t="n">
        <v>6</v>
      </c>
      <c r="B144" s="0" t="n">
        <v>87.891</v>
      </c>
      <c r="C144" s="0" t="n">
        <v>124</v>
      </c>
      <c r="D144" s="0" t="n">
        <v>2</v>
      </c>
      <c r="E144" s="0" t="n">
        <v>0.197</v>
      </c>
      <c r="F144" s="0" t="n">
        <v>0.053</v>
      </c>
      <c r="G144" s="0" t="n">
        <v>5.745</v>
      </c>
      <c r="H144" s="0" t="n">
        <v>17515</v>
      </c>
      <c r="I144" s="0" t="s">
        <v>283</v>
      </c>
      <c r="J144" s="0" t="s">
        <v>284</v>
      </c>
      <c r="K144" s="4" t="n">
        <v>481</v>
      </c>
      <c r="L144" s="5" t="n">
        <v>1.2E-034</v>
      </c>
      <c r="M144" s="4" t="n">
        <v>96</v>
      </c>
      <c r="N144" s="6" t="n">
        <v>0.71875</v>
      </c>
    </row>
    <row r="145" customFormat="false" ht="12.75" hidden="false" customHeight="false" outlineLevel="0" collapsed="false">
      <c r="A145" s="0" t="n">
        <v>6</v>
      </c>
      <c r="B145" s="0" t="n">
        <v>87.891</v>
      </c>
      <c r="C145" s="0" t="n">
        <v>124</v>
      </c>
      <c r="D145" s="0" t="n">
        <v>2</v>
      </c>
      <c r="E145" s="0" t="n">
        <v>-0.304</v>
      </c>
      <c r="F145" s="0" t="n">
        <v>0.093</v>
      </c>
      <c r="G145" s="0" t="n">
        <v>7.567</v>
      </c>
      <c r="H145" s="0" t="n">
        <v>5891</v>
      </c>
      <c r="I145" s="0" t="s">
        <v>285</v>
      </c>
      <c r="J145" s="0" t="s">
        <v>286</v>
      </c>
      <c r="K145" s="4" t="n">
        <v>360</v>
      </c>
      <c r="L145" s="5" t="n">
        <v>2.1E-005</v>
      </c>
      <c r="M145" s="4" t="n">
        <v>93</v>
      </c>
      <c r="N145" s="6" t="n">
        <v>0.354838709677419</v>
      </c>
    </row>
    <row r="146" customFormat="false" ht="12.75" hidden="false" customHeight="false" outlineLevel="0" collapsed="false">
      <c r="A146" s="0" t="n">
        <v>6</v>
      </c>
      <c r="B146" s="0" t="n">
        <v>87.891</v>
      </c>
      <c r="C146" s="0" t="n">
        <v>124</v>
      </c>
      <c r="D146" s="0" t="n">
        <v>2</v>
      </c>
      <c r="E146" s="0" t="n">
        <v>0.128</v>
      </c>
      <c r="F146" s="0" t="n">
        <v>0.039</v>
      </c>
      <c r="G146" s="0" t="n">
        <v>4.076</v>
      </c>
      <c r="H146" s="0" t="n">
        <v>12040</v>
      </c>
      <c r="I146" s="0" t="s">
        <v>287</v>
      </c>
      <c r="J146" s="0" t="s">
        <v>288</v>
      </c>
      <c r="K146" s="4" t="n">
        <v>181</v>
      </c>
      <c r="L146" s="4" t="n">
        <v>9.6</v>
      </c>
      <c r="M146" s="4" t="n">
        <v>91</v>
      </c>
      <c r="N146" s="6" t="n">
        <v>0.318681318681319</v>
      </c>
    </row>
    <row r="147" customFormat="false" ht="12.75" hidden="false" customHeight="false" outlineLevel="0" collapsed="false">
      <c r="A147" s="0" t="n">
        <v>6</v>
      </c>
      <c r="B147" s="0" t="n">
        <v>87.891</v>
      </c>
      <c r="C147" s="0" t="n">
        <v>124</v>
      </c>
      <c r="D147" s="0" t="n">
        <v>2</v>
      </c>
      <c r="E147" s="0" t="n">
        <v>-0.197</v>
      </c>
      <c r="F147" s="0" t="n">
        <v>0.029</v>
      </c>
      <c r="G147" s="0" t="n">
        <v>4.071</v>
      </c>
      <c r="H147" s="0" t="n">
        <v>7796</v>
      </c>
      <c r="I147" s="0" t="s">
        <v>289</v>
      </c>
      <c r="J147" s="0" t="s">
        <v>290</v>
      </c>
      <c r="K147" s="4" t="n">
        <v>185</v>
      </c>
      <c r="L147" s="4" t="n">
        <v>1.8</v>
      </c>
      <c r="M147" s="4" t="n">
        <v>114</v>
      </c>
      <c r="N147" s="6" t="n">
        <v>0.263157894736842</v>
      </c>
    </row>
    <row r="148" customFormat="false" ht="12.75" hidden="false" customHeight="false" outlineLevel="0" collapsed="false">
      <c r="A148" s="0" t="n">
        <v>6</v>
      </c>
      <c r="B148" s="0" t="n">
        <v>87.891</v>
      </c>
      <c r="C148" s="0" t="n">
        <v>124</v>
      </c>
      <c r="D148" s="0" t="n">
        <v>2</v>
      </c>
      <c r="E148" s="0" t="n">
        <v>-0.356</v>
      </c>
      <c r="F148" s="0" t="n">
        <v>0.086</v>
      </c>
      <c r="G148" s="0" t="n">
        <v>11.622</v>
      </c>
      <c r="H148" s="0" t="n">
        <v>21177</v>
      </c>
      <c r="I148" s="0" t="s">
        <v>291</v>
      </c>
      <c r="J148" s="0" t="s">
        <v>292</v>
      </c>
      <c r="K148" s="4" t="n">
        <v>97</v>
      </c>
      <c r="L148" s="5" t="n">
        <v>1.6E-009</v>
      </c>
      <c r="M148" s="4" t="n">
        <v>82</v>
      </c>
      <c r="N148" s="6" t="n">
        <v>0.390243902439024</v>
      </c>
    </row>
    <row r="149" customFormat="false" ht="12.75" hidden="false" customHeight="false" outlineLevel="0" collapsed="false">
      <c r="A149" s="0" t="n">
        <v>6</v>
      </c>
      <c r="B149" s="0" t="n">
        <v>87.891</v>
      </c>
      <c r="C149" s="0" t="n">
        <v>124</v>
      </c>
      <c r="D149" s="0" t="n">
        <v>2</v>
      </c>
      <c r="E149" s="0" t="n">
        <v>-0.183</v>
      </c>
      <c r="F149" s="0" t="n">
        <v>0.049</v>
      </c>
      <c r="G149" s="0" t="n">
        <v>4.625</v>
      </c>
      <c r="H149" s="0" t="n">
        <v>14926</v>
      </c>
      <c r="I149" s="0" t="s">
        <v>293</v>
      </c>
      <c r="J149" s="0" t="s">
        <v>294</v>
      </c>
      <c r="K149" s="4" t="n">
        <v>143</v>
      </c>
      <c r="L149" s="4" t="n">
        <v>2.3</v>
      </c>
      <c r="M149" s="4" t="n">
        <v>43</v>
      </c>
      <c r="N149" s="6" t="n">
        <v>0.372093023255814</v>
      </c>
    </row>
    <row r="150" customFormat="false" ht="12.75" hidden="false" customHeight="false" outlineLevel="0" collapsed="false">
      <c r="A150" s="0" t="n">
        <v>6</v>
      </c>
      <c r="B150" s="0" t="n">
        <v>87.891</v>
      </c>
      <c r="C150" s="0" t="n">
        <v>124</v>
      </c>
      <c r="D150" s="0" t="n">
        <v>2</v>
      </c>
      <c r="E150" s="0" t="n">
        <v>0.34</v>
      </c>
      <c r="F150" s="0" t="n">
        <v>0.078</v>
      </c>
      <c r="G150" s="0" t="n">
        <v>10.35</v>
      </c>
      <c r="H150" s="0" t="n">
        <v>9673</v>
      </c>
      <c r="I150" s="0" t="s">
        <v>295</v>
      </c>
      <c r="J150" s="0" t="s">
        <v>296</v>
      </c>
      <c r="K150" s="4" t="n">
        <v>108</v>
      </c>
      <c r="L150" s="4" t="n">
        <v>0.86</v>
      </c>
      <c r="M150" s="4" t="n">
        <v>43</v>
      </c>
      <c r="N150" s="6" t="n">
        <v>0.27906976744186</v>
      </c>
    </row>
    <row r="151" customFormat="false" ht="12.75" hidden="false" customHeight="false" outlineLevel="0" collapsed="false">
      <c r="A151" s="0" t="n">
        <v>6</v>
      </c>
      <c r="B151" s="0" t="n">
        <v>87.891</v>
      </c>
      <c r="C151" s="0" t="n">
        <v>124</v>
      </c>
      <c r="D151" s="0" t="n">
        <v>2</v>
      </c>
      <c r="E151" s="0" t="n">
        <v>0.223</v>
      </c>
      <c r="F151" s="0" t="n">
        <v>0.035</v>
      </c>
      <c r="G151" s="0" t="n">
        <v>3.936</v>
      </c>
      <c r="H151" s="0" t="n">
        <v>15056</v>
      </c>
      <c r="I151" s="0" t="s">
        <v>297</v>
      </c>
      <c r="J151" s="0" t="s">
        <v>298</v>
      </c>
      <c r="K151" s="4" t="n">
        <v>316</v>
      </c>
      <c r="L151" s="5" t="n">
        <v>4.6E-040</v>
      </c>
      <c r="M151" s="4" t="n">
        <v>125</v>
      </c>
      <c r="N151" s="6" t="n">
        <v>0.656</v>
      </c>
    </row>
    <row r="152" customFormat="false" ht="12.75" hidden="false" customHeight="false" outlineLevel="0" collapsed="false">
      <c r="A152" s="0" t="n">
        <v>6</v>
      </c>
      <c r="B152" s="0" t="n">
        <v>87.891</v>
      </c>
      <c r="C152" s="0" t="n">
        <v>124</v>
      </c>
      <c r="D152" s="0" t="n">
        <v>2</v>
      </c>
      <c r="E152" s="0" t="n">
        <v>0.217</v>
      </c>
      <c r="F152" s="0" t="n">
        <v>0.063</v>
      </c>
      <c r="G152" s="0" t="n">
        <v>5.906</v>
      </c>
      <c r="H152" s="0" t="n">
        <v>11436</v>
      </c>
      <c r="I152" s="0" t="s">
        <v>299</v>
      </c>
      <c r="J152" s="0" t="s">
        <v>300</v>
      </c>
      <c r="K152" s="4" t="n">
        <v>98</v>
      </c>
      <c r="L152" s="5" t="n">
        <v>1.9E-011</v>
      </c>
      <c r="M152" s="4" t="n">
        <v>92</v>
      </c>
      <c r="N152" s="6" t="n">
        <v>0.369565217391304</v>
      </c>
    </row>
    <row r="153" customFormat="false" ht="12.75" hidden="false" customHeight="false" outlineLevel="0" collapsed="false">
      <c r="A153" s="0" t="n">
        <v>6</v>
      </c>
      <c r="B153" s="0" t="n">
        <v>87.891</v>
      </c>
      <c r="C153" s="0" t="n">
        <v>124</v>
      </c>
      <c r="D153" s="0" t="n">
        <v>2</v>
      </c>
      <c r="E153" s="0" t="n">
        <v>0.162</v>
      </c>
      <c r="F153" s="0" t="n">
        <v>0.057</v>
      </c>
      <c r="G153" s="0" t="n">
        <v>5.635</v>
      </c>
      <c r="H153" s="0" t="n">
        <v>7210</v>
      </c>
      <c r="I153" s="0" t="s">
        <v>301</v>
      </c>
      <c r="J153" s="0" t="s">
        <v>302</v>
      </c>
      <c r="K153" s="4" t="n">
        <v>604</v>
      </c>
      <c r="L153" s="5" t="n">
        <v>2.4E-011</v>
      </c>
      <c r="M153" s="4" t="n">
        <v>99</v>
      </c>
      <c r="N153" s="6" t="n">
        <v>0.404040404040404</v>
      </c>
    </row>
    <row r="154" customFormat="false" ht="12.75" hidden="false" customHeight="false" outlineLevel="0" collapsed="false">
      <c r="A154" s="0" t="n">
        <v>6</v>
      </c>
      <c r="B154" s="0" t="n">
        <v>87.891</v>
      </c>
      <c r="C154" s="0" t="n">
        <v>124</v>
      </c>
      <c r="D154" s="0" t="n">
        <v>2</v>
      </c>
      <c r="E154" s="0" t="n">
        <v>0.246</v>
      </c>
      <c r="F154" s="0" t="n">
        <v>0.037</v>
      </c>
      <c r="G154" s="0" t="n">
        <v>3.89</v>
      </c>
      <c r="H154" s="0" t="n">
        <v>1924</v>
      </c>
      <c r="I154" s="0" t="s">
        <v>303</v>
      </c>
      <c r="J154" s="0" t="s">
        <v>304</v>
      </c>
      <c r="K154" s="4" t="n">
        <v>170</v>
      </c>
      <c r="L154" s="4" t="n">
        <v>4.2</v>
      </c>
      <c r="M154" s="4" t="n">
        <v>38</v>
      </c>
      <c r="N154" s="6" t="n">
        <v>0.526315789473684</v>
      </c>
    </row>
    <row r="155" customFormat="false" ht="12.75" hidden="false" customHeight="false" outlineLevel="0" collapsed="false">
      <c r="A155" s="0" t="n">
        <v>6</v>
      </c>
      <c r="B155" s="0" t="n">
        <v>87.891</v>
      </c>
      <c r="C155" s="0" t="n">
        <v>124</v>
      </c>
      <c r="D155" s="0" t="n">
        <v>2</v>
      </c>
      <c r="E155" s="0" t="n">
        <v>-0.251</v>
      </c>
      <c r="F155" s="0" t="n">
        <v>0.056</v>
      </c>
      <c r="G155" s="0" t="n">
        <v>5.477</v>
      </c>
      <c r="H155" s="0" t="n">
        <v>20510</v>
      </c>
      <c r="I155" s="0" t="s">
        <v>305</v>
      </c>
      <c r="J155" s="0" t="s">
        <v>306</v>
      </c>
      <c r="K155" s="4" t="n">
        <v>315</v>
      </c>
      <c r="L155" s="4" t="n">
        <v>5</v>
      </c>
      <c r="M155" s="4" t="n">
        <v>9</v>
      </c>
      <c r="N155" s="6" t="n">
        <v>0.888888888888889</v>
      </c>
    </row>
    <row r="156" customFormat="false" ht="12.75" hidden="false" customHeight="false" outlineLevel="0" collapsed="false">
      <c r="A156" s="0" t="n">
        <v>6</v>
      </c>
      <c r="B156" s="0" t="n">
        <v>87.891</v>
      </c>
      <c r="C156" s="0" t="n">
        <v>124</v>
      </c>
      <c r="D156" s="0" t="n">
        <v>2</v>
      </c>
      <c r="E156" s="0" t="n">
        <v>-0.22</v>
      </c>
      <c r="F156" s="0" t="n">
        <v>0.041</v>
      </c>
      <c r="G156" s="0" t="n">
        <v>4.776</v>
      </c>
      <c r="H156" s="0" t="n">
        <v>6256</v>
      </c>
      <c r="I156" s="0" t="s">
        <v>307</v>
      </c>
      <c r="J156" s="0" t="s">
        <v>308</v>
      </c>
      <c r="K156" s="4" t="n">
        <v>672</v>
      </c>
      <c r="L156" s="5" t="n">
        <v>2.9E-040</v>
      </c>
      <c r="M156" s="4" t="n">
        <v>157</v>
      </c>
      <c r="N156" s="6" t="n">
        <v>0.636942675159236</v>
      </c>
    </row>
    <row r="157" customFormat="false" ht="12.75" hidden="false" customHeight="false" outlineLevel="0" collapsed="false">
      <c r="A157" s="0" t="n">
        <v>6</v>
      </c>
      <c r="B157" s="0" t="n">
        <v>87.891</v>
      </c>
      <c r="C157" s="0" t="n">
        <v>124</v>
      </c>
      <c r="D157" s="0" t="n">
        <v>2</v>
      </c>
      <c r="E157" s="0" t="n">
        <v>-0.232</v>
      </c>
      <c r="F157" s="0" t="n">
        <v>0.039</v>
      </c>
      <c r="G157" s="0" t="n">
        <v>4.78</v>
      </c>
      <c r="H157" s="0" t="n">
        <v>17128</v>
      </c>
      <c r="I157" s="0" t="s">
        <v>309</v>
      </c>
      <c r="J157" s="0" t="s">
        <v>310</v>
      </c>
      <c r="K157" s="4" t="n">
        <v>483</v>
      </c>
      <c r="L157" s="5" t="n">
        <v>5.9E-049</v>
      </c>
      <c r="M157" s="4" t="n">
        <v>221</v>
      </c>
      <c r="N157" s="6" t="n">
        <v>0.434389140271493</v>
      </c>
    </row>
    <row r="158" customFormat="false" ht="12.75" hidden="false" customHeight="false" outlineLevel="0" collapsed="false">
      <c r="A158" s="0" t="n">
        <v>6</v>
      </c>
      <c r="B158" s="0" t="n">
        <v>87.891</v>
      </c>
      <c r="C158" s="0" t="n">
        <v>124</v>
      </c>
      <c r="D158" s="0" t="n">
        <v>2</v>
      </c>
      <c r="E158" s="0" t="n">
        <v>0.233</v>
      </c>
      <c r="F158" s="0" t="n">
        <v>0.063</v>
      </c>
      <c r="G158" s="0" t="n">
        <v>6.849</v>
      </c>
      <c r="H158" s="0" t="n">
        <v>5260</v>
      </c>
      <c r="I158" s="0" t="s">
        <v>311</v>
      </c>
      <c r="J158" s="0" t="s">
        <v>312</v>
      </c>
      <c r="K158" s="4" t="n">
        <v>389</v>
      </c>
      <c r="L158" s="5" t="n">
        <v>6.7E-023</v>
      </c>
      <c r="M158" s="4" t="n">
        <v>134</v>
      </c>
      <c r="N158" s="6" t="n">
        <v>0.470149253731343</v>
      </c>
    </row>
    <row r="159" customFormat="false" ht="12.75" hidden="false" customHeight="false" outlineLevel="0" collapsed="false">
      <c r="A159" s="0" t="n">
        <v>6</v>
      </c>
      <c r="B159" s="0" t="n">
        <v>87.891</v>
      </c>
      <c r="C159" s="0" t="n">
        <v>124</v>
      </c>
      <c r="D159" s="0" t="n">
        <v>2</v>
      </c>
      <c r="E159" s="0" t="n">
        <v>0.227</v>
      </c>
      <c r="F159" s="0" t="n">
        <v>0.063</v>
      </c>
      <c r="G159" s="0" t="n">
        <v>6.691</v>
      </c>
      <c r="H159" s="0" t="n">
        <v>7969</v>
      </c>
      <c r="I159" s="0" t="s">
        <v>313</v>
      </c>
      <c r="J159" s="0" t="s">
        <v>314</v>
      </c>
      <c r="K159" s="4" t="n">
        <v>942</v>
      </c>
      <c r="L159" s="4" t="n">
        <v>6.1</v>
      </c>
      <c r="M159" s="4" t="n">
        <v>50</v>
      </c>
      <c r="N159" s="6" t="n">
        <v>0.28</v>
      </c>
    </row>
    <row r="160" customFormat="false" ht="12.75" hidden="false" customHeight="false" outlineLevel="0" collapsed="false">
      <c r="A160" s="0" t="n">
        <v>6</v>
      </c>
      <c r="B160" s="0" t="n">
        <v>87.891</v>
      </c>
      <c r="C160" s="0" t="n">
        <v>124</v>
      </c>
      <c r="D160" s="0" t="n">
        <v>2</v>
      </c>
      <c r="E160" s="0" t="n">
        <v>0.252</v>
      </c>
      <c r="F160" s="0" t="n">
        <v>0.052</v>
      </c>
      <c r="G160" s="0" t="n">
        <v>7.489</v>
      </c>
      <c r="H160" s="0" t="n">
        <v>13321</v>
      </c>
      <c r="I160" s="0" t="s">
        <v>315</v>
      </c>
      <c r="J160" s="0" t="s">
        <v>316</v>
      </c>
      <c r="K160" s="4" t="n">
        <v>68</v>
      </c>
      <c r="L160" s="4" t="n">
        <v>7.2</v>
      </c>
      <c r="M160" s="4" t="n">
        <v>44</v>
      </c>
      <c r="N160" s="6" t="n">
        <v>0.295454545454545</v>
      </c>
    </row>
    <row r="161" customFormat="false" ht="12.75" hidden="false" customHeight="false" outlineLevel="0" collapsed="false">
      <c r="A161" s="0" t="n">
        <v>6</v>
      </c>
      <c r="B161" s="0" t="n">
        <v>87.891</v>
      </c>
      <c r="C161" s="0" t="n">
        <v>124</v>
      </c>
      <c r="D161" s="0" t="n">
        <v>2</v>
      </c>
      <c r="E161" s="0" t="n">
        <v>0.294</v>
      </c>
      <c r="F161" s="0" t="n">
        <v>0.084</v>
      </c>
      <c r="G161" s="0" t="n">
        <v>7.391</v>
      </c>
      <c r="H161" s="0" t="n">
        <v>21430</v>
      </c>
      <c r="I161" s="0" t="s">
        <v>317</v>
      </c>
      <c r="J161" s="0" t="s">
        <v>316</v>
      </c>
      <c r="K161" s="4" t="n">
        <v>68</v>
      </c>
      <c r="L161" s="4" t="n">
        <v>0.19</v>
      </c>
      <c r="M161" s="4" t="n">
        <v>24</v>
      </c>
      <c r="N161" s="6" t="n">
        <v>0.458333333333333</v>
      </c>
    </row>
    <row r="162" customFormat="false" ht="12.75" hidden="false" customHeight="false" outlineLevel="0" collapsed="false">
      <c r="A162" s="0" t="n">
        <v>6</v>
      </c>
      <c r="B162" s="0" t="n">
        <v>87.891</v>
      </c>
      <c r="C162" s="0" t="n">
        <v>124</v>
      </c>
      <c r="D162" s="0" t="n">
        <v>2</v>
      </c>
      <c r="E162" s="0" t="n">
        <v>0.302</v>
      </c>
      <c r="F162" s="0" t="n">
        <v>0.079</v>
      </c>
      <c r="G162" s="0" t="n">
        <v>7.774</v>
      </c>
      <c r="H162" s="0" t="n">
        <v>19571</v>
      </c>
      <c r="I162" s="0" t="s">
        <v>318</v>
      </c>
      <c r="J162" s="0" t="s">
        <v>319</v>
      </c>
      <c r="K162" s="4" t="n">
        <v>799</v>
      </c>
      <c r="L162" s="4" t="n">
        <v>2</v>
      </c>
      <c r="M162" s="4" t="n">
        <v>105</v>
      </c>
      <c r="N162" s="6" t="n">
        <v>0.323809523809524</v>
      </c>
    </row>
    <row r="163" customFormat="false" ht="12.75" hidden="false" customHeight="false" outlineLevel="0" collapsed="false">
      <c r="A163" s="0" t="n">
        <v>6</v>
      </c>
      <c r="B163" s="0" t="n">
        <v>87.891</v>
      </c>
      <c r="C163" s="0" t="n">
        <v>124</v>
      </c>
      <c r="D163" s="0" t="n">
        <v>2</v>
      </c>
      <c r="E163" s="0" t="n">
        <v>-0.229</v>
      </c>
      <c r="F163" s="0" t="n">
        <v>0.041</v>
      </c>
      <c r="G163" s="0" t="n">
        <v>4.484</v>
      </c>
      <c r="H163" s="0" t="n">
        <v>6033</v>
      </c>
      <c r="I163" s="0" t="s">
        <v>320</v>
      </c>
      <c r="J163" s="0" t="s">
        <v>321</v>
      </c>
      <c r="K163" s="4" t="n">
        <v>440</v>
      </c>
      <c r="L163" s="5" t="n">
        <v>4.5E-065</v>
      </c>
      <c r="M163" s="4" t="n">
        <v>205</v>
      </c>
      <c r="N163" s="6" t="n">
        <v>0.609756097560976</v>
      </c>
    </row>
    <row r="164" customFormat="false" ht="12.75" hidden="false" customHeight="false" outlineLevel="0" collapsed="false">
      <c r="A164" s="0" t="n">
        <v>6</v>
      </c>
      <c r="B164" s="0" t="n">
        <v>87.891</v>
      </c>
      <c r="C164" s="0" t="n">
        <v>124</v>
      </c>
      <c r="D164" s="0" t="n">
        <v>2</v>
      </c>
      <c r="E164" s="0" t="n">
        <v>-0.164</v>
      </c>
      <c r="F164" s="0" t="n">
        <v>0.033</v>
      </c>
      <c r="G164" s="0" t="n">
        <v>3.841</v>
      </c>
      <c r="H164" s="0" t="n">
        <v>3981</v>
      </c>
      <c r="I164" s="0" t="s">
        <v>322</v>
      </c>
      <c r="J164" s="0" t="s">
        <v>323</v>
      </c>
      <c r="K164" s="4" t="n">
        <v>256</v>
      </c>
      <c r="L164" s="5" t="n">
        <v>3.3E-008</v>
      </c>
      <c r="M164" s="4" t="n">
        <v>45</v>
      </c>
      <c r="N164" s="6" t="n">
        <v>0.555555555555556</v>
      </c>
    </row>
    <row r="165" customFormat="false" ht="12.75" hidden="false" customHeight="false" outlineLevel="0" collapsed="false">
      <c r="A165" s="0" t="n">
        <v>6</v>
      </c>
      <c r="B165" s="0" t="n">
        <v>87.891</v>
      </c>
      <c r="C165" s="0" t="n">
        <v>124</v>
      </c>
      <c r="D165" s="0" t="n">
        <v>2</v>
      </c>
      <c r="E165" s="0" t="n">
        <v>0.172</v>
      </c>
      <c r="F165" s="0" t="n">
        <v>0.041</v>
      </c>
      <c r="G165" s="0" t="n">
        <v>3.995</v>
      </c>
      <c r="H165" s="0" t="n">
        <v>16023</v>
      </c>
      <c r="I165" s="0" t="s">
        <v>324</v>
      </c>
      <c r="J165" s="0" t="s">
        <v>325</v>
      </c>
      <c r="K165" s="4" t="n">
        <v>176</v>
      </c>
      <c r="L165" s="5" t="n">
        <v>2.3E-031</v>
      </c>
      <c r="M165" s="4" t="n">
        <v>107</v>
      </c>
      <c r="N165" s="6" t="n">
        <v>0.551401869158878</v>
      </c>
    </row>
    <row r="166" customFormat="false" ht="12.75" hidden="false" customHeight="false" outlineLevel="0" collapsed="false">
      <c r="A166" s="0" t="n">
        <v>6</v>
      </c>
      <c r="B166" s="0" t="n">
        <v>87.891</v>
      </c>
      <c r="C166" s="0" t="n">
        <v>124</v>
      </c>
      <c r="D166" s="0" t="n">
        <v>2</v>
      </c>
      <c r="E166" s="0" t="n">
        <v>-0.209</v>
      </c>
      <c r="F166" s="0" t="n">
        <v>0.062</v>
      </c>
      <c r="G166" s="0" t="n">
        <v>5.895</v>
      </c>
      <c r="H166" s="0" t="n">
        <v>21031</v>
      </c>
      <c r="I166" s="0" t="s">
        <v>326</v>
      </c>
      <c r="J166" s="0" t="s">
        <v>327</v>
      </c>
      <c r="K166" s="4" t="n">
        <v>203</v>
      </c>
      <c r="L166" s="5" t="n">
        <v>1.7E-056</v>
      </c>
      <c r="M166" s="4" t="n">
        <v>145</v>
      </c>
      <c r="N166" s="6" t="n">
        <v>0.703448275862069</v>
      </c>
    </row>
    <row r="167" customFormat="false" ht="12.75" hidden="false" customHeight="false" outlineLevel="0" collapsed="false">
      <c r="A167" s="0" t="n">
        <v>6</v>
      </c>
      <c r="B167" s="0" t="n">
        <v>87.891</v>
      </c>
      <c r="C167" s="0" t="n">
        <v>124</v>
      </c>
      <c r="D167" s="0" t="n">
        <v>2</v>
      </c>
      <c r="E167" s="0" t="n">
        <v>-0.202</v>
      </c>
      <c r="F167" s="0" t="n">
        <v>0.035</v>
      </c>
      <c r="G167" s="0" t="n">
        <v>4.623</v>
      </c>
      <c r="H167" s="0" t="n">
        <v>12325</v>
      </c>
      <c r="I167" s="0" t="s">
        <v>328</v>
      </c>
      <c r="J167" s="0" t="s">
        <v>329</v>
      </c>
      <c r="K167" s="4" t="n">
        <v>720</v>
      </c>
      <c r="L167" s="5" t="n">
        <v>5.3E-032</v>
      </c>
      <c r="M167" s="4" t="n">
        <v>79</v>
      </c>
      <c r="N167" s="6" t="n">
        <v>0.848101265822785</v>
      </c>
    </row>
    <row r="168" customFormat="false" ht="12.75" hidden="false" customHeight="false" outlineLevel="0" collapsed="false">
      <c r="A168" s="0" t="n">
        <v>6</v>
      </c>
      <c r="B168" s="0" t="n">
        <v>87.891</v>
      </c>
      <c r="C168" s="0" t="n">
        <v>124</v>
      </c>
      <c r="D168" s="0" t="n">
        <v>2</v>
      </c>
      <c r="E168" s="0" t="n">
        <v>0.191</v>
      </c>
      <c r="F168" s="0" t="n">
        <v>0.043</v>
      </c>
      <c r="G168" s="0" t="n">
        <v>5.045</v>
      </c>
      <c r="H168" s="0" t="n">
        <v>5220</v>
      </c>
      <c r="I168" s="0" t="s">
        <v>330</v>
      </c>
      <c r="J168" s="0" t="s">
        <v>331</v>
      </c>
      <c r="K168" s="4" t="n">
        <v>645</v>
      </c>
      <c r="L168" s="5" t="n">
        <v>3.7E-027</v>
      </c>
      <c r="M168" s="4" t="n">
        <v>85</v>
      </c>
      <c r="N168" s="6" t="n">
        <v>0.647058823529412</v>
      </c>
    </row>
    <row r="169" customFormat="false" ht="12.75" hidden="false" customHeight="false" outlineLevel="0" collapsed="false">
      <c r="A169" s="0" t="n">
        <v>6</v>
      </c>
      <c r="B169" s="0" t="n">
        <v>87.891</v>
      </c>
      <c r="C169" s="0" t="n">
        <v>124</v>
      </c>
      <c r="D169" s="0" t="n">
        <v>2</v>
      </c>
      <c r="E169" s="0" t="n">
        <v>-0.227</v>
      </c>
      <c r="F169" s="0" t="n">
        <v>0.043</v>
      </c>
      <c r="G169" s="0" t="n">
        <v>4.318</v>
      </c>
      <c r="H169" s="0" t="n">
        <v>1854</v>
      </c>
      <c r="I169" s="0" t="s">
        <v>332</v>
      </c>
      <c r="J169" s="0" t="s">
        <v>333</v>
      </c>
      <c r="K169" s="4" t="n">
        <v>66</v>
      </c>
      <c r="L169" s="4" t="n">
        <v>2.2</v>
      </c>
      <c r="M169" s="4" t="n">
        <v>44</v>
      </c>
      <c r="N169" s="6" t="n">
        <v>0.340909090909091</v>
      </c>
    </row>
    <row r="170" customFormat="false" ht="12.75" hidden="false" customHeight="false" outlineLevel="0" collapsed="false">
      <c r="A170" s="0" t="n">
        <v>6</v>
      </c>
      <c r="B170" s="0" t="n">
        <v>87.891</v>
      </c>
      <c r="C170" s="0" t="n">
        <v>124</v>
      </c>
      <c r="D170" s="0" t="n">
        <v>2</v>
      </c>
      <c r="E170" s="0" t="n">
        <v>0.269</v>
      </c>
      <c r="F170" s="0" t="n">
        <v>0.067</v>
      </c>
      <c r="G170" s="0" t="n">
        <v>7.706</v>
      </c>
      <c r="H170" s="0" t="n">
        <v>13814</v>
      </c>
      <c r="I170" s="0" t="s">
        <v>334</v>
      </c>
      <c r="J170" s="0" t="s">
        <v>335</v>
      </c>
      <c r="K170" s="4" t="n">
        <v>98</v>
      </c>
      <c r="L170" s="4" t="n">
        <v>0.00013</v>
      </c>
      <c r="M170" s="4" t="n">
        <v>35</v>
      </c>
      <c r="N170" s="6" t="n">
        <v>0.514285714285714</v>
      </c>
    </row>
    <row r="171" customFormat="false" ht="12.75" hidden="false" customHeight="false" outlineLevel="0" collapsed="false">
      <c r="A171" s="0" t="n">
        <v>6</v>
      </c>
      <c r="B171" s="0" t="n">
        <v>87.891</v>
      </c>
      <c r="C171" s="0" t="n">
        <v>124</v>
      </c>
      <c r="D171" s="0" t="n">
        <v>2</v>
      </c>
      <c r="E171" s="0" t="n">
        <v>0.244</v>
      </c>
      <c r="F171" s="0" t="n">
        <v>0.04</v>
      </c>
      <c r="G171" s="0" t="n">
        <v>4.962</v>
      </c>
      <c r="H171" s="0" t="n">
        <v>11938</v>
      </c>
      <c r="I171" s="0" t="s">
        <v>336</v>
      </c>
      <c r="J171" s="0" t="s">
        <v>337</v>
      </c>
      <c r="K171" s="4" t="n">
        <v>161</v>
      </c>
      <c r="L171" s="5" t="n">
        <v>9.2E-035</v>
      </c>
      <c r="M171" s="4" t="n">
        <v>98</v>
      </c>
      <c r="N171" s="6" t="n">
        <v>0.73469387755102</v>
      </c>
    </row>
    <row r="172" customFormat="false" ht="12.75" hidden="false" customHeight="false" outlineLevel="0" collapsed="false">
      <c r="A172" s="0" t="n">
        <v>6</v>
      </c>
      <c r="B172" s="0" t="n">
        <v>87.891</v>
      </c>
      <c r="C172" s="0" t="n">
        <v>124</v>
      </c>
      <c r="D172" s="0" t="n">
        <v>2</v>
      </c>
      <c r="E172" s="0" t="n">
        <v>-0.218</v>
      </c>
      <c r="F172" s="0" t="n">
        <v>0.041</v>
      </c>
      <c r="G172" s="0" t="n">
        <v>4.984</v>
      </c>
      <c r="H172" s="0" t="n">
        <v>19361</v>
      </c>
      <c r="I172" s="0" t="s">
        <v>338</v>
      </c>
      <c r="J172" s="0" t="s">
        <v>339</v>
      </c>
      <c r="K172" s="4" t="n">
        <v>730</v>
      </c>
      <c r="L172" s="5" t="n">
        <v>8.3E-048</v>
      </c>
      <c r="M172" s="4" t="n">
        <v>231</v>
      </c>
      <c r="N172" s="6" t="n">
        <v>0.380952380952381</v>
      </c>
    </row>
    <row r="173" customFormat="false" ht="12.75" hidden="false" customHeight="false" outlineLevel="0" collapsed="false">
      <c r="A173" s="0" t="n">
        <v>6</v>
      </c>
      <c r="B173" s="0" t="n">
        <v>87.891</v>
      </c>
      <c r="C173" s="0" t="n">
        <v>124</v>
      </c>
      <c r="D173" s="0" t="n">
        <v>2</v>
      </c>
      <c r="E173" s="0" t="n">
        <v>-0.158</v>
      </c>
      <c r="F173" s="0" t="n">
        <v>0.032</v>
      </c>
      <c r="G173" s="0" t="n">
        <v>3.948</v>
      </c>
      <c r="H173" s="0" t="n">
        <v>16172</v>
      </c>
      <c r="I173" s="0" t="s">
        <v>340</v>
      </c>
      <c r="J173" s="0" t="s">
        <v>341</v>
      </c>
      <c r="K173" s="4" t="n">
        <v>26</v>
      </c>
      <c r="L173" s="4" t="n">
        <v>0.00022</v>
      </c>
      <c r="M173" s="4" t="n">
        <v>22</v>
      </c>
      <c r="N173" s="6" t="n">
        <v>0.772727272727273</v>
      </c>
    </row>
    <row r="174" customFormat="false" ht="12.75" hidden="false" customHeight="false" outlineLevel="0" collapsed="false">
      <c r="A174" s="0" t="n">
        <v>6</v>
      </c>
      <c r="B174" s="0" t="n">
        <v>87.891</v>
      </c>
      <c r="C174" s="0" t="n">
        <v>124</v>
      </c>
      <c r="D174" s="0" t="n">
        <v>2</v>
      </c>
      <c r="E174" s="0" t="n">
        <v>0.253</v>
      </c>
      <c r="F174" s="0" t="n">
        <v>0.044</v>
      </c>
      <c r="G174" s="0" t="n">
        <v>4.591</v>
      </c>
      <c r="H174" s="0" t="n">
        <v>14277</v>
      </c>
      <c r="I174" s="0" t="s">
        <v>342</v>
      </c>
      <c r="J174" s="0" t="s">
        <v>343</v>
      </c>
      <c r="K174" s="4" t="n">
        <v>844</v>
      </c>
      <c r="L174" s="5" t="n">
        <v>1.8E-032</v>
      </c>
      <c r="M174" s="4" t="n">
        <v>115</v>
      </c>
      <c r="N174" s="6" t="n">
        <v>0.591304347826087</v>
      </c>
    </row>
    <row r="175" customFormat="false" ht="12.75" hidden="false" customHeight="false" outlineLevel="0" collapsed="false">
      <c r="A175" s="0" t="n">
        <v>6</v>
      </c>
      <c r="B175" s="0" t="n">
        <v>87.891</v>
      </c>
      <c r="C175" s="0" t="n">
        <v>124</v>
      </c>
      <c r="D175" s="0" t="n">
        <v>2</v>
      </c>
      <c r="E175" s="0" t="n">
        <v>0.139</v>
      </c>
      <c r="F175" s="0" t="n">
        <v>0.037</v>
      </c>
      <c r="G175" s="0" t="n">
        <v>4.079</v>
      </c>
      <c r="H175" s="0" t="n">
        <v>9605</v>
      </c>
      <c r="I175" s="0" t="s">
        <v>344</v>
      </c>
      <c r="J175" s="0" t="s">
        <v>345</v>
      </c>
      <c r="K175" s="4" t="n">
        <v>1033</v>
      </c>
      <c r="L175" s="4" t="n">
        <v>0.046</v>
      </c>
      <c r="M175" s="4" t="n">
        <v>34</v>
      </c>
      <c r="N175" s="6" t="n">
        <v>0.558823529411765</v>
      </c>
    </row>
    <row r="176" customFormat="false" ht="12.75" hidden="false" customHeight="false" outlineLevel="0" collapsed="false">
      <c r="A176" s="0" t="n">
        <v>6</v>
      </c>
      <c r="B176" s="0" t="n">
        <v>87.891</v>
      </c>
      <c r="C176" s="0" t="n">
        <v>124</v>
      </c>
      <c r="D176" s="0" t="n">
        <v>2</v>
      </c>
      <c r="E176" s="0" t="n">
        <v>0.143</v>
      </c>
      <c r="F176" s="0" t="n">
        <v>0.035</v>
      </c>
      <c r="G176" s="0" t="n">
        <v>4.308</v>
      </c>
      <c r="H176" s="0" t="n">
        <v>17592</v>
      </c>
      <c r="I176" s="0" t="s">
        <v>346</v>
      </c>
      <c r="J176" s="0" t="s">
        <v>347</v>
      </c>
      <c r="K176" s="4" t="n">
        <v>1013</v>
      </c>
      <c r="L176" s="5" t="n">
        <v>2.2E-045</v>
      </c>
      <c r="M176" s="4" t="n">
        <v>220</v>
      </c>
      <c r="N176" s="6" t="n">
        <v>0.422727272727273</v>
      </c>
    </row>
    <row r="177" customFormat="false" ht="12.75" hidden="false" customHeight="false" outlineLevel="0" collapsed="false">
      <c r="A177" s="0" t="n">
        <v>6</v>
      </c>
      <c r="B177" s="0" t="n">
        <v>87.891</v>
      </c>
      <c r="C177" s="0" t="n">
        <v>124</v>
      </c>
      <c r="D177" s="0" t="n">
        <v>2</v>
      </c>
      <c r="E177" s="0" t="n">
        <v>0.202</v>
      </c>
      <c r="F177" s="0" t="n">
        <v>0.047</v>
      </c>
      <c r="G177" s="0" t="n">
        <v>4.685</v>
      </c>
      <c r="H177" s="0" t="n">
        <v>17573</v>
      </c>
      <c r="I177" s="0" t="s">
        <v>348</v>
      </c>
      <c r="J177" s="0" t="s">
        <v>349</v>
      </c>
      <c r="K177" s="4" t="n">
        <v>319</v>
      </c>
      <c r="L177" s="5" t="n">
        <v>1.6E-016</v>
      </c>
      <c r="M177" s="4" t="n">
        <v>47</v>
      </c>
      <c r="N177" s="6" t="n">
        <v>0.595744680851064</v>
      </c>
    </row>
    <row r="178" customFormat="false" ht="12.75" hidden="false" customHeight="false" outlineLevel="0" collapsed="false">
      <c r="A178" s="0" t="n">
        <v>6</v>
      </c>
      <c r="B178" s="0" t="n">
        <v>87.891</v>
      </c>
      <c r="C178" s="0" t="n">
        <v>124</v>
      </c>
      <c r="D178" s="0" t="n">
        <v>2</v>
      </c>
      <c r="E178" s="0" t="n">
        <v>-0.147</v>
      </c>
      <c r="F178" s="0" t="n">
        <v>0.035</v>
      </c>
      <c r="G178" s="0" t="n">
        <v>4.147</v>
      </c>
      <c r="H178" s="0" t="n">
        <v>9318</v>
      </c>
      <c r="I178" s="0" t="s">
        <v>350</v>
      </c>
      <c r="J178" s="0" t="s">
        <v>351</v>
      </c>
      <c r="K178" s="4" t="n">
        <v>1050</v>
      </c>
      <c r="L178" s="5" t="n">
        <v>3E-005</v>
      </c>
      <c r="M178" s="4" t="n">
        <v>78</v>
      </c>
      <c r="N178" s="6" t="n">
        <v>0.333333333333333</v>
      </c>
    </row>
    <row r="179" customFormat="false" ht="12.75" hidden="false" customHeight="false" outlineLevel="0" collapsed="false">
      <c r="A179" s="0" t="n">
        <v>6</v>
      </c>
      <c r="B179" s="0" t="n">
        <v>87.891</v>
      </c>
      <c r="C179" s="0" t="n">
        <v>124</v>
      </c>
      <c r="D179" s="0" t="n">
        <v>2</v>
      </c>
      <c r="E179" s="0" t="n">
        <v>0.278</v>
      </c>
      <c r="F179" s="0" t="n">
        <v>0.077</v>
      </c>
      <c r="G179" s="0" t="n">
        <v>9.179</v>
      </c>
      <c r="H179" s="0" t="n">
        <v>13502</v>
      </c>
      <c r="I179" s="0" t="s">
        <v>352</v>
      </c>
      <c r="J179" s="0" t="s">
        <v>353</v>
      </c>
      <c r="K179" s="4" t="n">
        <v>235</v>
      </c>
      <c r="L179" s="5" t="n">
        <v>1.2E-046</v>
      </c>
      <c r="M179" s="4" t="n">
        <v>207</v>
      </c>
      <c r="N179" s="6" t="n">
        <v>0.478260869565217</v>
      </c>
    </row>
    <row r="180" customFormat="false" ht="12.75" hidden="false" customHeight="false" outlineLevel="0" collapsed="false">
      <c r="A180" s="0" t="n">
        <v>6</v>
      </c>
      <c r="B180" s="0" t="n">
        <v>87.891</v>
      </c>
      <c r="C180" s="0" t="n">
        <v>124</v>
      </c>
      <c r="D180" s="0" t="n">
        <v>2</v>
      </c>
      <c r="E180" s="0" t="n">
        <v>0.31</v>
      </c>
      <c r="F180" s="0" t="n">
        <v>0.093</v>
      </c>
      <c r="G180" s="0" t="n">
        <v>10.013</v>
      </c>
      <c r="H180" s="0" t="n">
        <v>13327</v>
      </c>
      <c r="I180" s="0" t="s">
        <v>354</v>
      </c>
      <c r="J180" s="0" t="s">
        <v>353</v>
      </c>
      <c r="K180" s="4" t="n">
        <v>235</v>
      </c>
      <c r="L180" s="4" t="n">
        <v>0.0043</v>
      </c>
      <c r="M180" s="4" t="n">
        <v>64</v>
      </c>
      <c r="N180" s="6" t="n">
        <v>0.328125</v>
      </c>
    </row>
    <row r="181" customFormat="false" ht="12.75" hidden="false" customHeight="false" outlineLevel="0" collapsed="false">
      <c r="A181" s="0" t="n">
        <v>6</v>
      </c>
      <c r="B181" s="0" t="n">
        <v>87.891</v>
      </c>
      <c r="C181" s="0" t="n">
        <v>124</v>
      </c>
      <c r="D181" s="0" t="n">
        <v>2</v>
      </c>
      <c r="E181" s="0" t="n">
        <v>0.379</v>
      </c>
      <c r="F181" s="0" t="n">
        <v>0.147</v>
      </c>
      <c r="G181" s="0" t="n">
        <v>17.71</v>
      </c>
      <c r="H181" s="0" t="n">
        <v>17914</v>
      </c>
      <c r="I181" s="0" t="s">
        <v>355</v>
      </c>
      <c r="J181" s="0" t="s">
        <v>356</v>
      </c>
      <c r="K181" s="4" t="n">
        <v>625</v>
      </c>
      <c r="L181" s="5" t="n">
        <v>8.1E-010</v>
      </c>
      <c r="M181" s="4" t="n">
        <v>73</v>
      </c>
      <c r="N181" s="6" t="n">
        <v>0.410958904109589</v>
      </c>
    </row>
    <row r="182" customFormat="false" ht="12.75" hidden="false" customHeight="false" outlineLevel="0" collapsed="false">
      <c r="A182" s="0" t="n">
        <v>6</v>
      </c>
      <c r="B182" s="0" t="n">
        <v>87.891</v>
      </c>
      <c r="C182" s="0" t="n">
        <v>124</v>
      </c>
      <c r="D182" s="0" t="n">
        <v>2</v>
      </c>
      <c r="E182" s="0" t="n">
        <v>0.165</v>
      </c>
      <c r="F182" s="0" t="n">
        <v>0.041</v>
      </c>
      <c r="G182" s="0" t="n">
        <v>4.033</v>
      </c>
      <c r="H182" s="0" t="n">
        <v>8667</v>
      </c>
      <c r="I182" s="0" t="s">
        <v>357</v>
      </c>
      <c r="J182" s="0" t="s">
        <v>356</v>
      </c>
      <c r="K182" s="4" t="n">
        <v>625</v>
      </c>
      <c r="L182" s="5" t="n">
        <v>3.7E-047</v>
      </c>
      <c r="M182" s="4" t="n">
        <v>164</v>
      </c>
      <c r="N182" s="6" t="n">
        <v>0.567073170731707</v>
      </c>
    </row>
    <row r="183" customFormat="false" ht="12.75" hidden="false" customHeight="false" outlineLevel="0" collapsed="false">
      <c r="A183" s="0" t="n">
        <v>6</v>
      </c>
      <c r="B183" s="0" t="n">
        <v>87.891</v>
      </c>
      <c r="C183" s="0" t="n">
        <v>124</v>
      </c>
      <c r="D183" s="0" t="n">
        <v>2</v>
      </c>
      <c r="E183" s="0" t="n">
        <v>-0.184</v>
      </c>
      <c r="F183" s="0" t="n">
        <v>0.04</v>
      </c>
      <c r="G183" s="0" t="n">
        <v>4.364</v>
      </c>
      <c r="H183" s="0" t="n">
        <v>1999</v>
      </c>
      <c r="I183" s="0" t="s">
        <v>358</v>
      </c>
      <c r="J183" s="0" t="s">
        <v>359</v>
      </c>
      <c r="K183" s="4" t="n">
        <v>670</v>
      </c>
      <c r="L183" s="5" t="n">
        <v>9.7E-011</v>
      </c>
      <c r="M183" s="4" t="n">
        <v>71</v>
      </c>
      <c r="N183" s="6" t="n">
        <v>0.492957746478873</v>
      </c>
    </row>
    <row r="184" customFormat="false" ht="12.75" hidden="false" customHeight="false" outlineLevel="0" collapsed="false">
      <c r="A184" s="0" t="n">
        <v>6</v>
      </c>
      <c r="B184" s="0" t="n">
        <v>87.891</v>
      </c>
      <c r="C184" s="0" t="n">
        <v>124</v>
      </c>
      <c r="D184" s="0" t="n">
        <v>2</v>
      </c>
      <c r="E184" s="0" t="n">
        <v>-0.323</v>
      </c>
      <c r="F184" s="0" t="n">
        <v>0.071</v>
      </c>
      <c r="G184" s="0" t="n">
        <v>8.449</v>
      </c>
      <c r="H184" s="0" t="n">
        <v>8313</v>
      </c>
      <c r="I184" s="0" t="s">
        <v>360</v>
      </c>
      <c r="J184" s="0" t="s">
        <v>361</v>
      </c>
      <c r="K184" s="4" t="n">
        <v>341</v>
      </c>
      <c r="L184" s="4" t="n">
        <v>2</v>
      </c>
      <c r="M184" s="4" t="n">
        <v>185</v>
      </c>
      <c r="N184" s="6" t="n">
        <v>0.221621621621622</v>
      </c>
    </row>
    <row r="185" customFormat="false" ht="12.75" hidden="false" customHeight="false" outlineLevel="0" collapsed="false">
      <c r="A185" s="0" t="n">
        <v>6</v>
      </c>
      <c r="B185" s="0" t="n">
        <v>87.891</v>
      </c>
      <c r="C185" s="0" t="n">
        <v>124</v>
      </c>
      <c r="D185" s="0" t="n">
        <v>2</v>
      </c>
      <c r="E185" s="0" t="n">
        <v>0.207</v>
      </c>
      <c r="F185" s="0" t="n">
        <v>0.046</v>
      </c>
      <c r="G185" s="0" t="n">
        <v>4.053</v>
      </c>
      <c r="H185" s="0" t="n">
        <v>18874</v>
      </c>
      <c r="I185" s="0" t="s">
        <v>362</v>
      </c>
      <c r="J185" s="0" t="s">
        <v>363</v>
      </c>
      <c r="K185" s="4" t="n">
        <v>624</v>
      </c>
      <c r="L185" s="4" t="n">
        <v>0.15</v>
      </c>
      <c r="M185" s="4" t="n">
        <v>59</v>
      </c>
      <c r="N185" s="6" t="n">
        <v>0.389830508474576</v>
      </c>
    </row>
    <row r="186" customFormat="false" ht="12.75" hidden="false" customHeight="false" outlineLevel="0" collapsed="false">
      <c r="A186" s="0" t="n">
        <v>6</v>
      </c>
      <c r="B186" s="0" t="n">
        <v>87.891</v>
      </c>
      <c r="C186" s="0" t="n">
        <v>124</v>
      </c>
      <c r="D186" s="0" t="n">
        <v>2</v>
      </c>
      <c r="E186" s="0" t="n">
        <v>-0.195</v>
      </c>
      <c r="F186" s="0" t="n">
        <v>0.043</v>
      </c>
      <c r="G186" s="0" t="n">
        <v>5.078</v>
      </c>
      <c r="H186" s="0" t="n">
        <v>645</v>
      </c>
      <c r="I186" s="0" t="s">
        <v>364</v>
      </c>
      <c r="J186" s="0" t="s">
        <v>365</v>
      </c>
      <c r="K186" s="4" t="n">
        <v>290</v>
      </c>
      <c r="L186" s="5" t="n">
        <v>1.2E-082</v>
      </c>
      <c r="M186" s="4" t="n">
        <v>89</v>
      </c>
      <c r="N186" s="6" t="n">
        <v>0.719101123595506</v>
      </c>
    </row>
    <row r="187" customFormat="false" ht="12.75" hidden="false" customHeight="false" outlineLevel="0" collapsed="false">
      <c r="A187" s="0" t="n">
        <v>6</v>
      </c>
      <c r="B187" s="0" t="n">
        <v>87.891</v>
      </c>
      <c r="C187" s="0" t="n">
        <v>124</v>
      </c>
      <c r="D187" s="0" t="n">
        <v>2</v>
      </c>
      <c r="E187" s="0" t="n">
        <v>0.131</v>
      </c>
      <c r="F187" s="0" t="n">
        <v>0.044</v>
      </c>
      <c r="G187" s="0" t="n">
        <v>3.895</v>
      </c>
      <c r="H187" s="0" t="n">
        <v>14042</v>
      </c>
      <c r="I187" s="0" t="s">
        <v>366</v>
      </c>
      <c r="J187" s="0" t="s">
        <v>367</v>
      </c>
      <c r="K187" s="4" t="n">
        <v>341</v>
      </c>
      <c r="L187" s="4" t="n">
        <v>0.0032</v>
      </c>
      <c r="M187" s="4" t="n">
        <v>37</v>
      </c>
      <c r="N187" s="6" t="n">
        <v>0.405405405405405</v>
      </c>
    </row>
    <row r="188" customFormat="false" ht="12.75" hidden="false" customHeight="false" outlineLevel="0" collapsed="false">
      <c r="A188" s="0" t="n">
        <v>6</v>
      </c>
      <c r="B188" s="0" t="n">
        <v>87.891</v>
      </c>
      <c r="C188" s="0" t="n">
        <v>124</v>
      </c>
      <c r="D188" s="0" t="n">
        <v>2</v>
      </c>
      <c r="E188" s="0" t="n">
        <v>-0.199</v>
      </c>
      <c r="F188" s="0" t="n">
        <v>0.045</v>
      </c>
      <c r="G188" s="0" t="n">
        <v>5.153</v>
      </c>
      <c r="H188" s="0" t="n">
        <v>5901</v>
      </c>
      <c r="I188" s="0" t="s">
        <v>368</v>
      </c>
      <c r="J188" s="0" t="s">
        <v>367</v>
      </c>
      <c r="K188" s="4" t="n">
        <v>341</v>
      </c>
      <c r="L188" s="5" t="n">
        <v>4.9E-036</v>
      </c>
      <c r="M188" s="4" t="n">
        <v>237</v>
      </c>
      <c r="N188" s="6" t="n">
        <v>0.383966244725738</v>
      </c>
    </row>
    <row r="189" customFormat="false" ht="12.75" hidden="false" customHeight="false" outlineLevel="0" collapsed="false">
      <c r="A189" s="0" t="n">
        <v>6</v>
      </c>
      <c r="B189" s="0" t="n">
        <v>87.891</v>
      </c>
      <c r="C189" s="0" t="n">
        <v>124</v>
      </c>
      <c r="D189" s="0" t="n">
        <v>2</v>
      </c>
      <c r="E189" s="0" t="n">
        <v>0.201</v>
      </c>
      <c r="F189" s="0" t="n">
        <v>0.056</v>
      </c>
      <c r="G189" s="0" t="n">
        <v>4.298</v>
      </c>
      <c r="H189" s="0" t="n">
        <v>14924</v>
      </c>
      <c r="I189" s="0" t="s">
        <v>369</v>
      </c>
      <c r="J189" s="0" t="s">
        <v>367</v>
      </c>
      <c r="K189" s="4" t="n">
        <v>341</v>
      </c>
      <c r="L189" s="5" t="n">
        <v>5.7E-026</v>
      </c>
      <c r="M189" s="4" t="n">
        <v>101</v>
      </c>
      <c r="N189" s="6" t="n">
        <v>0.485148514851485</v>
      </c>
    </row>
    <row r="190" customFormat="false" ht="12.75" hidden="false" customHeight="false" outlineLevel="0" collapsed="false">
      <c r="A190" s="0" t="n">
        <v>6</v>
      </c>
      <c r="B190" s="0" t="n">
        <v>87.891</v>
      </c>
      <c r="C190" s="0" t="n">
        <v>124</v>
      </c>
      <c r="D190" s="0" t="n">
        <v>2</v>
      </c>
      <c r="E190" s="0" t="n">
        <v>-0.266</v>
      </c>
      <c r="F190" s="0" t="n">
        <v>0.074</v>
      </c>
      <c r="G190" s="0" t="n">
        <v>6.877</v>
      </c>
      <c r="H190" s="0" t="n">
        <v>18714</v>
      </c>
      <c r="I190" s="0" t="s">
        <v>370</v>
      </c>
      <c r="J190" s="0" t="s">
        <v>371</v>
      </c>
      <c r="K190" s="4" t="n">
        <v>99</v>
      </c>
      <c r="L190" s="5" t="n">
        <v>6.6E-041</v>
      </c>
      <c r="M190" s="4" t="n">
        <v>99</v>
      </c>
      <c r="N190" s="6" t="n">
        <v>0.777777777777778</v>
      </c>
    </row>
    <row r="191" customFormat="false" ht="12.75" hidden="false" customHeight="false" outlineLevel="0" collapsed="false">
      <c r="A191" s="0" t="n">
        <v>6</v>
      </c>
      <c r="B191" s="0" t="n">
        <v>87.891</v>
      </c>
      <c r="C191" s="0" t="n">
        <v>124</v>
      </c>
      <c r="D191" s="0" t="n">
        <v>2</v>
      </c>
      <c r="E191" s="0" t="n">
        <v>0.156</v>
      </c>
      <c r="F191" s="0" t="n">
        <v>0.048</v>
      </c>
      <c r="G191" s="0" t="n">
        <v>4.572</v>
      </c>
      <c r="H191" s="0" t="n">
        <v>16663</v>
      </c>
      <c r="I191" s="0" t="s">
        <v>372</v>
      </c>
      <c r="J191" s="0" t="s">
        <v>373</v>
      </c>
      <c r="K191" s="4" t="n">
        <v>71</v>
      </c>
      <c r="L191" s="4" t="n">
        <v>0.014</v>
      </c>
      <c r="M191" s="4" t="n">
        <v>37</v>
      </c>
      <c r="N191" s="6" t="n">
        <v>0.486486486486487</v>
      </c>
    </row>
    <row r="192" customFormat="false" ht="12.75" hidden="false" customHeight="false" outlineLevel="0" collapsed="false">
      <c r="A192" s="0" t="n">
        <v>6</v>
      </c>
      <c r="B192" s="0" t="n">
        <v>87.891</v>
      </c>
      <c r="C192" s="0" t="n">
        <v>124</v>
      </c>
      <c r="D192" s="0" t="n">
        <v>2</v>
      </c>
      <c r="E192" s="0" t="n">
        <v>0.168</v>
      </c>
      <c r="F192" s="0" t="n">
        <v>0.04</v>
      </c>
      <c r="G192" s="0" t="n">
        <v>4.344</v>
      </c>
      <c r="H192" s="0" t="n">
        <v>9031</v>
      </c>
      <c r="I192" s="0" t="s">
        <v>374</v>
      </c>
      <c r="J192" s="0" t="s">
        <v>373</v>
      </c>
      <c r="K192" s="4" t="n">
        <v>71</v>
      </c>
      <c r="L192" s="4" t="n">
        <v>0.043</v>
      </c>
      <c r="M192" s="4" t="n">
        <v>26</v>
      </c>
      <c r="N192" s="6" t="n">
        <v>0.5</v>
      </c>
    </row>
    <row r="193" customFormat="false" ht="12.75" hidden="false" customHeight="false" outlineLevel="0" collapsed="false">
      <c r="A193" s="0" t="n">
        <v>6</v>
      </c>
      <c r="B193" s="0" t="n">
        <v>87.891</v>
      </c>
      <c r="C193" s="0" t="n">
        <v>124</v>
      </c>
      <c r="D193" s="0" t="n">
        <v>2</v>
      </c>
      <c r="E193" s="0" t="n">
        <v>0.201</v>
      </c>
      <c r="F193" s="0" t="n">
        <v>0.063</v>
      </c>
      <c r="G193" s="0" t="n">
        <v>6.447</v>
      </c>
      <c r="H193" s="0" t="n">
        <v>14465</v>
      </c>
      <c r="I193" s="0" t="s">
        <v>375</v>
      </c>
      <c r="J193" s="0" t="s">
        <v>376</v>
      </c>
      <c r="K193" s="4" t="n">
        <v>298</v>
      </c>
      <c r="L193" s="5" t="n">
        <v>3.7E-038</v>
      </c>
      <c r="M193" s="4" t="n">
        <v>113</v>
      </c>
      <c r="N193" s="6" t="n">
        <v>0.63716814159292</v>
      </c>
    </row>
    <row r="194" customFormat="false" ht="12.75" hidden="false" customHeight="false" outlineLevel="0" collapsed="false">
      <c r="A194" s="0" t="n">
        <v>6</v>
      </c>
      <c r="B194" s="0" t="n">
        <v>87.891</v>
      </c>
      <c r="C194" s="0" t="n">
        <v>124</v>
      </c>
      <c r="D194" s="0" t="n">
        <v>2</v>
      </c>
      <c r="E194" s="0" t="n">
        <v>0.218</v>
      </c>
      <c r="F194" s="0" t="n">
        <v>0.048</v>
      </c>
      <c r="G194" s="0" t="n">
        <v>4.404</v>
      </c>
      <c r="H194" s="0" t="n">
        <v>3240</v>
      </c>
      <c r="I194" s="0" t="s">
        <v>377</v>
      </c>
      <c r="J194" s="0" t="s">
        <v>378</v>
      </c>
      <c r="K194" s="4" t="n">
        <v>313</v>
      </c>
      <c r="L194" s="5" t="n">
        <v>1.8E-016</v>
      </c>
      <c r="M194" s="4" t="n">
        <v>113</v>
      </c>
      <c r="N194" s="6" t="n">
        <v>0.486725663716814</v>
      </c>
    </row>
    <row r="195" customFormat="false" ht="12.75" hidden="false" customHeight="false" outlineLevel="0" collapsed="false">
      <c r="A195" s="0" t="n">
        <v>6</v>
      </c>
      <c r="B195" s="0" t="n">
        <v>87.891</v>
      </c>
      <c r="C195" s="0" t="n">
        <v>124</v>
      </c>
      <c r="D195" s="0" t="n">
        <v>2</v>
      </c>
      <c r="E195" s="0" t="n">
        <v>-0.175</v>
      </c>
      <c r="F195" s="0" t="n">
        <v>0.044</v>
      </c>
      <c r="G195" s="0" t="n">
        <v>3.972</v>
      </c>
      <c r="H195" s="0" t="n">
        <v>20621</v>
      </c>
      <c r="I195" s="0" t="s">
        <v>379</v>
      </c>
      <c r="J195" s="0" t="s">
        <v>380</v>
      </c>
      <c r="K195" s="4" t="n">
        <v>451</v>
      </c>
      <c r="L195" s="5" t="n">
        <v>3.2E-032</v>
      </c>
      <c r="M195" s="4" t="n">
        <v>117</v>
      </c>
      <c r="N195" s="6" t="n">
        <v>0.504273504273504</v>
      </c>
    </row>
    <row r="196" customFormat="false" ht="12.75" hidden="false" customHeight="false" outlineLevel="0" collapsed="false">
      <c r="A196" s="0" t="n">
        <v>6</v>
      </c>
      <c r="B196" s="0" t="n">
        <v>87.891</v>
      </c>
      <c r="C196" s="0" t="n">
        <v>124</v>
      </c>
      <c r="D196" s="0" t="n">
        <v>2</v>
      </c>
      <c r="E196" s="0" t="n">
        <v>-0.196</v>
      </c>
      <c r="F196" s="0" t="n">
        <v>0.035</v>
      </c>
      <c r="G196" s="0" t="n">
        <v>4.124</v>
      </c>
      <c r="H196" s="0" t="n">
        <v>2413</v>
      </c>
      <c r="I196" s="0" t="s">
        <v>381</v>
      </c>
      <c r="J196" s="0" t="s">
        <v>382</v>
      </c>
      <c r="K196" s="4" t="n">
        <v>64</v>
      </c>
      <c r="L196" s="4" t="n">
        <v>4.2</v>
      </c>
      <c r="M196" s="4" t="n">
        <v>31</v>
      </c>
      <c r="N196" s="6" t="n">
        <v>0.354838709677419</v>
      </c>
    </row>
    <row r="197" customFormat="false" ht="12.75" hidden="false" customHeight="false" outlineLevel="0" collapsed="false">
      <c r="A197" s="0" t="n">
        <v>6</v>
      </c>
      <c r="B197" s="0" t="n">
        <v>87.891</v>
      </c>
      <c r="C197" s="0" t="n">
        <v>124</v>
      </c>
      <c r="D197" s="0" t="n">
        <v>2</v>
      </c>
      <c r="E197" s="0" t="n">
        <v>0.223</v>
      </c>
      <c r="F197" s="0" t="n">
        <v>0.04</v>
      </c>
      <c r="G197" s="0" t="n">
        <v>4.601</v>
      </c>
      <c r="H197" s="0" t="n">
        <v>12438</v>
      </c>
      <c r="I197" s="0" t="s">
        <v>383</v>
      </c>
      <c r="J197" s="0" t="s">
        <v>384</v>
      </c>
      <c r="K197" s="4" t="n">
        <v>341</v>
      </c>
      <c r="L197" s="5" t="n">
        <v>1.2E-030</v>
      </c>
      <c r="M197" s="4" t="n">
        <v>93</v>
      </c>
      <c r="N197" s="6" t="n">
        <v>0.731182795698925</v>
      </c>
    </row>
    <row r="198" customFormat="false" ht="12.75" hidden="false" customHeight="false" outlineLevel="0" collapsed="false">
      <c r="A198" s="0" t="n">
        <v>6</v>
      </c>
      <c r="B198" s="0" t="n">
        <v>87.891</v>
      </c>
      <c r="C198" s="0" t="n">
        <v>124</v>
      </c>
      <c r="D198" s="0" t="n">
        <v>2</v>
      </c>
      <c r="E198" s="0" t="n">
        <v>0.227</v>
      </c>
      <c r="F198" s="0" t="n">
        <v>0.04</v>
      </c>
      <c r="G198" s="0" t="n">
        <v>4.304</v>
      </c>
      <c r="H198" s="0" t="n">
        <v>13968</v>
      </c>
      <c r="I198" s="0" t="s">
        <v>385</v>
      </c>
      <c r="J198" s="0" t="s">
        <v>386</v>
      </c>
      <c r="K198" s="4" t="n">
        <v>549</v>
      </c>
      <c r="L198" s="4" t="n">
        <v>0.27</v>
      </c>
      <c r="M198" s="4" t="n">
        <v>95</v>
      </c>
      <c r="N198" s="6" t="n">
        <v>0.263157894736842</v>
      </c>
    </row>
    <row r="199" customFormat="false" ht="12.75" hidden="false" customHeight="false" outlineLevel="0" collapsed="false">
      <c r="A199" s="0" t="n">
        <v>6</v>
      </c>
      <c r="B199" s="0" t="n">
        <v>87.891</v>
      </c>
      <c r="C199" s="0" t="n">
        <v>124</v>
      </c>
      <c r="D199" s="0" t="n">
        <v>2</v>
      </c>
      <c r="E199" s="0" t="n">
        <v>-0.246</v>
      </c>
      <c r="F199" s="0" t="n">
        <v>0.044</v>
      </c>
      <c r="G199" s="0" t="n">
        <v>4.514</v>
      </c>
      <c r="H199" s="0" t="n">
        <v>9596</v>
      </c>
      <c r="I199" s="0" t="s">
        <v>387</v>
      </c>
      <c r="J199" s="0" t="s">
        <v>388</v>
      </c>
      <c r="K199" s="4" t="n">
        <v>825</v>
      </c>
      <c r="L199" s="5" t="n">
        <v>3.2E-012</v>
      </c>
      <c r="M199" s="4" t="n">
        <v>42</v>
      </c>
      <c r="N199" s="6" t="n">
        <v>0.761904761904762</v>
      </c>
    </row>
    <row r="200" customFormat="false" ht="12.75" hidden="false" customHeight="false" outlineLevel="0" collapsed="false">
      <c r="A200" s="0" t="n">
        <v>6</v>
      </c>
      <c r="B200" s="0" t="n">
        <v>87.891</v>
      </c>
      <c r="C200" s="0" t="n">
        <v>124</v>
      </c>
      <c r="D200" s="0" t="n">
        <v>2</v>
      </c>
      <c r="E200" s="0" t="n">
        <v>0.146</v>
      </c>
      <c r="F200" s="0" t="n">
        <v>0.031</v>
      </c>
      <c r="G200" s="0" t="n">
        <v>3.857</v>
      </c>
      <c r="H200" s="0" t="n">
        <v>4945</v>
      </c>
      <c r="I200" s="0" t="s">
        <v>389</v>
      </c>
      <c r="J200" s="0" t="s">
        <v>390</v>
      </c>
      <c r="K200" s="4" t="n">
        <v>183</v>
      </c>
      <c r="L200" s="5" t="n">
        <v>1.2E-011</v>
      </c>
      <c r="M200" s="4" t="n">
        <v>49</v>
      </c>
      <c r="N200" s="6" t="n">
        <v>0.591836734693878</v>
      </c>
    </row>
    <row r="201" customFormat="false" ht="12.75" hidden="false" customHeight="false" outlineLevel="0" collapsed="false">
      <c r="A201" s="0" t="n">
        <v>6</v>
      </c>
      <c r="B201" s="0" t="n">
        <v>87.891</v>
      </c>
      <c r="C201" s="0" t="n">
        <v>124</v>
      </c>
      <c r="D201" s="0" t="n">
        <v>2</v>
      </c>
      <c r="E201" s="0" t="n">
        <v>0.184</v>
      </c>
      <c r="F201" s="0" t="n">
        <v>0.046</v>
      </c>
      <c r="G201" s="0" t="n">
        <v>4.378</v>
      </c>
      <c r="H201" s="0" t="n">
        <v>9061</v>
      </c>
      <c r="I201" s="0" t="s">
        <v>391</v>
      </c>
      <c r="J201" s="0" t="s">
        <v>390</v>
      </c>
      <c r="K201" s="4" t="n">
        <v>183</v>
      </c>
      <c r="L201" s="5" t="n">
        <v>2.5E-025</v>
      </c>
      <c r="M201" s="4" t="n">
        <v>90</v>
      </c>
      <c r="N201" s="6" t="n">
        <v>0.555555555555556</v>
      </c>
    </row>
    <row r="202" customFormat="false" ht="12.75" hidden="false" customHeight="false" outlineLevel="0" collapsed="false">
      <c r="A202" s="0" t="n">
        <v>6</v>
      </c>
      <c r="B202" s="0" t="n">
        <v>87.891</v>
      </c>
      <c r="C202" s="0" t="n">
        <v>124</v>
      </c>
      <c r="D202" s="0" t="n">
        <v>2</v>
      </c>
      <c r="E202" s="0" t="n">
        <v>0.206</v>
      </c>
      <c r="F202" s="0" t="n">
        <v>0.039</v>
      </c>
      <c r="G202" s="0" t="n">
        <v>4.776</v>
      </c>
      <c r="H202" s="0" t="n">
        <v>19721</v>
      </c>
      <c r="I202" s="0" t="s">
        <v>392</v>
      </c>
      <c r="J202" s="0" t="s">
        <v>393</v>
      </c>
      <c r="K202" s="4" t="n">
        <v>72</v>
      </c>
      <c r="L202" s="4" t="n">
        <v>4.6</v>
      </c>
      <c r="M202" s="4" t="n">
        <v>49</v>
      </c>
      <c r="N202" s="6" t="n">
        <v>0.285714285714286</v>
      </c>
    </row>
    <row r="203" customFormat="false" ht="12.75" hidden="false" customHeight="false" outlineLevel="0" collapsed="false">
      <c r="A203" s="0" t="n">
        <v>6</v>
      </c>
      <c r="B203" s="0" t="n">
        <v>87.891</v>
      </c>
      <c r="C203" s="0" t="n">
        <v>124</v>
      </c>
      <c r="D203" s="0" t="n">
        <v>2</v>
      </c>
      <c r="E203" s="0" t="n">
        <v>-0.213</v>
      </c>
      <c r="F203" s="0" t="n">
        <v>0.046</v>
      </c>
      <c r="G203" s="0" t="n">
        <v>4.743</v>
      </c>
      <c r="H203" s="0" t="n">
        <v>10980</v>
      </c>
      <c r="I203" s="0" t="s">
        <v>394</v>
      </c>
      <c r="J203" s="0" t="s">
        <v>395</v>
      </c>
      <c r="K203" s="4" t="n">
        <v>163</v>
      </c>
      <c r="L203" s="5" t="n">
        <v>1.5E-034</v>
      </c>
      <c r="M203" s="4" t="n">
        <v>125</v>
      </c>
      <c r="N203" s="6" t="n">
        <v>0.56</v>
      </c>
    </row>
    <row r="204" customFormat="false" ht="12.75" hidden="false" customHeight="false" outlineLevel="0" collapsed="false">
      <c r="A204" s="0" t="n">
        <v>6</v>
      </c>
      <c r="B204" s="0" t="n">
        <v>87.891</v>
      </c>
      <c r="C204" s="0" t="n">
        <v>124</v>
      </c>
      <c r="D204" s="0" t="n">
        <v>2</v>
      </c>
      <c r="E204" s="0" t="n">
        <v>-0.213</v>
      </c>
      <c r="F204" s="0" t="n">
        <v>0.057</v>
      </c>
      <c r="G204" s="0" t="n">
        <v>4.465</v>
      </c>
      <c r="H204" s="0" t="n">
        <v>766</v>
      </c>
      <c r="I204" s="0" t="s">
        <v>396</v>
      </c>
      <c r="J204" s="0" t="s">
        <v>395</v>
      </c>
      <c r="K204" s="4" t="n">
        <v>163</v>
      </c>
      <c r="L204" s="5" t="n">
        <v>1.2E-010</v>
      </c>
      <c r="M204" s="4" t="n">
        <v>167</v>
      </c>
      <c r="N204" s="6" t="n">
        <v>0.281437125748503</v>
      </c>
    </row>
    <row r="205" customFormat="false" ht="12.75" hidden="false" customHeight="false" outlineLevel="0" collapsed="false">
      <c r="A205" s="0" t="n">
        <v>6</v>
      </c>
      <c r="B205" s="0" t="n">
        <v>87.891</v>
      </c>
      <c r="C205" s="0" t="n">
        <v>124</v>
      </c>
      <c r="D205" s="0" t="n">
        <v>2</v>
      </c>
      <c r="E205" s="0" t="n">
        <v>-0.219</v>
      </c>
      <c r="F205" s="0" t="n">
        <v>0.078</v>
      </c>
      <c r="G205" s="0" t="n">
        <v>8.461</v>
      </c>
      <c r="H205" s="0" t="n">
        <v>9085</v>
      </c>
      <c r="I205" s="0" t="s">
        <v>397</v>
      </c>
      <c r="J205" s="0" t="s">
        <v>395</v>
      </c>
      <c r="K205" s="4" t="n">
        <v>163</v>
      </c>
      <c r="L205" s="5" t="n">
        <v>4.9E-013</v>
      </c>
      <c r="M205" s="4" t="n">
        <v>144</v>
      </c>
      <c r="N205" s="6" t="n">
        <v>0.270833333333333</v>
      </c>
    </row>
    <row r="206" customFormat="false" ht="12.75" hidden="false" customHeight="false" outlineLevel="0" collapsed="false">
      <c r="A206" s="0" t="n">
        <v>6</v>
      </c>
      <c r="B206" s="0" t="n">
        <v>87.891</v>
      </c>
      <c r="C206" s="0" t="n">
        <v>124</v>
      </c>
      <c r="D206" s="0" t="n">
        <v>2</v>
      </c>
      <c r="E206" s="0" t="n">
        <v>0.257</v>
      </c>
      <c r="F206" s="0" t="n">
        <v>0.051</v>
      </c>
      <c r="G206" s="0" t="n">
        <v>6.211</v>
      </c>
      <c r="H206" s="0" t="n">
        <v>6858</v>
      </c>
      <c r="I206" s="0" t="s">
        <v>398</v>
      </c>
      <c r="J206" s="0" t="s">
        <v>399</v>
      </c>
      <c r="K206" s="4" t="n">
        <v>511</v>
      </c>
      <c r="L206" s="5" t="n">
        <v>1.5E-041</v>
      </c>
      <c r="M206" s="4" t="n">
        <v>148</v>
      </c>
      <c r="N206" s="6" t="n">
        <v>0.547297297297297</v>
      </c>
    </row>
    <row r="207" customFormat="false" ht="12.75" hidden="false" customHeight="false" outlineLevel="0" collapsed="false">
      <c r="A207" s="0" t="n">
        <v>6</v>
      </c>
      <c r="B207" s="0" t="n">
        <v>87.891</v>
      </c>
      <c r="C207" s="0" t="n">
        <v>124</v>
      </c>
      <c r="D207" s="0" t="n">
        <v>2</v>
      </c>
      <c r="E207" s="0" t="n">
        <v>-0.239</v>
      </c>
      <c r="F207" s="0" t="n">
        <v>0.059</v>
      </c>
      <c r="G207" s="0" t="n">
        <v>6.04</v>
      </c>
      <c r="H207" s="0" t="n">
        <v>12827</v>
      </c>
      <c r="I207" s="0" t="s">
        <v>400</v>
      </c>
      <c r="J207" s="0" t="s">
        <v>401</v>
      </c>
      <c r="K207" s="4" t="n">
        <v>349</v>
      </c>
      <c r="L207" s="5" t="n">
        <v>1.1E-038</v>
      </c>
      <c r="M207" s="4" t="n">
        <v>114</v>
      </c>
      <c r="N207" s="6" t="n">
        <v>0.640350877192982</v>
      </c>
    </row>
    <row r="208" customFormat="false" ht="12.75" hidden="false" customHeight="false" outlineLevel="0" collapsed="false">
      <c r="A208" s="0" t="n">
        <v>6</v>
      </c>
      <c r="B208" s="0" t="n">
        <v>87.891</v>
      </c>
      <c r="C208" s="0" t="n">
        <v>124</v>
      </c>
      <c r="D208" s="0" t="n">
        <v>2</v>
      </c>
      <c r="E208" s="0" t="n">
        <v>-0.18</v>
      </c>
      <c r="F208" s="0" t="n">
        <v>0.035</v>
      </c>
      <c r="G208" s="0" t="n">
        <v>4.391</v>
      </c>
      <c r="H208" s="0" t="n">
        <v>17208</v>
      </c>
      <c r="I208" s="0" t="s">
        <v>402</v>
      </c>
      <c r="J208" s="0" t="s">
        <v>403</v>
      </c>
      <c r="K208" s="4" t="n">
        <v>562</v>
      </c>
      <c r="L208" s="5" t="n">
        <v>6.7E-071</v>
      </c>
      <c r="M208" s="4" t="n">
        <v>172</v>
      </c>
      <c r="N208" s="6" t="n">
        <v>0.813953488372093</v>
      </c>
    </row>
    <row r="209" customFormat="false" ht="12.75" hidden="false" customHeight="false" outlineLevel="0" collapsed="false">
      <c r="A209" s="0" t="n">
        <v>6</v>
      </c>
      <c r="B209" s="0" t="n">
        <v>87.891</v>
      </c>
      <c r="C209" s="0" t="n">
        <v>124</v>
      </c>
      <c r="D209" s="0" t="n">
        <v>2</v>
      </c>
      <c r="E209" s="0" t="n">
        <v>-0.355</v>
      </c>
      <c r="F209" s="0" t="n">
        <v>0.117</v>
      </c>
      <c r="G209" s="0" t="n">
        <v>14.116</v>
      </c>
      <c r="H209" s="0" t="n">
        <v>7489</v>
      </c>
      <c r="I209" s="0" t="s">
        <v>404</v>
      </c>
      <c r="J209" s="0" t="s">
        <v>405</v>
      </c>
      <c r="K209" s="4" t="n">
        <v>589</v>
      </c>
      <c r="L209" s="5" t="n">
        <v>9.8E-054</v>
      </c>
      <c r="M209" s="4" t="n">
        <v>198</v>
      </c>
      <c r="N209" s="6" t="n">
        <v>0.565656565656566</v>
      </c>
    </row>
    <row r="210" customFormat="false" ht="12.75" hidden="false" customHeight="false" outlineLevel="0" collapsed="false">
      <c r="A210" s="0" t="n">
        <v>6</v>
      </c>
      <c r="B210" s="0" t="n">
        <v>87.891</v>
      </c>
      <c r="C210" s="0" t="n">
        <v>124</v>
      </c>
      <c r="D210" s="0" t="n">
        <v>2</v>
      </c>
      <c r="E210" s="0" t="n">
        <v>-0.311</v>
      </c>
      <c r="F210" s="0" t="n">
        <v>0.087</v>
      </c>
      <c r="G210" s="0" t="n">
        <v>8.966</v>
      </c>
      <c r="H210" s="0" t="n">
        <v>2310</v>
      </c>
      <c r="I210" s="0" t="s">
        <v>406</v>
      </c>
      <c r="J210" s="0" t="s">
        <v>407</v>
      </c>
      <c r="K210" s="4" t="n">
        <v>127</v>
      </c>
      <c r="L210" s="5" t="n">
        <v>8.2E-034</v>
      </c>
      <c r="M210" s="4" t="n">
        <v>94</v>
      </c>
      <c r="N210" s="6" t="n">
        <v>0.75531914893617</v>
      </c>
    </row>
    <row r="211" customFormat="false" ht="12.75" hidden="false" customHeight="false" outlineLevel="0" collapsed="false">
      <c r="A211" s="0" t="n">
        <v>6</v>
      </c>
      <c r="B211" s="0" t="n">
        <v>87.891</v>
      </c>
      <c r="C211" s="0" t="n">
        <v>124</v>
      </c>
      <c r="D211" s="0" t="n">
        <v>2</v>
      </c>
      <c r="E211" s="0" t="n">
        <v>-0.418</v>
      </c>
      <c r="F211" s="0" t="n">
        <v>0.152</v>
      </c>
      <c r="G211" s="0" t="n">
        <v>17.851</v>
      </c>
      <c r="H211" s="0" t="n">
        <v>11684</v>
      </c>
      <c r="I211" s="0" t="s">
        <v>408</v>
      </c>
      <c r="J211" s="0" t="s">
        <v>409</v>
      </c>
      <c r="K211" s="4" t="n">
        <v>351</v>
      </c>
      <c r="L211" s="5" t="n">
        <v>1.8E-012</v>
      </c>
      <c r="M211" s="4" t="n">
        <v>44</v>
      </c>
      <c r="N211" s="6" t="n">
        <v>0.727272727272727</v>
      </c>
    </row>
    <row r="212" customFormat="false" ht="12.75" hidden="false" customHeight="false" outlineLevel="0" collapsed="false">
      <c r="A212" s="0" t="n">
        <v>6</v>
      </c>
      <c r="B212" s="0" t="n">
        <v>87.891</v>
      </c>
      <c r="C212" s="0" t="n">
        <v>124</v>
      </c>
      <c r="D212" s="0" t="n">
        <v>2</v>
      </c>
      <c r="E212" s="0" t="n">
        <v>-0.21</v>
      </c>
      <c r="F212" s="0" t="n">
        <v>0.041</v>
      </c>
      <c r="G212" s="0" t="n">
        <v>4.938</v>
      </c>
      <c r="H212" s="0" t="n">
        <v>11132</v>
      </c>
      <c r="I212" s="0" t="s">
        <v>410</v>
      </c>
      <c r="J212" s="0" t="s">
        <v>411</v>
      </c>
      <c r="K212" s="4" t="n">
        <v>536</v>
      </c>
      <c r="L212" s="5" t="n">
        <v>8E-052</v>
      </c>
      <c r="M212" s="4" t="n">
        <v>132</v>
      </c>
      <c r="N212" s="6" t="n">
        <v>0.712121212121212</v>
      </c>
    </row>
    <row r="213" customFormat="false" ht="12.75" hidden="false" customHeight="false" outlineLevel="0" collapsed="false">
      <c r="A213" s="0" t="n">
        <v>6</v>
      </c>
      <c r="B213" s="0" t="n">
        <v>87.891</v>
      </c>
      <c r="C213" s="0" t="n">
        <v>124</v>
      </c>
      <c r="D213" s="0" t="n">
        <v>2</v>
      </c>
      <c r="E213" s="0" t="n">
        <v>-0.205</v>
      </c>
      <c r="F213" s="0" t="n">
        <v>0.063</v>
      </c>
      <c r="G213" s="0" t="n">
        <v>5.495</v>
      </c>
      <c r="H213" s="0" t="n">
        <v>2028</v>
      </c>
      <c r="I213" s="0" t="s">
        <v>412</v>
      </c>
      <c r="J213" s="0" t="s">
        <v>413</v>
      </c>
      <c r="K213" s="4" t="n">
        <v>689</v>
      </c>
      <c r="L213" s="5" t="n">
        <v>1.7E-097</v>
      </c>
      <c r="M213" s="4" t="n">
        <v>246</v>
      </c>
      <c r="N213" s="6" t="n">
        <v>0.703252032520325</v>
      </c>
    </row>
    <row r="214" customFormat="false" ht="12.75" hidden="false" customHeight="false" outlineLevel="0" collapsed="false">
      <c r="A214" s="0" t="n">
        <v>6</v>
      </c>
      <c r="B214" s="0" t="n">
        <v>87.891</v>
      </c>
      <c r="C214" s="0" t="n">
        <v>124</v>
      </c>
      <c r="D214" s="0" t="n">
        <v>2</v>
      </c>
      <c r="E214" s="0" t="n">
        <v>0.189</v>
      </c>
      <c r="F214" s="0" t="n">
        <v>0.039</v>
      </c>
      <c r="G214" s="0" t="n">
        <v>4.382</v>
      </c>
      <c r="H214" s="0" t="n">
        <v>11977</v>
      </c>
      <c r="I214" s="0" t="s">
        <v>414</v>
      </c>
      <c r="J214" s="0" t="s">
        <v>415</v>
      </c>
      <c r="K214" s="4" t="n">
        <v>147</v>
      </c>
      <c r="L214" s="5" t="n">
        <v>3E-013</v>
      </c>
      <c r="M214" s="4" t="n">
        <v>115</v>
      </c>
      <c r="N214" s="6" t="n">
        <v>0.347826086956522</v>
      </c>
    </row>
    <row r="215" customFormat="false" ht="12.75" hidden="false" customHeight="false" outlineLevel="0" collapsed="false">
      <c r="A215" s="0" t="n">
        <v>6</v>
      </c>
      <c r="B215" s="0" t="n">
        <v>87.891</v>
      </c>
      <c r="C215" s="0" t="n">
        <v>124</v>
      </c>
      <c r="D215" s="0" t="n">
        <v>2</v>
      </c>
      <c r="E215" s="0" t="n">
        <v>0.271</v>
      </c>
      <c r="F215" s="0" t="n">
        <v>0.058</v>
      </c>
      <c r="G215" s="0" t="n">
        <v>6.777</v>
      </c>
      <c r="H215" s="0" t="n">
        <v>4652</v>
      </c>
      <c r="I215" s="0" t="s">
        <v>416</v>
      </c>
      <c r="J215" s="0" t="s">
        <v>417</v>
      </c>
      <c r="K215" s="4" t="n">
        <v>181</v>
      </c>
      <c r="L215" s="5" t="n">
        <v>8.2E-050</v>
      </c>
      <c r="M215" s="4" t="n">
        <v>183</v>
      </c>
      <c r="N215" s="6" t="n">
        <v>0.546448087431694</v>
      </c>
    </row>
    <row r="216" customFormat="false" ht="12.75" hidden="false" customHeight="false" outlineLevel="0" collapsed="false">
      <c r="A216" s="0" t="n">
        <v>6</v>
      </c>
      <c r="B216" s="0" t="n">
        <v>87.891</v>
      </c>
      <c r="C216" s="0" t="n">
        <v>124</v>
      </c>
      <c r="D216" s="0" t="n">
        <v>2</v>
      </c>
      <c r="E216" s="0" t="n">
        <v>-0.159</v>
      </c>
      <c r="F216" s="0" t="n">
        <v>0.039</v>
      </c>
      <c r="G216" s="0" t="n">
        <v>4.257</v>
      </c>
      <c r="H216" s="0" t="n">
        <v>18500</v>
      </c>
      <c r="I216" s="0" t="s">
        <v>418</v>
      </c>
      <c r="J216" s="0" t="s">
        <v>419</v>
      </c>
      <c r="K216" s="4" t="n">
        <v>263</v>
      </c>
      <c r="L216" s="5" t="n">
        <v>9.8E-005</v>
      </c>
      <c r="M216" s="4" t="n">
        <v>22</v>
      </c>
      <c r="N216" s="6" t="n">
        <v>0.863636363636364</v>
      </c>
    </row>
    <row r="217" customFormat="false" ht="12.75" hidden="false" customHeight="false" outlineLevel="0" collapsed="false">
      <c r="A217" s="0" t="n">
        <v>6</v>
      </c>
      <c r="B217" s="0" t="n">
        <v>87.891</v>
      </c>
      <c r="C217" s="0" t="n">
        <v>124</v>
      </c>
      <c r="D217" s="0" t="n">
        <v>2</v>
      </c>
      <c r="E217" s="0" t="n">
        <v>-0.181</v>
      </c>
      <c r="F217" s="0" t="n">
        <v>0.046</v>
      </c>
      <c r="G217" s="0" t="n">
        <v>4.845</v>
      </c>
      <c r="H217" s="0" t="n">
        <v>16513</v>
      </c>
      <c r="I217" s="0" t="s">
        <v>420</v>
      </c>
      <c r="J217" s="0" t="s">
        <v>421</v>
      </c>
      <c r="K217" s="4" t="n">
        <v>288</v>
      </c>
      <c r="L217" s="5" t="n">
        <v>9.9E-038</v>
      </c>
      <c r="M217" s="4" t="n">
        <v>154</v>
      </c>
      <c r="N217" s="6" t="n">
        <v>0.512987012987013</v>
      </c>
    </row>
    <row r="218" customFormat="false" ht="12.75" hidden="false" customHeight="false" outlineLevel="0" collapsed="false">
      <c r="A218" s="0" t="n">
        <v>6</v>
      </c>
      <c r="B218" s="0" t="n">
        <v>87.891</v>
      </c>
      <c r="C218" s="0" t="n">
        <v>124</v>
      </c>
      <c r="D218" s="0" t="n">
        <v>2</v>
      </c>
      <c r="E218" s="0" t="n">
        <v>0.186</v>
      </c>
      <c r="F218" s="0" t="n">
        <v>0.033</v>
      </c>
      <c r="G218" s="0" t="n">
        <v>3.871</v>
      </c>
      <c r="H218" s="0" t="n">
        <v>2886</v>
      </c>
      <c r="I218" s="0" t="s">
        <v>422</v>
      </c>
      <c r="J218" s="0" t="s">
        <v>423</v>
      </c>
      <c r="K218" s="4" t="n">
        <v>431</v>
      </c>
      <c r="L218" s="4" t="n">
        <v>0.00025</v>
      </c>
      <c r="M218" s="4" t="n">
        <v>34</v>
      </c>
      <c r="N218" s="6" t="n">
        <v>0.588235294117647</v>
      </c>
    </row>
    <row r="219" customFormat="false" ht="12.75" hidden="false" customHeight="false" outlineLevel="0" collapsed="false">
      <c r="A219" s="0" t="n">
        <v>6</v>
      </c>
      <c r="B219" s="0" t="n">
        <v>87.891</v>
      </c>
      <c r="C219" s="0" t="n">
        <v>124</v>
      </c>
      <c r="D219" s="0" t="n">
        <v>2</v>
      </c>
      <c r="E219" s="0" t="n">
        <v>-0.303</v>
      </c>
      <c r="F219" s="0" t="n">
        <v>0.109</v>
      </c>
      <c r="G219" s="0" t="n">
        <v>10.963</v>
      </c>
      <c r="H219" s="0" t="n">
        <v>7794</v>
      </c>
      <c r="I219" s="0" t="s">
        <v>424</v>
      </c>
      <c r="J219" s="0" t="s">
        <v>425</v>
      </c>
      <c r="K219" s="4" t="n">
        <v>783</v>
      </c>
      <c r="L219" s="4" t="n">
        <v>0.56</v>
      </c>
      <c r="M219" s="4" t="n">
        <v>69</v>
      </c>
      <c r="N219" s="6" t="n">
        <v>0.420289855072464</v>
      </c>
    </row>
    <row r="220" customFormat="false" ht="12.75" hidden="false" customHeight="false" outlineLevel="0" collapsed="false">
      <c r="A220" s="0" t="n">
        <v>6</v>
      </c>
      <c r="B220" s="0" t="n">
        <v>87.891</v>
      </c>
      <c r="C220" s="0" t="n">
        <v>124</v>
      </c>
      <c r="D220" s="0" t="n">
        <v>2</v>
      </c>
      <c r="E220" s="0" t="n">
        <v>0.209</v>
      </c>
      <c r="F220" s="0" t="n">
        <v>0.039</v>
      </c>
      <c r="G220" s="0" t="n">
        <v>4.384</v>
      </c>
      <c r="H220" s="0" t="n">
        <v>14265</v>
      </c>
      <c r="I220" s="0" t="s">
        <v>426</v>
      </c>
      <c r="J220" s="0" t="s">
        <v>427</v>
      </c>
      <c r="K220" s="4" t="n">
        <v>190</v>
      </c>
      <c r="L220" s="5" t="n">
        <v>1.2E-014</v>
      </c>
      <c r="M220" s="4" t="n">
        <v>72</v>
      </c>
      <c r="N220" s="6" t="n">
        <v>0.611111111111111</v>
      </c>
    </row>
    <row r="221" customFormat="false" ht="12.75" hidden="false" customHeight="false" outlineLevel="0" collapsed="false">
      <c r="A221" s="0" t="n">
        <v>6</v>
      </c>
      <c r="B221" s="0" t="n">
        <v>87.891</v>
      </c>
      <c r="C221" s="0" t="n">
        <v>124</v>
      </c>
      <c r="D221" s="0" t="n">
        <v>2</v>
      </c>
      <c r="E221" s="0" t="n">
        <v>0.267</v>
      </c>
      <c r="F221" s="0" t="n">
        <v>0.054</v>
      </c>
      <c r="G221" s="0" t="n">
        <v>6.052</v>
      </c>
      <c r="H221" s="0" t="n">
        <v>12512</v>
      </c>
      <c r="I221" s="0" t="s">
        <v>428</v>
      </c>
      <c r="J221" s="0" t="s">
        <v>429</v>
      </c>
      <c r="K221" s="4" t="n">
        <v>409</v>
      </c>
      <c r="L221" s="5" t="n">
        <v>3.2E-006</v>
      </c>
      <c r="M221" s="4" t="n">
        <v>39</v>
      </c>
      <c r="N221" s="6" t="n">
        <v>0.58974358974359</v>
      </c>
    </row>
    <row r="222" customFormat="false" ht="12.75" hidden="false" customHeight="false" outlineLevel="0" collapsed="false">
      <c r="A222" s="0" t="n">
        <v>6</v>
      </c>
      <c r="B222" s="0" t="n">
        <v>87.891</v>
      </c>
      <c r="C222" s="0" t="n">
        <v>124</v>
      </c>
      <c r="D222" s="0" t="n">
        <v>2</v>
      </c>
      <c r="E222" s="0" t="n">
        <v>-0.211</v>
      </c>
      <c r="F222" s="0" t="n">
        <v>0.038</v>
      </c>
      <c r="G222" s="0" t="n">
        <v>4.26</v>
      </c>
      <c r="H222" s="0" t="n">
        <v>908</v>
      </c>
      <c r="I222" s="0" t="s">
        <v>430</v>
      </c>
      <c r="J222" s="0" t="s">
        <v>431</v>
      </c>
      <c r="K222" s="4" t="n">
        <v>64</v>
      </c>
      <c r="L222" s="4" t="n">
        <v>7</v>
      </c>
      <c r="M222" s="4" t="n">
        <v>26</v>
      </c>
      <c r="N222" s="6" t="n">
        <v>0.384615384615385</v>
      </c>
    </row>
    <row r="223" customFormat="false" ht="12.75" hidden="false" customHeight="false" outlineLevel="0" collapsed="false">
      <c r="A223" s="0" t="n">
        <v>6</v>
      </c>
      <c r="B223" s="0" t="n">
        <v>87.891</v>
      </c>
      <c r="C223" s="0" t="n">
        <v>124</v>
      </c>
      <c r="D223" s="0" t="n">
        <v>2</v>
      </c>
      <c r="E223" s="0" t="n">
        <v>-0.195</v>
      </c>
      <c r="F223" s="0" t="n">
        <v>0.055</v>
      </c>
      <c r="G223" s="0" t="n">
        <v>4.915</v>
      </c>
      <c r="H223" s="0" t="n">
        <v>12792</v>
      </c>
      <c r="I223" s="0" t="s">
        <v>432</v>
      </c>
      <c r="J223" s="0" t="s">
        <v>433</v>
      </c>
      <c r="K223" s="4" t="n">
        <v>152</v>
      </c>
      <c r="L223" s="4" t="n">
        <v>1.1</v>
      </c>
      <c r="M223" s="4" t="n">
        <v>68</v>
      </c>
      <c r="N223" s="6" t="n">
        <v>0.367647058823529</v>
      </c>
    </row>
    <row r="224" customFormat="false" ht="12.75" hidden="false" customHeight="false" outlineLevel="0" collapsed="false">
      <c r="A224" s="0" t="n">
        <v>6</v>
      </c>
      <c r="B224" s="0" t="n">
        <v>87.891</v>
      </c>
      <c r="C224" s="0" t="n">
        <v>124</v>
      </c>
      <c r="D224" s="0" t="n">
        <v>2</v>
      </c>
      <c r="E224" s="0" t="n">
        <v>0.221</v>
      </c>
      <c r="F224" s="0" t="n">
        <v>0.046</v>
      </c>
      <c r="G224" s="0" t="n">
        <v>5.386</v>
      </c>
      <c r="H224" s="0" t="n">
        <v>5006</v>
      </c>
      <c r="I224" s="0" t="s">
        <v>434</v>
      </c>
      <c r="J224" s="0" t="s">
        <v>435</v>
      </c>
      <c r="K224" s="4" t="n">
        <v>245</v>
      </c>
      <c r="L224" s="5" t="n">
        <v>2.2E-017</v>
      </c>
      <c r="M224" s="4" t="n">
        <v>50</v>
      </c>
      <c r="N224" s="6" t="n">
        <v>0.74</v>
      </c>
    </row>
    <row r="225" customFormat="false" ht="12.75" hidden="false" customHeight="false" outlineLevel="0" collapsed="false">
      <c r="A225" s="0" t="n">
        <v>6</v>
      </c>
      <c r="B225" s="0" t="n">
        <v>87.891</v>
      </c>
      <c r="C225" s="0" t="n">
        <v>124</v>
      </c>
      <c r="D225" s="0" t="n">
        <v>2</v>
      </c>
      <c r="E225" s="0" t="n">
        <v>0.192</v>
      </c>
      <c r="F225" s="0" t="n">
        <v>0.044</v>
      </c>
      <c r="G225" s="0" t="n">
        <v>4.745</v>
      </c>
      <c r="H225" s="0" t="n">
        <v>14056</v>
      </c>
      <c r="I225" s="0" t="s">
        <v>436</v>
      </c>
      <c r="J225" s="0" t="s">
        <v>437</v>
      </c>
      <c r="K225" s="4" t="n">
        <v>229</v>
      </c>
      <c r="L225" s="5" t="n">
        <v>7.4E-065</v>
      </c>
      <c r="M225" s="4" t="n">
        <v>183</v>
      </c>
      <c r="N225" s="6" t="n">
        <v>0.677595628415301</v>
      </c>
    </row>
    <row r="226" customFormat="false" ht="12.75" hidden="false" customHeight="false" outlineLevel="0" collapsed="false">
      <c r="A226" s="0" t="n">
        <v>6</v>
      </c>
      <c r="B226" s="0" t="n">
        <v>87.891</v>
      </c>
      <c r="C226" s="0" t="n">
        <v>124</v>
      </c>
      <c r="D226" s="0" t="n">
        <v>2</v>
      </c>
      <c r="E226" s="0" t="n">
        <v>-0.312</v>
      </c>
      <c r="F226" s="0" t="n">
        <v>0.072</v>
      </c>
      <c r="G226" s="0" t="n">
        <v>8.835</v>
      </c>
      <c r="H226" s="0" t="n">
        <v>7864</v>
      </c>
      <c r="I226" s="0" t="s">
        <v>438</v>
      </c>
      <c r="J226" s="0" t="s">
        <v>439</v>
      </c>
      <c r="K226" s="4" t="n">
        <v>160</v>
      </c>
      <c r="L226" s="5" t="n">
        <v>1.3E-053</v>
      </c>
      <c r="M226" s="4" t="n">
        <v>145</v>
      </c>
      <c r="N226" s="6" t="n">
        <v>0.731034482758621</v>
      </c>
    </row>
    <row r="227" customFormat="false" ht="12.75" hidden="false" customHeight="false" outlineLevel="0" collapsed="false">
      <c r="A227" s="0" t="n">
        <v>6</v>
      </c>
      <c r="B227" s="0" t="n">
        <v>87.891</v>
      </c>
      <c r="C227" s="0" t="n">
        <v>124</v>
      </c>
      <c r="D227" s="0" t="n">
        <v>2</v>
      </c>
      <c r="E227" s="0" t="n">
        <v>0.293</v>
      </c>
      <c r="F227" s="0" t="n">
        <v>0.059</v>
      </c>
      <c r="G227" s="0" t="n">
        <v>6.498</v>
      </c>
      <c r="H227" s="0" t="n">
        <v>14370</v>
      </c>
      <c r="I227" s="0" t="s">
        <v>440</v>
      </c>
      <c r="J227" s="0" t="s">
        <v>441</v>
      </c>
      <c r="K227" s="4" t="n">
        <v>249</v>
      </c>
      <c r="L227" s="5" t="n">
        <v>2E-014</v>
      </c>
      <c r="M227" s="4" t="n">
        <v>59</v>
      </c>
      <c r="N227" s="6" t="n">
        <v>0.559322033898305</v>
      </c>
    </row>
    <row r="228" customFormat="false" ht="12.75" hidden="false" customHeight="false" outlineLevel="0" collapsed="false">
      <c r="A228" s="0" t="n">
        <v>6</v>
      </c>
      <c r="B228" s="0" t="n">
        <v>87.891</v>
      </c>
      <c r="C228" s="0" t="n">
        <v>124</v>
      </c>
      <c r="D228" s="0" t="n">
        <v>2</v>
      </c>
      <c r="E228" s="0" t="n">
        <v>-0.228</v>
      </c>
      <c r="F228" s="0" t="n">
        <v>0.04</v>
      </c>
      <c r="G228" s="0" t="n">
        <v>3.944</v>
      </c>
      <c r="H228" s="0" t="n">
        <v>6332</v>
      </c>
      <c r="I228" s="0" t="s">
        <v>442</v>
      </c>
      <c r="J228" s="0" t="s">
        <v>443</v>
      </c>
      <c r="K228" s="4" t="n">
        <v>171</v>
      </c>
      <c r="L228" s="5" t="n">
        <v>2.2E-024</v>
      </c>
      <c r="M228" s="4" t="n">
        <v>82</v>
      </c>
      <c r="N228" s="6" t="n">
        <v>0.621951219512195</v>
      </c>
    </row>
    <row r="229" customFormat="false" ht="12.75" hidden="false" customHeight="false" outlineLevel="0" collapsed="false">
      <c r="A229" s="0" t="n">
        <v>6</v>
      </c>
      <c r="B229" s="0" t="n">
        <v>87.891</v>
      </c>
      <c r="C229" s="0" t="n">
        <v>124</v>
      </c>
      <c r="D229" s="0" t="n">
        <v>2</v>
      </c>
      <c r="E229" s="0" t="n">
        <v>0.215</v>
      </c>
      <c r="F229" s="0" t="n">
        <v>0.05</v>
      </c>
      <c r="G229" s="0" t="n">
        <v>4.742</v>
      </c>
      <c r="H229" s="0" t="n">
        <v>10925</v>
      </c>
      <c r="I229" s="0" t="s">
        <v>444</v>
      </c>
      <c r="J229" s="0" t="s">
        <v>445</v>
      </c>
      <c r="K229" s="4" t="n">
        <v>288</v>
      </c>
      <c r="L229" s="4" t="n">
        <v>0.056</v>
      </c>
      <c r="M229" s="4" t="n">
        <v>35</v>
      </c>
      <c r="N229" s="6" t="n">
        <v>0.542857142857143</v>
      </c>
    </row>
    <row r="230" customFormat="false" ht="12.75" hidden="false" customHeight="false" outlineLevel="0" collapsed="false">
      <c r="A230" s="0" t="n">
        <v>6</v>
      </c>
      <c r="B230" s="0" t="n">
        <v>87.891</v>
      </c>
      <c r="C230" s="0" t="n">
        <v>124</v>
      </c>
      <c r="D230" s="0" t="n">
        <v>2</v>
      </c>
      <c r="E230" s="0" t="n">
        <v>-0.295</v>
      </c>
      <c r="F230" s="0" t="n">
        <v>0.083</v>
      </c>
      <c r="G230" s="0" t="n">
        <v>7.25</v>
      </c>
      <c r="H230" s="0" t="n">
        <v>9364</v>
      </c>
      <c r="I230" s="0" t="s">
        <v>446</v>
      </c>
      <c r="J230" s="0" t="s">
        <v>447</v>
      </c>
      <c r="K230" s="4" t="n">
        <v>374</v>
      </c>
      <c r="L230" s="5" t="n">
        <v>1.2E-038</v>
      </c>
      <c r="M230" s="4" t="n">
        <v>82</v>
      </c>
      <c r="N230" s="6" t="n">
        <v>0.609756097560976</v>
      </c>
    </row>
    <row r="231" customFormat="false" ht="12.75" hidden="false" customHeight="false" outlineLevel="0" collapsed="false">
      <c r="A231" s="0" t="n">
        <v>6</v>
      </c>
      <c r="B231" s="0" t="n">
        <v>87.891</v>
      </c>
      <c r="C231" s="0" t="n">
        <v>124</v>
      </c>
      <c r="D231" s="0" t="n">
        <v>2</v>
      </c>
      <c r="E231" s="0" t="n">
        <v>0.183</v>
      </c>
      <c r="F231" s="0" t="n">
        <v>0.058</v>
      </c>
      <c r="G231" s="0" t="n">
        <v>4.536</v>
      </c>
      <c r="H231" s="0" t="n">
        <v>12134</v>
      </c>
      <c r="I231" s="0" t="s">
        <v>448</v>
      </c>
      <c r="J231" s="0" t="s">
        <v>449</v>
      </c>
      <c r="K231" s="4" t="n">
        <v>525</v>
      </c>
      <c r="L231" s="5" t="n">
        <v>1.3E-024</v>
      </c>
      <c r="M231" s="4" t="n">
        <v>95</v>
      </c>
      <c r="N231" s="6" t="n">
        <v>0.568421052631579</v>
      </c>
    </row>
    <row r="232" customFormat="false" ht="12.75" hidden="false" customHeight="false" outlineLevel="0" collapsed="false">
      <c r="A232" s="0" t="n">
        <v>6</v>
      </c>
      <c r="B232" s="0" t="n">
        <v>87.891</v>
      </c>
      <c r="C232" s="0" t="n">
        <v>124</v>
      </c>
      <c r="D232" s="0" t="n">
        <v>2</v>
      </c>
      <c r="E232" s="0" t="n">
        <v>0.281</v>
      </c>
      <c r="F232" s="0" t="n">
        <v>0.071</v>
      </c>
      <c r="G232" s="0" t="n">
        <v>6.689</v>
      </c>
      <c r="H232" s="0" t="n">
        <v>13866</v>
      </c>
      <c r="I232" s="0" t="s">
        <v>450</v>
      </c>
      <c r="J232" s="0" t="s">
        <v>451</v>
      </c>
      <c r="K232" s="4" t="n">
        <v>704</v>
      </c>
      <c r="L232" s="5" t="n">
        <v>1.6E-010</v>
      </c>
      <c r="M232" s="4" t="n">
        <v>77</v>
      </c>
      <c r="N232" s="6" t="n">
        <v>0.493506493506494</v>
      </c>
    </row>
    <row r="233" customFormat="false" ht="12.75" hidden="false" customHeight="false" outlineLevel="0" collapsed="false">
      <c r="A233" s="0" t="n">
        <v>6</v>
      </c>
      <c r="B233" s="0" t="n">
        <v>87.891</v>
      </c>
      <c r="C233" s="0" t="n">
        <v>124</v>
      </c>
      <c r="D233" s="0" t="n">
        <v>2</v>
      </c>
      <c r="E233" s="0" t="n">
        <v>0.216</v>
      </c>
      <c r="F233" s="0" t="n">
        <v>0.063</v>
      </c>
      <c r="G233" s="0" t="n">
        <v>4.845</v>
      </c>
      <c r="H233" s="0" t="n">
        <v>17076</v>
      </c>
      <c r="I233" s="0" t="s">
        <v>452</v>
      </c>
      <c r="J233" s="0" t="s">
        <v>451</v>
      </c>
      <c r="K233" s="4" t="n">
        <v>704</v>
      </c>
      <c r="L233" s="5" t="n">
        <v>3E-011</v>
      </c>
      <c r="M233" s="4" t="n">
        <v>133</v>
      </c>
      <c r="N233" s="6" t="n">
        <v>0.345864661654135</v>
      </c>
    </row>
    <row r="234" customFormat="false" ht="12.75" hidden="false" customHeight="false" outlineLevel="0" collapsed="false">
      <c r="A234" s="0" t="n">
        <v>6</v>
      </c>
      <c r="B234" s="0" t="n">
        <v>87.891</v>
      </c>
      <c r="C234" s="0" t="n">
        <v>124</v>
      </c>
      <c r="D234" s="0" t="n">
        <v>2</v>
      </c>
      <c r="E234" s="0" t="n">
        <v>-0.205</v>
      </c>
      <c r="F234" s="0" t="n">
        <v>0.058</v>
      </c>
      <c r="G234" s="0" t="n">
        <v>4.91</v>
      </c>
      <c r="H234" s="0" t="n">
        <v>20718</v>
      </c>
      <c r="I234" s="0" t="s">
        <v>453</v>
      </c>
      <c r="J234" s="0" t="s">
        <v>451</v>
      </c>
      <c r="K234" s="4" t="n">
        <v>704</v>
      </c>
      <c r="L234" s="5" t="n">
        <v>8.7E-025</v>
      </c>
      <c r="M234" s="4" t="n">
        <v>187</v>
      </c>
      <c r="N234" s="6" t="n">
        <v>0.411764705882353</v>
      </c>
    </row>
    <row r="235" customFormat="false" ht="12.75" hidden="false" customHeight="false" outlineLevel="0" collapsed="false">
      <c r="A235" s="0" t="n">
        <v>6</v>
      </c>
      <c r="B235" s="0" t="n">
        <v>87.891</v>
      </c>
      <c r="C235" s="0" t="n">
        <v>124</v>
      </c>
      <c r="D235" s="0" t="n">
        <v>2</v>
      </c>
      <c r="E235" s="0" t="n">
        <v>-0.138</v>
      </c>
      <c r="F235" s="0" t="n">
        <v>0.038</v>
      </c>
      <c r="G235" s="0" t="n">
        <v>4.089</v>
      </c>
      <c r="H235" s="0" t="n">
        <v>6701</v>
      </c>
      <c r="I235" s="0" t="s">
        <v>454</v>
      </c>
      <c r="J235" s="0" t="s">
        <v>451</v>
      </c>
      <c r="K235" s="4" t="n">
        <v>704</v>
      </c>
      <c r="L235" s="5" t="n">
        <v>2E-027</v>
      </c>
      <c r="M235" s="4" t="n">
        <v>116</v>
      </c>
      <c r="N235" s="6" t="n">
        <v>0.525862068965517</v>
      </c>
    </row>
    <row r="236" customFormat="false" ht="12.75" hidden="false" customHeight="false" outlineLevel="0" collapsed="false">
      <c r="A236" s="0" t="n">
        <v>6</v>
      </c>
      <c r="B236" s="0" t="n">
        <v>87.891</v>
      </c>
      <c r="C236" s="0" t="n">
        <v>124</v>
      </c>
      <c r="D236" s="0" t="n">
        <v>2</v>
      </c>
      <c r="E236" s="0" t="n">
        <v>0.18</v>
      </c>
      <c r="F236" s="0" t="n">
        <v>0.035</v>
      </c>
      <c r="G236" s="0" t="n">
        <v>4.059</v>
      </c>
      <c r="H236" s="0" t="n">
        <v>13654</v>
      </c>
      <c r="I236" s="0" t="s">
        <v>455</v>
      </c>
      <c r="J236" s="0" t="s">
        <v>451</v>
      </c>
      <c r="K236" s="4" t="n">
        <v>704</v>
      </c>
      <c r="L236" s="5" t="n">
        <v>9.3E-005</v>
      </c>
      <c r="M236" s="4" t="n">
        <v>108</v>
      </c>
      <c r="N236" s="6" t="n">
        <v>0.314814814814815</v>
      </c>
    </row>
    <row r="237" customFormat="false" ht="12.75" hidden="false" customHeight="false" outlineLevel="0" collapsed="false">
      <c r="A237" s="0" t="n">
        <v>6</v>
      </c>
      <c r="B237" s="0" t="n">
        <v>87.891</v>
      </c>
      <c r="C237" s="0" t="n">
        <v>124</v>
      </c>
      <c r="D237" s="0" t="n">
        <v>2</v>
      </c>
      <c r="E237" s="0" t="n">
        <v>0.323</v>
      </c>
      <c r="F237" s="0" t="n">
        <v>0.08</v>
      </c>
      <c r="G237" s="0" t="n">
        <v>10.559</v>
      </c>
      <c r="H237" s="0" t="n">
        <v>17908</v>
      </c>
      <c r="I237" s="0" t="s">
        <v>456</v>
      </c>
      <c r="J237" s="0" t="s">
        <v>457</v>
      </c>
      <c r="K237" s="4" t="n">
        <v>243</v>
      </c>
      <c r="L237" s="4" t="n">
        <v>0.62</v>
      </c>
      <c r="M237" s="4" t="n">
        <v>60</v>
      </c>
      <c r="N237" s="6" t="n">
        <v>0.45</v>
      </c>
    </row>
    <row r="238" customFormat="false" ht="12.75" hidden="false" customHeight="false" outlineLevel="0" collapsed="false">
      <c r="A238" s="0" t="n">
        <v>6</v>
      </c>
      <c r="B238" s="0" t="n">
        <v>87.891</v>
      </c>
      <c r="C238" s="0" t="n">
        <v>124</v>
      </c>
      <c r="D238" s="0" t="n">
        <v>2</v>
      </c>
      <c r="E238" s="0" t="n">
        <v>-0.2</v>
      </c>
      <c r="F238" s="0" t="n">
        <v>0.039</v>
      </c>
      <c r="G238" s="0" t="n">
        <v>3.908</v>
      </c>
      <c r="H238" s="0" t="n">
        <v>9381</v>
      </c>
      <c r="I238" s="0" t="s">
        <v>458</v>
      </c>
      <c r="J238" s="0" t="s">
        <v>459</v>
      </c>
      <c r="K238" s="4" t="n">
        <v>99</v>
      </c>
      <c r="L238" s="5" t="n">
        <v>5.2E-032</v>
      </c>
      <c r="M238" s="4" t="n">
        <v>98</v>
      </c>
      <c r="N238" s="6" t="n">
        <v>0.663265306122449</v>
      </c>
    </row>
    <row r="239" customFormat="false" ht="12.75" hidden="false" customHeight="false" outlineLevel="0" collapsed="false">
      <c r="A239" s="0" t="n">
        <v>6</v>
      </c>
      <c r="B239" s="0" t="n">
        <v>87.891</v>
      </c>
      <c r="C239" s="0" t="n">
        <v>124</v>
      </c>
      <c r="D239" s="0" t="n">
        <v>2</v>
      </c>
      <c r="E239" s="0" t="n">
        <v>-0.175</v>
      </c>
      <c r="F239" s="0" t="n">
        <v>0.036</v>
      </c>
      <c r="G239" s="0" t="n">
        <v>4.306</v>
      </c>
      <c r="H239" s="0" t="n">
        <v>18483</v>
      </c>
      <c r="I239" s="0" t="s">
        <v>460</v>
      </c>
      <c r="J239" s="0" t="s">
        <v>461</v>
      </c>
      <c r="K239" s="4" t="n">
        <v>910</v>
      </c>
      <c r="L239" s="5" t="n">
        <v>3.4E-013</v>
      </c>
      <c r="M239" s="4" t="n">
        <v>96</v>
      </c>
      <c r="N239" s="6" t="n">
        <v>0.46875</v>
      </c>
    </row>
    <row r="240" customFormat="false" ht="12.75" hidden="false" customHeight="false" outlineLevel="0" collapsed="false">
      <c r="A240" s="0" t="n">
        <v>6</v>
      </c>
      <c r="B240" s="0" t="n">
        <v>87.891</v>
      </c>
      <c r="C240" s="0" t="n">
        <v>124</v>
      </c>
      <c r="D240" s="0" t="n">
        <v>2</v>
      </c>
      <c r="E240" s="0" t="n">
        <v>-0.214</v>
      </c>
      <c r="F240" s="0" t="n">
        <v>0.087</v>
      </c>
      <c r="G240" s="0" t="n">
        <v>8.327</v>
      </c>
      <c r="H240" s="0" t="n">
        <v>513</v>
      </c>
      <c r="I240" s="0" t="s">
        <v>462</v>
      </c>
      <c r="J240" s="0" t="s">
        <v>463</v>
      </c>
      <c r="K240" s="4" t="n">
        <v>359</v>
      </c>
      <c r="L240" s="5" t="n">
        <v>3.1E-038</v>
      </c>
      <c r="M240" s="4" t="n">
        <v>141</v>
      </c>
      <c r="N240" s="6" t="n">
        <v>0.524822695035461</v>
      </c>
    </row>
    <row r="241" customFormat="false" ht="12.75" hidden="false" customHeight="false" outlineLevel="0" collapsed="false">
      <c r="A241" s="0" t="n">
        <v>6</v>
      </c>
      <c r="B241" s="0" t="n">
        <v>87.891</v>
      </c>
      <c r="C241" s="0" t="n">
        <v>124</v>
      </c>
      <c r="D241" s="0" t="n">
        <v>2</v>
      </c>
      <c r="E241" s="0" t="n">
        <v>0.221</v>
      </c>
      <c r="F241" s="0" t="n">
        <v>0.037</v>
      </c>
      <c r="G241" s="0" t="n">
        <v>4.143</v>
      </c>
      <c r="H241" s="0" t="n">
        <v>13135</v>
      </c>
      <c r="I241" s="0" t="s">
        <v>464</v>
      </c>
      <c r="J241" s="0" t="s">
        <v>463</v>
      </c>
      <c r="K241" s="4" t="n">
        <v>359</v>
      </c>
      <c r="L241" s="5" t="n">
        <v>4.3E-021</v>
      </c>
      <c r="M241" s="4" t="n">
        <v>107</v>
      </c>
      <c r="N241" s="6" t="n">
        <v>0.485981308411215</v>
      </c>
    </row>
    <row r="242" customFormat="false" ht="12.75" hidden="false" customHeight="false" outlineLevel="0" collapsed="false">
      <c r="A242" s="0" t="n">
        <v>6</v>
      </c>
      <c r="B242" s="0" t="n">
        <v>87.891</v>
      </c>
      <c r="C242" s="0" t="n">
        <v>124</v>
      </c>
      <c r="D242" s="0" t="n">
        <v>2</v>
      </c>
      <c r="E242" s="0" t="n">
        <v>-0.221</v>
      </c>
      <c r="F242" s="0" t="n">
        <v>0.042</v>
      </c>
      <c r="G242" s="0" t="n">
        <v>3.858</v>
      </c>
      <c r="H242" s="0" t="n">
        <v>20489</v>
      </c>
      <c r="I242" s="0" t="s">
        <v>465</v>
      </c>
      <c r="J242" s="0" t="s">
        <v>466</v>
      </c>
      <c r="K242" s="4" t="n">
        <v>344</v>
      </c>
      <c r="L242" s="5" t="n">
        <v>4.8E-022</v>
      </c>
      <c r="M242" s="4" t="n">
        <v>88</v>
      </c>
      <c r="N242" s="6" t="n">
        <v>0.659090909090909</v>
      </c>
    </row>
    <row r="243" customFormat="false" ht="12.75" hidden="false" customHeight="false" outlineLevel="0" collapsed="false">
      <c r="A243" s="0" t="n">
        <v>6</v>
      </c>
      <c r="B243" s="0" t="n">
        <v>87.891</v>
      </c>
      <c r="C243" s="0" t="n">
        <v>124</v>
      </c>
      <c r="D243" s="0" t="n">
        <v>2</v>
      </c>
      <c r="E243" s="0" t="n">
        <v>0.162</v>
      </c>
      <c r="F243" s="0" t="n">
        <v>0.043</v>
      </c>
      <c r="G243" s="0" t="n">
        <v>4.212</v>
      </c>
      <c r="H243" s="0" t="n">
        <v>15386</v>
      </c>
      <c r="I243" s="0" t="s">
        <v>467</v>
      </c>
      <c r="J243" s="0" t="s">
        <v>468</v>
      </c>
      <c r="K243" s="4" t="n">
        <v>325</v>
      </c>
      <c r="L243" s="5" t="n">
        <v>3.5E-026</v>
      </c>
      <c r="M243" s="4" t="n">
        <v>190</v>
      </c>
      <c r="N243" s="6" t="n">
        <v>0.415789473684211</v>
      </c>
    </row>
    <row r="244" customFormat="false" ht="12.75" hidden="false" customHeight="false" outlineLevel="0" collapsed="false">
      <c r="A244" s="0" t="n">
        <v>6</v>
      </c>
      <c r="B244" s="0" t="n">
        <v>87.891</v>
      </c>
      <c r="C244" s="0" t="n">
        <v>124</v>
      </c>
      <c r="D244" s="0" t="n">
        <v>2</v>
      </c>
      <c r="E244" s="0" t="n">
        <v>0.185</v>
      </c>
      <c r="F244" s="0" t="n">
        <v>0.045</v>
      </c>
      <c r="G244" s="0" t="n">
        <v>4.443</v>
      </c>
      <c r="H244" s="0" t="n">
        <v>3399</v>
      </c>
      <c r="I244" s="0" t="s">
        <v>469</v>
      </c>
      <c r="J244" s="0" t="s">
        <v>470</v>
      </c>
      <c r="K244" s="4" t="n">
        <v>299</v>
      </c>
      <c r="L244" s="5" t="n">
        <v>1.5E-041</v>
      </c>
      <c r="M244" s="4" t="n">
        <v>173</v>
      </c>
      <c r="N244" s="6" t="n">
        <v>0.526011560693642</v>
      </c>
    </row>
    <row r="245" customFormat="false" ht="12.75" hidden="false" customHeight="false" outlineLevel="0" collapsed="false">
      <c r="A245" s="0" t="n">
        <v>6</v>
      </c>
      <c r="B245" s="0" t="n">
        <v>87.891</v>
      </c>
      <c r="C245" s="0" t="n">
        <v>124</v>
      </c>
      <c r="D245" s="0" t="n">
        <v>2</v>
      </c>
      <c r="E245" s="0" t="n">
        <v>0.259</v>
      </c>
      <c r="F245" s="0" t="n">
        <v>0.063</v>
      </c>
      <c r="G245" s="0" t="n">
        <v>6.648</v>
      </c>
      <c r="H245" s="0" t="n">
        <v>385</v>
      </c>
      <c r="I245" s="0" t="s">
        <v>471</v>
      </c>
      <c r="J245" s="0" t="s">
        <v>472</v>
      </c>
      <c r="K245" s="4" t="n">
        <v>270</v>
      </c>
      <c r="L245" s="4" t="n">
        <v>0.0059</v>
      </c>
      <c r="M245" s="4" t="n">
        <v>59</v>
      </c>
      <c r="N245" s="6" t="n">
        <v>0.389830508474576</v>
      </c>
    </row>
    <row r="246" customFormat="false" ht="12.75" hidden="false" customHeight="false" outlineLevel="0" collapsed="false">
      <c r="A246" s="0" t="n">
        <v>6</v>
      </c>
      <c r="B246" s="0" t="n">
        <v>87.891</v>
      </c>
      <c r="C246" s="0" t="n">
        <v>124</v>
      </c>
      <c r="D246" s="0" t="n">
        <v>2</v>
      </c>
      <c r="E246" s="0" t="n">
        <v>-0.308</v>
      </c>
      <c r="F246" s="0" t="n">
        <v>0.083</v>
      </c>
      <c r="G246" s="0" t="n">
        <v>10.371</v>
      </c>
      <c r="H246" s="0" t="n">
        <v>7373</v>
      </c>
      <c r="I246" s="0" t="s">
        <v>473</v>
      </c>
      <c r="J246" s="0" t="s">
        <v>474</v>
      </c>
      <c r="K246" s="4" t="n">
        <v>189</v>
      </c>
      <c r="L246" s="5" t="n">
        <v>1.8E-015</v>
      </c>
      <c r="M246" s="4" t="n">
        <v>54</v>
      </c>
      <c r="N246" s="6" t="n">
        <v>0.740740740740741</v>
      </c>
    </row>
    <row r="247" customFormat="false" ht="12.75" hidden="false" customHeight="false" outlineLevel="0" collapsed="false">
      <c r="A247" s="0" t="n">
        <v>6</v>
      </c>
      <c r="B247" s="0" t="n">
        <v>87.891</v>
      </c>
      <c r="C247" s="0" t="n">
        <v>124</v>
      </c>
      <c r="D247" s="0" t="n">
        <v>2</v>
      </c>
      <c r="E247" s="0" t="n">
        <v>-0.378</v>
      </c>
      <c r="F247" s="0" t="n">
        <v>0.117</v>
      </c>
      <c r="G247" s="0" t="n">
        <v>14.846</v>
      </c>
      <c r="H247" s="0" t="n">
        <v>7682</v>
      </c>
      <c r="I247" s="0" t="s">
        <v>475</v>
      </c>
      <c r="J247" s="0" t="s">
        <v>476</v>
      </c>
      <c r="K247" s="4" t="n">
        <v>177</v>
      </c>
      <c r="L247" s="5" t="n">
        <v>1.8E-010</v>
      </c>
      <c r="M247" s="4" t="n">
        <v>86</v>
      </c>
      <c r="N247" s="6" t="n">
        <v>0.337209302325581</v>
      </c>
    </row>
    <row r="248" customFormat="false" ht="12.75" hidden="false" customHeight="false" outlineLevel="0" collapsed="false">
      <c r="A248" s="0" t="n">
        <v>6</v>
      </c>
      <c r="B248" s="0" t="n">
        <v>87.891</v>
      </c>
      <c r="C248" s="0" t="n">
        <v>124</v>
      </c>
      <c r="D248" s="0" t="n">
        <v>2</v>
      </c>
      <c r="E248" s="0" t="n">
        <v>0.19</v>
      </c>
      <c r="F248" s="0" t="n">
        <v>0.043</v>
      </c>
      <c r="G248" s="0" t="n">
        <v>3.955</v>
      </c>
      <c r="H248" s="0" t="n">
        <v>2433</v>
      </c>
      <c r="I248" s="0" t="s">
        <v>477</v>
      </c>
      <c r="J248" s="0" t="s">
        <v>478</v>
      </c>
      <c r="K248" s="4" t="n">
        <v>595</v>
      </c>
      <c r="L248" s="5" t="n">
        <v>2.8E-040</v>
      </c>
      <c r="M248" s="4" t="n">
        <v>146</v>
      </c>
      <c r="N248" s="6" t="n">
        <v>0.602739726027397</v>
      </c>
    </row>
    <row r="249" customFormat="false" ht="12.75" hidden="false" customHeight="false" outlineLevel="0" collapsed="false">
      <c r="A249" s="0" t="n">
        <v>6</v>
      </c>
      <c r="B249" s="0" t="n">
        <v>87.891</v>
      </c>
      <c r="C249" s="0" t="n">
        <v>124</v>
      </c>
      <c r="D249" s="0" t="n">
        <v>2</v>
      </c>
      <c r="E249" s="0" t="n">
        <v>0.227</v>
      </c>
      <c r="F249" s="0" t="n">
        <v>0.037</v>
      </c>
      <c r="G249" s="0" t="n">
        <v>4.384</v>
      </c>
      <c r="H249" s="0" t="n">
        <v>4172</v>
      </c>
      <c r="I249" s="0" t="s">
        <v>479</v>
      </c>
      <c r="J249" s="0" t="s">
        <v>480</v>
      </c>
      <c r="K249" s="4" t="n">
        <v>667</v>
      </c>
      <c r="L249" s="4" t="n">
        <v>4.5</v>
      </c>
      <c r="M249" s="4" t="n">
        <v>73</v>
      </c>
      <c r="N249" s="6" t="n">
        <v>0.356164383561644</v>
      </c>
    </row>
    <row r="250" customFormat="false" ht="12.75" hidden="false" customHeight="false" outlineLevel="0" collapsed="false">
      <c r="A250" s="0" t="n">
        <v>6</v>
      </c>
      <c r="B250" s="0" t="n">
        <v>87.891</v>
      </c>
      <c r="C250" s="0" t="n">
        <v>124</v>
      </c>
      <c r="D250" s="0" t="n">
        <v>2</v>
      </c>
      <c r="E250" s="0" t="n">
        <v>-0.165</v>
      </c>
      <c r="F250" s="0" t="n">
        <v>0.043</v>
      </c>
      <c r="G250" s="0" t="n">
        <v>4.354</v>
      </c>
      <c r="H250" s="0" t="n">
        <v>5984</v>
      </c>
      <c r="I250" s="0" t="s">
        <v>481</v>
      </c>
      <c r="J250" s="0" t="s">
        <v>482</v>
      </c>
      <c r="K250" s="4" t="n">
        <v>352</v>
      </c>
      <c r="L250" s="5" t="n">
        <v>2.1E-021</v>
      </c>
      <c r="M250" s="4" t="n">
        <v>71</v>
      </c>
      <c r="N250" s="6" t="n">
        <v>0.661971830985915</v>
      </c>
    </row>
    <row r="251" customFormat="false" ht="12.75" hidden="false" customHeight="false" outlineLevel="0" collapsed="false">
      <c r="A251" s="0" t="n">
        <v>6</v>
      </c>
      <c r="B251" s="0" t="n">
        <v>87.891</v>
      </c>
      <c r="C251" s="0" t="n">
        <v>124</v>
      </c>
      <c r="D251" s="0" t="n">
        <v>2</v>
      </c>
      <c r="E251" s="0" t="n">
        <v>-0.318</v>
      </c>
      <c r="F251" s="0" t="n">
        <v>0.095</v>
      </c>
      <c r="G251" s="0" t="n">
        <v>9.161</v>
      </c>
      <c r="H251" s="0" t="n">
        <v>5656</v>
      </c>
      <c r="I251" s="0" t="s">
        <v>483</v>
      </c>
      <c r="J251" s="0" t="s">
        <v>484</v>
      </c>
      <c r="K251" s="4" t="n">
        <v>605</v>
      </c>
      <c r="L251" s="5" t="n">
        <v>7.7E-011</v>
      </c>
      <c r="M251" s="4" t="n">
        <v>116</v>
      </c>
      <c r="N251" s="6" t="n">
        <v>0.387931034482759</v>
      </c>
    </row>
    <row r="252" customFormat="false" ht="12.75" hidden="false" customHeight="false" outlineLevel="0" collapsed="false">
      <c r="A252" s="0" t="n">
        <v>6</v>
      </c>
      <c r="B252" s="0" t="n">
        <v>87.891</v>
      </c>
      <c r="C252" s="0" t="n">
        <v>124</v>
      </c>
      <c r="D252" s="0" t="n">
        <v>2</v>
      </c>
      <c r="E252" s="0" t="n">
        <v>0.174</v>
      </c>
      <c r="F252" s="0" t="n">
        <v>0.037</v>
      </c>
      <c r="G252" s="0" t="n">
        <v>4.627</v>
      </c>
      <c r="H252" s="0" t="n">
        <v>5146</v>
      </c>
      <c r="I252" s="0" t="s">
        <v>485</v>
      </c>
      <c r="J252" s="0" t="s">
        <v>486</v>
      </c>
      <c r="K252" s="4" t="n">
        <v>169</v>
      </c>
      <c r="L252" s="5" t="n">
        <v>7.3E-026</v>
      </c>
      <c r="M252" s="4" t="n">
        <v>124</v>
      </c>
      <c r="N252" s="6" t="n">
        <v>0.467741935483871</v>
      </c>
    </row>
    <row r="253" customFormat="false" ht="12.75" hidden="false" customHeight="false" outlineLevel="0" collapsed="false">
      <c r="A253" s="0" t="n">
        <v>6</v>
      </c>
      <c r="B253" s="0" t="n">
        <v>87.891</v>
      </c>
      <c r="C253" s="0" t="n">
        <v>124</v>
      </c>
      <c r="D253" s="0" t="n">
        <v>2</v>
      </c>
      <c r="E253" s="0" t="n">
        <v>-0.229</v>
      </c>
      <c r="F253" s="0" t="n">
        <v>0.056</v>
      </c>
      <c r="G253" s="0" t="n">
        <v>5.337</v>
      </c>
      <c r="H253" s="0" t="n">
        <v>16692</v>
      </c>
      <c r="I253" s="0" t="s">
        <v>487</v>
      </c>
      <c r="J253" s="0" t="s">
        <v>488</v>
      </c>
      <c r="K253" s="4" t="n">
        <v>399</v>
      </c>
      <c r="L253" s="5" t="n">
        <v>5.9E-012</v>
      </c>
      <c r="M253" s="4" t="n">
        <v>134</v>
      </c>
      <c r="N253" s="6" t="n">
        <v>0.417910447761194</v>
      </c>
    </row>
    <row r="254" customFormat="false" ht="12.75" hidden="false" customHeight="false" outlineLevel="0" collapsed="false">
      <c r="A254" s="0" t="n">
        <v>6</v>
      </c>
      <c r="B254" s="0" t="n">
        <v>87.891</v>
      </c>
      <c r="C254" s="0" t="n">
        <v>124</v>
      </c>
      <c r="D254" s="0" t="n">
        <v>2</v>
      </c>
      <c r="E254" s="0" t="n">
        <v>-0.29</v>
      </c>
      <c r="F254" s="0" t="n">
        <v>0.082</v>
      </c>
      <c r="G254" s="0" t="n">
        <v>10.364</v>
      </c>
      <c r="H254" s="0" t="n">
        <v>11015</v>
      </c>
      <c r="I254" s="0" t="s">
        <v>489</v>
      </c>
      <c r="J254" s="0" t="s">
        <v>490</v>
      </c>
      <c r="K254" s="4" t="n">
        <v>290</v>
      </c>
      <c r="L254" s="4" t="n">
        <v>0.039</v>
      </c>
      <c r="M254" s="4" t="n">
        <v>108</v>
      </c>
      <c r="N254" s="6" t="n">
        <v>0.287037037037037</v>
      </c>
    </row>
    <row r="255" customFormat="false" ht="12.75" hidden="false" customHeight="false" outlineLevel="0" collapsed="false">
      <c r="A255" s="0" t="n">
        <v>6</v>
      </c>
      <c r="B255" s="0" t="n">
        <v>87.891</v>
      </c>
      <c r="C255" s="0" t="n">
        <v>124</v>
      </c>
      <c r="D255" s="0" t="n">
        <v>2</v>
      </c>
      <c r="E255" s="0" t="n">
        <v>0.257</v>
      </c>
      <c r="F255" s="0" t="n">
        <v>0.079</v>
      </c>
      <c r="G255" s="0" t="n">
        <v>8.019</v>
      </c>
      <c r="H255" s="0" t="n">
        <v>184</v>
      </c>
      <c r="I255" s="0" t="s">
        <v>491</v>
      </c>
      <c r="J255" s="0" t="s">
        <v>492</v>
      </c>
      <c r="K255" s="4" t="n">
        <v>367</v>
      </c>
      <c r="L255" s="5" t="n">
        <v>7.2E-067</v>
      </c>
      <c r="M255" s="4" t="n">
        <v>236</v>
      </c>
      <c r="N255" s="6" t="n">
        <v>0.508474576271186</v>
      </c>
    </row>
    <row r="256" customFormat="false" ht="12.75" hidden="false" customHeight="false" outlineLevel="0" collapsed="false">
      <c r="A256" s="0" t="n">
        <v>6</v>
      </c>
      <c r="B256" s="0" t="n">
        <v>87.891</v>
      </c>
      <c r="C256" s="0" t="n">
        <v>124</v>
      </c>
      <c r="D256" s="0" t="n">
        <v>2</v>
      </c>
      <c r="E256" s="0" t="n">
        <v>-0.249</v>
      </c>
      <c r="F256" s="0" t="n">
        <v>0.051</v>
      </c>
      <c r="G256" s="0" t="n">
        <v>4.776</v>
      </c>
      <c r="H256" s="0" t="n">
        <v>21069</v>
      </c>
      <c r="I256" s="0" t="s">
        <v>493</v>
      </c>
      <c r="J256" s="0" t="s">
        <v>494</v>
      </c>
      <c r="K256" s="4" t="n">
        <v>103</v>
      </c>
      <c r="L256" s="4" t="n">
        <v>0.19</v>
      </c>
      <c r="M256" s="4" t="n">
        <v>28</v>
      </c>
      <c r="N256" s="6" t="n">
        <v>0.571428571428571</v>
      </c>
    </row>
    <row r="257" customFormat="false" ht="12.75" hidden="false" customHeight="false" outlineLevel="0" collapsed="false">
      <c r="A257" s="0" t="n">
        <v>6</v>
      </c>
      <c r="B257" s="0" t="n">
        <v>87.891</v>
      </c>
      <c r="C257" s="0" t="n">
        <v>124</v>
      </c>
      <c r="D257" s="0" t="n">
        <v>2</v>
      </c>
      <c r="E257" s="0" t="n">
        <v>-0.231</v>
      </c>
      <c r="F257" s="0" t="n">
        <v>0.047</v>
      </c>
      <c r="G257" s="0" t="n">
        <v>5.164</v>
      </c>
      <c r="H257" s="0" t="n">
        <v>2213</v>
      </c>
      <c r="I257" s="0" t="s">
        <v>495</v>
      </c>
      <c r="J257" s="0" t="s">
        <v>496</v>
      </c>
      <c r="K257" s="4" t="n">
        <v>102</v>
      </c>
      <c r="L257" s="5" t="n">
        <v>2E-030</v>
      </c>
      <c r="M257" s="4" t="n">
        <v>69</v>
      </c>
      <c r="N257" s="6" t="n">
        <v>0.768115942028985</v>
      </c>
    </row>
    <row r="258" customFormat="false" ht="12.75" hidden="false" customHeight="false" outlineLevel="0" collapsed="false">
      <c r="A258" s="0" t="n">
        <v>6</v>
      </c>
      <c r="B258" s="0" t="n">
        <v>87.891</v>
      </c>
      <c r="C258" s="0" t="n">
        <v>124</v>
      </c>
      <c r="D258" s="0" t="n">
        <v>2</v>
      </c>
      <c r="E258" s="0" t="n">
        <v>0.226</v>
      </c>
      <c r="F258" s="0" t="n">
        <v>0.046</v>
      </c>
      <c r="G258" s="0" t="n">
        <v>5.012</v>
      </c>
      <c r="H258" s="0" t="n">
        <v>1497</v>
      </c>
      <c r="I258" s="0" t="s">
        <v>497</v>
      </c>
      <c r="J258" s="0" t="s">
        <v>498</v>
      </c>
      <c r="K258" s="4" t="n">
        <v>542</v>
      </c>
      <c r="L258" s="5" t="n">
        <v>2E-015</v>
      </c>
      <c r="M258" s="4" t="n">
        <v>58</v>
      </c>
      <c r="N258" s="6" t="n">
        <v>0.655172413793103</v>
      </c>
    </row>
    <row r="259" customFormat="false" ht="12.75" hidden="false" customHeight="false" outlineLevel="0" collapsed="false">
      <c r="A259" s="0" t="n">
        <v>6</v>
      </c>
      <c r="B259" s="0" t="n">
        <v>87.891</v>
      </c>
      <c r="C259" s="0" t="n">
        <v>124</v>
      </c>
      <c r="D259" s="0" t="n">
        <v>2</v>
      </c>
      <c r="E259" s="0" t="n">
        <v>0.245</v>
      </c>
      <c r="F259" s="0" t="n">
        <v>0.042</v>
      </c>
      <c r="G259" s="0" t="n">
        <v>5.417</v>
      </c>
      <c r="H259" s="0" t="n">
        <v>17888</v>
      </c>
      <c r="I259" s="0" t="s">
        <v>499</v>
      </c>
      <c r="J259" s="0" t="s">
        <v>500</v>
      </c>
      <c r="K259" s="4" t="n">
        <v>324</v>
      </c>
      <c r="L259" s="5" t="n">
        <v>3E-011</v>
      </c>
      <c r="M259" s="4" t="n">
        <v>73</v>
      </c>
      <c r="N259" s="6" t="n">
        <v>0.465753424657534</v>
      </c>
    </row>
    <row r="260" customFormat="false" ht="12.75" hidden="false" customHeight="false" outlineLevel="0" collapsed="false">
      <c r="A260" s="0" t="n">
        <v>6</v>
      </c>
      <c r="B260" s="0" t="n">
        <v>87.891</v>
      </c>
      <c r="C260" s="0" t="n">
        <v>124</v>
      </c>
      <c r="D260" s="0" t="n">
        <v>2</v>
      </c>
      <c r="E260" s="0" t="n">
        <v>0.187</v>
      </c>
      <c r="F260" s="0" t="n">
        <v>0.042</v>
      </c>
      <c r="G260" s="0" t="n">
        <v>4.05</v>
      </c>
      <c r="H260" s="0" t="n">
        <v>959</v>
      </c>
      <c r="I260" s="0" t="s">
        <v>501</v>
      </c>
      <c r="J260" s="0" t="s">
        <v>500</v>
      </c>
      <c r="K260" s="4" t="n">
        <v>324</v>
      </c>
      <c r="L260" s="5" t="n">
        <v>5.6E-035</v>
      </c>
      <c r="M260" s="4" t="n">
        <v>110</v>
      </c>
      <c r="N260" s="6" t="n">
        <v>0.627272727272727</v>
      </c>
    </row>
    <row r="261" customFormat="false" ht="12.75" hidden="false" customHeight="false" outlineLevel="0" collapsed="false">
      <c r="A261" s="0" t="n">
        <v>6</v>
      </c>
      <c r="B261" s="0" t="n">
        <v>87.891</v>
      </c>
      <c r="C261" s="0" t="n">
        <v>124</v>
      </c>
      <c r="D261" s="0" t="n">
        <v>2</v>
      </c>
      <c r="E261" s="0" t="n">
        <v>0.174</v>
      </c>
      <c r="F261" s="0" t="n">
        <v>0.044</v>
      </c>
      <c r="G261" s="0" t="n">
        <v>4.567</v>
      </c>
      <c r="H261" s="0" t="n">
        <v>3351</v>
      </c>
      <c r="I261" s="0" t="s">
        <v>502</v>
      </c>
      <c r="J261" s="0" t="s">
        <v>503</v>
      </c>
      <c r="K261" s="4" t="n">
        <v>174</v>
      </c>
      <c r="L261" s="5" t="n">
        <v>3.7E-022</v>
      </c>
      <c r="M261" s="4" t="n">
        <v>113</v>
      </c>
      <c r="N261" s="6" t="n">
        <v>0.469026548672566</v>
      </c>
    </row>
    <row r="262" customFormat="false" ht="12.75" hidden="false" customHeight="false" outlineLevel="0" collapsed="false">
      <c r="A262" s="0" t="n">
        <v>6</v>
      </c>
      <c r="B262" s="0" t="n">
        <v>87.891</v>
      </c>
      <c r="C262" s="0" t="n">
        <v>124</v>
      </c>
      <c r="D262" s="0" t="n">
        <v>2</v>
      </c>
      <c r="E262" s="0" t="n">
        <v>0.166</v>
      </c>
      <c r="F262" s="0" t="n">
        <v>0.035</v>
      </c>
      <c r="G262" s="0" t="n">
        <v>3.987</v>
      </c>
      <c r="H262" s="0" t="n">
        <v>14630</v>
      </c>
      <c r="I262" s="0" t="s">
        <v>504</v>
      </c>
      <c r="J262" s="0" t="s">
        <v>505</v>
      </c>
      <c r="K262" s="4" t="n">
        <v>186</v>
      </c>
      <c r="L262" s="5" t="n">
        <v>2.4E-014</v>
      </c>
      <c r="M262" s="4" t="n">
        <v>138</v>
      </c>
      <c r="N262" s="6" t="n">
        <v>0.420289855072464</v>
      </c>
    </row>
    <row r="263" customFormat="false" ht="12.75" hidden="false" customHeight="false" outlineLevel="0" collapsed="false">
      <c r="A263" s="0" t="n">
        <v>6</v>
      </c>
      <c r="B263" s="0" t="n">
        <v>87.891</v>
      </c>
      <c r="C263" s="0" t="n">
        <v>124</v>
      </c>
      <c r="D263" s="0" t="n">
        <v>2</v>
      </c>
      <c r="E263" s="0" t="n">
        <v>-0.232</v>
      </c>
      <c r="F263" s="0" t="n">
        <v>0.042</v>
      </c>
      <c r="G263" s="0" t="n">
        <v>4.757</v>
      </c>
      <c r="H263" s="0" t="n">
        <v>2328</v>
      </c>
      <c r="I263" s="0" t="s">
        <v>506</v>
      </c>
      <c r="J263" s="0" t="s">
        <v>507</v>
      </c>
      <c r="K263" s="4" t="n">
        <v>398</v>
      </c>
      <c r="L263" s="5" t="n">
        <v>3.7E-063</v>
      </c>
      <c r="M263" s="4" t="n">
        <v>176</v>
      </c>
      <c r="N263" s="6" t="n">
        <v>0.676136363636364</v>
      </c>
    </row>
    <row r="264" customFormat="false" ht="12.75" hidden="false" customHeight="false" outlineLevel="0" collapsed="false">
      <c r="A264" s="0" t="n">
        <v>6</v>
      </c>
      <c r="B264" s="0" t="n">
        <v>87.891</v>
      </c>
      <c r="C264" s="0" t="n">
        <v>124</v>
      </c>
      <c r="D264" s="0" t="n">
        <v>2</v>
      </c>
      <c r="E264" s="0" t="n">
        <v>-0.213</v>
      </c>
      <c r="F264" s="0" t="n">
        <v>0.051</v>
      </c>
      <c r="G264" s="0" t="n">
        <v>5.547</v>
      </c>
      <c r="H264" s="0" t="n">
        <v>9390</v>
      </c>
      <c r="I264" s="0" t="s">
        <v>508</v>
      </c>
      <c r="J264" s="0" t="s">
        <v>509</v>
      </c>
      <c r="K264" s="4" t="n">
        <v>261</v>
      </c>
      <c r="L264" s="4" t="n">
        <v>0.0021</v>
      </c>
      <c r="M264" s="4" t="n">
        <v>66</v>
      </c>
      <c r="N264" s="6" t="n">
        <v>0.378787878787879</v>
      </c>
    </row>
    <row r="265" customFormat="false" ht="12.75" hidden="false" customHeight="false" outlineLevel="0" collapsed="false">
      <c r="A265" s="0" t="n">
        <v>6</v>
      </c>
      <c r="B265" s="0" t="n">
        <v>87.891</v>
      </c>
      <c r="C265" s="0" t="n">
        <v>124</v>
      </c>
      <c r="D265" s="0" t="n">
        <v>2</v>
      </c>
      <c r="E265" s="0" t="n">
        <v>0.181</v>
      </c>
      <c r="F265" s="0" t="n">
        <v>0.045</v>
      </c>
      <c r="G265" s="0" t="n">
        <v>5.3</v>
      </c>
      <c r="H265" s="0" t="n">
        <v>17484</v>
      </c>
      <c r="I265" s="0" t="s">
        <v>510</v>
      </c>
      <c r="J265" s="0" t="s">
        <v>511</v>
      </c>
      <c r="K265" s="4" t="n">
        <v>477</v>
      </c>
      <c r="L265" s="5" t="n">
        <v>8.9E-024</v>
      </c>
      <c r="M265" s="4" t="n">
        <v>73</v>
      </c>
      <c r="N265" s="6" t="n">
        <v>0.698630136986301</v>
      </c>
    </row>
    <row r="266" customFormat="false" ht="12.75" hidden="false" customHeight="false" outlineLevel="0" collapsed="false">
      <c r="A266" s="0" t="n">
        <v>6</v>
      </c>
      <c r="B266" s="0" t="n">
        <v>87.891</v>
      </c>
      <c r="C266" s="0" t="n">
        <v>124</v>
      </c>
      <c r="D266" s="0" t="n">
        <v>2</v>
      </c>
      <c r="E266" s="0" t="n">
        <v>-0.218</v>
      </c>
      <c r="F266" s="0" t="n">
        <v>0.072</v>
      </c>
      <c r="G266" s="0" t="n">
        <v>7.566</v>
      </c>
      <c r="H266" s="0" t="n">
        <v>11095</v>
      </c>
      <c r="I266" s="0" t="s">
        <v>512</v>
      </c>
      <c r="J266" s="0" t="s">
        <v>513</v>
      </c>
      <c r="K266" s="4" t="n">
        <v>357</v>
      </c>
      <c r="L266" s="5" t="n">
        <v>7.8E-061</v>
      </c>
      <c r="M266" s="4" t="n">
        <v>204</v>
      </c>
      <c r="N266" s="6" t="n">
        <v>0.568627450980392</v>
      </c>
    </row>
    <row r="267" customFormat="false" ht="12.75" hidden="false" customHeight="false" outlineLevel="0" collapsed="false">
      <c r="A267" s="0" t="n">
        <v>6</v>
      </c>
      <c r="B267" s="0" t="n">
        <v>87.891</v>
      </c>
      <c r="C267" s="0" t="n">
        <v>124</v>
      </c>
      <c r="D267" s="0" t="n">
        <v>2</v>
      </c>
      <c r="E267" s="0" t="n">
        <v>-0.234</v>
      </c>
      <c r="F267" s="0" t="n">
        <v>0.048</v>
      </c>
      <c r="G267" s="0" t="n">
        <v>5.25</v>
      </c>
      <c r="H267" s="0" t="n">
        <v>702</v>
      </c>
      <c r="I267" s="0" t="s">
        <v>514</v>
      </c>
      <c r="J267" s="0" t="s">
        <v>515</v>
      </c>
      <c r="K267" s="4" t="n">
        <v>58</v>
      </c>
      <c r="L267" s="4" t="n">
        <v>7.2</v>
      </c>
      <c r="M267" s="4" t="n">
        <v>34</v>
      </c>
      <c r="N267" s="6" t="n">
        <v>0.264705882352941</v>
      </c>
    </row>
    <row r="268" customFormat="false" ht="12.75" hidden="false" customHeight="false" outlineLevel="0" collapsed="false">
      <c r="A268" s="0" t="n">
        <v>6</v>
      </c>
      <c r="B268" s="0" t="n">
        <v>87.891</v>
      </c>
      <c r="C268" s="0" t="n">
        <v>124</v>
      </c>
      <c r="D268" s="0" t="n">
        <v>2</v>
      </c>
      <c r="E268" s="0" t="n">
        <v>-0.223</v>
      </c>
      <c r="F268" s="0" t="n">
        <v>0.065</v>
      </c>
      <c r="G268" s="0" t="n">
        <v>6.188</v>
      </c>
      <c r="H268" s="0" t="n">
        <v>7558</v>
      </c>
      <c r="I268" s="0" t="s">
        <v>516</v>
      </c>
      <c r="J268" s="0" t="s">
        <v>517</v>
      </c>
      <c r="K268" s="4" t="n">
        <v>651</v>
      </c>
      <c r="L268" s="4" t="n">
        <v>2.7</v>
      </c>
      <c r="M268" s="4" t="n">
        <v>79</v>
      </c>
      <c r="N268" s="6" t="n">
        <v>0.30379746835443</v>
      </c>
    </row>
    <row r="269" customFormat="false" ht="12.75" hidden="false" customHeight="false" outlineLevel="0" collapsed="false">
      <c r="A269" s="0" t="n">
        <v>6</v>
      </c>
      <c r="B269" s="0" t="n">
        <v>87.891</v>
      </c>
      <c r="C269" s="0" t="n">
        <v>124</v>
      </c>
      <c r="D269" s="0" t="n">
        <v>2</v>
      </c>
      <c r="E269" s="0" t="n">
        <v>-0.179</v>
      </c>
      <c r="F269" s="0" t="n">
        <v>0.037</v>
      </c>
      <c r="G269" s="0" t="n">
        <v>3.881</v>
      </c>
      <c r="H269" s="0" t="n">
        <v>6186</v>
      </c>
      <c r="I269" s="0" t="s">
        <v>518</v>
      </c>
      <c r="J269" s="0" t="s">
        <v>519</v>
      </c>
      <c r="K269" s="4" t="n">
        <v>344</v>
      </c>
      <c r="L269" s="5" t="n">
        <v>1.2E-023</v>
      </c>
      <c r="M269" s="4" t="n">
        <v>181</v>
      </c>
      <c r="N269" s="6" t="n">
        <v>0.38121546961326</v>
      </c>
    </row>
    <row r="270" customFormat="false" ht="12.75" hidden="false" customHeight="false" outlineLevel="0" collapsed="false">
      <c r="A270" s="0" t="n">
        <v>6</v>
      </c>
      <c r="B270" s="0" t="n">
        <v>87.891</v>
      </c>
      <c r="C270" s="0" t="n">
        <v>124</v>
      </c>
      <c r="D270" s="0" t="n">
        <v>2</v>
      </c>
      <c r="E270" s="0" t="n">
        <v>0.255</v>
      </c>
      <c r="F270" s="0" t="n">
        <v>0.048</v>
      </c>
      <c r="G270" s="0" t="n">
        <v>6.172</v>
      </c>
      <c r="H270" s="0" t="n">
        <v>13821</v>
      </c>
      <c r="I270" s="0" t="s">
        <v>520</v>
      </c>
      <c r="J270" s="0" t="s">
        <v>521</v>
      </c>
      <c r="K270" s="4" t="n">
        <v>260</v>
      </c>
      <c r="L270" s="5" t="n">
        <v>3.8E-061</v>
      </c>
      <c r="M270" s="4" t="n">
        <v>140</v>
      </c>
      <c r="N270" s="6" t="n">
        <v>0.878571428571429</v>
      </c>
    </row>
    <row r="271" customFormat="false" ht="12.75" hidden="false" customHeight="false" outlineLevel="0" collapsed="false">
      <c r="A271" s="0" t="n">
        <v>6</v>
      </c>
      <c r="B271" s="0" t="n">
        <v>87.891</v>
      </c>
      <c r="C271" s="0" t="n">
        <v>124</v>
      </c>
      <c r="D271" s="0" t="n">
        <v>2</v>
      </c>
      <c r="E271" s="0" t="n">
        <v>-0.262</v>
      </c>
      <c r="F271" s="0" t="n">
        <v>0.064</v>
      </c>
      <c r="G271" s="0" t="n">
        <v>7.369</v>
      </c>
      <c r="H271" s="0" t="n">
        <v>3895</v>
      </c>
      <c r="I271" s="0" t="s">
        <v>522</v>
      </c>
      <c r="J271" s="0" t="s">
        <v>523</v>
      </c>
      <c r="K271" s="4" t="n">
        <v>105</v>
      </c>
      <c r="L271" s="5" t="n">
        <v>2.9E-015</v>
      </c>
      <c r="M271" s="4" t="n">
        <v>50</v>
      </c>
      <c r="N271" s="6" t="n">
        <v>0.78</v>
      </c>
    </row>
    <row r="272" customFormat="false" ht="12.75" hidden="false" customHeight="false" outlineLevel="0" collapsed="false">
      <c r="A272" s="0" t="n">
        <v>6</v>
      </c>
      <c r="B272" s="0" t="n">
        <v>87.891</v>
      </c>
      <c r="C272" s="0" t="n">
        <v>124</v>
      </c>
      <c r="D272" s="0" t="n">
        <v>2</v>
      </c>
      <c r="E272" s="0" t="n">
        <v>-0.201</v>
      </c>
      <c r="F272" s="0" t="n">
        <v>0.042</v>
      </c>
      <c r="G272" s="0" t="n">
        <v>5.242</v>
      </c>
      <c r="H272" s="0" t="n">
        <v>9520</v>
      </c>
      <c r="I272" s="0" t="s">
        <v>524</v>
      </c>
      <c r="J272" s="0" t="s">
        <v>525</v>
      </c>
      <c r="K272" s="4" t="n">
        <v>400</v>
      </c>
      <c r="L272" s="5" t="n">
        <v>1.6E-014</v>
      </c>
      <c r="M272" s="4" t="n">
        <v>143</v>
      </c>
      <c r="N272" s="6" t="n">
        <v>0.34965034965035</v>
      </c>
    </row>
    <row r="273" customFormat="false" ht="12.75" hidden="false" customHeight="false" outlineLevel="0" collapsed="false">
      <c r="A273" s="0" t="n">
        <v>6</v>
      </c>
      <c r="B273" s="0" t="n">
        <v>87.891</v>
      </c>
      <c r="C273" s="0" t="n">
        <v>124</v>
      </c>
      <c r="D273" s="0" t="n">
        <v>2</v>
      </c>
      <c r="E273" s="0" t="n">
        <v>0.309</v>
      </c>
      <c r="F273" s="0" t="n">
        <v>0.09</v>
      </c>
      <c r="G273" s="0" t="n">
        <v>9.829</v>
      </c>
      <c r="H273" s="0" t="n">
        <v>2827</v>
      </c>
      <c r="I273" s="0" t="s">
        <v>526</v>
      </c>
      <c r="J273" s="0" t="s">
        <v>527</v>
      </c>
      <c r="K273" s="4" t="n">
        <v>528</v>
      </c>
      <c r="L273" s="4" t="n">
        <v>3.2</v>
      </c>
      <c r="M273" s="4" t="n">
        <v>45</v>
      </c>
      <c r="N273" s="6" t="n">
        <v>0.333333333333333</v>
      </c>
    </row>
    <row r="274" customFormat="false" ht="12.75" hidden="false" customHeight="false" outlineLevel="0" collapsed="false">
      <c r="A274" s="0" t="n">
        <v>6</v>
      </c>
      <c r="B274" s="0" t="n">
        <v>87.891</v>
      </c>
      <c r="C274" s="0" t="n">
        <v>124</v>
      </c>
      <c r="D274" s="0" t="n">
        <v>2</v>
      </c>
      <c r="E274" s="0" t="n">
        <v>0.234</v>
      </c>
      <c r="F274" s="0" t="n">
        <v>0.037</v>
      </c>
      <c r="G274" s="0" t="n">
        <v>4.864</v>
      </c>
      <c r="H274" s="0" t="n">
        <v>17826</v>
      </c>
      <c r="I274" s="0" t="s">
        <v>528</v>
      </c>
      <c r="J274" s="0" t="s">
        <v>529</v>
      </c>
      <c r="K274" s="4" t="n">
        <v>402</v>
      </c>
      <c r="L274" s="5" t="n">
        <v>6.9E-069</v>
      </c>
      <c r="M274" s="4" t="n">
        <v>158</v>
      </c>
      <c r="N274" s="6" t="n">
        <v>0.854430379746835</v>
      </c>
    </row>
    <row r="275" customFormat="false" ht="12.75" hidden="false" customHeight="false" outlineLevel="0" collapsed="false">
      <c r="A275" s="0" t="n">
        <v>6</v>
      </c>
      <c r="B275" s="0" t="n">
        <v>87.891</v>
      </c>
      <c r="C275" s="0" t="n">
        <v>124</v>
      </c>
      <c r="D275" s="0" t="n">
        <v>2</v>
      </c>
      <c r="E275" s="0" t="n">
        <v>0.254</v>
      </c>
      <c r="F275" s="0" t="n">
        <v>0.057</v>
      </c>
      <c r="G275" s="0" t="n">
        <v>6.829</v>
      </c>
      <c r="H275" s="0" t="n">
        <v>3347</v>
      </c>
      <c r="I275" s="0" t="s">
        <v>530</v>
      </c>
      <c r="J275" s="0" t="s">
        <v>531</v>
      </c>
      <c r="K275" s="4" t="n">
        <v>314</v>
      </c>
      <c r="L275" s="5" t="n">
        <v>2.6E-037</v>
      </c>
      <c r="M275" s="4" t="n">
        <v>107</v>
      </c>
      <c r="N275" s="6" t="n">
        <v>0.719626168224299</v>
      </c>
    </row>
    <row r="276" customFormat="false" ht="12.75" hidden="false" customHeight="false" outlineLevel="0" collapsed="false">
      <c r="A276" s="0" t="n">
        <v>6</v>
      </c>
      <c r="B276" s="0" t="n">
        <v>87.891</v>
      </c>
      <c r="C276" s="0" t="n">
        <v>124</v>
      </c>
      <c r="D276" s="0" t="n">
        <v>2</v>
      </c>
      <c r="E276" s="0" t="n">
        <v>0.197</v>
      </c>
      <c r="F276" s="0" t="n">
        <v>0.039</v>
      </c>
      <c r="G276" s="0" t="n">
        <v>3.95</v>
      </c>
      <c r="H276" s="0" t="n">
        <v>17002</v>
      </c>
      <c r="I276" s="0" t="s">
        <v>532</v>
      </c>
      <c r="J276" s="0" t="s">
        <v>533</v>
      </c>
      <c r="K276" s="4" t="n">
        <v>164</v>
      </c>
      <c r="L276" s="5" t="n">
        <v>3.4E-012</v>
      </c>
      <c r="M276" s="4" t="n">
        <v>41</v>
      </c>
      <c r="N276" s="6" t="n">
        <v>0.682926829268293</v>
      </c>
    </row>
    <row r="277" customFormat="false" ht="12.75" hidden="false" customHeight="false" outlineLevel="0" collapsed="false">
      <c r="A277" s="0" t="n">
        <v>6</v>
      </c>
      <c r="B277" s="0" t="n">
        <v>87.891</v>
      </c>
      <c r="C277" s="0" t="n">
        <v>124</v>
      </c>
      <c r="D277" s="0" t="n">
        <v>2</v>
      </c>
      <c r="E277" s="0" t="n">
        <v>0.191</v>
      </c>
      <c r="F277" s="0" t="n">
        <v>0.048</v>
      </c>
      <c r="G277" s="0" t="n">
        <v>5.865</v>
      </c>
      <c r="H277" s="0" t="n">
        <v>5946</v>
      </c>
      <c r="I277" s="0" t="s">
        <v>534</v>
      </c>
      <c r="J277" s="0" t="s">
        <v>535</v>
      </c>
      <c r="K277" s="4" t="n">
        <v>214</v>
      </c>
      <c r="L277" s="5" t="n">
        <v>1.4E-013</v>
      </c>
      <c r="M277" s="4" t="n">
        <v>28</v>
      </c>
      <c r="N277" s="6" t="n">
        <v>0.75</v>
      </c>
    </row>
    <row r="278" customFormat="false" ht="12.75" hidden="false" customHeight="false" outlineLevel="0" collapsed="false">
      <c r="A278" s="0" t="n">
        <v>6</v>
      </c>
      <c r="B278" s="0" t="n">
        <v>87.891</v>
      </c>
      <c r="C278" s="0" t="n">
        <v>124</v>
      </c>
      <c r="D278" s="0" t="n">
        <v>2</v>
      </c>
      <c r="E278" s="0" t="n">
        <v>0.244</v>
      </c>
      <c r="F278" s="0" t="n">
        <v>0.057</v>
      </c>
      <c r="G278" s="0" t="n">
        <v>6.466</v>
      </c>
      <c r="H278" s="0" t="n">
        <v>3119</v>
      </c>
      <c r="I278" s="0" t="s">
        <v>536</v>
      </c>
      <c r="J278" s="0" t="s">
        <v>537</v>
      </c>
      <c r="K278" s="4" t="n">
        <v>516</v>
      </c>
      <c r="L278" s="4" t="n">
        <v>1.1</v>
      </c>
      <c r="M278" s="4" t="n">
        <v>61</v>
      </c>
      <c r="N278" s="6" t="n">
        <v>0.311475409836066</v>
      </c>
    </row>
    <row r="279" customFormat="false" ht="12.75" hidden="false" customHeight="false" outlineLevel="0" collapsed="false">
      <c r="A279" s="0" t="n">
        <v>6</v>
      </c>
      <c r="B279" s="0" t="n">
        <v>87.891</v>
      </c>
      <c r="C279" s="0" t="n">
        <v>124</v>
      </c>
      <c r="D279" s="0" t="n">
        <v>2</v>
      </c>
      <c r="E279" s="0" t="n">
        <v>-0.249</v>
      </c>
      <c r="F279" s="0" t="n">
        <v>0.063</v>
      </c>
      <c r="G279" s="0" t="n">
        <v>6.573</v>
      </c>
      <c r="H279" s="0" t="n">
        <v>6683</v>
      </c>
      <c r="I279" s="0" t="s">
        <v>538</v>
      </c>
      <c r="J279" s="0" t="s">
        <v>539</v>
      </c>
      <c r="K279" s="4" t="n">
        <v>303</v>
      </c>
      <c r="L279" s="4" t="n">
        <v>4.4</v>
      </c>
      <c r="M279" s="4" t="n">
        <v>44</v>
      </c>
      <c r="N279" s="6" t="n">
        <v>0.363636363636364</v>
      </c>
    </row>
    <row r="280" customFormat="false" ht="12.75" hidden="false" customHeight="false" outlineLevel="0" collapsed="false">
      <c r="A280" s="0" t="n">
        <v>6</v>
      </c>
      <c r="B280" s="0" t="n">
        <v>87.891</v>
      </c>
      <c r="C280" s="0" t="n">
        <v>124</v>
      </c>
      <c r="D280" s="0" t="n">
        <v>2</v>
      </c>
      <c r="E280" s="0" t="n">
        <v>-0.247</v>
      </c>
      <c r="F280" s="0" t="n">
        <v>0.053</v>
      </c>
      <c r="G280" s="0" t="n">
        <v>5.801</v>
      </c>
      <c r="H280" s="0" t="n">
        <v>5786</v>
      </c>
      <c r="I280" s="0" t="s">
        <v>540</v>
      </c>
      <c r="J280" s="0" t="s">
        <v>541</v>
      </c>
      <c r="K280" s="4" t="n">
        <v>147</v>
      </c>
      <c r="L280" s="4" t="n">
        <v>0.59</v>
      </c>
      <c r="M280" s="4" t="n">
        <v>118</v>
      </c>
      <c r="N280" s="6" t="n">
        <v>0.288135593220339</v>
      </c>
    </row>
    <row r="281" customFormat="false" ht="12.75" hidden="false" customHeight="false" outlineLevel="0" collapsed="false">
      <c r="A281" s="0" t="n">
        <v>6</v>
      </c>
      <c r="B281" s="0" t="n">
        <v>87.891</v>
      </c>
      <c r="C281" s="0" t="n">
        <v>124</v>
      </c>
      <c r="D281" s="0" t="n">
        <v>2</v>
      </c>
      <c r="E281" s="0" t="n">
        <v>-0.199</v>
      </c>
      <c r="F281" s="0" t="n">
        <v>0.048</v>
      </c>
      <c r="G281" s="0" t="n">
        <v>5.824</v>
      </c>
      <c r="H281" s="0" t="n">
        <v>496</v>
      </c>
      <c r="I281" s="0" t="s">
        <v>542</v>
      </c>
      <c r="J281" s="0" t="s">
        <v>543</v>
      </c>
      <c r="K281" s="4" t="n">
        <v>568</v>
      </c>
      <c r="L281" s="5" t="n">
        <v>3.8E-061</v>
      </c>
      <c r="M281" s="4" t="n">
        <v>232</v>
      </c>
      <c r="N281" s="6" t="n">
        <v>0.551724137931034</v>
      </c>
    </row>
    <row r="282" customFormat="false" ht="12.75" hidden="false" customHeight="false" outlineLevel="0" collapsed="false">
      <c r="A282" s="0" t="n">
        <v>6</v>
      </c>
      <c r="B282" s="0" t="n">
        <v>87.891</v>
      </c>
      <c r="C282" s="0" t="n">
        <v>124</v>
      </c>
      <c r="D282" s="0" t="n">
        <v>2</v>
      </c>
      <c r="E282" s="0" t="n">
        <v>0.165</v>
      </c>
      <c r="F282" s="0" t="n">
        <v>0.044</v>
      </c>
      <c r="G282" s="0" t="n">
        <v>4.42</v>
      </c>
      <c r="H282" s="0" t="n">
        <v>18593</v>
      </c>
      <c r="I282" s="0" t="s">
        <v>544</v>
      </c>
      <c r="J282" s="0" t="s">
        <v>545</v>
      </c>
      <c r="K282" s="4" t="n">
        <v>284</v>
      </c>
      <c r="L282" s="5" t="n">
        <v>3.6E-030</v>
      </c>
      <c r="M282" s="4" t="n">
        <v>73</v>
      </c>
      <c r="N282" s="6" t="n">
        <v>0.561643835616438</v>
      </c>
    </row>
    <row r="283" customFormat="false" ht="12.75" hidden="false" customHeight="false" outlineLevel="0" collapsed="false">
      <c r="A283" s="0" t="n">
        <v>6</v>
      </c>
      <c r="B283" s="0" t="n">
        <v>87.891</v>
      </c>
      <c r="C283" s="0" t="n">
        <v>124</v>
      </c>
      <c r="D283" s="0" t="n">
        <v>2</v>
      </c>
      <c r="E283" s="0" t="n">
        <v>0.208</v>
      </c>
      <c r="F283" s="0" t="n">
        <v>0.052</v>
      </c>
      <c r="G283" s="0" t="n">
        <v>5.126</v>
      </c>
      <c r="H283" s="0" t="n">
        <v>14302</v>
      </c>
      <c r="I283" s="0" t="s">
        <v>546</v>
      </c>
      <c r="J283" s="0" t="s">
        <v>547</v>
      </c>
      <c r="K283" s="4" t="n">
        <v>78</v>
      </c>
      <c r="L283" s="5" t="n">
        <v>1.2E-014</v>
      </c>
      <c r="M283" s="4" t="n">
        <v>74</v>
      </c>
      <c r="N283" s="6" t="n">
        <v>0.486486486486487</v>
      </c>
    </row>
    <row r="284" customFormat="false" ht="12.75" hidden="false" customHeight="false" outlineLevel="0" collapsed="false">
      <c r="A284" s="0" t="n">
        <v>6</v>
      </c>
      <c r="B284" s="0" t="n">
        <v>87.891</v>
      </c>
      <c r="C284" s="0" t="n">
        <v>124</v>
      </c>
      <c r="D284" s="0" t="n">
        <v>2</v>
      </c>
      <c r="E284" s="0" t="n">
        <v>0.217</v>
      </c>
      <c r="F284" s="0" t="n">
        <v>0.04</v>
      </c>
      <c r="G284" s="0" t="n">
        <v>4.758</v>
      </c>
      <c r="H284" s="0" t="n">
        <v>17866</v>
      </c>
      <c r="I284" s="0" t="s">
        <v>548</v>
      </c>
      <c r="J284" s="0" t="s">
        <v>549</v>
      </c>
      <c r="K284" s="4" t="n">
        <v>319</v>
      </c>
      <c r="L284" s="5" t="n">
        <v>1.1E-043</v>
      </c>
      <c r="M284" s="4" t="n">
        <v>129</v>
      </c>
      <c r="N284" s="6" t="n">
        <v>0.511627906976744</v>
      </c>
    </row>
    <row r="285" customFormat="false" ht="12.75" hidden="false" customHeight="false" outlineLevel="0" collapsed="false">
      <c r="A285" s="0" t="n">
        <v>6</v>
      </c>
      <c r="B285" s="0" t="n">
        <v>87.891</v>
      </c>
      <c r="C285" s="0" t="n">
        <v>124</v>
      </c>
      <c r="D285" s="0" t="n">
        <v>2</v>
      </c>
      <c r="E285" s="0" t="n">
        <v>-0.242</v>
      </c>
      <c r="F285" s="0" t="n">
        <v>0.044</v>
      </c>
      <c r="G285" s="0" t="n">
        <v>5.005</v>
      </c>
      <c r="H285" s="0" t="n">
        <v>5815</v>
      </c>
      <c r="I285" s="0" t="s">
        <v>550</v>
      </c>
      <c r="J285" s="0" t="s">
        <v>551</v>
      </c>
      <c r="K285" s="4" t="n">
        <v>637</v>
      </c>
      <c r="L285" s="5" t="n">
        <v>8E-016</v>
      </c>
      <c r="M285" s="4" t="n">
        <v>129</v>
      </c>
      <c r="N285" s="6" t="n">
        <v>0.410852713178295</v>
      </c>
    </row>
    <row r="286" customFormat="false" ht="12.75" hidden="false" customHeight="false" outlineLevel="0" collapsed="false">
      <c r="A286" s="0" t="n">
        <v>6</v>
      </c>
      <c r="B286" s="0" t="n">
        <v>87.891</v>
      </c>
      <c r="C286" s="0" t="n">
        <v>124</v>
      </c>
      <c r="D286" s="0" t="n">
        <v>2</v>
      </c>
      <c r="E286" s="0" t="n">
        <v>0.271</v>
      </c>
      <c r="F286" s="0" t="n">
        <v>0.077</v>
      </c>
      <c r="G286" s="0" t="n">
        <v>6.275</v>
      </c>
      <c r="H286" s="0" t="n">
        <v>17795</v>
      </c>
      <c r="I286" s="0" t="s">
        <v>552</v>
      </c>
      <c r="J286" s="0" t="s">
        <v>553</v>
      </c>
      <c r="K286" s="4" t="n">
        <v>284</v>
      </c>
      <c r="L286" s="5" t="n">
        <v>3.1E-018</v>
      </c>
      <c r="M286" s="4" t="n">
        <v>70</v>
      </c>
      <c r="N286" s="6" t="n">
        <v>0.542857142857143</v>
      </c>
    </row>
    <row r="287" customFormat="false" ht="12.75" hidden="false" customHeight="false" outlineLevel="0" collapsed="false">
      <c r="A287" s="0" t="n">
        <v>6</v>
      </c>
      <c r="B287" s="0" t="n">
        <v>87.891</v>
      </c>
      <c r="C287" s="0" t="n">
        <v>124</v>
      </c>
      <c r="D287" s="0" t="n">
        <v>2</v>
      </c>
      <c r="E287" s="0" t="n">
        <v>0.212</v>
      </c>
      <c r="F287" s="0" t="n">
        <v>0.03</v>
      </c>
      <c r="G287" s="0" t="n">
        <v>3.962</v>
      </c>
      <c r="H287" s="0" t="n">
        <v>4868</v>
      </c>
      <c r="I287" s="0" t="s">
        <v>554</v>
      </c>
      <c r="J287" s="0" t="s">
        <v>555</v>
      </c>
      <c r="K287" s="4" t="n">
        <v>1341</v>
      </c>
      <c r="L287" s="5" t="n">
        <v>1.5E-016</v>
      </c>
      <c r="M287" s="4" t="n">
        <v>61</v>
      </c>
      <c r="N287" s="6" t="n">
        <v>0.491803278688525</v>
      </c>
    </row>
    <row r="288" customFormat="false" ht="12.75" hidden="false" customHeight="false" outlineLevel="0" collapsed="false">
      <c r="A288" s="0" t="n">
        <v>6</v>
      </c>
      <c r="B288" s="0" t="n">
        <v>87.891</v>
      </c>
      <c r="C288" s="0" t="n">
        <v>124</v>
      </c>
      <c r="D288" s="0" t="n">
        <v>2</v>
      </c>
      <c r="E288" s="0" t="n">
        <v>-0.181</v>
      </c>
      <c r="F288" s="0" t="n">
        <v>0.04</v>
      </c>
      <c r="G288" s="0" t="n">
        <v>4.137</v>
      </c>
      <c r="H288" s="0" t="n">
        <v>11123</v>
      </c>
      <c r="I288" s="0" t="s">
        <v>556</v>
      </c>
      <c r="J288" s="0" t="s">
        <v>557</v>
      </c>
      <c r="K288" s="4" t="n">
        <v>462</v>
      </c>
      <c r="L288" s="5" t="n">
        <v>2.2E-042</v>
      </c>
      <c r="M288" s="4" t="n">
        <v>168</v>
      </c>
      <c r="N288" s="6" t="n">
        <v>0.505952380952381</v>
      </c>
    </row>
    <row r="289" customFormat="false" ht="12.75" hidden="false" customHeight="false" outlineLevel="0" collapsed="false">
      <c r="A289" s="0" t="n">
        <v>6</v>
      </c>
      <c r="B289" s="0" t="n">
        <v>87.891</v>
      </c>
      <c r="C289" s="0" t="n">
        <v>124</v>
      </c>
      <c r="D289" s="0" t="n">
        <v>2</v>
      </c>
      <c r="E289" s="0" t="n">
        <v>0.253</v>
      </c>
      <c r="F289" s="0" t="n">
        <v>0.058</v>
      </c>
      <c r="G289" s="0" t="n">
        <v>5.506</v>
      </c>
      <c r="H289" s="0" t="n">
        <v>20144</v>
      </c>
      <c r="I289" s="0" t="s">
        <v>558</v>
      </c>
      <c r="J289" s="0" t="s">
        <v>559</v>
      </c>
      <c r="K289" s="4" t="n">
        <v>318</v>
      </c>
      <c r="L289" s="5" t="n">
        <v>7.2E-051</v>
      </c>
      <c r="M289" s="4" t="n">
        <v>150</v>
      </c>
      <c r="N289" s="6" t="n">
        <v>0.62</v>
      </c>
    </row>
    <row r="290" customFormat="false" ht="12.75" hidden="false" customHeight="false" outlineLevel="0" collapsed="false">
      <c r="A290" s="0" t="n">
        <v>6</v>
      </c>
      <c r="B290" s="0" t="n">
        <v>87.891</v>
      </c>
      <c r="C290" s="0" t="n">
        <v>124</v>
      </c>
      <c r="D290" s="0" t="n">
        <v>2</v>
      </c>
      <c r="E290" s="0" t="n">
        <v>-0.208</v>
      </c>
      <c r="F290" s="0" t="n">
        <v>0.054</v>
      </c>
      <c r="G290" s="0" t="n">
        <v>4.675</v>
      </c>
      <c r="H290" s="0" t="n">
        <v>18880</v>
      </c>
      <c r="I290" s="0" t="s">
        <v>560</v>
      </c>
      <c r="J290" s="0" t="s">
        <v>561</v>
      </c>
      <c r="K290" s="4" t="n">
        <v>440</v>
      </c>
      <c r="L290" s="5" t="n">
        <v>2.3E-019</v>
      </c>
      <c r="M290" s="4" t="n">
        <v>80</v>
      </c>
      <c r="N290" s="6" t="n">
        <v>0.5875</v>
      </c>
    </row>
    <row r="291" customFormat="false" ht="12.75" hidden="false" customHeight="false" outlineLevel="0" collapsed="false">
      <c r="A291" s="0" t="n">
        <v>6</v>
      </c>
      <c r="B291" s="0" t="n">
        <v>87.891</v>
      </c>
      <c r="C291" s="0" t="n">
        <v>124</v>
      </c>
      <c r="D291" s="0" t="n">
        <v>2</v>
      </c>
      <c r="E291" s="0" t="n">
        <v>-0.245</v>
      </c>
      <c r="F291" s="0" t="n">
        <v>0.048</v>
      </c>
      <c r="G291" s="0" t="n">
        <v>6.064</v>
      </c>
      <c r="H291" s="0" t="n">
        <v>5485</v>
      </c>
      <c r="I291" s="0" t="s">
        <v>562</v>
      </c>
      <c r="J291" s="0" t="s">
        <v>563</v>
      </c>
      <c r="K291" s="4" t="n">
        <v>517</v>
      </c>
      <c r="L291" s="5" t="n">
        <v>4.4E-051</v>
      </c>
      <c r="M291" s="4" t="n">
        <v>188</v>
      </c>
      <c r="N291" s="6" t="n">
        <v>0.553191489361702</v>
      </c>
    </row>
    <row r="292" customFormat="false" ht="12.75" hidden="false" customHeight="false" outlineLevel="0" collapsed="false">
      <c r="A292" s="0" t="n">
        <v>6</v>
      </c>
      <c r="B292" s="0" t="n">
        <v>87.891</v>
      </c>
      <c r="C292" s="0" t="n">
        <v>124</v>
      </c>
      <c r="D292" s="0" t="n">
        <v>2</v>
      </c>
      <c r="E292" s="0" t="n">
        <v>-0.219</v>
      </c>
      <c r="F292" s="0" t="n">
        <v>0.04</v>
      </c>
      <c r="G292" s="0" t="n">
        <v>4.236</v>
      </c>
      <c r="H292" s="0" t="n">
        <v>4441</v>
      </c>
      <c r="I292" s="0" t="s">
        <v>564</v>
      </c>
      <c r="J292" s="0" t="s">
        <v>565</v>
      </c>
      <c r="K292" s="4" t="n">
        <v>74</v>
      </c>
      <c r="L292" s="4" t="n">
        <v>2</v>
      </c>
      <c r="M292" s="4" t="n">
        <v>33</v>
      </c>
      <c r="N292" s="6" t="n">
        <v>0.303030303030303</v>
      </c>
    </row>
    <row r="293" customFormat="false" ht="12.75" hidden="false" customHeight="false" outlineLevel="0" collapsed="false">
      <c r="A293" s="0" t="n">
        <v>6</v>
      </c>
      <c r="B293" s="0" t="n">
        <v>87.891</v>
      </c>
      <c r="C293" s="0" t="n">
        <v>124</v>
      </c>
      <c r="D293" s="0" t="n">
        <v>2</v>
      </c>
      <c r="E293" s="0" t="n">
        <v>-0.206</v>
      </c>
      <c r="F293" s="0" t="n">
        <v>0.043</v>
      </c>
      <c r="G293" s="0" t="n">
        <v>4.184</v>
      </c>
      <c r="H293" s="0" t="n">
        <v>6739</v>
      </c>
      <c r="I293" s="0" t="s">
        <v>566</v>
      </c>
      <c r="J293" s="0" t="s">
        <v>567</v>
      </c>
      <c r="K293" s="4" t="n">
        <v>147</v>
      </c>
      <c r="L293" s="5" t="n">
        <v>3.7E-054</v>
      </c>
      <c r="M293" s="4" t="n">
        <v>125</v>
      </c>
      <c r="N293" s="6" t="n">
        <v>0.824</v>
      </c>
    </row>
    <row r="294" customFormat="false" ht="12.75" hidden="false" customHeight="false" outlineLevel="0" collapsed="false">
      <c r="A294" s="0" t="n">
        <v>6</v>
      </c>
      <c r="B294" s="0" t="n">
        <v>87.891</v>
      </c>
      <c r="C294" s="0" t="n">
        <v>124</v>
      </c>
      <c r="D294" s="0" t="n">
        <v>2</v>
      </c>
      <c r="E294" s="0" t="n">
        <v>0.24</v>
      </c>
      <c r="F294" s="0" t="n">
        <v>0.056</v>
      </c>
      <c r="G294" s="0" t="n">
        <v>6.74</v>
      </c>
      <c r="H294" s="0" t="n">
        <v>15738</v>
      </c>
      <c r="I294" s="0" t="s">
        <v>568</v>
      </c>
      <c r="J294" s="0" t="s">
        <v>569</v>
      </c>
      <c r="K294" s="4" t="n">
        <v>405</v>
      </c>
      <c r="L294" s="4" t="n">
        <v>2.3</v>
      </c>
      <c r="M294" s="4" t="n">
        <v>51</v>
      </c>
      <c r="N294" s="6" t="n">
        <v>0.352941176470588</v>
      </c>
    </row>
    <row r="295" customFormat="false" ht="12.75" hidden="false" customHeight="false" outlineLevel="0" collapsed="false">
      <c r="A295" s="0" t="n">
        <v>6</v>
      </c>
      <c r="B295" s="0" t="n">
        <v>87.891</v>
      </c>
      <c r="C295" s="0" t="n">
        <v>124</v>
      </c>
      <c r="D295" s="0" t="n">
        <v>2</v>
      </c>
      <c r="E295" s="0" t="n">
        <v>0.266</v>
      </c>
      <c r="F295" s="0" t="n">
        <v>0.092</v>
      </c>
      <c r="G295" s="0" t="n">
        <v>9.653</v>
      </c>
      <c r="H295" s="0" t="n">
        <v>14301</v>
      </c>
      <c r="I295" s="0" t="s">
        <v>570</v>
      </c>
      <c r="J295" s="0" t="s">
        <v>571</v>
      </c>
      <c r="K295" s="4" t="n">
        <v>103</v>
      </c>
      <c r="L295" s="4" t="n">
        <v>0.017</v>
      </c>
      <c r="M295" s="4" t="n">
        <v>27</v>
      </c>
      <c r="N295" s="6" t="n">
        <v>0.481481481481481</v>
      </c>
    </row>
    <row r="296" customFormat="false" ht="12.75" hidden="false" customHeight="false" outlineLevel="0" collapsed="false">
      <c r="A296" s="0" t="n">
        <v>6</v>
      </c>
      <c r="B296" s="0" t="n">
        <v>87.891</v>
      </c>
      <c r="C296" s="0" t="n">
        <v>124</v>
      </c>
      <c r="D296" s="0" t="n">
        <v>2</v>
      </c>
      <c r="E296" s="0" t="n">
        <v>-0.25</v>
      </c>
      <c r="F296" s="0" t="n">
        <v>0.048</v>
      </c>
      <c r="G296" s="0" t="n">
        <v>5.877</v>
      </c>
      <c r="H296" s="0" t="n">
        <v>6267</v>
      </c>
      <c r="I296" s="0" t="s">
        <v>572</v>
      </c>
      <c r="J296" s="0" t="s">
        <v>573</v>
      </c>
      <c r="K296" s="4" t="n">
        <v>100</v>
      </c>
      <c r="L296" s="4" t="n">
        <v>0.0015</v>
      </c>
      <c r="M296" s="4" t="n">
        <v>26</v>
      </c>
      <c r="N296" s="6" t="n">
        <v>0.615384615384615</v>
      </c>
    </row>
    <row r="297" customFormat="false" ht="12.75" hidden="false" customHeight="false" outlineLevel="0" collapsed="false">
      <c r="A297" s="0" t="n">
        <v>6</v>
      </c>
      <c r="B297" s="0" t="n">
        <v>87.891</v>
      </c>
      <c r="C297" s="0" t="n">
        <v>124</v>
      </c>
      <c r="D297" s="0" t="n">
        <v>2</v>
      </c>
      <c r="E297" s="0" t="n">
        <v>0.241</v>
      </c>
      <c r="F297" s="0" t="n">
        <v>0.069</v>
      </c>
      <c r="G297" s="0" t="n">
        <v>4.671</v>
      </c>
      <c r="H297" s="0" t="n">
        <v>21496</v>
      </c>
      <c r="I297" s="0" t="s">
        <v>574</v>
      </c>
      <c r="J297" s="0" t="s">
        <v>575</v>
      </c>
      <c r="K297" s="4" t="n">
        <v>53</v>
      </c>
      <c r="L297" s="4" t="n">
        <v>0.42</v>
      </c>
      <c r="M297" s="4" t="n">
        <v>30</v>
      </c>
      <c r="N297" s="6" t="n">
        <v>0.466666666666667</v>
      </c>
    </row>
    <row r="298" customFormat="false" ht="12.75" hidden="false" customHeight="false" outlineLevel="0" collapsed="false">
      <c r="A298" s="0" t="n">
        <v>6</v>
      </c>
      <c r="B298" s="0" t="n">
        <v>87.891</v>
      </c>
      <c r="C298" s="0" t="n">
        <v>124</v>
      </c>
      <c r="D298" s="0" t="n">
        <v>2</v>
      </c>
      <c r="E298" s="0" t="n">
        <v>0.241</v>
      </c>
      <c r="F298" s="0" t="n">
        <v>0.066</v>
      </c>
      <c r="G298" s="0" t="n">
        <v>6.77</v>
      </c>
      <c r="H298" s="0" t="n">
        <v>3728</v>
      </c>
      <c r="I298" s="0" t="s">
        <v>576</v>
      </c>
      <c r="J298" s="0" t="s">
        <v>577</v>
      </c>
      <c r="K298" s="4" t="n">
        <v>755</v>
      </c>
      <c r="L298" s="5" t="n">
        <v>3.4E-014</v>
      </c>
      <c r="M298" s="4" t="n">
        <v>106</v>
      </c>
      <c r="N298" s="6" t="n">
        <v>0.452830188679245</v>
      </c>
    </row>
    <row r="299" customFormat="false" ht="12.75" hidden="false" customHeight="false" outlineLevel="0" collapsed="false">
      <c r="A299" s="0" t="n">
        <v>6</v>
      </c>
      <c r="B299" s="0" t="n">
        <v>87.891</v>
      </c>
      <c r="C299" s="0" t="n">
        <v>124</v>
      </c>
      <c r="D299" s="0" t="n">
        <v>2</v>
      </c>
      <c r="E299" s="0" t="n">
        <v>-0.274</v>
      </c>
      <c r="F299" s="0" t="n">
        <v>0.067</v>
      </c>
      <c r="G299" s="0" t="n">
        <v>6.266</v>
      </c>
      <c r="H299" s="0" t="n">
        <v>9788</v>
      </c>
      <c r="I299" s="0" t="s">
        <v>578</v>
      </c>
      <c r="J299" s="0" t="s">
        <v>579</v>
      </c>
      <c r="K299" s="4" t="n">
        <v>88</v>
      </c>
      <c r="L299" s="4" t="n">
        <v>0.45</v>
      </c>
      <c r="M299" s="4" t="n">
        <v>36</v>
      </c>
      <c r="N299" s="6" t="n">
        <v>0.416666666666667</v>
      </c>
    </row>
    <row r="300" customFormat="false" ht="12.75" hidden="false" customHeight="false" outlineLevel="0" collapsed="false">
      <c r="A300" s="0" t="n">
        <v>6</v>
      </c>
      <c r="B300" s="0" t="n">
        <v>87.891</v>
      </c>
      <c r="C300" s="0" t="n">
        <v>124</v>
      </c>
      <c r="D300" s="0" t="n">
        <v>2</v>
      </c>
      <c r="E300" s="0" t="n">
        <v>-0.217</v>
      </c>
      <c r="F300" s="0" t="n">
        <v>0.043</v>
      </c>
      <c r="G300" s="0" t="n">
        <v>5.051</v>
      </c>
      <c r="H300" s="0" t="n">
        <v>8173</v>
      </c>
      <c r="I300" s="0" t="s">
        <v>580</v>
      </c>
      <c r="J300" s="0" t="s">
        <v>581</v>
      </c>
      <c r="K300" s="4" t="n">
        <v>996</v>
      </c>
      <c r="L300" s="5" t="n">
        <v>1.1E-044</v>
      </c>
      <c r="M300" s="4" t="n">
        <v>119</v>
      </c>
      <c r="N300" s="6" t="n">
        <v>0.747899159663866</v>
      </c>
    </row>
    <row r="301" customFormat="false" ht="12.75" hidden="false" customHeight="false" outlineLevel="0" collapsed="false">
      <c r="A301" s="0" t="n">
        <v>6</v>
      </c>
      <c r="B301" s="0" t="n">
        <v>87.891</v>
      </c>
      <c r="C301" s="0" t="n">
        <v>124</v>
      </c>
      <c r="D301" s="0" t="n">
        <v>2</v>
      </c>
      <c r="E301" s="0" t="n">
        <v>-0.235</v>
      </c>
      <c r="F301" s="0" t="n">
        <v>0.068</v>
      </c>
      <c r="G301" s="0" t="n">
        <v>6.621</v>
      </c>
      <c r="H301" s="0" t="n">
        <v>20270</v>
      </c>
      <c r="I301" s="0" t="s">
        <v>582</v>
      </c>
      <c r="J301" s="0" t="s">
        <v>583</v>
      </c>
      <c r="K301" s="4" t="n">
        <v>728</v>
      </c>
      <c r="L301" s="5" t="n">
        <v>8.1E-009</v>
      </c>
      <c r="M301" s="4" t="n">
        <v>48</v>
      </c>
      <c r="N301" s="6" t="n">
        <v>0.5</v>
      </c>
    </row>
    <row r="302" customFormat="false" ht="12.75" hidden="false" customHeight="false" outlineLevel="0" collapsed="false">
      <c r="A302" s="0" t="n">
        <v>6</v>
      </c>
      <c r="B302" s="0" t="n">
        <v>87.891</v>
      </c>
      <c r="C302" s="0" t="n">
        <v>124</v>
      </c>
      <c r="D302" s="0" t="n">
        <v>2</v>
      </c>
      <c r="E302" s="0" t="n">
        <v>0.185</v>
      </c>
      <c r="F302" s="0" t="n">
        <v>0.06</v>
      </c>
      <c r="G302" s="0" t="n">
        <v>5.788</v>
      </c>
      <c r="H302" s="0" t="n">
        <v>13306</v>
      </c>
      <c r="I302" s="0" t="s">
        <v>584</v>
      </c>
      <c r="J302" s="0" t="s">
        <v>585</v>
      </c>
      <c r="K302" s="4" t="n">
        <v>147</v>
      </c>
      <c r="L302" s="5" t="n">
        <v>3.7E-054</v>
      </c>
      <c r="M302" s="4" t="n">
        <v>147</v>
      </c>
      <c r="N302" s="6" t="n">
        <v>0.707482993197279</v>
      </c>
    </row>
    <row r="303" customFormat="false" ht="12.75" hidden="false" customHeight="false" outlineLevel="0" collapsed="false">
      <c r="A303" s="0" t="n">
        <v>6</v>
      </c>
      <c r="B303" s="0" t="n">
        <v>87.891</v>
      </c>
      <c r="C303" s="0" t="n">
        <v>124</v>
      </c>
      <c r="D303" s="0" t="n">
        <v>2</v>
      </c>
      <c r="E303" s="0" t="n">
        <v>-0.179</v>
      </c>
      <c r="F303" s="0" t="n">
        <v>0.036</v>
      </c>
      <c r="G303" s="0" t="n">
        <v>4.782</v>
      </c>
      <c r="H303" s="0" t="n">
        <v>5608</v>
      </c>
      <c r="I303" s="0" t="s">
        <v>586</v>
      </c>
      <c r="J303" s="0" t="s">
        <v>587</v>
      </c>
      <c r="K303" s="4" t="n">
        <v>84</v>
      </c>
      <c r="L303" s="4" t="n">
        <v>5.9</v>
      </c>
      <c r="M303" s="4" t="n">
        <v>21</v>
      </c>
      <c r="N303" s="6" t="n">
        <v>0.428571428571429</v>
      </c>
    </row>
    <row r="304" customFormat="false" ht="12.75" hidden="false" customHeight="false" outlineLevel="0" collapsed="false">
      <c r="A304" s="0" t="n">
        <v>6</v>
      </c>
      <c r="B304" s="0" t="n">
        <v>87.891</v>
      </c>
      <c r="C304" s="0" t="n">
        <v>124</v>
      </c>
      <c r="D304" s="0" t="n">
        <v>2</v>
      </c>
      <c r="E304" s="0" t="n">
        <v>0.245</v>
      </c>
      <c r="F304" s="0" t="n">
        <v>0.043</v>
      </c>
      <c r="G304" s="0" t="n">
        <v>5.178</v>
      </c>
      <c r="H304" s="0" t="n">
        <v>19439</v>
      </c>
      <c r="I304" s="0" t="s">
        <v>588</v>
      </c>
      <c r="J304" s="0" t="s">
        <v>589</v>
      </c>
      <c r="K304" s="4" t="n">
        <v>67</v>
      </c>
      <c r="L304" s="4" t="n">
        <v>6.6</v>
      </c>
      <c r="M304" s="4" t="n">
        <v>15</v>
      </c>
      <c r="N304" s="6" t="n">
        <v>0.6</v>
      </c>
    </row>
    <row r="305" customFormat="false" ht="12.75" hidden="false" customHeight="false" outlineLevel="0" collapsed="false">
      <c r="A305" s="0" t="n">
        <v>6</v>
      </c>
      <c r="B305" s="0" t="n">
        <v>87.891</v>
      </c>
      <c r="C305" s="0" t="n">
        <v>124</v>
      </c>
      <c r="D305" s="0" t="n">
        <v>2</v>
      </c>
      <c r="E305" s="0" t="n">
        <v>-0.235</v>
      </c>
      <c r="F305" s="0" t="n">
        <v>0.051</v>
      </c>
      <c r="G305" s="0" t="n">
        <v>5.821</v>
      </c>
      <c r="H305" s="0" t="n">
        <v>11689</v>
      </c>
      <c r="I305" s="0" t="s">
        <v>590</v>
      </c>
      <c r="J305" s="0" t="s">
        <v>591</v>
      </c>
      <c r="K305" s="4" t="n">
        <v>56</v>
      </c>
      <c r="L305" s="4" t="n">
        <v>8.7</v>
      </c>
      <c r="M305" s="4" t="n">
        <v>38</v>
      </c>
      <c r="N305" s="6" t="n">
        <v>0.342105263157895</v>
      </c>
    </row>
    <row r="306" customFormat="false" ht="12.75" hidden="false" customHeight="false" outlineLevel="0" collapsed="false">
      <c r="A306" s="0" t="n">
        <v>6</v>
      </c>
      <c r="B306" s="0" t="n">
        <v>87.891</v>
      </c>
      <c r="C306" s="0" t="n">
        <v>124</v>
      </c>
      <c r="D306" s="0" t="n">
        <v>2</v>
      </c>
      <c r="E306" s="0" t="n">
        <v>0.253</v>
      </c>
      <c r="F306" s="0" t="n">
        <v>0.048</v>
      </c>
      <c r="G306" s="0" t="n">
        <v>5.88</v>
      </c>
      <c r="H306" s="0" t="n">
        <v>17880</v>
      </c>
      <c r="I306" s="0" t="s">
        <v>592</v>
      </c>
      <c r="J306" s="0" t="s">
        <v>593</v>
      </c>
      <c r="K306" s="4" t="n">
        <v>120</v>
      </c>
      <c r="L306" s="4" t="n">
        <v>0.05</v>
      </c>
      <c r="M306" s="4" t="n">
        <v>24</v>
      </c>
      <c r="N306" s="6" t="n">
        <v>0.458333333333333</v>
      </c>
    </row>
    <row r="307" customFormat="false" ht="12.75" hidden="false" customHeight="false" outlineLevel="0" collapsed="false">
      <c r="A307" s="0" t="n">
        <v>6</v>
      </c>
      <c r="B307" s="0" t="n">
        <v>87.891</v>
      </c>
      <c r="C307" s="0" t="n">
        <v>124</v>
      </c>
      <c r="D307" s="0" t="n">
        <v>2</v>
      </c>
      <c r="E307" s="0" t="n">
        <v>0.278</v>
      </c>
      <c r="F307" s="0" t="n">
        <v>0.071</v>
      </c>
      <c r="G307" s="0" t="n">
        <v>7.329</v>
      </c>
      <c r="H307" s="0" t="n">
        <v>10201</v>
      </c>
      <c r="I307" s="0" t="s">
        <v>594</v>
      </c>
      <c r="J307" s="0" t="s">
        <v>595</v>
      </c>
      <c r="K307" s="4" t="n">
        <v>1725</v>
      </c>
      <c r="L307" s="4" t="n">
        <v>8.9</v>
      </c>
      <c r="M307" s="4" t="n">
        <v>53</v>
      </c>
      <c r="N307" s="6" t="n">
        <v>0.358490566037736</v>
      </c>
    </row>
    <row r="308" customFormat="false" ht="12.75" hidden="false" customHeight="false" outlineLevel="0" collapsed="false">
      <c r="A308" s="0" t="n">
        <v>6</v>
      </c>
      <c r="B308" s="0" t="n">
        <v>87.891</v>
      </c>
      <c r="C308" s="0" t="n">
        <v>124</v>
      </c>
      <c r="D308" s="0" t="n">
        <v>2</v>
      </c>
      <c r="E308" s="0" t="n">
        <v>0.22</v>
      </c>
      <c r="F308" s="0" t="n">
        <v>0.047</v>
      </c>
      <c r="G308" s="0" t="n">
        <v>4.266</v>
      </c>
      <c r="H308" s="0" t="n">
        <v>4751</v>
      </c>
      <c r="I308" s="0" t="s">
        <v>596</v>
      </c>
      <c r="J308" s="0" t="s">
        <v>597</v>
      </c>
      <c r="K308" s="4" t="n">
        <v>62</v>
      </c>
      <c r="L308" s="4" t="n">
        <v>0.54</v>
      </c>
      <c r="M308" s="4" t="n">
        <v>46</v>
      </c>
      <c r="N308" s="6" t="n">
        <v>0.326086956521739</v>
      </c>
    </row>
    <row r="309" customFormat="false" ht="12.75" hidden="false" customHeight="false" outlineLevel="0" collapsed="false">
      <c r="A309" s="0" t="n">
        <v>6</v>
      </c>
      <c r="B309" s="0" t="n">
        <v>87.891</v>
      </c>
      <c r="C309" s="0" t="n">
        <v>124</v>
      </c>
      <c r="D309" s="0" t="n">
        <v>2</v>
      </c>
      <c r="E309" s="0" t="n">
        <v>0.216</v>
      </c>
      <c r="F309" s="0" t="n">
        <v>0.068</v>
      </c>
      <c r="G309" s="0" t="n">
        <v>7.203</v>
      </c>
      <c r="H309" s="0" t="n">
        <v>14681</v>
      </c>
      <c r="I309" s="0" t="s">
        <v>598</v>
      </c>
      <c r="J309" s="0" t="s">
        <v>599</v>
      </c>
      <c r="K309" s="4" t="n">
        <v>192</v>
      </c>
      <c r="L309" s="5" t="n">
        <v>2.3E-013</v>
      </c>
      <c r="M309" s="4" t="n">
        <v>174</v>
      </c>
      <c r="N309" s="6" t="n">
        <v>0.333333333333333</v>
      </c>
    </row>
    <row r="310" customFormat="false" ht="12.75" hidden="false" customHeight="false" outlineLevel="0" collapsed="false">
      <c r="A310" s="0" t="n">
        <v>6</v>
      </c>
      <c r="B310" s="0" t="n">
        <v>87.891</v>
      </c>
      <c r="C310" s="0" t="n">
        <v>124</v>
      </c>
      <c r="D310" s="0" t="n">
        <v>2</v>
      </c>
      <c r="E310" s="0" t="n">
        <v>0.266</v>
      </c>
      <c r="F310" s="0" t="n">
        <v>0.058</v>
      </c>
      <c r="G310" s="0" t="n">
        <v>7.725</v>
      </c>
      <c r="H310" s="0" t="n">
        <v>17814</v>
      </c>
      <c r="I310" s="0" t="s">
        <v>600</v>
      </c>
      <c r="J310" s="0" t="s">
        <v>601</v>
      </c>
      <c r="K310" s="4" t="n">
        <v>177</v>
      </c>
      <c r="L310" s="5" t="n">
        <v>4.5E-010</v>
      </c>
      <c r="M310" s="4" t="n">
        <v>106</v>
      </c>
      <c r="N310" s="6" t="n">
        <v>0.386792452830189</v>
      </c>
    </row>
    <row r="311" customFormat="false" ht="12.75" hidden="false" customHeight="false" outlineLevel="0" collapsed="false">
      <c r="A311" s="0" t="n">
        <v>6</v>
      </c>
      <c r="B311" s="0" t="n">
        <v>87.891</v>
      </c>
      <c r="C311" s="0" t="n">
        <v>124</v>
      </c>
      <c r="D311" s="0" t="n">
        <v>2</v>
      </c>
      <c r="E311" s="0" t="n">
        <v>-0.173</v>
      </c>
      <c r="F311" s="0" t="n">
        <v>0.03</v>
      </c>
      <c r="G311" s="0" t="n">
        <v>3.966</v>
      </c>
      <c r="H311" s="0" t="n">
        <v>20202</v>
      </c>
      <c r="I311" s="0" t="s">
        <v>602</v>
      </c>
      <c r="J311" s="0" t="s">
        <v>603</v>
      </c>
      <c r="K311" s="4" t="n">
        <v>394</v>
      </c>
      <c r="L311" s="5" t="n">
        <v>6.4E-027</v>
      </c>
      <c r="M311" s="4" t="n">
        <v>168</v>
      </c>
      <c r="N311" s="6" t="n">
        <v>0.363095238095238</v>
      </c>
    </row>
    <row r="312" customFormat="false" ht="12.75" hidden="false" customHeight="false" outlineLevel="0" collapsed="false">
      <c r="A312" s="0" t="n">
        <v>6</v>
      </c>
      <c r="B312" s="0" t="n">
        <v>87.891</v>
      </c>
      <c r="C312" s="0" t="n">
        <v>124</v>
      </c>
      <c r="D312" s="0" t="n">
        <v>2</v>
      </c>
      <c r="E312" s="0" t="n">
        <v>0.21</v>
      </c>
      <c r="F312" s="0" t="n">
        <v>0.044</v>
      </c>
      <c r="G312" s="0" t="n">
        <v>5.1</v>
      </c>
      <c r="H312" s="0" t="n">
        <v>7156</v>
      </c>
      <c r="I312" s="0" t="s">
        <v>604</v>
      </c>
      <c r="J312" s="0" t="s">
        <v>605</v>
      </c>
      <c r="K312" s="4" t="n">
        <v>513</v>
      </c>
      <c r="L312" s="5" t="n">
        <v>1.1E-077</v>
      </c>
      <c r="M312" s="4" t="n">
        <v>249</v>
      </c>
      <c r="N312" s="6" t="n">
        <v>0.55421686746988</v>
      </c>
    </row>
    <row r="313" customFormat="false" ht="12.75" hidden="false" customHeight="false" outlineLevel="0" collapsed="false">
      <c r="A313" s="0" t="n">
        <v>6</v>
      </c>
      <c r="B313" s="0" t="n">
        <v>87.891</v>
      </c>
      <c r="C313" s="0" t="n">
        <v>124</v>
      </c>
      <c r="D313" s="0" t="n">
        <v>2</v>
      </c>
      <c r="E313" s="0" t="n">
        <v>0.216</v>
      </c>
      <c r="F313" s="0" t="n">
        <v>0.056</v>
      </c>
      <c r="G313" s="0" t="n">
        <v>6.076</v>
      </c>
      <c r="H313" s="0" t="n">
        <v>3771</v>
      </c>
      <c r="I313" s="0" t="s">
        <v>606</v>
      </c>
      <c r="J313" s="0" t="s">
        <v>607</v>
      </c>
      <c r="K313" s="4" t="n">
        <v>328</v>
      </c>
      <c r="L313" s="5" t="n">
        <v>7.3E-042</v>
      </c>
      <c r="M313" s="4" t="n">
        <v>185</v>
      </c>
      <c r="N313" s="6" t="n">
        <v>0.497297297297297</v>
      </c>
    </row>
    <row r="314" customFormat="false" ht="12.75" hidden="false" customHeight="false" outlineLevel="0" collapsed="false">
      <c r="A314" s="0" t="n">
        <v>6</v>
      </c>
      <c r="B314" s="0" t="n">
        <v>87.891</v>
      </c>
      <c r="C314" s="0" t="n">
        <v>124</v>
      </c>
      <c r="D314" s="0" t="n">
        <v>2</v>
      </c>
      <c r="E314" s="0" t="n">
        <v>-0.199</v>
      </c>
      <c r="F314" s="0" t="n">
        <v>0.045</v>
      </c>
      <c r="G314" s="0" t="n">
        <v>5.065</v>
      </c>
      <c r="H314" s="0" t="n">
        <v>6476</v>
      </c>
      <c r="I314" s="0" t="s">
        <v>608</v>
      </c>
      <c r="J314" s="0" t="s">
        <v>609</v>
      </c>
      <c r="K314" s="4" t="n">
        <v>572</v>
      </c>
      <c r="L314" s="5" t="n">
        <v>8.6E-026</v>
      </c>
      <c r="M314" s="4" t="n">
        <v>197</v>
      </c>
      <c r="N314" s="6" t="n">
        <v>0.360406091370558</v>
      </c>
    </row>
    <row r="315" customFormat="false" ht="12.75" hidden="false" customHeight="false" outlineLevel="0" collapsed="false">
      <c r="A315" s="0" t="n">
        <v>6</v>
      </c>
      <c r="B315" s="0" t="n">
        <v>87.891</v>
      </c>
      <c r="C315" s="0" t="n">
        <v>124</v>
      </c>
      <c r="D315" s="0" t="n">
        <v>2</v>
      </c>
      <c r="E315" s="0" t="n">
        <v>-0.217</v>
      </c>
      <c r="F315" s="0" t="n">
        <v>0.06</v>
      </c>
      <c r="G315" s="0" t="n">
        <v>6.439</v>
      </c>
      <c r="H315" s="0" t="n">
        <v>11404</v>
      </c>
      <c r="I315" s="0" t="s">
        <v>610</v>
      </c>
      <c r="J315" s="0" t="s">
        <v>611</v>
      </c>
      <c r="K315" s="4" t="n">
        <v>604</v>
      </c>
      <c r="L315" s="5" t="n">
        <v>1.7E-056</v>
      </c>
      <c r="M315" s="4" t="n">
        <v>162</v>
      </c>
      <c r="N315" s="6" t="n">
        <v>0.641975308641975</v>
      </c>
    </row>
    <row r="316" customFormat="false" ht="12.75" hidden="false" customHeight="false" outlineLevel="0" collapsed="false">
      <c r="A316" s="0" t="n">
        <v>6</v>
      </c>
      <c r="B316" s="0" t="n">
        <v>87.891</v>
      </c>
      <c r="C316" s="0" t="n">
        <v>124</v>
      </c>
      <c r="D316" s="0" t="n">
        <v>2</v>
      </c>
      <c r="E316" s="0" t="n">
        <v>0.262</v>
      </c>
      <c r="F316" s="0" t="n">
        <v>0.085</v>
      </c>
      <c r="G316" s="0" t="n">
        <v>9.369</v>
      </c>
      <c r="H316" s="0" t="n">
        <v>13820</v>
      </c>
      <c r="I316" s="0" t="s">
        <v>612</v>
      </c>
      <c r="J316" s="0" t="s">
        <v>613</v>
      </c>
      <c r="K316" s="4" t="n">
        <v>206</v>
      </c>
      <c r="L316" s="5" t="n">
        <v>3.4E-021</v>
      </c>
      <c r="M316" s="4" t="n">
        <v>79</v>
      </c>
      <c r="N316" s="6" t="n">
        <v>0.620253164556962</v>
      </c>
    </row>
    <row r="317" customFormat="false" ht="12.75" hidden="false" customHeight="false" outlineLevel="0" collapsed="false">
      <c r="A317" s="0" t="n">
        <v>6</v>
      </c>
      <c r="B317" s="0" t="n">
        <v>87.891</v>
      </c>
      <c r="C317" s="0" t="n">
        <v>124</v>
      </c>
      <c r="D317" s="0" t="n">
        <v>2</v>
      </c>
      <c r="E317" s="0" t="n">
        <v>0.159</v>
      </c>
      <c r="F317" s="0" t="n">
        <v>0.047</v>
      </c>
      <c r="G317" s="0" t="n">
        <v>5.33</v>
      </c>
      <c r="H317" s="0" t="n">
        <v>1052</v>
      </c>
      <c r="I317" s="0" t="s">
        <v>614</v>
      </c>
      <c r="J317" s="0" t="s">
        <v>615</v>
      </c>
      <c r="K317" s="4" t="n">
        <v>514</v>
      </c>
      <c r="L317" s="5" t="n">
        <v>1.3E-009</v>
      </c>
      <c r="M317" s="4" t="n">
        <v>55</v>
      </c>
      <c r="N317" s="6" t="n">
        <v>0.545454545454545</v>
      </c>
    </row>
    <row r="318" customFormat="false" ht="12.75" hidden="false" customHeight="false" outlineLevel="0" collapsed="false">
      <c r="A318" s="0" t="n">
        <v>6</v>
      </c>
      <c r="B318" s="0" t="n">
        <v>87.891</v>
      </c>
      <c r="C318" s="0" t="n">
        <v>124</v>
      </c>
      <c r="D318" s="0" t="n">
        <v>2</v>
      </c>
      <c r="E318" s="0" t="n">
        <v>0.225</v>
      </c>
      <c r="F318" s="0" t="n">
        <v>0.056</v>
      </c>
      <c r="G318" s="0" t="n">
        <v>6.541</v>
      </c>
      <c r="H318" s="0" t="n">
        <v>5879</v>
      </c>
      <c r="I318" s="0" t="s">
        <v>616</v>
      </c>
      <c r="J318" s="0" t="s">
        <v>617</v>
      </c>
      <c r="K318" s="4" t="n">
        <v>161</v>
      </c>
      <c r="L318" s="4" t="n">
        <v>2.3</v>
      </c>
      <c r="M318" s="4" t="n">
        <v>61</v>
      </c>
      <c r="N318" s="6" t="n">
        <v>0.295081967213115</v>
      </c>
    </row>
    <row r="319" customFormat="false" ht="12.75" hidden="false" customHeight="false" outlineLevel="0" collapsed="false">
      <c r="A319" s="0" t="n">
        <v>6</v>
      </c>
      <c r="B319" s="0" t="n">
        <v>87.891</v>
      </c>
      <c r="C319" s="0" t="n">
        <v>124</v>
      </c>
      <c r="D319" s="0" t="n">
        <v>2</v>
      </c>
      <c r="E319" s="0" t="n">
        <v>0.207</v>
      </c>
      <c r="F319" s="0" t="n">
        <v>0.043</v>
      </c>
      <c r="G319" s="0" t="n">
        <v>4.481</v>
      </c>
      <c r="H319" s="0" t="n">
        <v>10761</v>
      </c>
      <c r="I319" s="0" t="s">
        <v>618</v>
      </c>
      <c r="J319" s="0" t="s">
        <v>619</v>
      </c>
      <c r="K319" s="4" t="n">
        <v>120</v>
      </c>
      <c r="L319" s="5" t="n">
        <v>8.1E-043</v>
      </c>
      <c r="M319" s="4" t="n">
        <v>120</v>
      </c>
      <c r="N319" s="6" t="n">
        <v>0.708333333333333</v>
      </c>
    </row>
    <row r="320" customFormat="false" ht="12.75" hidden="false" customHeight="false" outlineLevel="0" collapsed="false">
      <c r="A320" s="0" t="n">
        <v>6</v>
      </c>
      <c r="B320" s="0" t="n">
        <v>87.891</v>
      </c>
      <c r="C320" s="0" t="n">
        <v>124</v>
      </c>
      <c r="D320" s="0" t="n">
        <v>2</v>
      </c>
      <c r="E320" s="0" t="n">
        <v>0.246</v>
      </c>
      <c r="F320" s="0" t="n">
        <v>0.081</v>
      </c>
      <c r="G320" s="0" t="n">
        <v>7.024</v>
      </c>
      <c r="H320" s="0" t="n">
        <v>4101</v>
      </c>
      <c r="I320" s="0" t="s">
        <v>620</v>
      </c>
      <c r="J320" s="0" t="s">
        <v>621</v>
      </c>
      <c r="K320" s="4" t="n">
        <v>339</v>
      </c>
      <c r="L320" s="5" t="n">
        <v>1.6E-046</v>
      </c>
      <c r="M320" s="4" t="n">
        <v>145</v>
      </c>
      <c r="N320" s="6" t="n">
        <v>0.648275862068965</v>
      </c>
    </row>
    <row r="321" customFormat="false" ht="12.75" hidden="false" customHeight="false" outlineLevel="0" collapsed="false">
      <c r="A321" s="0" t="n">
        <v>6</v>
      </c>
      <c r="B321" s="0" t="n">
        <v>87.891</v>
      </c>
      <c r="C321" s="0" t="n">
        <v>124</v>
      </c>
      <c r="D321" s="0" t="n">
        <v>2</v>
      </c>
      <c r="E321" s="0" t="n">
        <v>0.212</v>
      </c>
      <c r="F321" s="0" t="n">
        <v>0.047</v>
      </c>
      <c r="G321" s="0" t="n">
        <v>4.428</v>
      </c>
      <c r="H321" s="0" t="n">
        <v>20914</v>
      </c>
      <c r="I321" s="0" t="s">
        <v>622</v>
      </c>
      <c r="J321" s="0" t="s">
        <v>621</v>
      </c>
      <c r="K321" s="4" t="n">
        <v>339</v>
      </c>
      <c r="L321" s="5" t="n">
        <v>3.7E-047</v>
      </c>
      <c r="M321" s="4" t="n">
        <v>148</v>
      </c>
      <c r="N321" s="6" t="n">
        <v>0.635135135135135</v>
      </c>
    </row>
    <row r="322" customFormat="false" ht="12.75" hidden="false" customHeight="false" outlineLevel="0" collapsed="false">
      <c r="A322" s="0" t="n">
        <v>6</v>
      </c>
      <c r="B322" s="0" t="n">
        <v>87.891</v>
      </c>
      <c r="C322" s="0" t="n">
        <v>124</v>
      </c>
      <c r="D322" s="0" t="n">
        <v>2</v>
      </c>
      <c r="E322" s="0" t="n">
        <v>-0.218</v>
      </c>
      <c r="F322" s="0" t="n">
        <v>0.035</v>
      </c>
      <c r="G322" s="0" t="n">
        <v>3.939</v>
      </c>
      <c r="H322" s="0" t="n">
        <v>855</v>
      </c>
      <c r="I322" s="0" t="s">
        <v>623</v>
      </c>
      <c r="J322" s="0" t="s">
        <v>624</v>
      </c>
      <c r="K322" s="4" t="n">
        <v>172</v>
      </c>
      <c r="L322" s="4" t="n">
        <v>0.011</v>
      </c>
      <c r="M322" s="4" t="n">
        <v>51</v>
      </c>
      <c r="N322" s="6" t="n">
        <v>0.431372549019608</v>
      </c>
    </row>
    <row r="323" customFormat="false" ht="12.75" hidden="false" customHeight="false" outlineLevel="0" collapsed="false">
      <c r="A323" s="0" t="n">
        <v>6</v>
      </c>
      <c r="B323" s="0" t="n">
        <v>87.891</v>
      </c>
      <c r="C323" s="0" t="n">
        <v>124</v>
      </c>
      <c r="D323" s="0" t="n">
        <v>2</v>
      </c>
      <c r="E323" s="0" t="n">
        <v>0.324</v>
      </c>
      <c r="F323" s="0" t="n">
        <v>0.073</v>
      </c>
      <c r="G323" s="0" t="n">
        <v>9.081</v>
      </c>
      <c r="H323" s="0" t="n">
        <v>14271</v>
      </c>
      <c r="I323" s="0" t="s">
        <v>625</v>
      </c>
      <c r="J323" s="0" t="s">
        <v>626</v>
      </c>
      <c r="K323" s="4" t="n">
        <v>117</v>
      </c>
      <c r="L323" s="5" t="n">
        <v>1.2E-018</v>
      </c>
      <c r="M323" s="4" t="n">
        <v>94</v>
      </c>
      <c r="N323" s="6" t="n">
        <v>0.446808510638298</v>
      </c>
    </row>
    <row r="324" customFormat="false" ht="12.75" hidden="false" customHeight="false" outlineLevel="0" collapsed="false">
      <c r="A324" s="0" t="n">
        <v>6</v>
      </c>
      <c r="B324" s="0" t="n">
        <v>87.891</v>
      </c>
      <c r="C324" s="0" t="n">
        <v>124</v>
      </c>
      <c r="D324" s="0" t="n">
        <v>2</v>
      </c>
      <c r="E324" s="0" t="n">
        <v>0.207</v>
      </c>
      <c r="F324" s="0" t="n">
        <v>0.043</v>
      </c>
      <c r="G324" s="0" t="n">
        <v>4.438</v>
      </c>
      <c r="H324" s="0" t="n">
        <v>8954</v>
      </c>
      <c r="I324" s="0" t="s">
        <v>627</v>
      </c>
      <c r="J324" s="0" t="s">
        <v>626</v>
      </c>
      <c r="K324" s="4" t="n">
        <v>117</v>
      </c>
      <c r="L324" s="5" t="n">
        <v>1.2E-018</v>
      </c>
      <c r="M324" s="4" t="n">
        <v>94</v>
      </c>
      <c r="N324" s="6" t="n">
        <v>0.446808510638298</v>
      </c>
    </row>
    <row r="325" customFormat="false" ht="12.75" hidden="false" customHeight="false" outlineLevel="0" collapsed="false">
      <c r="A325" s="0" t="n">
        <v>6</v>
      </c>
      <c r="B325" s="0" t="n">
        <v>87.891</v>
      </c>
      <c r="C325" s="0" t="n">
        <v>124</v>
      </c>
      <c r="D325" s="0" t="n">
        <v>2</v>
      </c>
      <c r="E325" s="0" t="n">
        <v>0.198</v>
      </c>
      <c r="F325" s="0" t="n">
        <v>0.034</v>
      </c>
      <c r="G325" s="0" t="n">
        <v>4.477</v>
      </c>
      <c r="H325" s="0" t="n">
        <v>4851</v>
      </c>
      <c r="I325" s="0" t="s">
        <v>628</v>
      </c>
      <c r="J325" s="0" t="s">
        <v>629</v>
      </c>
      <c r="K325" s="4" t="n">
        <v>186</v>
      </c>
      <c r="L325" s="5" t="n">
        <v>4.3E-060</v>
      </c>
      <c r="M325" s="4" t="n">
        <v>136</v>
      </c>
      <c r="N325" s="6" t="n">
        <v>0.808823529411765</v>
      </c>
    </row>
    <row r="326" customFormat="false" ht="12.75" hidden="false" customHeight="false" outlineLevel="0" collapsed="false">
      <c r="A326" s="0" t="n">
        <v>6</v>
      </c>
      <c r="B326" s="0" t="n">
        <v>87.891</v>
      </c>
      <c r="C326" s="0" t="n">
        <v>124</v>
      </c>
      <c r="D326" s="0" t="n">
        <v>2</v>
      </c>
      <c r="E326" s="0" t="n">
        <v>-0.351</v>
      </c>
      <c r="F326" s="0" t="n">
        <v>0.129</v>
      </c>
      <c r="G326" s="0" t="n">
        <v>12.779</v>
      </c>
      <c r="H326" s="0" t="n">
        <v>18864</v>
      </c>
      <c r="I326" s="0" t="s">
        <v>630</v>
      </c>
      <c r="J326" s="0" t="s">
        <v>631</v>
      </c>
      <c r="K326" s="4" t="n">
        <v>89</v>
      </c>
      <c r="L326" s="5" t="n">
        <v>9.9E-038</v>
      </c>
      <c r="M326" s="4" t="n">
        <v>89</v>
      </c>
      <c r="N326" s="6" t="n">
        <v>0.876404494382023</v>
      </c>
    </row>
    <row r="327" customFormat="false" ht="12.75" hidden="false" customHeight="false" outlineLevel="0" collapsed="false">
      <c r="A327" s="0" t="n">
        <v>6</v>
      </c>
      <c r="B327" s="0" t="n">
        <v>87.891</v>
      </c>
      <c r="C327" s="0" t="n">
        <v>124</v>
      </c>
      <c r="D327" s="0" t="n">
        <v>2</v>
      </c>
      <c r="E327" s="0" t="n">
        <v>0.194</v>
      </c>
      <c r="F327" s="0" t="n">
        <v>0.049</v>
      </c>
      <c r="G327" s="0" t="n">
        <v>4.991</v>
      </c>
      <c r="H327" s="0" t="n">
        <v>6488</v>
      </c>
      <c r="I327" s="0" t="s">
        <v>632</v>
      </c>
      <c r="J327" s="0" t="s">
        <v>633</v>
      </c>
      <c r="K327" s="4" t="n">
        <v>1173</v>
      </c>
      <c r="L327" s="5" t="n">
        <v>6.8E-006</v>
      </c>
      <c r="M327" s="4" t="n">
        <v>41</v>
      </c>
      <c r="N327" s="6" t="n">
        <v>0.585365853658537</v>
      </c>
    </row>
    <row r="328" customFormat="false" ht="12.75" hidden="false" customHeight="false" outlineLevel="0" collapsed="false">
      <c r="A328" s="0" t="n">
        <v>6</v>
      </c>
      <c r="B328" s="0" t="n">
        <v>87.891</v>
      </c>
      <c r="C328" s="0" t="n">
        <v>124</v>
      </c>
      <c r="D328" s="0" t="n">
        <v>2</v>
      </c>
      <c r="E328" s="0" t="n">
        <v>-0.174</v>
      </c>
      <c r="F328" s="0" t="n">
        <v>0.047</v>
      </c>
      <c r="G328" s="0" t="n">
        <v>4.459</v>
      </c>
      <c r="H328" s="0" t="n">
        <v>7689</v>
      </c>
      <c r="I328" s="0" t="s">
        <v>634</v>
      </c>
      <c r="J328" s="0" t="s">
        <v>635</v>
      </c>
      <c r="K328" s="4" t="n">
        <v>122</v>
      </c>
      <c r="L328" s="4" t="n">
        <v>7</v>
      </c>
      <c r="M328" s="4" t="n">
        <v>14</v>
      </c>
      <c r="N328" s="6" t="n">
        <v>0.857142857142857</v>
      </c>
    </row>
    <row r="329" customFormat="false" ht="12.75" hidden="false" customHeight="false" outlineLevel="0" collapsed="false">
      <c r="A329" s="0" t="n">
        <v>6</v>
      </c>
      <c r="B329" s="0" t="n">
        <v>87.891</v>
      </c>
      <c r="C329" s="0" t="n">
        <v>124</v>
      </c>
      <c r="D329" s="0" t="n">
        <v>2</v>
      </c>
      <c r="E329" s="0" t="n">
        <v>0.19</v>
      </c>
      <c r="F329" s="0" t="n">
        <v>0.045</v>
      </c>
      <c r="G329" s="0" t="n">
        <v>4.444</v>
      </c>
      <c r="H329" s="0" t="n">
        <v>18765</v>
      </c>
      <c r="I329" s="0" t="s">
        <v>636</v>
      </c>
      <c r="J329" s="0" t="s">
        <v>635</v>
      </c>
      <c r="K329" s="4" t="n">
        <v>122</v>
      </c>
      <c r="L329" s="4" t="n">
        <v>8.1</v>
      </c>
      <c r="M329" s="4" t="n">
        <v>91</v>
      </c>
      <c r="N329" s="6" t="n">
        <v>0.351648351648352</v>
      </c>
    </row>
    <row r="330" customFormat="false" ht="12.75" hidden="false" customHeight="false" outlineLevel="0" collapsed="false">
      <c r="A330" s="0" t="n">
        <v>6</v>
      </c>
      <c r="B330" s="0" t="n">
        <v>87.891</v>
      </c>
      <c r="C330" s="0" t="n">
        <v>124</v>
      </c>
      <c r="D330" s="0" t="n">
        <v>2</v>
      </c>
      <c r="E330" s="0" t="n">
        <v>-0.181</v>
      </c>
      <c r="F330" s="0" t="n">
        <v>0.039</v>
      </c>
      <c r="G330" s="0" t="n">
        <v>4.412</v>
      </c>
      <c r="H330" s="0" t="n">
        <v>14312</v>
      </c>
      <c r="I330" s="0" t="s">
        <v>637</v>
      </c>
      <c r="J330" s="0" t="s">
        <v>638</v>
      </c>
      <c r="K330" s="4" t="n">
        <v>479</v>
      </c>
      <c r="L330" s="5" t="n">
        <v>5.2E-032</v>
      </c>
      <c r="M330" s="4" t="n">
        <v>131</v>
      </c>
      <c r="N330" s="6" t="n">
        <v>0.519083969465649</v>
      </c>
    </row>
    <row r="331" customFormat="false" ht="12.75" hidden="false" customHeight="false" outlineLevel="0" collapsed="false">
      <c r="A331" s="0" t="n">
        <v>6</v>
      </c>
      <c r="B331" s="0" t="n">
        <v>87.891</v>
      </c>
      <c r="C331" s="0" t="n">
        <v>124</v>
      </c>
      <c r="D331" s="0" t="n">
        <v>2</v>
      </c>
      <c r="E331" s="0" t="n">
        <v>-0.242</v>
      </c>
      <c r="F331" s="0" t="n">
        <v>0.044</v>
      </c>
      <c r="G331" s="0" t="n">
        <v>5.095</v>
      </c>
      <c r="H331" s="0" t="n">
        <v>8943</v>
      </c>
      <c r="I331" s="0" t="s">
        <v>639</v>
      </c>
      <c r="J331" s="0" t="s">
        <v>640</v>
      </c>
      <c r="K331" s="4" t="n">
        <v>117</v>
      </c>
      <c r="L331" s="4" t="n">
        <v>1.8</v>
      </c>
      <c r="M331" s="4" t="n">
        <v>46</v>
      </c>
      <c r="N331" s="6" t="n">
        <v>0.326086956521739</v>
      </c>
    </row>
    <row r="332" customFormat="false" ht="12.75" hidden="false" customHeight="false" outlineLevel="0" collapsed="false">
      <c r="A332" s="0" t="n">
        <v>6</v>
      </c>
      <c r="B332" s="0" t="n">
        <v>87.891</v>
      </c>
      <c r="C332" s="0" t="n">
        <v>124</v>
      </c>
      <c r="D332" s="0" t="n">
        <v>2</v>
      </c>
      <c r="E332" s="0" t="n">
        <v>-0.3</v>
      </c>
      <c r="F332" s="0" t="n">
        <v>0.073</v>
      </c>
      <c r="G332" s="0" t="n">
        <v>7.014</v>
      </c>
      <c r="H332" s="0" t="n">
        <v>6138</v>
      </c>
      <c r="I332" s="0" t="s">
        <v>641</v>
      </c>
      <c r="J332" s="0" t="s">
        <v>642</v>
      </c>
      <c r="K332" s="4" t="n">
        <v>367</v>
      </c>
      <c r="L332" s="5" t="n">
        <v>5.3E-054</v>
      </c>
      <c r="M332" s="4" t="n">
        <v>76</v>
      </c>
      <c r="N332" s="6" t="n">
        <v>0.763157894736842</v>
      </c>
    </row>
    <row r="333" customFormat="false" ht="12.75" hidden="false" customHeight="false" outlineLevel="0" collapsed="false">
      <c r="A333" s="0" t="n">
        <v>6</v>
      </c>
      <c r="B333" s="0" t="n">
        <v>87.891</v>
      </c>
      <c r="C333" s="0" t="n">
        <v>124</v>
      </c>
      <c r="D333" s="0" t="n">
        <v>2</v>
      </c>
      <c r="E333" s="0" t="n">
        <v>0.249</v>
      </c>
      <c r="F333" s="0" t="n">
        <v>0.056</v>
      </c>
      <c r="G333" s="0" t="n">
        <v>5.79</v>
      </c>
      <c r="H333" s="0" t="n">
        <v>14077</v>
      </c>
      <c r="I333" s="0" t="s">
        <v>643</v>
      </c>
      <c r="J333" s="0" t="s">
        <v>644</v>
      </c>
      <c r="K333" s="4" t="n">
        <v>74</v>
      </c>
      <c r="L333" s="4" t="n">
        <v>0.46</v>
      </c>
      <c r="M333" s="4" t="n">
        <v>23</v>
      </c>
      <c r="N333" s="6" t="n">
        <v>0.434782608695652</v>
      </c>
    </row>
    <row r="334" customFormat="false" ht="12.75" hidden="false" customHeight="false" outlineLevel="0" collapsed="false">
      <c r="A334" s="0" t="n">
        <v>6</v>
      </c>
      <c r="B334" s="0" t="n">
        <v>87.891</v>
      </c>
      <c r="C334" s="0" t="n">
        <v>124</v>
      </c>
      <c r="D334" s="0" t="n">
        <v>2</v>
      </c>
      <c r="E334" s="0" t="n">
        <v>0.264</v>
      </c>
      <c r="F334" s="0" t="n">
        <v>0.063</v>
      </c>
      <c r="G334" s="0" t="n">
        <v>7.858</v>
      </c>
      <c r="H334" s="0" t="n">
        <v>7660</v>
      </c>
      <c r="I334" s="0" t="s">
        <v>645</v>
      </c>
      <c r="J334" s="0" t="s">
        <v>646</v>
      </c>
      <c r="K334" s="4" t="n">
        <v>339</v>
      </c>
      <c r="L334" s="5" t="n">
        <v>8.8E-030</v>
      </c>
      <c r="M334" s="4" t="n">
        <v>96</v>
      </c>
      <c r="N334" s="6" t="n">
        <v>0.645833333333333</v>
      </c>
    </row>
    <row r="335" customFormat="false" ht="12.75" hidden="false" customHeight="false" outlineLevel="0" collapsed="false">
      <c r="A335" s="0" t="n">
        <v>6</v>
      </c>
      <c r="B335" s="0" t="n">
        <v>87.891</v>
      </c>
      <c r="C335" s="0" t="n">
        <v>124</v>
      </c>
      <c r="D335" s="0" t="n">
        <v>2</v>
      </c>
      <c r="E335" s="0" t="n">
        <v>-0.218</v>
      </c>
      <c r="F335" s="0" t="n">
        <v>0.04</v>
      </c>
      <c r="G335" s="0" t="n">
        <v>4.296</v>
      </c>
      <c r="H335" s="0" t="n">
        <v>2803</v>
      </c>
      <c r="I335" s="0" t="s">
        <v>647</v>
      </c>
      <c r="J335" s="0" t="s">
        <v>648</v>
      </c>
      <c r="K335" s="4" t="n">
        <v>527</v>
      </c>
      <c r="L335" s="4" t="n">
        <v>1.1</v>
      </c>
      <c r="M335" s="4" t="n">
        <v>77</v>
      </c>
      <c r="N335" s="6" t="n">
        <v>0.233766233766234</v>
      </c>
    </row>
    <row r="336" customFormat="false" ht="12.75" hidden="false" customHeight="false" outlineLevel="0" collapsed="false">
      <c r="A336" s="0" t="n">
        <v>6</v>
      </c>
      <c r="B336" s="0" t="n">
        <v>87.891</v>
      </c>
      <c r="C336" s="0" t="n">
        <v>124</v>
      </c>
      <c r="D336" s="0" t="n">
        <v>2</v>
      </c>
      <c r="E336" s="0" t="n">
        <v>-0.157</v>
      </c>
      <c r="F336" s="0" t="n">
        <v>0.048</v>
      </c>
      <c r="G336" s="0" t="n">
        <v>4.29</v>
      </c>
      <c r="H336" s="0" t="n">
        <v>7720</v>
      </c>
      <c r="I336" s="0" t="s">
        <v>649</v>
      </c>
      <c r="J336" s="0" t="s">
        <v>650</v>
      </c>
      <c r="K336" s="4" t="n">
        <v>105</v>
      </c>
      <c r="L336" s="5" t="n">
        <v>4.3E-021</v>
      </c>
      <c r="M336" s="4" t="n">
        <v>71</v>
      </c>
      <c r="N336" s="6" t="n">
        <v>0.605633802816901</v>
      </c>
    </row>
    <row r="337" customFormat="false" ht="12.75" hidden="false" customHeight="false" outlineLevel="0" collapsed="false">
      <c r="A337" s="0" t="n">
        <v>6</v>
      </c>
      <c r="B337" s="0" t="n">
        <v>87.891</v>
      </c>
      <c r="C337" s="0" t="n">
        <v>124</v>
      </c>
      <c r="D337" s="0" t="n">
        <v>2</v>
      </c>
      <c r="E337" s="0" t="n">
        <v>0.178</v>
      </c>
      <c r="F337" s="0" t="n">
        <v>0.042</v>
      </c>
      <c r="G337" s="0" t="n">
        <v>4.527</v>
      </c>
      <c r="H337" s="0" t="n">
        <v>16862</v>
      </c>
      <c r="I337" s="0" t="s">
        <v>651</v>
      </c>
      <c r="J337" s="0" t="s">
        <v>652</v>
      </c>
      <c r="K337" s="4" t="n">
        <v>787</v>
      </c>
      <c r="L337" s="5" t="n">
        <v>1.7E-034</v>
      </c>
      <c r="M337" s="4" t="n">
        <v>94</v>
      </c>
      <c r="N337" s="6" t="n">
        <v>0.734042553191489</v>
      </c>
    </row>
    <row r="338" customFormat="false" ht="12.75" hidden="false" customHeight="false" outlineLevel="0" collapsed="false">
      <c r="A338" s="0" t="n">
        <v>6</v>
      </c>
      <c r="B338" s="0" t="n">
        <v>87.891</v>
      </c>
      <c r="C338" s="0" t="n">
        <v>124</v>
      </c>
      <c r="D338" s="0" t="n">
        <v>2</v>
      </c>
      <c r="E338" s="0" t="n">
        <v>-0.165</v>
      </c>
      <c r="F338" s="0" t="n">
        <v>0.035</v>
      </c>
      <c r="G338" s="0" t="n">
        <v>4.141</v>
      </c>
      <c r="H338" s="0" t="n">
        <v>3881</v>
      </c>
      <c r="I338" s="0" t="s">
        <v>653</v>
      </c>
      <c r="J338" s="0" t="s">
        <v>654</v>
      </c>
      <c r="K338" s="4" t="n">
        <v>71</v>
      </c>
      <c r="L338" s="4" t="n">
        <v>2.9</v>
      </c>
      <c r="M338" s="4" t="n">
        <v>64</v>
      </c>
      <c r="N338" s="6" t="n">
        <v>0.234375</v>
      </c>
    </row>
    <row r="339" customFormat="false" ht="12.75" hidden="false" customHeight="false" outlineLevel="0" collapsed="false">
      <c r="A339" s="0" t="n">
        <v>6</v>
      </c>
      <c r="B339" s="0" t="n">
        <v>87.891</v>
      </c>
      <c r="C339" s="0" t="n">
        <v>124</v>
      </c>
      <c r="D339" s="0" t="n">
        <v>2</v>
      </c>
      <c r="E339" s="0" t="n">
        <v>0.248</v>
      </c>
      <c r="F339" s="0" t="n">
        <v>0.057</v>
      </c>
      <c r="G339" s="0" t="n">
        <v>8.004</v>
      </c>
      <c r="H339" s="0" t="n">
        <v>11854</v>
      </c>
      <c r="I339" s="0" t="s">
        <v>655</v>
      </c>
      <c r="J339" s="0" t="s">
        <v>656</v>
      </c>
      <c r="K339" s="4" t="n">
        <v>132</v>
      </c>
      <c r="L339" s="4" t="n">
        <v>0.26</v>
      </c>
      <c r="M339" s="4" t="n">
        <v>88</v>
      </c>
      <c r="N339" s="6" t="n">
        <v>0.329545454545455</v>
      </c>
    </row>
    <row r="340" customFormat="false" ht="12.75" hidden="false" customHeight="false" outlineLevel="0" collapsed="false">
      <c r="A340" s="0" t="n">
        <v>6</v>
      </c>
      <c r="B340" s="0" t="n">
        <v>87.891</v>
      </c>
      <c r="C340" s="0" t="n">
        <v>124</v>
      </c>
      <c r="D340" s="0" t="n">
        <v>2</v>
      </c>
      <c r="E340" s="0" t="n">
        <v>0.229</v>
      </c>
      <c r="F340" s="0" t="n">
        <v>0.06</v>
      </c>
      <c r="G340" s="0" t="n">
        <v>6.122</v>
      </c>
      <c r="H340" s="0" t="n">
        <v>16675</v>
      </c>
      <c r="I340" s="0" t="s">
        <v>657</v>
      </c>
      <c r="J340" s="0" t="s">
        <v>656</v>
      </c>
      <c r="K340" s="4" t="n">
        <v>132</v>
      </c>
      <c r="L340" s="5" t="n">
        <v>4.7E-007</v>
      </c>
      <c r="M340" s="4" t="n">
        <v>103</v>
      </c>
      <c r="N340" s="6" t="n">
        <v>0.320388349514563</v>
      </c>
    </row>
    <row r="341" customFormat="false" ht="12.75" hidden="false" customHeight="false" outlineLevel="0" collapsed="false">
      <c r="A341" s="0" t="n">
        <v>6</v>
      </c>
      <c r="B341" s="0" t="n">
        <v>87.891</v>
      </c>
      <c r="C341" s="0" t="n">
        <v>124</v>
      </c>
      <c r="D341" s="0" t="n">
        <v>2</v>
      </c>
      <c r="E341" s="0" t="n">
        <v>0.24</v>
      </c>
      <c r="F341" s="0" t="n">
        <v>0.04</v>
      </c>
      <c r="G341" s="0" t="n">
        <v>4.359</v>
      </c>
      <c r="H341" s="0" t="n">
        <v>16894</v>
      </c>
      <c r="I341" s="0" t="s">
        <v>658</v>
      </c>
      <c r="J341" s="0" t="s">
        <v>659</v>
      </c>
      <c r="K341" s="4" t="n">
        <v>1094</v>
      </c>
      <c r="L341" s="4" t="n">
        <v>0.32</v>
      </c>
      <c r="M341" s="4" t="n">
        <v>89</v>
      </c>
      <c r="N341" s="6" t="n">
        <v>0.280898876404494</v>
      </c>
    </row>
    <row r="342" customFormat="false" ht="12.75" hidden="false" customHeight="false" outlineLevel="0" collapsed="false">
      <c r="A342" s="0" t="n">
        <v>6</v>
      </c>
      <c r="B342" s="0" t="n">
        <v>87.891</v>
      </c>
      <c r="C342" s="0" t="n">
        <v>124</v>
      </c>
      <c r="D342" s="0" t="n">
        <v>2</v>
      </c>
      <c r="E342" s="0" t="n">
        <v>-0.226</v>
      </c>
      <c r="F342" s="0" t="n">
        <v>0.041</v>
      </c>
      <c r="G342" s="0" t="n">
        <v>4.852</v>
      </c>
      <c r="H342" s="0" t="n">
        <v>8930</v>
      </c>
      <c r="I342" s="0" t="s">
        <v>660</v>
      </c>
      <c r="J342" s="0" t="s">
        <v>661</v>
      </c>
      <c r="K342" s="4" t="n">
        <v>735</v>
      </c>
      <c r="L342" s="5" t="n">
        <v>6.4E-007</v>
      </c>
      <c r="M342" s="4" t="n">
        <v>167</v>
      </c>
      <c r="N342" s="6" t="n">
        <v>0.215568862275449</v>
      </c>
    </row>
    <row r="343" customFormat="false" ht="12.75" hidden="false" customHeight="false" outlineLevel="0" collapsed="false">
      <c r="A343" s="0" t="n">
        <v>6</v>
      </c>
      <c r="B343" s="0" t="n">
        <v>87.891</v>
      </c>
      <c r="C343" s="0" t="n">
        <v>124</v>
      </c>
      <c r="D343" s="0" t="n">
        <v>2</v>
      </c>
      <c r="E343" s="0" t="n">
        <v>0.262</v>
      </c>
      <c r="F343" s="0" t="n">
        <v>0.059</v>
      </c>
      <c r="G343" s="0" t="n">
        <v>6.036</v>
      </c>
      <c r="H343" s="0" t="n">
        <v>17912</v>
      </c>
      <c r="I343" s="0" t="s">
        <v>662</v>
      </c>
      <c r="J343" s="0" t="s">
        <v>663</v>
      </c>
      <c r="K343" s="4" t="n">
        <v>79</v>
      </c>
      <c r="L343" s="5" t="n">
        <v>1.3E-010</v>
      </c>
      <c r="M343" s="4" t="n">
        <v>76</v>
      </c>
      <c r="N343" s="6" t="n">
        <v>0.421052631578947</v>
      </c>
    </row>
    <row r="344" customFormat="false" ht="12.75" hidden="false" customHeight="false" outlineLevel="0" collapsed="false">
      <c r="A344" s="0" t="n">
        <v>6</v>
      </c>
      <c r="B344" s="0" t="n">
        <v>87.891</v>
      </c>
      <c r="C344" s="0" t="n">
        <v>124</v>
      </c>
      <c r="D344" s="0" t="n">
        <v>2</v>
      </c>
      <c r="E344" s="0" t="n">
        <v>0.246</v>
      </c>
      <c r="F344" s="0" t="n">
        <v>0.056</v>
      </c>
      <c r="G344" s="0" t="n">
        <v>6.937</v>
      </c>
      <c r="H344" s="0" t="n">
        <v>14303</v>
      </c>
      <c r="I344" s="0" t="s">
        <v>664</v>
      </c>
      <c r="J344" s="0" t="s">
        <v>665</v>
      </c>
      <c r="K344" s="4" t="n">
        <v>48</v>
      </c>
      <c r="L344" s="4" t="n">
        <v>7.5</v>
      </c>
      <c r="M344" s="4" t="n">
        <v>24</v>
      </c>
      <c r="N344" s="6" t="n">
        <v>0.375</v>
      </c>
    </row>
    <row r="345" customFormat="false" ht="12.75" hidden="false" customHeight="false" outlineLevel="0" collapsed="false">
      <c r="A345" s="0" t="n">
        <v>6</v>
      </c>
      <c r="B345" s="0" t="n">
        <v>87.891</v>
      </c>
      <c r="C345" s="0" t="n">
        <v>124</v>
      </c>
      <c r="D345" s="0" t="n">
        <v>2</v>
      </c>
      <c r="E345" s="0" t="n">
        <v>0.246</v>
      </c>
      <c r="F345" s="0" t="n">
        <v>0.043</v>
      </c>
      <c r="G345" s="0" t="n">
        <v>5.058</v>
      </c>
      <c r="H345" s="0" t="n">
        <v>12989</v>
      </c>
      <c r="I345" s="0" t="s">
        <v>666</v>
      </c>
      <c r="J345" s="0" t="s">
        <v>667</v>
      </c>
      <c r="K345" s="4" t="n">
        <v>86</v>
      </c>
      <c r="L345" s="4" t="n">
        <v>0.27</v>
      </c>
      <c r="M345" s="4" t="n">
        <v>34</v>
      </c>
      <c r="N345" s="6" t="n">
        <v>0.323529411764706</v>
      </c>
    </row>
    <row r="346" customFormat="false" ht="12.75" hidden="false" customHeight="false" outlineLevel="0" collapsed="false">
      <c r="A346" s="0" t="n">
        <v>6</v>
      </c>
      <c r="B346" s="0" t="n">
        <v>87.891</v>
      </c>
      <c r="C346" s="0" t="n">
        <v>124</v>
      </c>
      <c r="D346" s="0" t="n">
        <v>2</v>
      </c>
      <c r="E346" s="0" t="n">
        <v>-0.234</v>
      </c>
      <c r="F346" s="0" t="n">
        <v>0.068</v>
      </c>
      <c r="G346" s="0" t="n">
        <v>5.885</v>
      </c>
      <c r="H346" s="0" t="n">
        <v>11462</v>
      </c>
      <c r="I346" s="0" t="s">
        <v>668</v>
      </c>
      <c r="J346" s="0" t="s">
        <v>669</v>
      </c>
      <c r="K346" s="4" t="n">
        <v>85</v>
      </c>
      <c r="L346" s="4" t="n">
        <v>0.46</v>
      </c>
      <c r="M346" s="4" t="n">
        <v>28</v>
      </c>
      <c r="N346" s="6" t="n">
        <v>0.464285714285714</v>
      </c>
    </row>
    <row r="347" customFormat="false" ht="12.75" hidden="false" customHeight="false" outlineLevel="0" collapsed="false">
      <c r="A347" s="0" t="n">
        <v>6</v>
      </c>
      <c r="B347" s="0" t="n">
        <v>87.891</v>
      </c>
      <c r="C347" s="0" t="n">
        <v>124</v>
      </c>
      <c r="D347" s="0" t="n">
        <v>2</v>
      </c>
      <c r="E347" s="0" t="n">
        <v>0.26</v>
      </c>
      <c r="F347" s="0" t="n">
        <v>0.085</v>
      </c>
      <c r="G347" s="0" t="n">
        <v>9.6</v>
      </c>
      <c r="H347" s="0" t="n">
        <v>18910</v>
      </c>
      <c r="I347" s="0" t="s">
        <v>670</v>
      </c>
      <c r="J347" s="0" t="s">
        <v>671</v>
      </c>
      <c r="K347" s="4" t="n">
        <v>388</v>
      </c>
      <c r="L347" s="5" t="n">
        <v>7.5E-040</v>
      </c>
      <c r="M347" s="4" t="n">
        <v>132</v>
      </c>
      <c r="N347" s="6" t="n">
        <v>0.560606060606061</v>
      </c>
    </row>
    <row r="348" customFormat="false" ht="12.75" hidden="false" customHeight="false" outlineLevel="0" collapsed="false">
      <c r="A348" s="0" t="n">
        <v>6</v>
      </c>
      <c r="B348" s="0" t="n">
        <v>87.891</v>
      </c>
      <c r="C348" s="0" t="n">
        <v>124</v>
      </c>
      <c r="D348" s="0" t="n">
        <v>2</v>
      </c>
      <c r="E348" s="0" t="n">
        <v>-0.184</v>
      </c>
      <c r="F348" s="0" t="n">
        <v>0.047</v>
      </c>
      <c r="G348" s="0" t="n">
        <v>5.055</v>
      </c>
      <c r="H348" s="0" t="n">
        <v>2695</v>
      </c>
      <c r="I348" s="0" t="s">
        <v>672</v>
      </c>
      <c r="J348" s="0" t="s">
        <v>673</v>
      </c>
      <c r="K348" s="4" t="n">
        <v>264</v>
      </c>
      <c r="L348" s="5" t="n">
        <v>1.8E-011</v>
      </c>
      <c r="M348" s="4" t="n">
        <v>65</v>
      </c>
      <c r="N348" s="6" t="n">
        <v>0.507692307692308</v>
      </c>
    </row>
    <row r="349" customFormat="false" ht="12.75" hidden="false" customHeight="false" outlineLevel="0" collapsed="false">
      <c r="A349" s="0" t="n">
        <v>6</v>
      </c>
      <c r="B349" s="0" t="n">
        <v>87.891</v>
      </c>
      <c r="C349" s="0" t="n">
        <v>124</v>
      </c>
      <c r="D349" s="0" t="n">
        <v>2</v>
      </c>
      <c r="E349" s="0" t="n">
        <v>-0.253</v>
      </c>
      <c r="F349" s="0" t="n">
        <v>0.053</v>
      </c>
      <c r="G349" s="0" t="n">
        <v>6.964</v>
      </c>
      <c r="H349" s="0" t="n">
        <v>11272</v>
      </c>
      <c r="I349" s="0" t="s">
        <v>674</v>
      </c>
      <c r="J349" s="0" t="s">
        <v>675</v>
      </c>
      <c r="K349" s="4" t="n">
        <v>467</v>
      </c>
      <c r="L349" s="4" t="n">
        <v>0.34</v>
      </c>
      <c r="M349" s="4" t="n">
        <v>35</v>
      </c>
      <c r="N349" s="6" t="n">
        <v>0.485714285714286</v>
      </c>
    </row>
    <row r="350" customFormat="false" ht="12.75" hidden="false" customHeight="false" outlineLevel="0" collapsed="false">
      <c r="A350" s="0" t="n">
        <v>6</v>
      </c>
      <c r="B350" s="0" t="n">
        <v>87.891</v>
      </c>
      <c r="C350" s="0" t="n">
        <v>124</v>
      </c>
      <c r="D350" s="0" t="n">
        <v>2</v>
      </c>
      <c r="E350" s="0" t="n">
        <v>0.2</v>
      </c>
      <c r="F350" s="0" t="n">
        <v>0.033</v>
      </c>
      <c r="G350" s="0" t="n">
        <v>3.852</v>
      </c>
      <c r="H350" s="0" t="n">
        <v>13272</v>
      </c>
      <c r="I350" s="0" t="s">
        <v>676</v>
      </c>
      <c r="J350" s="0" t="s">
        <v>677</v>
      </c>
      <c r="K350" s="4" t="n">
        <v>280</v>
      </c>
      <c r="L350" s="5" t="n">
        <v>1.1E-006</v>
      </c>
      <c r="M350" s="4" t="n">
        <v>156</v>
      </c>
      <c r="N350" s="6" t="n">
        <v>0.282051282051282</v>
      </c>
    </row>
    <row r="351" customFormat="false" ht="12.75" hidden="false" customHeight="false" outlineLevel="0" collapsed="false">
      <c r="A351" s="0" t="n">
        <v>6</v>
      </c>
      <c r="B351" s="0" t="n">
        <v>87.891</v>
      </c>
      <c r="C351" s="0" t="n">
        <v>124</v>
      </c>
      <c r="D351" s="0" t="n">
        <v>2</v>
      </c>
      <c r="E351" s="0" t="n">
        <v>-0.207</v>
      </c>
      <c r="F351" s="0" t="n">
        <v>0.057</v>
      </c>
      <c r="G351" s="0" t="n">
        <v>5.82</v>
      </c>
      <c r="H351" s="0" t="n">
        <v>2081</v>
      </c>
      <c r="I351" s="0" t="s">
        <v>678</v>
      </c>
      <c r="J351" s="0" t="s">
        <v>679</v>
      </c>
      <c r="K351" s="4" t="n">
        <v>105</v>
      </c>
      <c r="L351" s="4" t="n">
        <v>4.8</v>
      </c>
      <c r="M351" s="4" t="n">
        <v>35</v>
      </c>
      <c r="N351" s="6" t="n">
        <v>0.4</v>
      </c>
    </row>
    <row r="352" customFormat="false" ht="12.75" hidden="false" customHeight="false" outlineLevel="0" collapsed="false">
      <c r="A352" s="0" t="n">
        <v>6</v>
      </c>
      <c r="B352" s="0" t="n">
        <v>87.891</v>
      </c>
      <c r="C352" s="0" t="n">
        <v>124</v>
      </c>
      <c r="D352" s="0" t="n">
        <v>2</v>
      </c>
      <c r="E352" s="0" t="n">
        <v>0.263</v>
      </c>
      <c r="F352" s="0" t="n">
        <v>0.055</v>
      </c>
      <c r="G352" s="0" t="n">
        <v>7.148</v>
      </c>
      <c r="H352" s="0" t="n">
        <v>6156</v>
      </c>
      <c r="I352" s="0" t="s">
        <v>680</v>
      </c>
      <c r="J352" s="0" t="s">
        <v>681</v>
      </c>
      <c r="K352" s="4" t="n">
        <v>157</v>
      </c>
      <c r="L352" s="5" t="n">
        <v>1.9E-009</v>
      </c>
      <c r="M352" s="4" t="n">
        <v>96</v>
      </c>
      <c r="N352" s="6" t="n">
        <v>0.375</v>
      </c>
    </row>
    <row r="353" customFormat="false" ht="12.75" hidden="false" customHeight="false" outlineLevel="0" collapsed="false">
      <c r="A353" s="0" t="n">
        <v>6</v>
      </c>
      <c r="B353" s="0" t="n">
        <v>87.891</v>
      </c>
      <c r="C353" s="0" t="n">
        <v>124</v>
      </c>
      <c r="D353" s="0" t="n">
        <v>2</v>
      </c>
      <c r="E353" s="0" t="n">
        <v>-0.216</v>
      </c>
      <c r="F353" s="0" t="n">
        <v>0.043</v>
      </c>
      <c r="G353" s="0" t="n">
        <v>4.708</v>
      </c>
      <c r="H353" s="0" t="n">
        <v>7790</v>
      </c>
      <c r="I353" s="0" t="s">
        <v>682</v>
      </c>
      <c r="J353" s="0" t="s">
        <v>683</v>
      </c>
      <c r="K353" s="4" t="n">
        <v>385</v>
      </c>
      <c r="L353" s="4" t="n">
        <v>0.91</v>
      </c>
      <c r="M353" s="4" t="n">
        <v>52</v>
      </c>
      <c r="N353" s="6" t="n">
        <v>0.365384615384615</v>
      </c>
    </row>
    <row r="354" customFormat="false" ht="12.75" hidden="false" customHeight="false" outlineLevel="0" collapsed="false">
      <c r="A354" s="0" t="n">
        <v>6</v>
      </c>
      <c r="B354" s="0" t="n">
        <v>87.891</v>
      </c>
      <c r="C354" s="0" t="n">
        <v>124</v>
      </c>
      <c r="D354" s="0" t="n">
        <v>2</v>
      </c>
      <c r="E354" s="0" t="n">
        <v>-0.192</v>
      </c>
      <c r="F354" s="0" t="n">
        <v>0.037</v>
      </c>
      <c r="G354" s="0" t="n">
        <v>4.051</v>
      </c>
      <c r="H354" s="0" t="n">
        <v>6239</v>
      </c>
      <c r="I354" s="0" t="s">
        <v>684</v>
      </c>
      <c r="J354" s="0" t="s">
        <v>685</v>
      </c>
      <c r="K354" s="4" t="n">
        <v>362</v>
      </c>
      <c r="L354" s="5" t="n">
        <v>2.1E-021</v>
      </c>
      <c r="M354" s="4" t="n">
        <v>62</v>
      </c>
      <c r="N354" s="6" t="n">
        <v>0.709677419354839</v>
      </c>
    </row>
    <row r="355" customFormat="false" ht="12.75" hidden="false" customHeight="false" outlineLevel="0" collapsed="false">
      <c r="A355" s="0" t="n">
        <v>6</v>
      </c>
      <c r="B355" s="0" t="n">
        <v>87.891</v>
      </c>
      <c r="C355" s="0" t="n">
        <v>124</v>
      </c>
      <c r="D355" s="0" t="n">
        <v>2</v>
      </c>
      <c r="E355" s="0" t="n">
        <v>-0.233</v>
      </c>
      <c r="F355" s="0" t="n">
        <v>0.049</v>
      </c>
      <c r="G355" s="0" t="n">
        <v>5.386</v>
      </c>
      <c r="H355" s="0" t="n">
        <v>10388</v>
      </c>
      <c r="I355" s="0" t="s">
        <v>686</v>
      </c>
      <c r="J355" s="0" t="s">
        <v>687</v>
      </c>
      <c r="K355" s="4" t="n">
        <v>146</v>
      </c>
      <c r="L355" s="5" t="n">
        <v>6.7E-016</v>
      </c>
      <c r="M355" s="4" t="n">
        <v>111</v>
      </c>
      <c r="N355" s="6" t="n">
        <v>0.369369369369369</v>
      </c>
    </row>
    <row r="356" customFormat="false" ht="12.75" hidden="false" customHeight="false" outlineLevel="0" collapsed="false">
      <c r="A356" s="0" t="n">
        <v>6</v>
      </c>
      <c r="B356" s="0" t="n">
        <v>87.891</v>
      </c>
      <c r="C356" s="0" t="n">
        <v>124</v>
      </c>
      <c r="D356" s="0" t="n">
        <v>2</v>
      </c>
      <c r="E356" s="0" t="n">
        <v>0.165</v>
      </c>
      <c r="F356" s="0" t="n">
        <v>0.035</v>
      </c>
      <c r="G356" s="0" t="n">
        <v>4.449</v>
      </c>
      <c r="H356" s="0" t="n">
        <v>6534</v>
      </c>
      <c r="I356" s="0" t="s">
        <v>688</v>
      </c>
      <c r="J356" s="0" t="s">
        <v>687</v>
      </c>
      <c r="K356" s="4" t="n">
        <v>146</v>
      </c>
      <c r="L356" s="5" t="n">
        <v>2.4E-018</v>
      </c>
      <c r="M356" s="4" t="n">
        <v>112</v>
      </c>
      <c r="N356" s="6" t="n">
        <v>0.401785714285714</v>
      </c>
    </row>
    <row r="357" customFormat="false" ht="12.75" hidden="false" customHeight="false" outlineLevel="0" collapsed="false">
      <c r="A357" s="0" t="n">
        <v>6</v>
      </c>
      <c r="B357" s="0" t="n">
        <v>87.891</v>
      </c>
      <c r="C357" s="0" t="n">
        <v>124</v>
      </c>
      <c r="D357" s="0" t="n">
        <v>2</v>
      </c>
      <c r="E357" s="0" t="n">
        <v>-0.246</v>
      </c>
      <c r="F357" s="0" t="n">
        <v>0.048</v>
      </c>
      <c r="G357" s="0" t="n">
        <v>4.919</v>
      </c>
      <c r="H357" s="0" t="n">
        <v>9454</v>
      </c>
      <c r="I357" s="0" t="s">
        <v>689</v>
      </c>
      <c r="J357" s="0" t="s">
        <v>690</v>
      </c>
      <c r="K357" s="4" t="n">
        <v>440</v>
      </c>
      <c r="L357" s="5" t="n">
        <v>8.5E-032</v>
      </c>
      <c r="M357" s="4" t="n">
        <v>104</v>
      </c>
      <c r="N357" s="6" t="n">
        <v>0.634615384615385</v>
      </c>
    </row>
    <row r="358" customFormat="false" ht="12.75" hidden="false" customHeight="false" outlineLevel="0" collapsed="false">
      <c r="A358" s="0" t="n">
        <v>6</v>
      </c>
      <c r="B358" s="0" t="n">
        <v>87.891</v>
      </c>
      <c r="C358" s="0" t="n">
        <v>124</v>
      </c>
      <c r="D358" s="0" t="n">
        <v>2</v>
      </c>
      <c r="E358" s="0" t="n">
        <v>-0.197</v>
      </c>
      <c r="F358" s="0" t="n">
        <v>0.05</v>
      </c>
      <c r="G358" s="0" t="n">
        <v>6.158</v>
      </c>
      <c r="H358" s="0" t="n">
        <v>18426</v>
      </c>
      <c r="I358" s="0" t="s">
        <v>691</v>
      </c>
      <c r="J358" s="0" t="s">
        <v>692</v>
      </c>
      <c r="K358" s="4" t="n">
        <v>707</v>
      </c>
      <c r="L358" s="5" t="n">
        <v>8.8E-014</v>
      </c>
      <c r="M358" s="4" t="n">
        <v>82</v>
      </c>
      <c r="N358" s="6" t="n">
        <v>0.524390243902439</v>
      </c>
    </row>
    <row r="359" customFormat="false" ht="12.75" hidden="false" customHeight="false" outlineLevel="0" collapsed="false">
      <c r="A359" s="0" t="n">
        <v>6</v>
      </c>
      <c r="B359" s="0" t="n">
        <v>87.891</v>
      </c>
      <c r="C359" s="0" t="n">
        <v>124</v>
      </c>
      <c r="D359" s="0" t="n">
        <v>2</v>
      </c>
      <c r="E359" s="0" t="n">
        <v>-0.226</v>
      </c>
      <c r="F359" s="0" t="n">
        <v>0.04</v>
      </c>
      <c r="G359" s="0" t="n">
        <v>4.624</v>
      </c>
      <c r="H359" s="0" t="n">
        <v>10082</v>
      </c>
      <c r="I359" s="0" t="s">
        <v>693</v>
      </c>
      <c r="J359" s="0" t="s">
        <v>694</v>
      </c>
      <c r="K359" s="4" t="n">
        <v>2139</v>
      </c>
      <c r="L359" s="5" t="n">
        <v>5.8E-048</v>
      </c>
      <c r="M359" s="4" t="n">
        <v>162</v>
      </c>
      <c r="N359" s="6" t="n">
        <v>0.592592592592593</v>
      </c>
    </row>
    <row r="360" customFormat="false" ht="12.75" hidden="false" customHeight="false" outlineLevel="0" collapsed="false">
      <c r="A360" s="0" t="n">
        <v>6</v>
      </c>
      <c r="B360" s="0" t="n">
        <v>87.891</v>
      </c>
      <c r="C360" s="0" t="n">
        <v>124</v>
      </c>
      <c r="D360" s="0" t="n">
        <v>2</v>
      </c>
      <c r="E360" s="0" t="n">
        <v>-0.212</v>
      </c>
      <c r="F360" s="0" t="n">
        <v>0.048</v>
      </c>
      <c r="G360" s="0" t="n">
        <v>5.892</v>
      </c>
      <c r="H360" s="0" t="n">
        <v>7491</v>
      </c>
      <c r="I360" s="0" t="s">
        <v>695</v>
      </c>
      <c r="J360" s="0" t="s">
        <v>696</v>
      </c>
      <c r="K360" s="4" t="n">
        <v>135</v>
      </c>
      <c r="L360" s="4" t="n">
        <v>0.00074</v>
      </c>
      <c r="M360" s="4" t="n">
        <v>123</v>
      </c>
      <c r="N360" s="6" t="n">
        <v>0.333333333333333</v>
      </c>
    </row>
    <row r="361" customFormat="false" ht="12.75" hidden="false" customHeight="false" outlineLevel="0" collapsed="false">
      <c r="A361" s="0" t="n">
        <v>6</v>
      </c>
      <c r="B361" s="0" t="n">
        <v>87.891</v>
      </c>
      <c r="C361" s="0" t="n">
        <v>124</v>
      </c>
      <c r="D361" s="0" t="n">
        <v>2</v>
      </c>
      <c r="E361" s="0" t="n">
        <v>-0.186</v>
      </c>
      <c r="F361" s="0" t="n">
        <v>0.048</v>
      </c>
      <c r="G361" s="0" t="n">
        <v>4.552</v>
      </c>
      <c r="H361" s="0" t="n">
        <v>19197</v>
      </c>
      <c r="I361" s="0" t="s">
        <v>697</v>
      </c>
      <c r="J361" s="0" t="s">
        <v>696</v>
      </c>
      <c r="K361" s="4" t="n">
        <v>135</v>
      </c>
      <c r="L361" s="4" t="n">
        <v>0.0033</v>
      </c>
      <c r="M361" s="4" t="n">
        <v>60</v>
      </c>
      <c r="N361" s="6" t="n">
        <v>0.416666666666667</v>
      </c>
    </row>
    <row r="362" customFormat="false" ht="12.75" hidden="false" customHeight="false" outlineLevel="0" collapsed="false">
      <c r="A362" s="0" t="n">
        <v>6</v>
      </c>
      <c r="B362" s="0" t="n">
        <v>87.891</v>
      </c>
      <c r="C362" s="0" t="n">
        <v>124</v>
      </c>
      <c r="D362" s="0" t="n">
        <v>2</v>
      </c>
      <c r="E362" s="0" t="n">
        <v>-0.246</v>
      </c>
      <c r="F362" s="0" t="n">
        <v>0.044</v>
      </c>
      <c r="G362" s="0" t="n">
        <v>4.656</v>
      </c>
      <c r="H362" s="0" t="n">
        <v>5732</v>
      </c>
      <c r="I362" s="0" t="s">
        <v>698</v>
      </c>
      <c r="J362" s="0" t="s">
        <v>699</v>
      </c>
      <c r="K362" s="4" t="n">
        <v>746</v>
      </c>
      <c r="L362" s="5" t="n">
        <v>1.2E-023</v>
      </c>
      <c r="M362" s="4" t="n">
        <v>61</v>
      </c>
      <c r="N362" s="6" t="n">
        <v>0.868852459016393</v>
      </c>
    </row>
    <row r="363" customFormat="false" ht="12.75" hidden="false" customHeight="false" outlineLevel="0" collapsed="false">
      <c r="A363" s="0" t="n">
        <v>6</v>
      </c>
      <c r="B363" s="0" t="n">
        <v>87.891</v>
      </c>
      <c r="C363" s="0" t="n">
        <v>124</v>
      </c>
      <c r="D363" s="0" t="n">
        <v>2</v>
      </c>
      <c r="E363" s="0" t="n">
        <v>-0.223</v>
      </c>
      <c r="F363" s="0" t="n">
        <v>0.062</v>
      </c>
      <c r="G363" s="0" t="n">
        <v>6.341</v>
      </c>
      <c r="H363" s="0" t="n">
        <v>9229</v>
      </c>
      <c r="I363" s="0" t="s">
        <v>700</v>
      </c>
      <c r="J363" s="0" t="s">
        <v>701</v>
      </c>
      <c r="K363" s="4" t="n">
        <v>373</v>
      </c>
      <c r="L363" s="4" t="n">
        <v>0.32</v>
      </c>
      <c r="M363" s="4" t="n">
        <v>24</v>
      </c>
      <c r="N363" s="6" t="n">
        <v>0.541666666666667</v>
      </c>
    </row>
    <row r="364" customFormat="false" ht="12.75" hidden="false" customHeight="false" outlineLevel="0" collapsed="false">
      <c r="A364" s="0" t="n">
        <v>6</v>
      </c>
      <c r="B364" s="0" t="n">
        <v>87.891</v>
      </c>
      <c r="C364" s="0" t="n">
        <v>124</v>
      </c>
      <c r="D364" s="0" t="n">
        <v>2</v>
      </c>
      <c r="E364" s="0" t="n">
        <v>-0.191</v>
      </c>
      <c r="F364" s="0" t="n">
        <v>0.046</v>
      </c>
      <c r="G364" s="0" t="n">
        <v>4.326</v>
      </c>
      <c r="H364" s="0" t="n">
        <v>20970</v>
      </c>
      <c r="I364" s="0" t="s">
        <v>702</v>
      </c>
      <c r="J364" s="0" t="s">
        <v>703</v>
      </c>
      <c r="K364" s="4" t="n">
        <v>587</v>
      </c>
      <c r="L364" s="5" t="n">
        <v>1.7E-008</v>
      </c>
      <c r="M364" s="4" t="n">
        <v>47</v>
      </c>
      <c r="N364" s="6" t="n">
        <v>0.617021276595745</v>
      </c>
    </row>
    <row r="365" customFormat="false" ht="12.75" hidden="false" customHeight="false" outlineLevel="0" collapsed="false">
      <c r="A365" s="0" t="n">
        <v>6</v>
      </c>
      <c r="B365" s="0" t="n">
        <v>87.891</v>
      </c>
      <c r="C365" s="0" t="n">
        <v>124</v>
      </c>
      <c r="D365" s="0" t="n">
        <v>2</v>
      </c>
      <c r="E365" s="0" t="n">
        <v>-0.243</v>
      </c>
      <c r="F365" s="0" t="n">
        <v>0.048</v>
      </c>
      <c r="G365" s="0" t="n">
        <v>5.655</v>
      </c>
      <c r="H365" s="0" t="n">
        <v>5684</v>
      </c>
      <c r="I365" s="0" t="s">
        <v>704</v>
      </c>
      <c r="J365" s="0" t="s">
        <v>705</v>
      </c>
      <c r="K365" s="4" t="n">
        <v>731</v>
      </c>
      <c r="L365" s="5" t="n">
        <v>4.2E-024</v>
      </c>
      <c r="M365" s="4" t="n">
        <v>82</v>
      </c>
      <c r="N365" s="6" t="n">
        <v>0.585365853658537</v>
      </c>
    </row>
    <row r="366" customFormat="false" ht="12.75" hidden="false" customHeight="false" outlineLevel="0" collapsed="false">
      <c r="A366" s="0" t="n">
        <v>6</v>
      </c>
      <c r="B366" s="0" t="n">
        <v>87.891</v>
      </c>
      <c r="C366" s="0" t="n">
        <v>124</v>
      </c>
      <c r="D366" s="0" t="n">
        <v>2</v>
      </c>
      <c r="E366" s="0" t="n">
        <v>0.252</v>
      </c>
      <c r="F366" s="0" t="n">
        <v>0.039</v>
      </c>
      <c r="G366" s="0" t="n">
        <v>4.387</v>
      </c>
      <c r="H366" s="0" t="n">
        <v>21284</v>
      </c>
      <c r="I366" s="0" t="s">
        <v>706</v>
      </c>
      <c r="J366" s="0" t="s">
        <v>707</v>
      </c>
      <c r="K366" s="4" t="n">
        <v>483</v>
      </c>
      <c r="L366" s="5" t="n">
        <v>8.2E-006</v>
      </c>
      <c r="M366" s="4" t="n">
        <v>93</v>
      </c>
      <c r="N366" s="6" t="n">
        <v>0.290322580645161</v>
      </c>
    </row>
    <row r="367" customFormat="false" ht="12.75" hidden="false" customHeight="false" outlineLevel="0" collapsed="false">
      <c r="A367" s="0" t="n">
        <v>6</v>
      </c>
      <c r="B367" s="0" t="n">
        <v>87.891</v>
      </c>
      <c r="C367" s="0" t="n">
        <v>124</v>
      </c>
      <c r="D367" s="0" t="n">
        <v>2</v>
      </c>
      <c r="E367" s="0" t="n">
        <v>0.152</v>
      </c>
      <c r="F367" s="0" t="n">
        <v>0.029</v>
      </c>
      <c r="G367" s="0" t="n">
        <v>4.227</v>
      </c>
      <c r="H367" s="0" t="n">
        <v>15252</v>
      </c>
      <c r="I367" s="0" t="s">
        <v>708</v>
      </c>
      <c r="J367" s="0" t="s">
        <v>709</v>
      </c>
      <c r="K367" s="4" t="n">
        <v>507</v>
      </c>
      <c r="L367" s="5" t="n">
        <v>9E-083</v>
      </c>
      <c r="M367" s="4" t="n">
        <v>226</v>
      </c>
      <c r="N367" s="6" t="n">
        <v>0.63716814159292</v>
      </c>
    </row>
    <row r="368" customFormat="false" ht="12.75" hidden="false" customHeight="false" outlineLevel="0" collapsed="false">
      <c r="A368" s="0" t="n">
        <v>6</v>
      </c>
      <c r="B368" s="0" t="n">
        <v>87.891</v>
      </c>
      <c r="C368" s="0" t="n">
        <v>124</v>
      </c>
      <c r="D368" s="0" t="n">
        <v>2</v>
      </c>
      <c r="E368" s="0" t="n">
        <v>-0.2</v>
      </c>
      <c r="F368" s="0" t="n">
        <v>0.043</v>
      </c>
      <c r="G368" s="0" t="n">
        <v>3.946</v>
      </c>
      <c r="H368" s="0" t="n">
        <v>9162</v>
      </c>
      <c r="I368" s="0" t="s">
        <v>710</v>
      </c>
      <c r="J368" s="0" t="s">
        <v>711</v>
      </c>
      <c r="K368" s="4" t="n">
        <v>848</v>
      </c>
      <c r="L368" s="4" t="n">
        <v>5.9</v>
      </c>
      <c r="M368" s="4" t="n">
        <v>99</v>
      </c>
      <c r="N368" s="6" t="n">
        <v>0.303030303030303</v>
      </c>
    </row>
    <row r="369" customFormat="false" ht="12.75" hidden="false" customHeight="false" outlineLevel="0" collapsed="false">
      <c r="A369" s="0" t="n">
        <v>6</v>
      </c>
      <c r="B369" s="0" t="n">
        <v>87.891</v>
      </c>
      <c r="C369" s="0" t="n">
        <v>124</v>
      </c>
      <c r="D369" s="0" t="n">
        <v>2</v>
      </c>
      <c r="E369" s="0" t="n">
        <v>-0.277</v>
      </c>
      <c r="F369" s="0" t="n">
        <v>0.067</v>
      </c>
      <c r="G369" s="0" t="n">
        <v>6.425</v>
      </c>
      <c r="H369" s="0" t="n">
        <v>9327</v>
      </c>
      <c r="I369" s="0" t="s">
        <v>712</v>
      </c>
      <c r="J369" s="0" t="s">
        <v>713</v>
      </c>
      <c r="K369" s="4" t="n">
        <v>608</v>
      </c>
      <c r="L369" s="5" t="n">
        <v>1.1E-049</v>
      </c>
      <c r="M369" s="4" t="n">
        <v>126</v>
      </c>
      <c r="N369" s="6" t="n">
        <v>0.706349206349206</v>
      </c>
    </row>
    <row r="370" customFormat="false" ht="12.75" hidden="false" customHeight="false" outlineLevel="0" collapsed="false">
      <c r="A370" s="0" t="n">
        <v>6</v>
      </c>
      <c r="B370" s="0" t="n">
        <v>87.891</v>
      </c>
      <c r="C370" s="0" t="n">
        <v>124</v>
      </c>
      <c r="D370" s="0" t="n">
        <v>2</v>
      </c>
      <c r="E370" s="0" t="n">
        <v>0.269</v>
      </c>
      <c r="F370" s="0" t="n">
        <v>0.096</v>
      </c>
      <c r="G370" s="0" t="n">
        <v>10.636</v>
      </c>
      <c r="H370" s="0" t="n">
        <v>1494</v>
      </c>
      <c r="I370" s="0" t="s">
        <v>714</v>
      </c>
      <c r="J370" s="0" t="s">
        <v>715</v>
      </c>
      <c r="K370" s="4" t="n">
        <v>233</v>
      </c>
      <c r="L370" s="5" t="n">
        <v>1.5E-020</v>
      </c>
      <c r="M370" s="4" t="n">
        <v>82</v>
      </c>
      <c r="N370" s="6" t="n">
        <v>0.536585365853659</v>
      </c>
    </row>
    <row r="371" customFormat="false" ht="12.75" hidden="false" customHeight="false" outlineLevel="0" collapsed="false">
      <c r="A371" s="0" t="n">
        <v>6</v>
      </c>
      <c r="B371" s="0" t="n">
        <v>87.891</v>
      </c>
      <c r="C371" s="0" t="n">
        <v>124</v>
      </c>
      <c r="D371" s="0" t="n">
        <v>2</v>
      </c>
      <c r="E371" s="0" t="n">
        <v>0.154</v>
      </c>
      <c r="F371" s="0" t="n">
        <v>0.042</v>
      </c>
      <c r="G371" s="0" t="n">
        <v>4.444</v>
      </c>
      <c r="H371" s="0" t="n">
        <v>14951</v>
      </c>
      <c r="I371" s="0" t="s">
        <v>716</v>
      </c>
      <c r="J371" s="0" t="s">
        <v>717</v>
      </c>
      <c r="K371" s="4" t="n">
        <v>879</v>
      </c>
      <c r="L371" s="5" t="n">
        <v>1.2E-005</v>
      </c>
      <c r="M371" s="4" t="n">
        <v>133</v>
      </c>
      <c r="N371" s="6" t="n">
        <v>0.308270676691729</v>
      </c>
    </row>
    <row r="372" customFormat="false" ht="12.75" hidden="false" customHeight="false" outlineLevel="0" collapsed="false">
      <c r="A372" s="0" t="n">
        <v>6</v>
      </c>
      <c r="B372" s="0" t="n">
        <v>87.891</v>
      </c>
      <c r="C372" s="0" t="n">
        <v>124</v>
      </c>
      <c r="D372" s="0" t="n">
        <v>2</v>
      </c>
      <c r="E372" s="0" t="n">
        <v>-0.215</v>
      </c>
      <c r="F372" s="0" t="n">
        <v>0.06</v>
      </c>
      <c r="G372" s="0" t="n">
        <v>5.554</v>
      </c>
      <c r="H372" s="0" t="n">
        <v>20910</v>
      </c>
      <c r="I372" s="0" t="s">
        <v>718</v>
      </c>
      <c r="J372" s="0" t="s">
        <v>717</v>
      </c>
      <c r="K372" s="4" t="n">
        <v>879</v>
      </c>
      <c r="L372" s="4" t="n">
        <v>9.8</v>
      </c>
      <c r="M372" s="4" t="n">
        <v>136</v>
      </c>
      <c r="N372" s="6" t="n">
        <v>0.316176470588235</v>
      </c>
    </row>
    <row r="373" customFormat="false" ht="12.75" hidden="false" customHeight="false" outlineLevel="0" collapsed="false">
      <c r="A373" s="0" t="n">
        <v>6</v>
      </c>
      <c r="B373" s="0" t="n">
        <v>87.891</v>
      </c>
      <c r="C373" s="0" t="n">
        <v>124</v>
      </c>
      <c r="D373" s="0" t="n">
        <v>2</v>
      </c>
      <c r="E373" s="0" t="n">
        <v>0.257</v>
      </c>
      <c r="F373" s="0" t="n">
        <v>0.053</v>
      </c>
      <c r="G373" s="0" t="n">
        <v>6.236</v>
      </c>
      <c r="H373" s="0" t="n">
        <v>1055</v>
      </c>
      <c r="I373" s="0" t="s">
        <v>719</v>
      </c>
      <c r="J373" s="0" t="s">
        <v>720</v>
      </c>
      <c r="K373" s="4" t="n">
        <v>363</v>
      </c>
      <c r="L373" s="5" t="n">
        <v>7.6E-065</v>
      </c>
      <c r="M373" s="4" t="n">
        <v>180</v>
      </c>
      <c r="N373" s="6" t="n">
        <v>0.638888888888889</v>
      </c>
    </row>
    <row r="374" customFormat="false" ht="12.75" hidden="false" customHeight="false" outlineLevel="0" collapsed="false">
      <c r="A374" s="0" t="n">
        <v>6</v>
      </c>
      <c r="B374" s="0" t="n">
        <v>87.891</v>
      </c>
      <c r="C374" s="0" t="n">
        <v>124</v>
      </c>
      <c r="D374" s="0" t="n">
        <v>2</v>
      </c>
      <c r="E374" s="0" t="n">
        <v>-0.223</v>
      </c>
      <c r="F374" s="0" t="n">
        <v>0.047</v>
      </c>
      <c r="G374" s="0" t="n">
        <v>5.683</v>
      </c>
      <c r="H374" s="0" t="n">
        <v>6791</v>
      </c>
      <c r="I374" s="0" t="s">
        <v>721</v>
      </c>
      <c r="J374" s="0" t="s">
        <v>722</v>
      </c>
      <c r="K374" s="4" t="n">
        <v>1081</v>
      </c>
      <c r="L374" s="5" t="n">
        <v>3.8E-100</v>
      </c>
      <c r="M374" s="4" t="n">
        <v>307</v>
      </c>
      <c r="N374" s="6" t="n">
        <v>0.599348534201954</v>
      </c>
    </row>
    <row r="375" customFormat="false" ht="12.75" hidden="false" customHeight="false" outlineLevel="0" collapsed="false">
      <c r="A375" s="0" t="n">
        <v>6</v>
      </c>
      <c r="B375" s="0" t="n">
        <v>87.891</v>
      </c>
      <c r="C375" s="0" t="n">
        <v>124</v>
      </c>
      <c r="D375" s="0" t="n">
        <v>2</v>
      </c>
      <c r="E375" s="0" t="n">
        <v>0.23</v>
      </c>
      <c r="F375" s="0" t="n">
        <v>0.051</v>
      </c>
      <c r="G375" s="0" t="n">
        <v>5.356</v>
      </c>
      <c r="H375" s="0" t="n">
        <v>18056</v>
      </c>
      <c r="I375" s="0" t="s">
        <v>723</v>
      </c>
      <c r="J375" s="0" t="s">
        <v>724</v>
      </c>
      <c r="K375" s="4" t="n">
        <v>481</v>
      </c>
      <c r="L375" s="5" t="n">
        <v>3.2E-021</v>
      </c>
      <c r="M375" s="4" t="n">
        <v>90</v>
      </c>
      <c r="N375" s="6" t="n">
        <v>0.566666666666667</v>
      </c>
    </row>
    <row r="376" customFormat="false" ht="12.75" hidden="false" customHeight="false" outlineLevel="0" collapsed="false">
      <c r="A376" s="0" t="n">
        <v>6</v>
      </c>
      <c r="B376" s="0" t="n">
        <v>87.891</v>
      </c>
      <c r="C376" s="0" t="n">
        <v>124</v>
      </c>
      <c r="D376" s="0" t="n">
        <v>2</v>
      </c>
      <c r="E376" s="0" t="n">
        <v>-0.185</v>
      </c>
      <c r="F376" s="0" t="n">
        <v>0.041</v>
      </c>
      <c r="G376" s="0" t="n">
        <v>4.243</v>
      </c>
      <c r="H376" s="0" t="n">
        <v>19513</v>
      </c>
      <c r="I376" s="0" t="s">
        <v>725</v>
      </c>
      <c r="J376" s="0" t="s">
        <v>726</v>
      </c>
      <c r="K376" s="4" t="n">
        <v>82</v>
      </c>
      <c r="L376" s="4" t="n">
        <v>7.8</v>
      </c>
      <c r="M376" s="4" t="n">
        <v>39</v>
      </c>
      <c r="N376" s="6" t="n">
        <v>0.333333333333333</v>
      </c>
    </row>
    <row r="377" customFormat="false" ht="12.75" hidden="false" customHeight="false" outlineLevel="0" collapsed="false">
      <c r="A377" s="0" t="n">
        <v>6</v>
      </c>
      <c r="B377" s="0" t="n">
        <v>87.891</v>
      </c>
      <c r="C377" s="0" t="n">
        <v>124</v>
      </c>
      <c r="D377" s="0" t="n">
        <v>2</v>
      </c>
      <c r="E377" s="0" t="n">
        <v>-0.232</v>
      </c>
      <c r="F377" s="0" t="n">
        <v>0.039</v>
      </c>
      <c r="G377" s="0" t="n">
        <v>4.614</v>
      </c>
      <c r="H377" s="0" t="n">
        <v>7719</v>
      </c>
      <c r="I377" s="0" t="s">
        <v>727</v>
      </c>
      <c r="J377" s="0" t="s">
        <v>728</v>
      </c>
      <c r="K377" s="4" t="n">
        <v>761</v>
      </c>
      <c r="L377" s="5" t="n">
        <v>1.8E-012</v>
      </c>
      <c r="M377" s="4" t="n">
        <v>39</v>
      </c>
      <c r="N377" s="6" t="n">
        <v>0.743589743589744</v>
      </c>
    </row>
    <row r="378" customFormat="false" ht="12.75" hidden="false" customHeight="false" outlineLevel="0" collapsed="false">
      <c r="A378" s="0" t="n">
        <v>6</v>
      </c>
      <c r="B378" s="0" t="n">
        <v>87.891</v>
      </c>
      <c r="C378" s="0" t="n">
        <v>124</v>
      </c>
      <c r="D378" s="0" t="n">
        <v>2</v>
      </c>
      <c r="E378" s="0" t="n">
        <v>0.177</v>
      </c>
      <c r="F378" s="0" t="n">
        <v>0.079</v>
      </c>
      <c r="G378" s="0" t="n">
        <v>6.215</v>
      </c>
      <c r="H378" s="0" t="n">
        <v>15401</v>
      </c>
      <c r="I378" s="0" t="s">
        <v>729</v>
      </c>
      <c r="J378" s="0" t="s">
        <v>730</v>
      </c>
      <c r="K378" s="4" t="n">
        <v>145</v>
      </c>
      <c r="L378" s="5" t="n">
        <v>1E-028</v>
      </c>
      <c r="M378" s="4" t="n">
        <v>136</v>
      </c>
      <c r="N378" s="6" t="n">
        <v>0.455882352941176</v>
      </c>
    </row>
    <row r="379" customFormat="false" ht="12.75" hidden="false" customHeight="false" outlineLevel="0" collapsed="false">
      <c r="A379" s="0" t="n">
        <v>6</v>
      </c>
      <c r="B379" s="0" t="n">
        <v>87.891</v>
      </c>
      <c r="C379" s="0" t="n">
        <v>124</v>
      </c>
      <c r="D379" s="0" t="n">
        <v>2</v>
      </c>
      <c r="E379" s="0" t="n">
        <v>-0.221</v>
      </c>
      <c r="F379" s="0" t="n">
        <v>0.047</v>
      </c>
      <c r="G379" s="0" t="n">
        <v>4.665</v>
      </c>
      <c r="H379" s="0" t="n">
        <v>9601</v>
      </c>
      <c r="I379" s="0" t="s">
        <v>731</v>
      </c>
      <c r="J379" s="0" t="s">
        <v>732</v>
      </c>
      <c r="K379" s="4" t="n">
        <v>72</v>
      </c>
      <c r="L379" s="4" t="n">
        <v>2.7</v>
      </c>
      <c r="M379" s="4" t="n">
        <v>42</v>
      </c>
      <c r="N379" s="6" t="n">
        <v>0.30952380952381</v>
      </c>
    </row>
    <row r="380" customFormat="false" ht="12.75" hidden="false" customHeight="false" outlineLevel="0" collapsed="false">
      <c r="A380" s="0" t="n">
        <v>6</v>
      </c>
      <c r="B380" s="0" t="n">
        <v>87.891</v>
      </c>
      <c r="C380" s="0" t="n">
        <v>124</v>
      </c>
      <c r="D380" s="0" t="n">
        <v>2</v>
      </c>
      <c r="E380" s="0" t="n">
        <v>0.175</v>
      </c>
      <c r="F380" s="0" t="n">
        <v>0.039</v>
      </c>
      <c r="G380" s="0" t="n">
        <v>4.099</v>
      </c>
      <c r="H380" s="0" t="n">
        <v>6330</v>
      </c>
      <c r="I380" s="0" t="s">
        <v>733</v>
      </c>
      <c r="J380" s="0" t="s">
        <v>734</v>
      </c>
      <c r="K380" s="4" t="n">
        <v>262</v>
      </c>
      <c r="L380" s="5" t="n">
        <v>1.4E-029</v>
      </c>
      <c r="M380" s="4" t="n">
        <v>180</v>
      </c>
      <c r="N380" s="6" t="n">
        <v>0.405555555555556</v>
      </c>
    </row>
    <row r="381" customFormat="false" ht="12.75" hidden="false" customHeight="false" outlineLevel="0" collapsed="false">
      <c r="A381" s="0" t="n">
        <v>6</v>
      </c>
      <c r="B381" s="0" t="n">
        <v>87.891</v>
      </c>
      <c r="C381" s="0" t="n">
        <v>124</v>
      </c>
      <c r="D381" s="0" t="n">
        <v>2</v>
      </c>
      <c r="E381" s="0" t="n">
        <v>0.222</v>
      </c>
      <c r="F381" s="0" t="n">
        <v>0.05</v>
      </c>
      <c r="G381" s="0" t="n">
        <v>6.401</v>
      </c>
      <c r="H381" s="0" t="n">
        <v>6927</v>
      </c>
      <c r="I381" s="0" t="s">
        <v>735</v>
      </c>
      <c r="J381" s="0" t="s">
        <v>736</v>
      </c>
      <c r="K381" s="4" t="n">
        <v>78</v>
      </c>
      <c r="L381" s="4" t="n">
        <v>1.3</v>
      </c>
      <c r="M381" s="4" t="n">
        <v>43</v>
      </c>
      <c r="N381" s="6" t="n">
        <v>0.372093023255814</v>
      </c>
    </row>
    <row r="382" customFormat="false" ht="12.75" hidden="false" customHeight="false" outlineLevel="0" collapsed="false">
      <c r="A382" s="0" t="n">
        <v>6</v>
      </c>
      <c r="B382" s="0" t="n">
        <v>87.891</v>
      </c>
      <c r="C382" s="0" t="n">
        <v>124</v>
      </c>
      <c r="D382" s="0" t="n">
        <v>2</v>
      </c>
      <c r="E382" s="0" t="n">
        <v>0.238</v>
      </c>
      <c r="F382" s="0" t="n">
        <v>0.057</v>
      </c>
      <c r="G382" s="0" t="n">
        <v>5.309</v>
      </c>
      <c r="H382" s="0" t="n">
        <v>10239</v>
      </c>
      <c r="I382" s="0" t="s">
        <v>737</v>
      </c>
      <c r="J382" s="0" t="s">
        <v>738</v>
      </c>
      <c r="K382" s="4" t="n">
        <v>237</v>
      </c>
      <c r="L382" s="5" t="n">
        <v>2.7E-060</v>
      </c>
      <c r="M382" s="4" t="n">
        <v>207</v>
      </c>
      <c r="N382" s="6" t="n">
        <v>0.526570048309179</v>
      </c>
    </row>
    <row r="383" customFormat="false" ht="12.75" hidden="false" customHeight="false" outlineLevel="0" collapsed="false">
      <c r="A383" s="0" t="n">
        <v>6</v>
      </c>
      <c r="B383" s="0" t="n">
        <v>87.891</v>
      </c>
      <c r="C383" s="0" t="n">
        <v>124</v>
      </c>
      <c r="D383" s="0" t="n">
        <v>2</v>
      </c>
      <c r="E383" s="0" t="n">
        <v>-0.189</v>
      </c>
      <c r="F383" s="0" t="n">
        <v>0.048</v>
      </c>
      <c r="G383" s="0" t="n">
        <v>4.756</v>
      </c>
      <c r="H383" s="0" t="n">
        <v>5494</v>
      </c>
      <c r="I383" s="0" t="s">
        <v>739</v>
      </c>
      <c r="J383" s="0" t="s">
        <v>740</v>
      </c>
      <c r="K383" s="4" t="n">
        <v>267</v>
      </c>
      <c r="L383" s="4" t="n">
        <v>3.7</v>
      </c>
      <c r="M383" s="4" t="n">
        <v>41</v>
      </c>
      <c r="N383" s="6" t="n">
        <v>0.439024390243902</v>
      </c>
    </row>
    <row r="384" customFormat="false" ht="12.75" hidden="false" customHeight="false" outlineLevel="0" collapsed="false">
      <c r="A384" s="0" t="n">
        <v>6</v>
      </c>
      <c r="B384" s="0" t="n">
        <v>87.891</v>
      </c>
      <c r="C384" s="0" t="n">
        <v>124</v>
      </c>
      <c r="D384" s="0" t="n">
        <v>2</v>
      </c>
      <c r="E384" s="0" t="n">
        <v>0.16</v>
      </c>
      <c r="F384" s="0" t="n">
        <v>0.037</v>
      </c>
      <c r="G384" s="0" t="n">
        <v>3.863</v>
      </c>
      <c r="H384" s="0" t="n">
        <v>6075</v>
      </c>
      <c r="I384" s="0" t="s">
        <v>741</v>
      </c>
      <c r="J384" s="0" t="s">
        <v>742</v>
      </c>
      <c r="K384" s="4" t="n">
        <v>665</v>
      </c>
      <c r="L384" s="5" t="n">
        <v>1.4E-015</v>
      </c>
      <c r="M384" s="4" t="n">
        <v>150</v>
      </c>
      <c r="N384" s="6" t="n">
        <v>0.326666666666667</v>
      </c>
    </row>
    <row r="385" customFormat="false" ht="12.75" hidden="false" customHeight="false" outlineLevel="0" collapsed="false">
      <c r="A385" s="0" t="n">
        <v>6</v>
      </c>
      <c r="B385" s="0" t="n">
        <v>87.891</v>
      </c>
      <c r="C385" s="0" t="n">
        <v>124</v>
      </c>
      <c r="D385" s="0" t="n">
        <v>2</v>
      </c>
      <c r="E385" s="0" t="n">
        <v>-0.238</v>
      </c>
      <c r="F385" s="0" t="n">
        <v>0.045</v>
      </c>
      <c r="G385" s="0" t="n">
        <v>4.832</v>
      </c>
      <c r="H385" s="0" t="n">
        <v>5792</v>
      </c>
      <c r="I385" s="0" t="s">
        <v>743</v>
      </c>
      <c r="J385" s="0" t="s">
        <v>744</v>
      </c>
      <c r="K385" s="4" t="n">
        <v>194</v>
      </c>
      <c r="L385" s="5" t="n">
        <v>5.4E-030</v>
      </c>
      <c r="M385" s="4" t="n">
        <v>98</v>
      </c>
      <c r="N385" s="6" t="n">
        <v>0.642857142857143</v>
      </c>
    </row>
    <row r="386" customFormat="false" ht="12.75" hidden="false" customHeight="false" outlineLevel="0" collapsed="false">
      <c r="A386" s="0" t="n">
        <v>6</v>
      </c>
      <c r="B386" s="0" t="n">
        <v>87.891</v>
      </c>
      <c r="C386" s="0" t="n">
        <v>124</v>
      </c>
      <c r="D386" s="0" t="n">
        <v>2</v>
      </c>
      <c r="E386" s="0" t="n">
        <v>-0.301</v>
      </c>
      <c r="F386" s="0" t="n">
        <v>0.077</v>
      </c>
      <c r="G386" s="0" t="n">
        <v>10.217</v>
      </c>
      <c r="H386" s="0" t="n">
        <v>7817</v>
      </c>
      <c r="I386" s="0" t="s">
        <v>745</v>
      </c>
      <c r="J386" s="0" t="s">
        <v>746</v>
      </c>
      <c r="K386" s="4" t="n">
        <v>322</v>
      </c>
      <c r="L386" s="5" t="n">
        <v>6.8E-023</v>
      </c>
      <c r="M386" s="4" t="n">
        <v>117</v>
      </c>
      <c r="N386" s="6" t="n">
        <v>0.487179487179487</v>
      </c>
    </row>
    <row r="387" customFormat="false" ht="12.75" hidden="false" customHeight="false" outlineLevel="0" collapsed="false">
      <c r="A387" s="0" t="n">
        <v>6</v>
      </c>
      <c r="B387" s="0" t="n">
        <v>87.891</v>
      </c>
      <c r="C387" s="0" t="n">
        <v>124</v>
      </c>
      <c r="D387" s="0" t="n">
        <v>2</v>
      </c>
      <c r="E387" s="0" t="n">
        <v>-0.201</v>
      </c>
      <c r="F387" s="0" t="n">
        <v>0.043</v>
      </c>
      <c r="G387" s="0" t="n">
        <v>4.619</v>
      </c>
      <c r="H387" s="0" t="n">
        <v>7631</v>
      </c>
      <c r="I387" s="0" t="s">
        <v>747</v>
      </c>
      <c r="J387" s="0" t="s">
        <v>748</v>
      </c>
      <c r="K387" s="4" t="n">
        <v>734</v>
      </c>
      <c r="L387" s="5" t="n">
        <v>5.5E-060</v>
      </c>
      <c r="M387" s="4" t="n">
        <v>134</v>
      </c>
      <c r="N387" s="6" t="n">
        <v>0.843283582089552</v>
      </c>
    </row>
    <row r="388" customFormat="false" ht="12.75" hidden="false" customHeight="false" outlineLevel="0" collapsed="false">
      <c r="A388" s="0" t="n">
        <v>6</v>
      </c>
      <c r="B388" s="0" t="n">
        <v>87.891</v>
      </c>
      <c r="C388" s="0" t="n">
        <v>124</v>
      </c>
      <c r="D388" s="0" t="n">
        <v>2</v>
      </c>
      <c r="E388" s="0" t="n">
        <v>0.172</v>
      </c>
      <c r="F388" s="0" t="n">
        <v>0.041</v>
      </c>
      <c r="G388" s="0" t="n">
        <v>3.995</v>
      </c>
      <c r="H388" s="0" t="n">
        <v>14080</v>
      </c>
      <c r="I388" s="0" t="s">
        <v>749</v>
      </c>
      <c r="J388" s="0" t="s">
        <v>750</v>
      </c>
      <c r="K388" s="4" t="n">
        <v>443</v>
      </c>
      <c r="L388" s="5" t="n">
        <v>1.1E-019</v>
      </c>
      <c r="M388" s="4" t="n">
        <v>80</v>
      </c>
      <c r="N388" s="6" t="n">
        <v>0.5625</v>
      </c>
    </row>
    <row r="389" customFormat="false" ht="12.75" hidden="false" customHeight="false" outlineLevel="0" collapsed="false">
      <c r="A389" s="0" t="n">
        <v>6</v>
      </c>
      <c r="B389" s="0" t="n">
        <v>87.891</v>
      </c>
      <c r="C389" s="0" t="n">
        <v>124</v>
      </c>
      <c r="D389" s="0" t="n">
        <v>2</v>
      </c>
      <c r="E389" s="0" t="n">
        <v>0.302</v>
      </c>
      <c r="F389" s="0" t="n">
        <v>0.066</v>
      </c>
      <c r="G389" s="0" t="n">
        <v>8.215</v>
      </c>
      <c r="H389" s="0" t="n">
        <v>15805</v>
      </c>
      <c r="I389" s="0" t="s">
        <v>751</v>
      </c>
      <c r="J389" s="0" t="s">
        <v>752</v>
      </c>
      <c r="K389" s="4" t="n">
        <v>249</v>
      </c>
      <c r="L389" s="4" t="n">
        <v>0.33</v>
      </c>
      <c r="M389" s="4" t="n">
        <v>68</v>
      </c>
      <c r="N389" s="6" t="n">
        <v>0.382352941176471</v>
      </c>
    </row>
    <row r="390" customFormat="false" ht="12.75" hidden="false" customHeight="false" outlineLevel="0" collapsed="false">
      <c r="A390" s="0" t="n">
        <v>6</v>
      </c>
      <c r="B390" s="0" t="n">
        <v>87.891</v>
      </c>
      <c r="C390" s="0" t="n">
        <v>124</v>
      </c>
      <c r="D390" s="0" t="n">
        <v>2</v>
      </c>
      <c r="E390" s="0" t="n">
        <v>0.2</v>
      </c>
      <c r="F390" s="0" t="n">
        <v>0.037</v>
      </c>
      <c r="G390" s="0" t="n">
        <v>3.974</v>
      </c>
      <c r="H390" s="0" t="n">
        <v>15828</v>
      </c>
      <c r="I390" s="0" t="s">
        <v>753</v>
      </c>
      <c r="J390" s="0" t="s">
        <v>754</v>
      </c>
      <c r="K390" s="4" t="n">
        <v>525</v>
      </c>
      <c r="L390" s="5" t="n">
        <v>1.7E-012</v>
      </c>
      <c r="M390" s="4" t="n">
        <v>47</v>
      </c>
      <c r="N390" s="6" t="n">
        <v>0.617021276595745</v>
      </c>
    </row>
    <row r="391" customFormat="false" ht="12.75" hidden="false" customHeight="false" outlineLevel="0" collapsed="false">
      <c r="A391" s="0" t="n">
        <v>6</v>
      </c>
      <c r="B391" s="0" t="n">
        <v>87.891</v>
      </c>
      <c r="C391" s="0" t="n">
        <v>124</v>
      </c>
      <c r="D391" s="0" t="n">
        <v>2</v>
      </c>
      <c r="E391" s="0" t="n">
        <v>0.162</v>
      </c>
      <c r="F391" s="0" t="n">
        <v>0.036</v>
      </c>
      <c r="G391" s="0" t="n">
        <v>4.125</v>
      </c>
      <c r="H391" s="0" t="n">
        <v>10252</v>
      </c>
      <c r="I391" s="0" t="s">
        <v>755</v>
      </c>
      <c r="J391" s="0" t="s">
        <v>756</v>
      </c>
      <c r="K391" s="4" t="n">
        <v>1678</v>
      </c>
      <c r="L391" s="4" t="n">
        <v>0.18</v>
      </c>
      <c r="M391" s="4" t="n">
        <v>176</v>
      </c>
      <c r="N391" s="6" t="n">
        <v>0.295454545454545</v>
      </c>
    </row>
    <row r="392" customFormat="false" ht="12.75" hidden="false" customHeight="false" outlineLevel="0" collapsed="false">
      <c r="A392" s="0" t="n">
        <v>6</v>
      </c>
      <c r="B392" s="0" t="n">
        <v>87.891</v>
      </c>
      <c r="C392" s="0" t="n">
        <v>124</v>
      </c>
      <c r="D392" s="0" t="n">
        <v>2</v>
      </c>
      <c r="E392" s="0" t="n">
        <v>-0.222</v>
      </c>
      <c r="F392" s="0" t="n">
        <v>0.04</v>
      </c>
      <c r="G392" s="0" t="n">
        <v>4.64</v>
      </c>
      <c r="H392" s="0" t="n">
        <v>21564</v>
      </c>
      <c r="I392" s="0" t="s">
        <v>757</v>
      </c>
      <c r="J392" s="0" t="s">
        <v>758</v>
      </c>
      <c r="K392" s="4" t="n">
        <v>614</v>
      </c>
      <c r="L392" s="5" t="n">
        <v>8.7E-022</v>
      </c>
      <c r="M392" s="4" t="n">
        <v>102</v>
      </c>
      <c r="N392" s="6" t="n">
        <v>0.549019607843137</v>
      </c>
    </row>
    <row r="393" customFormat="false" ht="12.75" hidden="false" customHeight="false" outlineLevel="0" collapsed="false">
      <c r="A393" s="0" t="n">
        <v>6</v>
      </c>
      <c r="B393" s="0" t="n">
        <v>87.891</v>
      </c>
      <c r="C393" s="0" t="n">
        <v>124</v>
      </c>
      <c r="D393" s="0" t="n">
        <v>2</v>
      </c>
      <c r="E393" s="0" t="n">
        <v>0.219</v>
      </c>
      <c r="F393" s="0" t="n">
        <v>0.067</v>
      </c>
      <c r="G393" s="0" t="n">
        <v>6.827</v>
      </c>
      <c r="H393" s="0" t="n">
        <v>16345</v>
      </c>
      <c r="I393" s="0" t="s">
        <v>759</v>
      </c>
      <c r="J393" s="0" t="s">
        <v>760</v>
      </c>
      <c r="K393" s="4" t="n">
        <v>117</v>
      </c>
      <c r="L393" s="5" t="n">
        <v>5E-011</v>
      </c>
      <c r="M393" s="4" t="n">
        <v>71</v>
      </c>
      <c r="N393" s="6" t="n">
        <v>0.507042253521127</v>
      </c>
    </row>
    <row r="394" customFormat="false" ht="12.75" hidden="false" customHeight="false" outlineLevel="0" collapsed="false">
      <c r="A394" s="0" t="n">
        <v>6</v>
      </c>
      <c r="B394" s="0" t="n">
        <v>87.891</v>
      </c>
      <c r="C394" s="0" t="n">
        <v>124</v>
      </c>
      <c r="D394" s="0" t="n">
        <v>2</v>
      </c>
      <c r="E394" s="0" t="n">
        <v>0.202</v>
      </c>
      <c r="F394" s="0" t="n">
        <v>0.035</v>
      </c>
      <c r="G394" s="0" t="n">
        <v>4.319</v>
      </c>
      <c r="H394" s="0" t="n">
        <v>13649</v>
      </c>
      <c r="I394" s="0" t="s">
        <v>761</v>
      </c>
      <c r="J394" s="0" t="s">
        <v>762</v>
      </c>
      <c r="K394" s="4" t="n">
        <v>296</v>
      </c>
      <c r="L394" s="4" t="n">
        <v>0.046</v>
      </c>
      <c r="M394" s="4" t="n">
        <v>85</v>
      </c>
      <c r="N394" s="6" t="n">
        <v>0.305882352941176</v>
      </c>
    </row>
    <row r="395" customFormat="false" ht="12.75" hidden="false" customHeight="false" outlineLevel="0" collapsed="false">
      <c r="A395" s="0" t="n">
        <v>6</v>
      </c>
      <c r="B395" s="0" t="n">
        <v>87.891</v>
      </c>
      <c r="C395" s="0" t="n">
        <v>124</v>
      </c>
      <c r="D395" s="0" t="n">
        <v>2</v>
      </c>
      <c r="E395" s="0" t="n">
        <v>-0.184</v>
      </c>
      <c r="F395" s="0" t="n">
        <v>0.045</v>
      </c>
      <c r="G395" s="0" t="n">
        <v>3.938</v>
      </c>
      <c r="H395" s="0" t="n">
        <v>19343</v>
      </c>
      <c r="I395" s="0" t="s">
        <v>763</v>
      </c>
      <c r="J395" s="0" t="s">
        <v>764</v>
      </c>
      <c r="K395" s="4" t="n">
        <v>64</v>
      </c>
      <c r="L395" s="4" t="n">
        <v>7.9</v>
      </c>
      <c r="M395" s="4" t="n">
        <v>26</v>
      </c>
      <c r="N395" s="6" t="n">
        <v>0.307692307692308</v>
      </c>
    </row>
    <row r="396" customFormat="false" ht="12.75" hidden="false" customHeight="false" outlineLevel="0" collapsed="false">
      <c r="A396" s="0" t="n">
        <v>6</v>
      </c>
      <c r="B396" s="0" t="n">
        <v>87.891</v>
      </c>
      <c r="C396" s="0" t="n">
        <v>124</v>
      </c>
      <c r="D396" s="0" t="n">
        <v>2</v>
      </c>
      <c r="E396" s="0" t="n">
        <v>-0.202</v>
      </c>
      <c r="F396" s="0" t="n">
        <v>0.056</v>
      </c>
      <c r="G396" s="0" t="n">
        <v>4.641</v>
      </c>
      <c r="H396" s="0" t="n">
        <v>3877</v>
      </c>
      <c r="I396" s="0" t="s">
        <v>765</v>
      </c>
      <c r="J396" s="0" t="s">
        <v>766</v>
      </c>
      <c r="K396" s="4" t="n">
        <v>193</v>
      </c>
      <c r="L396" s="5" t="n">
        <v>2.6E-014</v>
      </c>
      <c r="M396" s="4" t="n">
        <v>141</v>
      </c>
      <c r="N396" s="6" t="n">
        <v>0.354609929078014</v>
      </c>
    </row>
    <row r="397" customFormat="false" ht="12.75" hidden="false" customHeight="false" outlineLevel="0" collapsed="false">
      <c r="A397" s="0" t="n">
        <v>6</v>
      </c>
      <c r="B397" s="0" t="n">
        <v>87.891</v>
      </c>
      <c r="C397" s="0" t="n">
        <v>124</v>
      </c>
      <c r="D397" s="0" t="n">
        <v>2</v>
      </c>
      <c r="E397" s="0" t="n">
        <v>0.269</v>
      </c>
      <c r="F397" s="0" t="n">
        <v>0.066</v>
      </c>
      <c r="G397" s="0" t="n">
        <v>6.615</v>
      </c>
      <c r="H397" s="0" t="n">
        <v>10550</v>
      </c>
      <c r="I397" s="0" t="s">
        <v>767</v>
      </c>
      <c r="J397" s="0" t="s">
        <v>768</v>
      </c>
      <c r="K397" s="4" t="n">
        <v>228</v>
      </c>
      <c r="L397" s="5" t="n">
        <v>1.7E-033</v>
      </c>
      <c r="M397" s="4" t="n">
        <v>211</v>
      </c>
      <c r="N397" s="6" t="n">
        <v>0.398104265402844</v>
      </c>
    </row>
    <row r="398" customFormat="false" ht="12.75" hidden="false" customHeight="false" outlineLevel="0" collapsed="false">
      <c r="A398" s="0" t="n">
        <v>6</v>
      </c>
      <c r="B398" s="0" t="n">
        <v>87.891</v>
      </c>
      <c r="C398" s="0" t="n">
        <v>124</v>
      </c>
      <c r="D398" s="0" t="n">
        <v>2</v>
      </c>
      <c r="E398" s="0" t="n">
        <v>0.224</v>
      </c>
      <c r="F398" s="0" t="n">
        <v>0.047</v>
      </c>
      <c r="G398" s="0" t="n">
        <v>4.964</v>
      </c>
      <c r="H398" s="0" t="n">
        <v>17224</v>
      </c>
      <c r="I398" s="0" t="s">
        <v>769</v>
      </c>
      <c r="J398" s="0" t="s">
        <v>770</v>
      </c>
      <c r="K398" s="4" t="n">
        <v>61</v>
      </c>
      <c r="L398" s="4" t="n">
        <v>1.9</v>
      </c>
      <c r="M398" s="4" t="n">
        <v>15</v>
      </c>
      <c r="N398" s="6" t="n">
        <v>0.6</v>
      </c>
    </row>
    <row r="399" customFormat="false" ht="12.75" hidden="false" customHeight="false" outlineLevel="0" collapsed="false">
      <c r="A399" s="0" t="n">
        <v>6</v>
      </c>
      <c r="B399" s="0" t="n">
        <v>87.891</v>
      </c>
      <c r="C399" s="0" t="n">
        <v>124</v>
      </c>
      <c r="D399" s="0" t="n">
        <v>2</v>
      </c>
      <c r="E399" s="0" t="n">
        <v>0.219</v>
      </c>
      <c r="F399" s="0" t="n">
        <v>0.051</v>
      </c>
      <c r="G399" s="0" t="n">
        <v>4.846</v>
      </c>
      <c r="H399" s="0" t="n">
        <v>16880</v>
      </c>
      <c r="I399" s="0" t="s">
        <v>771</v>
      </c>
      <c r="J399" s="0" t="s">
        <v>772</v>
      </c>
      <c r="K399" s="4" t="n">
        <v>146</v>
      </c>
      <c r="L399" s="5" t="n">
        <v>3.5E-021</v>
      </c>
      <c r="M399" s="4" t="n">
        <v>119</v>
      </c>
      <c r="N399" s="6" t="n">
        <v>0.403361344537815</v>
      </c>
    </row>
    <row r="400" customFormat="false" ht="12.75" hidden="false" customHeight="false" outlineLevel="0" collapsed="false">
      <c r="A400" s="0" t="n">
        <v>6</v>
      </c>
      <c r="B400" s="0" t="n">
        <v>87.891</v>
      </c>
      <c r="C400" s="0" t="n">
        <v>124</v>
      </c>
      <c r="D400" s="0" t="n">
        <v>2</v>
      </c>
      <c r="E400" s="0" t="n">
        <v>-0.184</v>
      </c>
      <c r="F400" s="0" t="n">
        <v>0.034</v>
      </c>
      <c r="G400" s="0" t="n">
        <v>4.003</v>
      </c>
      <c r="H400" s="0" t="n">
        <v>7433</v>
      </c>
      <c r="I400" s="0" t="s">
        <v>773</v>
      </c>
      <c r="J400" s="0" t="s">
        <v>774</v>
      </c>
      <c r="K400" s="4" t="n">
        <v>312</v>
      </c>
      <c r="L400" s="5" t="n">
        <v>8.6E-055</v>
      </c>
      <c r="M400" s="4" t="n">
        <v>206</v>
      </c>
      <c r="N400" s="6" t="n">
        <v>0.519417475728155</v>
      </c>
    </row>
    <row r="401" customFormat="false" ht="12.75" hidden="false" customHeight="false" outlineLevel="0" collapsed="false">
      <c r="A401" s="0" t="n">
        <v>6</v>
      </c>
      <c r="B401" s="0" t="n">
        <v>87.891</v>
      </c>
      <c r="C401" s="0" t="n">
        <v>124</v>
      </c>
      <c r="D401" s="0" t="n">
        <v>2</v>
      </c>
      <c r="E401" s="0" t="n">
        <v>0.234</v>
      </c>
      <c r="F401" s="0" t="n">
        <v>0.041</v>
      </c>
      <c r="G401" s="0" t="n">
        <v>4.864</v>
      </c>
      <c r="H401" s="0" t="n">
        <v>837</v>
      </c>
      <c r="I401" s="0" t="s">
        <v>775</v>
      </c>
      <c r="J401" s="0" t="s">
        <v>776</v>
      </c>
      <c r="K401" s="4" t="n">
        <v>497</v>
      </c>
      <c r="L401" s="5" t="n">
        <v>2.9E-031</v>
      </c>
      <c r="M401" s="4" t="n">
        <v>183</v>
      </c>
      <c r="N401" s="6" t="n">
        <v>0.442622950819672</v>
      </c>
    </row>
    <row r="402" customFormat="false" ht="12.75" hidden="false" customHeight="false" outlineLevel="0" collapsed="false">
      <c r="A402" s="0" t="n">
        <v>6</v>
      </c>
      <c r="B402" s="0" t="n">
        <v>87.891</v>
      </c>
      <c r="C402" s="0" t="n">
        <v>124</v>
      </c>
      <c r="D402" s="0" t="n">
        <v>2</v>
      </c>
      <c r="E402" s="0" t="n">
        <v>0.341</v>
      </c>
      <c r="F402" s="0" t="n">
        <v>0.11</v>
      </c>
      <c r="G402" s="0" t="n">
        <v>10.854</v>
      </c>
      <c r="H402" s="0" t="n">
        <v>14159</v>
      </c>
      <c r="I402" s="0" t="s">
        <v>777</v>
      </c>
      <c r="J402" s="0" t="s">
        <v>778</v>
      </c>
      <c r="K402" s="4" t="n">
        <v>491</v>
      </c>
      <c r="L402" s="5" t="n">
        <v>4.8E-038</v>
      </c>
      <c r="M402" s="4" t="n">
        <v>199</v>
      </c>
      <c r="N402" s="6" t="n">
        <v>0.437185929648241</v>
      </c>
    </row>
    <row r="403" customFormat="false" ht="12.75" hidden="false" customHeight="false" outlineLevel="0" collapsed="false">
      <c r="A403" s="0" t="n">
        <v>6</v>
      </c>
      <c r="B403" s="0" t="n">
        <v>87.891</v>
      </c>
      <c r="C403" s="0" t="n">
        <v>124</v>
      </c>
      <c r="D403" s="0" t="n">
        <v>2</v>
      </c>
      <c r="E403" s="0" t="n">
        <v>-0.182</v>
      </c>
      <c r="F403" s="0" t="n">
        <v>0.042</v>
      </c>
      <c r="G403" s="0" t="n">
        <v>4.356</v>
      </c>
      <c r="H403" s="0" t="n">
        <v>18973</v>
      </c>
      <c r="I403" s="0" t="s">
        <v>779</v>
      </c>
      <c r="J403" s="0" t="s">
        <v>780</v>
      </c>
      <c r="K403" s="4" t="n">
        <v>285</v>
      </c>
      <c r="L403" s="5" t="n">
        <v>4.3E-028</v>
      </c>
      <c r="M403" s="4" t="n">
        <v>104</v>
      </c>
      <c r="N403" s="6" t="n">
        <v>0.548076923076923</v>
      </c>
    </row>
    <row r="404" customFormat="false" ht="12.75" hidden="false" customHeight="false" outlineLevel="0" collapsed="false">
      <c r="A404" s="0" t="n">
        <v>6</v>
      </c>
      <c r="B404" s="0" t="n">
        <v>87.891</v>
      </c>
      <c r="C404" s="0" t="n">
        <v>124</v>
      </c>
      <c r="D404" s="0" t="n">
        <v>2</v>
      </c>
      <c r="E404" s="0" t="n">
        <v>0.22</v>
      </c>
      <c r="F404" s="0" t="n">
        <v>0.031</v>
      </c>
      <c r="G404" s="0" t="n">
        <v>4.475</v>
      </c>
      <c r="H404" s="0" t="n">
        <v>11888</v>
      </c>
      <c r="I404" s="0" t="s">
        <v>781</v>
      </c>
      <c r="J404" s="0" t="s">
        <v>782</v>
      </c>
      <c r="K404" s="4" t="n">
        <v>770</v>
      </c>
      <c r="L404" s="5" t="n">
        <v>7.8E-009</v>
      </c>
      <c r="M404" s="4" t="n">
        <v>85</v>
      </c>
      <c r="N404" s="6" t="n">
        <v>0.4</v>
      </c>
    </row>
    <row r="405" customFormat="false" ht="12.75" hidden="false" customHeight="false" outlineLevel="0" collapsed="false">
      <c r="A405" s="0" t="n">
        <v>6</v>
      </c>
      <c r="B405" s="0" t="n">
        <v>87.891</v>
      </c>
      <c r="C405" s="0" t="n">
        <v>124</v>
      </c>
      <c r="D405" s="0" t="n">
        <v>2</v>
      </c>
      <c r="E405" s="0" t="n">
        <v>-0.222</v>
      </c>
      <c r="F405" s="0" t="n">
        <v>0.053</v>
      </c>
      <c r="G405" s="0" t="n">
        <v>5.586</v>
      </c>
      <c r="H405" s="0" t="n">
        <v>7688</v>
      </c>
      <c r="I405" s="0" t="s">
        <v>783</v>
      </c>
      <c r="J405" s="0" t="s">
        <v>784</v>
      </c>
      <c r="K405" s="4" t="n">
        <v>559</v>
      </c>
      <c r="L405" s="5" t="n">
        <v>5.5E-007</v>
      </c>
      <c r="M405" s="4" t="n">
        <v>39</v>
      </c>
      <c r="N405" s="6" t="n">
        <v>0.564102564102564</v>
      </c>
    </row>
    <row r="406" customFormat="false" ht="12.75" hidden="false" customHeight="false" outlineLevel="0" collapsed="false">
      <c r="A406" s="0" t="n">
        <v>6</v>
      </c>
      <c r="B406" s="0" t="n">
        <v>87.891</v>
      </c>
      <c r="C406" s="0" t="n">
        <v>124</v>
      </c>
      <c r="D406" s="0" t="n">
        <v>2</v>
      </c>
      <c r="E406" s="0" t="n">
        <v>0.205</v>
      </c>
      <c r="F406" s="0" t="n">
        <v>0.032</v>
      </c>
      <c r="G406" s="0" t="n">
        <v>3.93</v>
      </c>
      <c r="H406" s="0" t="n">
        <v>16930</v>
      </c>
      <c r="I406" s="0" t="s">
        <v>785</v>
      </c>
      <c r="J406" s="0" t="s">
        <v>786</v>
      </c>
      <c r="K406" s="4" t="n">
        <v>119</v>
      </c>
      <c r="L406" s="5" t="n">
        <v>6.1E-022</v>
      </c>
      <c r="M406" s="4" t="n">
        <v>87</v>
      </c>
      <c r="N406" s="6" t="n">
        <v>0.563218390804598</v>
      </c>
    </row>
    <row r="407" customFormat="false" ht="12.75" hidden="false" customHeight="false" outlineLevel="0" collapsed="false">
      <c r="A407" s="0" t="n">
        <v>6</v>
      </c>
      <c r="B407" s="0" t="n">
        <v>87.891</v>
      </c>
      <c r="C407" s="0" t="n">
        <v>124</v>
      </c>
      <c r="D407" s="0" t="n">
        <v>2</v>
      </c>
      <c r="E407" s="0" t="n">
        <v>-0.256</v>
      </c>
      <c r="F407" s="0" t="n">
        <v>0.073</v>
      </c>
      <c r="G407" s="0" t="n">
        <v>6.463</v>
      </c>
      <c r="H407" s="0" t="n">
        <v>1010</v>
      </c>
      <c r="I407" s="0" t="s">
        <v>787</v>
      </c>
      <c r="J407" s="0" t="s">
        <v>788</v>
      </c>
      <c r="K407" s="4" t="n">
        <v>64</v>
      </c>
      <c r="L407" s="4" t="n">
        <v>9.3</v>
      </c>
      <c r="M407" s="4" t="n">
        <v>18</v>
      </c>
      <c r="N407" s="6" t="n">
        <v>0.611111111111111</v>
      </c>
    </row>
    <row r="408" customFormat="false" ht="12.75" hidden="false" customHeight="false" outlineLevel="0" collapsed="false">
      <c r="A408" s="0" t="n">
        <v>6</v>
      </c>
      <c r="B408" s="0" t="n">
        <v>87.891</v>
      </c>
      <c r="C408" s="0" t="n">
        <v>124</v>
      </c>
      <c r="D408" s="0" t="n">
        <v>2</v>
      </c>
      <c r="E408" s="0" t="n">
        <v>-0.3</v>
      </c>
      <c r="F408" s="0" t="n">
        <v>0.089</v>
      </c>
      <c r="G408" s="0" t="n">
        <v>8.676</v>
      </c>
      <c r="H408" s="0" t="n">
        <v>19552</v>
      </c>
      <c r="I408" s="0" t="s">
        <v>789</v>
      </c>
      <c r="J408" s="0" t="s">
        <v>790</v>
      </c>
      <c r="K408" s="4" t="n">
        <v>245</v>
      </c>
      <c r="L408" s="5" t="n">
        <v>7.4E-017</v>
      </c>
      <c r="M408" s="4" t="n">
        <v>79</v>
      </c>
      <c r="N408" s="6" t="n">
        <v>0.506329113924051</v>
      </c>
    </row>
    <row r="409" customFormat="false" ht="12.75" hidden="false" customHeight="false" outlineLevel="0" collapsed="false">
      <c r="A409" s="0" t="n">
        <v>6</v>
      </c>
      <c r="B409" s="0" t="n">
        <v>87.891</v>
      </c>
      <c r="C409" s="0" t="n">
        <v>124</v>
      </c>
      <c r="D409" s="0" t="n">
        <v>2</v>
      </c>
      <c r="E409" s="0" t="n">
        <v>-0.271</v>
      </c>
      <c r="F409" s="0" t="n">
        <v>0.077</v>
      </c>
      <c r="G409" s="0" t="n">
        <v>8.629</v>
      </c>
      <c r="H409" s="0" t="n">
        <v>20774</v>
      </c>
      <c r="I409" s="0" t="s">
        <v>791</v>
      </c>
      <c r="J409" s="0" t="s">
        <v>792</v>
      </c>
      <c r="K409" s="4" t="n">
        <v>296</v>
      </c>
      <c r="L409" s="4" t="n">
        <v>2.3</v>
      </c>
      <c r="M409" s="4" t="n">
        <v>59</v>
      </c>
      <c r="N409" s="6" t="n">
        <v>0.288135593220339</v>
      </c>
    </row>
    <row r="410" customFormat="false" ht="12.75" hidden="false" customHeight="false" outlineLevel="0" collapsed="false">
      <c r="A410" s="0" t="n">
        <v>6</v>
      </c>
      <c r="B410" s="0" t="n">
        <v>87.891</v>
      </c>
      <c r="C410" s="0" t="n">
        <v>124</v>
      </c>
      <c r="D410" s="0" t="n">
        <v>2</v>
      </c>
      <c r="E410" s="0" t="n">
        <v>0.201</v>
      </c>
      <c r="F410" s="0" t="n">
        <v>0.034</v>
      </c>
      <c r="G410" s="0" t="n">
        <v>4.709</v>
      </c>
      <c r="H410" s="0" t="n">
        <v>1983</v>
      </c>
      <c r="I410" s="0" t="s">
        <v>793</v>
      </c>
      <c r="J410" s="0" t="s">
        <v>794</v>
      </c>
      <c r="K410" s="4" t="n">
        <v>124</v>
      </c>
      <c r="L410" s="5" t="n">
        <v>3.9E-043</v>
      </c>
      <c r="M410" s="4" t="n">
        <v>103</v>
      </c>
      <c r="N410" s="6" t="n">
        <v>0.902912621359223</v>
      </c>
    </row>
    <row r="411" customFormat="false" ht="12.75" hidden="false" customHeight="false" outlineLevel="0" collapsed="false">
      <c r="A411" s="0" t="n">
        <v>6</v>
      </c>
      <c r="B411" s="0" t="n">
        <v>87.891</v>
      </c>
      <c r="C411" s="0" t="n">
        <v>124</v>
      </c>
      <c r="D411" s="0" t="n">
        <v>2</v>
      </c>
      <c r="E411" s="0" t="n">
        <v>-0.242</v>
      </c>
      <c r="F411" s="0" t="n">
        <v>0.044</v>
      </c>
      <c r="G411" s="0" t="n">
        <v>4.459</v>
      </c>
      <c r="H411" s="0" t="n">
        <v>7730</v>
      </c>
      <c r="I411" s="0" t="s">
        <v>795</v>
      </c>
      <c r="J411" s="0" t="s">
        <v>796</v>
      </c>
      <c r="K411" s="4" t="n">
        <v>443</v>
      </c>
      <c r="L411" s="5" t="n">
        <v>1.6E-028</v>
      </c>
      <c r="M411" s="4" t="n">
        <v>105</v>
      </c>
      <c r="N411" s="6" t="n">
        <v>0.495238095238095</v>
      </c>
    </row>
    <row r="412" customFormat="false" ht="12.75" hidden="false" customHeight="false" outlineLevel="0" collapsed="false">
      <c r="A412" s="0" t="n">
        <v>6</v>
      </c>
      <c r="B412" s="0" t="n">
        <v>87.891</v>
      </c>
      <c r="C412" s="0" t="n">
        <v>124</v>
      </c>
      <c r="D412" s="0" t="n">
        <v>2</v>
      </c>
      <c r="E412" s="0" t="n">
        <v>-0.245</v>
      </c>
      <c r="F412" s="0" t="n">
        <v>0.055</v>
      </c>
      <c r="G412" s="0" t="n">
        <v>4.778</v>
      </c>
      <c r="H412" s="0" t="n">
        <v>6317</v>
      </c>
      <c r="I412" s="0" t="s">
        <v>797</v>
      </c>
      <c r="J412" s="0" t="s">
        <v>798</v>
      </c>
      <c r="K412" s="4" t="n">
        <v>332</v>
      </c>
      <c r="L412" s="5" t="n">
        <v>1.9E-043</v>
      </c>
      <c r="M412" s="4" t="n">
        <v>128</v>
      </c>
      <c r="N412" s="6" t="n">
        <v>0.765625</v>
      </c>
    </row>
    <row r="413" customFormat="false" ht="12.75" hidden="false" customHeight="false" outlineLevel="0" collapsed="false">
      <c r="A413" s="0" t="n">
        <v>6</v>
      </c>
      <c r="B413" s="0" t="n">
        <v>87.891</v>
      </c>
      <c r="C413" s="0" t="n">
        <v>124</v>
      </c>
      <c r="D413" s="0" t="n">
        <v>2</v>
      </c>
      <c r="E413" s="0" t="n">
        <v>0.188</v>
      </c>
      <c r="F413" s="0" t="n">
        <v>0.04</v>
      </c>
      <c r="G413" s="0" t="n">
        <v>4.008</v>
      </c>
      <c r="H413" s="0" t="n">
        <v>2485</v>
      </c>
      <c r="I413" s="0" t="s">
        <v>799</v>
      </c>
      <c r="J413" s="0" t="s">
        <v>800</v>
      </c>
      <c r="K413" s="4" t="n">
        <v>568</v>
      </c>
      <c r="L413" s="4" t="n">
        <v>0.29</v>
      </c>
      <c r="M413" s="4" t="n">
        <v>122</v>
      </c>
      <c r="N413" s="6" t="n">
        <v>0.30327868852459</v>
      </c>
    </row>
    <row r="414" customFormat="false" ht="12.75" hidden="false" customHeight="false" outlineLevel="0" collapsed="false">
      <c r="A414" s="0" t="n">
        <v>6</v>
      </c>
      <c r="B414" s="0" t="n">
        <v>87.891</v>
      </c>
      <c r="C414" s="0" t="n">
        <v>124</v>
      </c>
      <c r="D414" s="0" t="n">
        <v>2</v>
      </c>
      <c r="E414" s="0" t="n">
        <v>0.193</v>
      </c>
      <c r="F414" s="0" t="n">
        <v>0.04</v>
      </c>
      <c r="G414" s="0" t="n">
        <v>4.832</v>
      </c>
      <c r="H414" s="0" t="n">
        <v>1501</v>
      </c>
      <c r="I414" s="0" t="s">
        <v>801</v>
      </c>
      <c r="J414" s="0" t="s">
        <v>800</v>
      </c>
      <c r="K414" s="4" t="n">
        <v>568</v>
      </c>
      <c r="L414" s="5" t="n">
        <v>1.2E-022</v>
      </c>
      <c r="M414" s="4" t="n">
        <v>123</v>
      </c>
      <c r="N414" s="6" t="n">
        <v>0.51219512195122</v>
      </c>
    </row>
    <row r="415" customFormat="false" ht="12.75" hidden="false" customHeight="false" outlineLevel="0" collapsed="false">
      <c r="A415" s="0" t="n">
        <v>6</v>
      </c>
      <c r="B415" s="0" t="n">
        <v>87.891</v>
      </c>
      <c r="C415" s="0" t="n">
        <v>124</v>
      </c>
      <c r="D415" s="0" t="n">
        <v>2</v>
      </c>
      <c r="E415" s="0" t="n">
        <v>0.216</v>
      </c>
      <c r="F415" s="0" t="n">
        <v>0.048</v>
      </c>
      <c r="G415" s="0" t="n">
        <v>5.211</v>
      </c>
      <c r="H415" s="0" t="n">
        <v>16424</v>
      </c>
      <c r="I415" s="0" t="s">
        <v>802</v>
      </c>
      <c r="J415" s="0" t="s">
        <v>800</v>
      </c>
      <c r="K415" s="4" t="n">
        <v>568</v>
      </c>
      <c r="L415" s="5" t="n">
        <v>5.9E-011</v>
      </c>
      <c r="M415" s="4" t="n">
        <v>147</v>
      </c>
      <c r="N415" s="6" t="n">
        <v>0.401360544217687</v>
      </c>
    </row>
    <row r="416" customFormat="false" ht="12.75" hidden="false" customHeight="false" outlineLevel="0" collapsed="false">
      <c r="A416" s="0" t="n">
        <v>6</v>
      </c>
      <c r="B416" s="0" t="n">
        <v>87.891</v>
      </c>
      <c r="C416" s="0" t="n">
        <v>124</v>
      </c>
      <c r="D416" s="0" t="n">
        <v>2</v>
      </c>
      <c r="E416" s="0" t="n">
        <v>0.241</v>
      </c>
      <c r="F416" s="0" t="n">
        <v>0.056</v>
      </c>
      <c r="G416" s="0" t="n">
        <v>5.813</v>
      </c>
      <c r="H416" s="0" t="n">
        <v>21063</v>
      </c>
      <c r="I416" s="0" t="s">
        <v>803</v>
      </c>
      <c r="J416" s="0" t="s">
        <v>800</v>
      </c>
      <c r="K416" s="4" t="n">
        <v>568</v>
      </c>
      <c r="L416" s="4" t="n">
        <v>0.053</v>
      </c>
      <c r="M416" s="4" t="n">
        <v>129</v>
      </c>
      <c r="N416" s="6" t="n">
        <v>0.348837209302326</v>
      </c>
    </row>
    <row r="417" customFormat="false" ht="12.75" hidden="false" customHeight="false" outlineLevel="0" collapsed="false">
      <c r="A417" s="0" t="n">
        <v>6</v>
      </c>
      <c r="B417" s="0" t="n">
        <v>87.891</v>
      </c>
      <c r="C417" s="0" t="n">
        <v>124</v>
      </c>
      <c r="D417" s="0" t="n">
        <v>2</v>
      </c>
      <c r="E417" s="0" t="n">
        <v>0.171</v>
      </c>
      <c r="F417" s="0" t="n">
        <v>0.037</v>
      </c>
      <c r="G417" s="0" t="n">
        <v>4.186</v>
      </c>
      <c r="H417" s="0" t="n">
        <v>19732</v>
      </c>
      <c r="I417" s="0" t="s">
        <v>804</v>
      </c>
      <c r="J417" s="0" t="s">
        <v>805</v>
      </c>
      <c r="K417" s="4" t="n">
        <v>391</v>
      </c>
      <c r="L417" s="4" t="n">
        <v>6.3</v>
      </c>
      <c r="M417" s="4" t="n">
        <v>93</v>
      </c>
      <c r="N417" s="6" t="n">
        <v>0.344086021505376</v>
      </c>
    </row>
    <row r="418" customFormat="false" ht="12.75" hidden="false" customHeight="false" outlineLevel="0" collapsed="false">
      <c r="A418" s="0" t="n">
        <v>6</v>
      </c>
      <c r="B418" s="0" t="n">
        <v>87.891</v>
      </c>
      <c r="C418" s="0" t="n">
        <v>124</v>
      </c>
      <c r="D418" s="0" t="n">
        <v>2</v>
      </c>
      <c r="E418" s="0" t="n">
        <v>0.216</v>
      </c>
      <c r="F418" s="0" t="n">
        <v>0.048</v>
      </c>
      <c r="G418" s="0" t="n">
        <v>4.8</v>
      </c>
      <c r="H418" s="0" t="n">
        <v>15200</v>
      </c>
      <c r="I418" s="0" t="s">
        <v>806</v>
      </c>
      <c r="J418" s="0" t="s">
        <v>807</v>
      </c>
      <c r="K418" s="4" t="n">
        <v>333</v>
      </c>
      <c r="L418" s="5" t="n">
        <v>5.6E-028</v>
      </c>
      <c r="M418" s="4" t="n">
        <v>80</v>
      </c>
      <c r="N418" s="6" t="n">
        <v>0.6625</v>
      </c>
    </row>
    <row r="419" customFormat="false" ht="12.75" hidden="false" customHeight="false" outlineLevel="0" collapsed="false">
      <c r="A419" s="0" t="n">
        <v>6</v>
      </c>
      <c r="B419" s="0" t="n">
        <v>87.891</v>
      </c>
      <c r="C419" s="0" t="n">
        <v>124</v>
      </c>
      <c r="D419" s="0" t="n">
        <v>2</v>
      </c>
      <c r="E419" s="0" t="n">
        <v>0.225</v>
      </c>
      <c r="F419" s="0" t="n">
        <v>0.064</v>
      </c>
      <c r="G419" s="0" t="n">
        <v>6.793</v>
      </c>
      <c r="H419" s="0" t="n">
        <v>1449</v>
      </c>
      <c r="I419" s="0" t="s">
        <v>808</v>
      </c>
      <c r="J419" s="0" t="s">
        <v>809</v>
      </c>
      <c r="K419" s="4" t="n">
        <v>254</v>
      </c>
      <c r="L419" s="5" t="n">
        <v>4.3E-053</v>
      </c>
      <c r="M419" s="4" t="n">
        <v>130</v>
      </c>
      <c r="N419" s="6" t="n">
        <v>0.769230769230769</v>
      </c>
    </row>
    <row r="420" customFormat="false" ht="12.75" hidden="false" customHeight="false" outlineLevel="0" collapsed="false">
      <c r="A420" s="0" t="n">
        <v>6</v>
      </c>
      <c r="B420" s="0" t="n">
        <v>87.891</v>
      </c>
      <c r="C420" s="0" t="n">
        <v>124</v>
      </c>
      <c r="D420" s="0" t="n">
        <v>2</v>
      </c>
      <c r="E420" s="0" t="n">
        <v>-0.228</v>
      </c>
      <c r="F420" s="0" t="n">
        <v>0.039</v>
      </c>
      <c r="G420" s="0" t="n">
        <v>4.717</v>
      </c>
      <c r="H420" s="0" t="n">
        <v>6217</v>
      </c>
      <c r="I420" s="0" t="s">
        <v>810</v>
      </c>
      <c r="J420" s="0" t="s">
        <v>811</v>
      </c>
      <c r="K420" s="4" t="n">
        <v>378</v>
      </c>
      <c r="L420" s="5" t="n">
        <v>1.2E-046</v>
      </c>
      <c r="M420" s="4" t="n">
        <v>128</v>
      </c>
      <c r="N420" s="6" t="n">
        <v>0.7109375</v>
      </c>
    </row>
    <row r="421" customFormat="false" ht="12.75" hidden="false" customHeight="false" outlineLevel="0" collapsed="false">
      <c r="A421" s="0" t="n">
        <v>6</v>
      </c>
      <c r="B421" s="0" t="n">
        <v>87.891</v>
      </c>
      <c r="C421" s="0" t="n">
        <v>124</v>
      </c>
      <c r="D421" s="0" t="n">
        <v>2</v>
      </c>
      <c r="E421" s="0" t="n">
        <v>-0.152</v>
      </c>
      <c r="F421" s="0" t="n">
        <v>0.04</v>
      </c>
      <c r="G421" s="0" t="n">
        <v>4.113</v>
      </c>
      <c r="H421" s="0" t="n">
        <v>7484</v>
      </c>
      <c r="I421" s="0" t="s">
        <v>812</v>
      </c>
      <c r="J421" s="0" t="s">
        <v>813</v>
      </c>
      <c r="K421" s="4" t="n">
        <v>89</v>
      </c>
      <c r="L421" s="4" t="n">
        <v>0.028</v>
      </c>
      <c r="M421" s="4" t="n">
        <v>37</v>
      </c>
      <c r="N421" s="6" t="n">
        <v>0.513513513513513</v>
      </c>
    </row>
    <row r="422" customFormat="false" ht="12.75" hidden="false" customHeight="false" outlineLevel="0" collapsed="false">
      <c r="A422" s="0" t="n">
        <v>6</v>
      </c>
      <c r="B422" s="0" t="n">
        <v>87.891</v>
      </c>
      <c r="C422" s="0" t="n">
        <v>124</v>
      </c>
      <c r="D422" s="0" t="n">
        <v>2</v>
      </c>
      <c r="E422" s="0" t="n">
        <v>-0.224</v>
      </c>
      <c r="F422" s="0" t="n">
        <v>0.047</v>
      </c>
      <c r="G422" s="0" t="n">
        <v>4.801</v>
      </c>
      <c r="H422" s="0" t="n">
        <v>2257</v>
      </c>
      <c r="I422" s="0" t="s">
        <v>814</v>
      </c>
      <c r="J422" s="0" t="s">
        <v>815</v>
      </c>
      <c r="K422" s="4" t="n">
        <v>226</v>
      </c>
      <c r="L422" s="5" t="n">
        <v>2.3E-015</v>
      </c>
      <c r="M422" s="4" t="n">
        <v>96</v>
      </c>
      <c r="N422" s="6" t="n">
        <v>0.447916666666667</v>
      </c>
    </row>
    <row r="423" customFormat="false" ht="12.75" hidden="false" customHeight="false" outlineLevel="0" collapsed="false">
      <c r="A423" s="0" t="n">
        <v>6</v>
      </c>
      <c r="B423" s="0" t="n">
        <v>87.891</v>
      </c>
      <c r="C423" s="0" t="n">
        <v>124</v>
      </c>
      <c r="D423" s="0" t="n">
        <v>2</v>
      </c>
      <c r="E423" s="0" t="n">
        <v>-0.23</v>
      </c>
      <c r="F423" s="0" t="n">
        <v>0.049</v>
      </c>
      <c r="G423" s="0" t="n">
        <v>5.517</v>
      </c>
      <c r="H423" s="0" t="n">
        <v>9412</v>
      </c>
      <c r="I423" s="0" t="s">
        <v>816</v>
      </c>
      <c r="J423" s="0" t="s">
        <v>817</v>
      </c>
      <c r="K423" s="4" t="n">
        <v>151</v>
      </c>
      <c r="L423" s="4" t="n">
        <v>4.2</v>
      </c>
      <c r="M423" s="4" t="n">
        <v>89</v>
      </c>
      <c r="N423" s="6" t="n">
        <v>0.247191011235955</v>
      </c>
    </row>
    <row r="424" customFormat="false" ht="12.75" hidden="false" customHeight="false" outlineLevel="0" collapsed="false">
      <c r="A424" s="0" t="n">
        <v>6</v>
      </c>
      <c r="B424" s="0" t="n">
        <v>87.891</v>
      </c>
      <c r="C424" s="0" t="n">
        <v>124</v>
      </c>
      <c r="D424" s="0" t="n">
        <v>2</v>
      </c>
      <c r="E424" s="0" t="n">
        <v>-0.216</v>
      </c>
      <c r="F424" s="0" t="n">
        <v>0.034</v>
      </c>
      <c r="G424" s="0" t="n">
        <v>4.271</v>
      </c>
      <c r="H424" s="0" t="n">
        <v>11276</v>
      </c>
      <c r="I424" s="0" t="s">
        <v>818</v>
      </c>
      <c r="J424" s="0" t="s">
        <v>819</v>
      </c>
      <c r="K424" s="4" t="n">
        <v>208</v>
      </c>
      <c r="L424" s="5" t="n">
        <v>1.1E-025</v>
      </c>
      <c r="M424" s="4" t="n">
        <v>157</v>
      </c>
      <c r="N424" s="6" t="n">
        <v>0.394904458598726</v>
      </c>
    </row>
    <row r="425" customFormat="false" ht="12.75" hidden="false" customHeight="false" outlineLevel="0" collapsed="false">
      <c r="A425" s="0" t="n">
        <v>6</v>
      </c>
      <c r="B425" s="0" t="n">
        <v>87.891</v>
      </c>
      <c r="C425" s="0" t="n">
        <v>124</v>
      </c>
      <c r="D425" s="0" t="n">
        <v>2</v>
      </c>
      <c r="E425" s="0" t="n">
        <v>-0.32</v>
      </c>
      <c r="F425" s="0" t="n">
        <v>0.093</v>
      </c>
      <c r="G425" s="0" t="n">
        <v>9.789</v>
      </c>
      <c r="H425" s="0" t="n">
        <v>6152</v>
      </c>
      <c r="I425" s="0" t="s">
        <v>820</v>
      </c>
      <c r="J425" s="0" t="s">
        <v>821</v>
      </c>
      <c r="K425" s="4" t="n">
        <v>270</v>
      </c>
      <c r="L425" s="5" t="n">
        <v>3.3E-014</v>
      </c>
      <c r="M425" s="4" t="n">
        <v>38</v>
      </c>
      <c r="N425" s="6" t="n">
        <v>0.789473684210526</v>
      </c>
    </row>
    <row r="426" customFormat="false" ht="12.75" hidden="false" customHeight="false" outlineLevel="0" collapsed="false">
      <c r="A426" s="0" t="n">
        <v>6</v>
      </c>
      <c r="B426" s="0" t="n">
        <v>87.891</v>
      </c>
      <c r="C426" s="0" t="n">
        <v>124</v>
      </c>
      <c r="D426" s="0" t="n">
        <v>2</v>
      </c>
      <c r="E426" s="0" t="n">
        <v>0.245</v>
      </c>
      <c r="F426" s="0" t="n">
        <v>0.073</v>
      </c>
      <c r="G426" s="0" t="n">
        <v>8.955</v>
      </c>
      <c r="H426" s="0" t="n">
        <v>12215</v>
      </c>
      <c r="I426" s="0" t="s">
        <v>822</v>
      </c>
      <c r="J426" s="0" t="s">
        <v>823</v>
      </c>
      <c r="K426" s="4" t="n">
        <v>376</v>
      </c>
      <c r="L426" s="4" t="n">
        <v>2.3</v>
      </c>
      <c r="M426" s="4" t="n">
        <v>30</v>
      </c>
      <c r="N426" s="6" t="n">
        <v>0.533333333333333</v>
      </c>
    </row>
    <row r="427" customFormat="false" ht="12.75" hidden="false" customHeight="false" outlineLevel="0" collapsed="false">
      <c r="A427" s="0" t="n">
        <v>6</v>
      </c>
      <c r="B427" s="0" t="n">
        <v>87.891</v>
      </c>
      <c r="C427" s="0" t="n">
        <v>124</v>
      </c>
      <c r="D427" s="0" t="n">
        <v>2</v>
      </c>
      <c r="E427" s="0" t="n">
        <v>-0.229</v>
      </c>
      <c r="F427" s="0" t="n">
        <v>0.064</v>
      </c>
      <c r="G427" s="0" t="n">
        <v>5.905</v>
      </c>
      <c r="H427" s="0" t="n">
        <v>9243</v>
      </c>
      <c r="I427" s="0" t="s">
        <v>824</v>
      </c>
      <c r="J427" s="0" t="s">
        <v>825</v>
      </c>
      <c r="K427" s="4" t="n">
        <v>160</v>
      </c>
      <c r="L427" s="5" t="n">
        <v>1.5E-048</v>
      </c>
      <c r="M427" s="4" t="n">
        <v>156</v>
      </c>
      <c r="N427" s="6" t="n">
        <v>0.58974358974359</v>
      </c>
    </row>
    <row r="428" customFormat="false" ht="12.75" hidden="false" customHeight="false" outlineLevel="0" collapsed="false">
      <c r="A428" s="0" t="n">
        <v>6</v>
      </c>
      <c r="B428" s="0" t="n">
        <v>87.891</v>
      </c>
      <c r="C428" s="0" t="n">
        <v>124</v>
      </c>
      <c r="D428" s="0" t="n">
        <v>2</v>
      </c>
      <c r="E428" s="0" t="n">
        <v>0.202</v>
      </c>
      <c r="F428" s="0" t="n">
        <v>0.045</v>
      </c>
      <c r="G428" s="0" t="n">
        <v>3.855</v>
      </c>
      <c r="H428" s="0" t="n">
        <v>12605</v>
      </c>
      <c r="I428" s="0" t="s">
        <v>826</v>
      </c>
      <c r="J428" s="0" t="s">
        <v>827</v>
      </c>
      <c r="K428" s="4" t="n">
        <v>413</v>
      </c>
      <c r="L428" s="5" t="n">
        <v>1.4E-056</v>
      </c>
      <c r="M428" s="4" t="n">
        <v>218</v>
      </c>
      <c r="N428" s="6" t="n">
        <v>0.522935779816514</v>
      </c>
    </row>
    <row r="429" customFormat="false" ht="12.75" hidden="false" customHeight="false" outlineLevel="0" collapsed="false">
      <c r="A429" s="0" t="n">
        <v>6</v>
      </c>
      <c r="B429" s="0" t="n">
        <v>87.891</v>
      </c>
      <c r="C429" s="0" t="n">
        <v>124</v>
      </c>
      <c r="D429" s="0" t="n">
        <v>2</v>
      </c>
      <c r="E429" s="0" t="n">
        <v>-0.264</v>
      </c>
      <c r="F429" s="0" t="n">
        <v>0.055</v>
      </c>
      <c r="G429" s="0" t="n">
        <v>5.842</v>
      </c>
      <c r="H429" s="0" t="n">
        <v>9331</v>
      </c>
      <c r="I429" s="0" t="s">
        <v>828</v>
      </c>
      <c r="J429" s="0" t="s">
        <v>829</v>
      </c>
      <c r="K429" s="4" t="n">
        <v>159</v>
      </c>
      <c r="L429" s="5" t="n">
        <v>5E-043</v>
      </c>
      <c r="M429" s="4" t="n">
        <v>162</v>
      </c>
      <c r="N429" s="6" t="n">
        <v>0.549382716049383</v>
      </c>
    </row>
    <row r="430" customFormat="false" ht="12.75" hidden="false" customHeight="false" outlineLevel="0" collapsed="false">
      <c r="A430" s="0" t="n">
        <v>6</v>
      </c>
      <c r="B430" s="0" t="n">
        <v>87.891</v>
      </c>
      <c r="C430" s="0" t="n">
        <v>124</v>
      </c>
      <c r="D430" s="0" t="n">
        <v>2</v>
      </c>
      <c r="E430" s="0" t="n">
        <v>-0.251</v>
      </c>
      <c r="F430" s="0" t="n">
        <v>0.057</v>
      </c>
      <c r="G430" s="0" t="n">
        <v>5.074</v>
      </c>
      <c r="H430" s="0" t="n">
        <v>7198</v>
      </c>
      <c r="I430" s="0" t="s">
        <v>830</v>
      </c>
      <c r="J430" s="0" t="s">
        <v>831</v>
      </c>
      <c r="K430" s="4" t="n">
        <v>56</v>
      </c>
      <c r="L430" s="4" t="n">
        <v>3.3</v>
      </c>
      <c r="M430" s="4" t="n">
        <v>32</v>
      </c>
      <c r="N430" s="6" t="n">
        <v>0.4375</v>
      </c>
    </row>
    <row r="431" customFormat="false" ht="12.75" hidden="false" customHeight="false" outlineLevel="0" collapsed="false">
      <c r="A431" s="0" t="n">
        <v>6</v>
      </c>
      <c r="B431" s="0" t="n">
        <v>87.891</v>
      </c>
      <c r="C431" s="0" t="n">
        <v>124</v>
      </c>
      <c r="D431" s="0" t="n">
        <v>2</v>
      </c>
      <c r="E431" s="0" t="n">
        <v>0.212</v>
      </c>
      <c r="F431" s="0" t="n">
        <v>0.04</v>
      </c>
      <c r="G431" s="0" t="n">
        <v>4.312</v>
      </c>
      <c r="H431" s="0" t="n">
        <v>10853</v>
      </c>
      <c r="I431" s="0" t="s">
        <v>832</v>
      </c>
      <c r="J431" s="0" t="s">
        <v>833</v>
      </c>
      <c r="K431" s="4" t="n">
        <v>322</v>
      </c>
      <c r="L431" s="5" t="n">
        <v>3.6E-049</v>
      </c>
      <c r="M431" s="4" t="n">
        <v>131</v>
      </c>
      <c r="N431" s="6" t="n">
        <v>0.572519083969466</v>
      </c>
    </row>
    <row r="432" customFormat="false" ht="12.75" hidden="false" customHeight="false" outlineLevel="0" collapsed="false">
      <c r="A432" s="0" t="n">
        <v>6</v>
      </c>
      <c r="B432" s="0" t="n">
        <v>87.891</v>
      </c>
      <c r="C432" s="0" t="n">
        <v>124</v>
      </c>
      <c r="D432" s="0" t="n">
        <v>2</v>
      </c>
      <c r="E432" s="0" t="n">
        <v>0.178</v>
      </c>
      <c r="F432" s="0" t="n">
        <v>0.049</v>
      </c>
      <c r="G432" s="0" t="n">
        <v>5.722</v>
      </c>
      <c r="H432" s="0" t="n">
        <v>4611</v>
      </c>
      <c r="I432" s="0" t="s">
        <v>834</v>
      </c>
      <c r="J432" s="0" t="s">
        <v>835</v>
      </c>
      <c r="K432" s="4" t="n">
        <v>213</v>
      </c>
      <c r="L432" s="5" t="n">
        <v>3E-020</v>
      </c>
      <c r="M432" s="4" t="n">
        <v>61</v>
      </c>
      <c r="N432" s="6" t="n">
        <v>0.655737704918033</v>
      </c>
    </row>
    <row r="433" customFormat="false" ht="12.75" hidden="false" customHeight="false" outlineLevel="0" collapsed="false">
      <c r="A433" s="0" t="n">
        <v>6</v>
      </c>
      <c r="B433" s="0" t="n">
        <v>87.891</v>
      </c>
      <c r="C433" s="0" t="n">
        <v>124</v>
      </c>
      <c r="D433" s="0" t="n">
        <v>2</v>
      </c>
      <c r="E433" s="0" t="n">
        <v>0.204</v>
      </c>
      <c r="F433" s="0" t="n">
        <v>0.038</v>
      </c>
      <c r="G433" s="0" t="n">
        <v>3.862</v>
      </c>
      <c r="H433" s="0" t="n">
        <v>11948</v>
      </c>
      <c r="I433" s="0" t="s">
        <v>836</v>
      </c>
      <c r="J433" s="0" t="s">
        <v>837</v>
      </c>
      <c r="K433" s="4" t="n">
        <v>265</v>
      </c>
      <c r="L433" s="5" t="n">
        <v>1.1E-013</v>
      </c>
      <c r="M433" s="4" t="n">
        <v>73</v>
      </c>
      <c r="N433" s="6" t="n">
        <v>0.465753424657534</v>
      </c>
    </row>
    <row r="434" customFormat="false" ht="12.75" hidden="false" customHeight="false" outlineLevel="0" collapsed="false">
      <c r="A434" s="0" t="n">
        <v>6</v>
      </c>
      <c r="B434" s="0" t="n">
        <v>87.891</v>
      </c>
      <c r="C434" s="0" t="n">
        <v>124</v>
      </c>
      <c r="D434" s="0" t="n">
        <v>2</v>
      </c>
      <c r="E434" s="0" t="n">
        <v>0.236</v>
      </c>
      <c r="F434" s="0" t="n">
        <v>0.075</v>
      </c>
      <c r="G434" s="0" t="n">
        <v>7.17</v>
      </c>
      <c r="H434" s="0" t="n">
        <v>440</v>
      </c>
      <c r="I434" s="0" t="s">
        <v>838</v>
      </c>
      <c r="J434" s="0" t="s">
        <v>839</v>
      </c>
      <c r="K434" s="4" t="n">
        <v>243</v>
      </c>
      <c r="L434" s="5" t="n">
        <v>4.6E-072</v>
      </c>
      <c r="M434" s="4" t="n">
        <v>223</v>
      </c>
      <c r="N434" s="6" t="n">
        <v>0.618834080717489</v>
      </c>
    </row>
    <row r="435" customFormat="false" ht="12.75" hidden="false" customHeight="false" outlineLevel="0" collapsed="false">
      <c r="A435" s="0" t="n">
        <v>6</v>
      </c>
      <c r="B435" s="0" t="n">
        <v>87.891</v>
      </c>
      <c r="C435" s="0" t="n">
        <v>124</v>
      </c>
      <c r="D435" s="0" t="n">
        <v>2</v>
      </c>
      <c r="E435" s="0" t="n">
        <v>-0.249</v>
      </c>
      <c r="F435" s="0" t="n">
        <v>0.074</v>
      </c>
      <c r="G435" s="0" t="n">
        <v>6.025</v>
      </c>
      <c r="H435" s="0" t="n">
        <v>7970</v>
      </c>
      <c r="I435" s="0" t="s">
        <v>840</v>
      </c>
      <c r="J435" s="0" t="s">
        <v>841</v>
      </c>
      <c r="K435" s="4" t="n">
        <v>494</v>
      </c>
      <c r="L435" s="5" t="n">
        <v>3E-029</v>
      </c>
      <c r="M435" s="4" t="n">
        <v>103</v>
      </c>
      <c r="N435" s="6" t="n">
        <v>0.650485436893204</v>
      </c>
    </row>
    <row r="436" customFormat="false" ht="12.75" hidden="false" customHeight="false" outlineLevel="0" collapsed="false">
      <c r="A436" s="0" t="n">
        <v>6</v>
      </c>
      <c r="B436" s="0" t="n">
        <v>87.891</v>
      </c>
      <c r="C436" s="0" t="n">
        <v>124</v>
      </c>
      <c r="D436" s="0" t="n">
        <v>2</v>
      </c>
      <c r="E436" s="0" t="n">
        <v>0.256</v>
      </c>
      <c r="F436" s="0" t="n">
        <v>0.059</v>
      </c>
      <c r="G436" s="0" t="n">
        <v>6.277</v>
      </c>
      <c r="H436" s="0" t="n">
        <v>13607</v>
      </c>
      <c r="I436" s="0" t="s">
        <v>842</v>
      </c>
      <c r="J436" s="0" t="s">
        <v>843</v>
      </c>
      <c r="K436" s="4" t="n">
        <v>248</v>
      </c>
      <c r="L436" s="4" t="n">
        <v>0.00062</v>
      </c>
      <c r="M436" s="4" t="n">
        <v>71</v>
      </c>
      <c r="N436" s="6" t="n">
        <v>0.352112676056338</v>
      </c>
    </row>
    <row r="437" customFormat="false" ht="12.75" hidden="false" customHeight="false" outlineLevel="0" collapsed="false">
      <c r="A437" s="0" t="n">
        <v>6</v>
      </c>
      <c r="B437" s="0" t="n">
        <v>87.891</v>
      </c>
      <c r="C437" s="0" t="n">
        <v>124</v>
      </c>
      <c r="D437" s="0" t="n">
        <v>2</v>
      </c>
      <c r="E437" s="0" t="n">
        <v>0.233</v>
      </c>
      <c r="F437" s="0" t="n">
        <v>0.039</v>
      </c>
      <c r="G437" s="0" t="n">
        <v>4.457</v>
      </c>
      <c r="H437" s="0" t="n">
        <v>3992</v>
      </c>
      <c r="I437" s="0" t="s">
        <v>844</v>
      </c>
      <c r="J437" s="0" t="s">
        <v>845</v>
      </c>
      <c r="K437" s="4" t="n">
        <v>574</v>
      </c>
      <c r="L437" s="5" t="n">
        <v>3.4E-044</v>
      </c>
      <c r="M437" s="4" t="n">
        <v>133</v>
      </c>
      <c r="N437" s="6" t="n">
        <v>0.639097744360902</v>
      </c>
    </row>
    <row r="438" customFormat="false" ht="12.75" hidden="false" customHeight="false" outlineLevel="0" collapsed="false">
      <c r="A438" s="0" t="n">
        <v>6</v>
      </c>
      <c r="B438" s="0" t="n">
        <v>87.891</v>
      </c>
      <c r="C438" s="0" t="n">
        <v>124</v>
      </c>
      <c r="D438" s="0" t="n">
        <v>2</v>
      </c>
      <c r="E438" s="0" t="n">
        <v>-0.28</v>
      </c>
      <c r="F438" s="0" t="n">
        <v>0.057</v>
      </c>
      <c r="G438" s="0" t="n">
        <v>5.317</v>
      </c>
      <c r="H438" s="0" t="n">
        <v>8198</v>
      </c>
      <c r="I438" s="0" t="s">
        <v>846</v>
      </c>
      <c r="J438" s="0" t="s">
        <v>847</v>
      </c>
      <c r="K438" s="4" t="n">
        <v>327</v>
      </c>
      <c r="L438" s="5" t="n">
        <v>2.9E-014</v>
      </c>
      <c r="M438" s="4" t="n">
        <v>89</v>
      </c>
      <c r="N438" s="6" t="n">
        <v>0.415730337078652</v>
      </c>
    </row>
    <row r="439" customFormat="false" ht="12.75" hidden="false" customHeight="false" outlineLevel="0" collapsed="false">
      <c r="A439" s="0" t="n">
        <v>6</v>
      </c>
      <c r="B439" s="0" t="n">
        <v>87.891</v>
      </c>
      <c r="C439" s="0" t="n">
        <v>124</v>
      </c>
      <c r="D439" s="0" t="n">
        <v>2</v>
      </c>
      <c r="E439" s="0" t="n">
        <v>0.202</v>
      </c>
      <c r="F439" s="0" t="n">
        <v>0.047</v>
      </c>
      <c r="G439" s="0" t="n">
        <v>4.847</v>
      </c>
      <c r="H439" s="0" t="n">
        <v>17504</v>
      </c>
      <c r="I439" s="0" t="s">
        <v>848</v>
      </c>
      <c r="J439" s="0" t="s">
        <v>849</v>
      </c>
      <c r="K439" s="4" t="n">
        <v>203</v>
      </c>
      <c r="L439" s="5" t="n">
        <v>3E-008</v>
      </c>
      <c r="M439" s="4" t="n">
        <v>61</v>
      </c>
      <c r="N439" s="6" t="n">
        <v>0.360655737704918</v>
      </c>
    </row>
    <row r="440" customFormat="false" ht="12.75" hidden="false" customHeight="false" outlineLevel="0" collapsed="false">
      <c r="A440" s="0" t="n">
        <v>6</v>
      </c>
      <c r="B440" s="0" t="n">
        <v>87.891</v>
      </c>
      <c r="C440" s="0" t="n">
        <v>124</v>
      </c>
      <c r="D440" s="0" t="n">
        <v>2</v>
      </c>
      <c r="E440" s="0" t="n">
        <v>0.269</v>
      </c>
      <c r="F440" s="0" t="n">
        <v>0.064</v>
      </c>
      <c r="G440" s="0" t="n">
        <v>6.505</v>
      </c>
      <c r="H440" s="0" t="n">
        <v>2096</v>
      </c>
      <c r="I440" s="0" t="s">
        <v>850</v>
      </c>
      <c r="J440" s="0" t="s">
        <v>849</v>
      </c>
      <c r="K440" s="4" t="n">
        <v>203</v>
      </c>
      <c r="L440" s="5" t="n">
        <v>1.1E-029</v>
      </c>
      <c r="M440" s="4" t="n">
        <v>152</v>
      </c>
      <c r="N440" s="6" t="n">
        <v>0.421052631578947</v>
      </c>
    </row>
    <row r="441" customFormat="false" ht="12.75" hidden="false" customHeight="false" outlineLevel="0" collapsed="false">
      <c r="A441" s="0" t="n">
        <v>6</v>
      </c>
      <c r="B441" s="0" t="n">
        <v>87.891</v>
      </c>
      <c r="C441" s="0" t="n">
        <v>124</v>
      </c>
      <c r="D441" s="0" t="n">
        <v>2</v>
      </c>
      <c r="E441" s="0" t="n">
        <v>-0.179</v>
      </c>
      <c r="F441" s="0" t="n">
        <v>0.05</v>
      </c>
      <c r="G441" s="0" t="n">
        <v>4.333</v>
      </c>
      <c r="H441" s="0" t="n">
        <v>20919</v>
      </c>
      <c r="I441" s="0" t="s">
        <v>851</v>
      </c>
      <c r="J441" s="0" t="s">
        <v>852</v>
      </c>
      <c r="K441" s="4" t="n">
        <v>223</v>
      </c>
      <c r="L441" s="5" t="n">
        <v>6.5E-018</v>
      </c>
      <c r="M441" s="4" t="n">
        <v>55</v>
      </c>
      <c r="N441" s="6" t="n">
        <v>0.672727272727273</v>
      </c>
    </row>
    <row r="442" customFormat="false" ht="12.75" hidden="false" customHeight="false" outlineLevel="0" collapsed="false">
      <c r="A442" s="0" t="n">
        <v>6</v>
      </c>
      <c r="B442" s="0" t="n">
        <v>87.891</v>
      </c>
      <c r="C442" s="0" t="n">
        <v>124</v>
      </c>
      <c r="D442" s="0" t="n">
        <v>2</v>
      </c>
      <c r="E442" s="0" t="n">
        <v>0.186</v>
      </c>
      <c r="F442" s="0" t="n">
        <v>0.045</v>
      </c>
      <c r="G442" s="0" t="n">
        <v>4.042</v>
      </c>
      <c r="H442" s="0" t="n">
        <v>14776</v>
      </c>
      <c r="I442" s="0" t="s">
        <v>853</v>
      </c>
      <c r="J442" s="0" t="s">
        <v>854</v>
      </c>
      <c r="K442" s="4" t="n">
        <v>315</v>
      </c>
      <c r="L442" s="5" t="n">
        <v>5.7E-010</v>
      </c>
      <c r="M442" s="4" t="n">
        <v>72</v>
      </c>
      <c r="N442" s="6" t="n">
        <v>0.430555555555556</v>
      </c>
    </row>
    <row r="443" customFormat="false" ht="12.75" hidden="false" customHeight="false" outlineLevel="0" collapsed="false">
      <c r="A443" s="0" t="n">
        <v>6</v>
      </c>
      <c r="B443" s="0" t="n">
        <v>87.891</v>
      </c>
      <c r="C443" s="0" t="n">
        <v>124</v>
      </c>
      <c r="D443" s="0" t="n">
        <v>2</v>
      </c>
      <c r="E443" s="0" t="n">
        <v>0.465</v>
      </c>
      <c r="F443" s="0" t="n">
        <v>0.175</v>
      </c>
      <c r="G443" s="0" t="n">
        <v>18.299</v>
      </c>
      <c r="H443" s="0" t="n">
        <v>18154</v>
      </c>
      <c r="I443" s="0" t="s">
        <v>855</v>
      </c>
      <c r="J443" s="0" t="s">
        <v>856</v>
      </c>
      <c r="K443" s="4" t="n">
        <v>513</v>
      </c>
      <c r="L443" s="5" t="n">
        <v>1.2E-027</v>
      </c>
      <c r="M443" s="4" t="n">
        <v>103</v>
      </c>
      <c r="N443" s="6" t="n">
        <v>0.533980582524272</v>
      </c>
    </row>
    <row r="444" customFormat="false" ht="12.75" hidden="false" customHeight="false" outlineLevel="0" collapsed="false">
      <c r="A444" s="0" t="n">
        <v>6</v>
      </c>
      <c r="B444" s="0" t="n">
        <v>87.891</v>
      </c>
      <c r="C444" s="0" t="n">
        <v>124</v>
      </c>
      <c r="D444" s="0" t="n">
        <v>2</v>
      </c>
      <c r="E444" s="0" t="n">
        <v>0.264</v>
      </c>
      <c r="F444" s="0" t="n">
        <v>0.052</v>
      </c>
      <c r="G444" s="0" t="n">
        <v>6.182</v>
      </c>
      <c r="H444" s="0" t="n">
        <v>13572</v>
      </c>
      <c r="I444" s="0" t="s">
        <v>857</v>
      </c>
      <c r="J444" s="0" t="s">
        <v>858</v>
      </c>
      <c r="K444" s="4" t="n">
        <v>215</v>
      </c>
      <c r="L444" s="5" t="n">
        <v>1.2E-042</v>
      </c>
      <c r="M444" s="4" t="n">
        <v>62</v>
      </c>
      <c r="N444" s="6" t="n">
        <v>0.82258064516129</v>
      </c>
    </row>
    <row r="445" customFormat="false" ht="12.75" hidden="false" customHeight="false" outlineLevel="0" collapsed="false">
      <c r="A445" s="0" t="n">
        <v>6</v>
      </c>
      <c r="B445" s="0" t="n">
        <v>87.891</v>
      </c>
      <c r="C445" s="0" t="n">
        <v>124</v>
      </c>
      <c r="D445" s="0" t="n">
        <v>2</v>
      </c>
      <c r="E445" s="0" t="n">
        <v>0.218</v>
      </c>
      <c r="F445" s="0" t="n">
        <v>0.058</v>
      </c>
      <c r="G445" s="0" t="n">
        <v>7.089</v>
      </c>
      <c r="H445" s="0" t="n">
        <v>9633</v>
      </c>
      <c r="I445" s="0" t="s">
        <v>859</v>
      </c>
      <c r="J445" s="0" t="s">
        <v>860</v>
      </c>
      <c r="K445" s="4" t="n">
        <v>209</v>
      </c>
      <c r="L445" s="5" t="n">
        <v>5.6E-051</v>
      </c>
      <c r="M445" s="4" t="n">
        <v>202</v>
      </c>
      <c r="N445" s="6" t="n">
        <v>0.51980198019802</v>
      </c>
    </row>
    <row r="446" customFormat="false" ht="12.75" hidden="false" customHeight="false" outlineLevel="0" collapsed="false">
      <c r="A446" s="0" t="n">
        <v>6</v>
      </c>
      <c r="B446" s="0" t="n">
        <v>87.891</v>
      </c>
      <c r="C446" s="0" t="n">
        <v>124</v>
      </c>
      <c r="D446" s="0" t="n">
        <v>2</v>
      </c>
      <c r="E446" s="0" t="n">
        <v>0.263</v>
      </c>
      <c r="F446" s="0" t="n">
        <v>0.075</v>
      </c>
      <c r="G446" s="0" t="n">
        <v>8.61</v>
      </c>
      <c r="H446" s="0" t="n">
        <v>17386</v>
      </c>
      <c r="I446" s="0" t="s">
        <v>861</v>
      </c>
      <c r="J446" s="0" t="s">
        <v>862</v>
      </c>
      <c r="K446" s="4" t="n">
        <v>63</v>
      </c>
      <c r="L446" s="4" t="n">
        <v>9.6</v>
      </c>
      <c r="M446" s="4" t="n">
        <v>47</v>
      </c>
      <c r="N446" s="6" t="n">
        <v>0.297872340425532</v>
      </c>
    </row>
    <row r="447" customFormat="false" ht="12.75" hidden="false" customHeight="false" outlineLevel="0" collapsed="false">
      <c r="A447" s="0" t="n">
        <v>6</v>
      </c>
      <c r="B447" s="0" t="n">
        <v>87.891</v>
      </c>
      <c r="C447" s="0" t="n">
        <v>124</v>
      </c>
      <c r="D447" s="0" t="n">
        <v>2</v>
      </c>
      <c r="E447" s="0" t="n">
        <v>-0.253</v>
      </c>
      <c r="F447" s="0" t="n">
        <v>0.042</v>
      </c>
      <c r="G447" s="0" t="n">
        <v>4.926</v>
      </c>
      <c r="H447" s="0" t="n">
        <v>12593</v>
      </c>
      <c r="I447" s="0" t="s">
        <v>863</v>
      </c>
      <c r="J447" s="0" t="s">
        <v>864</v>
      </c>
      <c r="K447" s="4" t="n">
        <v>634</v>
      </c>
      <c r="L447" s="5" t="n">
        <v>6E-023</v>
      </c>
      <c r="M447" s="4" t="n">
        <v>177</v>
      </c>
      <c r="N447" s="6" t="n">
        <v>0.344632768361582</v>
      </c>
    </row>
    <row r="448" customFormat="false" ht="12.75" hidden="false" customHeight="false" outlineLevel="0" collapsed="false">
      <c r="A448" s="0" t="n">
        <v>6</v>
      </c>
      <c r="B448" s="0" t="n">
        <v>87.891</v>
      </c>
      <c r="C448" s="0" t="n">
        <v>124</v>
      </c>
      <c r="D448" s="0" t="n">
        <v>2</v>
      </c>
      <c r="E448" s="0" t="n">
        <v>0.229</v>
      </c>
      <c r="F448" s="0" t="n">
        <v>0.045</v>
      </c>
      <c r="G448" s="0" t="n">
        <v>5.966</v>
      </c>
      <c r="H448" s="0" t="n">
        <v>9663</v>
      </c>
      <c r="I448" s="0" t="s">
        <v>865</v>
      </c>
      <c r="J448" s="0" t="s">
        <v>866</v>
      </c>
      <c r="K448" s="4" t="n">
        <v>158</v>
      </c>
      <c r="L448" s="5" t="n">
        <v>1.5E-066</v>
      </c>
      <c r="M448" s="4" t="n">
        <v>152</v>
      </c>
      <c r="N448" s="6" t="n">
        <v>0.835526315789474</v>
      </c>
    </row>
    <row r="449" customFormat="false" ht="12.75" hidden="false" customHeight="false" outlineLevel="0" collapsed="false">
      <c r="A449" s="0" t="n">
        <v>6</v>
      </c>
      <c r="B449" s="0" t="n">
        <v>87.891</v>
      </c>
      <c r="C449" s="0" t="n">
        <v>124</v>
      </c>
      <c r="D449" s="0" t="n">
        <v>2</v>
      </c>
      <c r="E449" s="0" t="n">
        <v>-0.182</v>
      </c>
      <c r="F449" s="0" t="n">
        <v>0.041</v>
      </c>
      <c r="G449" s="0" t="n">
        <v>4.383</v>
      </c>
      <c r="H449" s="0" t="n">
        <v>5514</v>
      </c>
      <c r="I449" s="0" t="s">
        <v>867</v>
      </c>
      <c r="J449" s="0" t="s">
        <v>868</v>
      </c>
      <c r="K449" s="4" t="n">
        <v>442</v>
      </c>
      <c r="L449" s="5" t="n">
        <v>2.1E-015</v>
      </c>
      <c r="M449" s="4" t="n">
        <v>109</v>
      </c>
      <c r="N449" s="6" t="n">
        <v>0.486238532110092</v>
      </c>
    </row>
    <row r="450" customFormat="false" ht="12.75" hidden="false" customHeight="false" outlineLevel="0" collapsed="false">
      <c r="A450" s="0" t="n">
        <v>6</v>
      </c>
      <c r="B450" s="0" t="n">
        <v>87.891</v>
      </c>
      <c r="C450" s="0" t="n">
        <v>124</v>
      </c>
      <c r="D450" s="0" t="n">
        <v>2</v>
      </c>
      <c r="E450" s="0" t="n">
        <v>-0.255</v>
      </c>
      <c r="F450" s="0" t="n">
        <v>0.054</v>
      </c>
      <c r="G450" s="0" t="n">
        <v>5.965</v>
      </c>
      <c r="H450" s="0" t="n">
        <v>17585</v>
      </c>
      <c r="I450" s="0" t="s">
        <v>869</v>
      </c>
      <c r="J450" s="0" t="s">
        <v>870</v>
      </c>
      <c r="K450" s="4" t="n">
        <v>962</v>
      </c>
      <c r="L450" s="5" t="n">
        <v>1.5E-009</v>
      </c>
      <c r="M450" s="4" t="n">
        <v>80</v>
      </c>
      <c r="N450" s="6" t="n">
        <v>0.5</v>
      </c>
    </row>
    <row r="451" customFormat="false" ht="12.75" hidden="false" customHeight="false" outlineLevel="0" collapsed="false">
      <c r="A451" s="0" t="n">
        <v>6</v>
      </c>
      <c r="B451" s="0" t="n">
        <v>87.891</v>
      </c>
      <c r="C451" s="0" t="n">
        <v>124</v>
      </c>
      <c r="D451" s="0" t="n">
        <v>2</v>
      </c>
      <c r="E451" s="0" t="n">
        <v>-0.238</v>
      </c>
      <c r="F451" s="0" t="n">
        <v>0.057</v>
      </c>
      <c r="G451" s="0" t="n">
        <v>5.636</v>
      </c>
      <c r="H451" s="0" t="n">
        <v>9378</v>
      </c>
      <c r="I451" s="0" t="s">
        <v>871</v>
      </c>
      <c r="J451" s="0" t="s">
        <v>872</v>
      </c>
      <c r="K451" s="4" t="n">
        <v>607</v>
      </c>
      <c r="L451" s="5" t="n">
        <v>4.3E-019</v>
      </c>
      <c r="M451" s="4" t="n">
        <v>84</v>
      </c>
      <c r="N451" s="6" t="n">
        <v>0.523809523809524</v>
      </c>
    </row>
    <row r="452" customFormat="false" ht="12.75" hidden="false" customHeight="false" outlineLevel="0" collapsed="false">
      <c r="A452" s="0" t="n">
        <v>6</v>
      </c>
      <c r="B452" s="0" t="n">
        <v>87.891</v>
      </c>
      <c r="C452" s="0" t="n">
        <v>124</v>
      </c>
      <c r="D452" s="0" t="n">
        <v>2</v>
      </c>
      <c r="E452" s="0" t="n">
        <v>-0.232</v>
      </c>
      <c r="F452" s="0" t="n">
        <v>0.04</v>
      </c>
      <c r="G452" s="0" t="n">
        <v>4.333</v>
      </c>
      <c r="H452" s="0" t="n">
        <v>9431</v>
      </c>
      <c r="I452" s="0" t="s">
        <v>873</v>
      </c>
      <c r="J452" s="0" t="s">
        <v>874</v>
      </c>
      <c r="K452" s="4" t="n">
        <v>489</v>
      </c>
      <c r="L452" s="5" t="n">
        <v>1.2E-034</v>
      </c>
      <c r="M452" s="4" t="n">
        <v>110</v>
      </c>
      <c r="N452" s="6" t="n">
        <v>0.6</v>
      </c>
    </row>
    <row r="453" customFormat="false" ht="12.75" hidden="false" customHeight="false" outlineLevel="0" collapsed="false">
      <c r="A453" s="0" t="n">
        <v>6</v>
      </c>
      <c r="B453" s="0" t="n">
        <v>87.891</v>
      </c>
      <c r="C453" s="0" t="n">
        <v>124</v>
      </c>
      <c r="D453" s="0" t="n">
        <v>2</v>
      </c>
      <c r="E453" s="0" t="n">
        <v>-0.19</v>
      </c>
      <c r="F453" s="0" t="n">
        <v>0.048</v>
      </c>
      <c r="G453" s="0" t="n">
        <v>4.461</v>
      </c>
      <c r="H453" s="0" t="n">
        <v>12441</v>
      </c>
      <c r="I453" s="0" t="s">
        <v>875</v>
      </c>
      <c r="J453" s="0" t="s">
        <v>876</v>
      </c>
      <c r="K453" s="4" t="n">
        <v>322</v>
      </c>
      <c r="L453" s="5" t="n">
        <v>1.9E-027</v>
      </c>
      <c r="M453" s="4" t="n">
        <v>110</v>
      </c>
      <c r="N453" s="6" t="n">
        <v>0.563636363636364</v>
      </c>
    </row>
    <row r="454" customFormat="false" ht="12.75" hidden="false" customHeight="false" outlineLevel="0" collapsed="false">
      <c r="A454" s="0" t="n">
        <v>6</v>
      </c>
      <c r="B454" s="0" t="n">
        <v>87.891</v>
      </c>
      <c r="C454" s="0" t="n">
        <v>124</v>
      </c>
      <c r="D454" s="0" t="n">
        <v>2</v>
      </c>
      <c r="E454" s="0" t="n">
        <v>0.219</v>
      </c>
      <c r="F454" s="0" t="n">
        <v>0.04</v>
      </c>
      <c r="G454" s="0" t="n">
        <v>4.929</v>
      </c>
      <c r="H454" s="0" t="n">
        <v>6333</v>
      </c>
      <c r="I454" s="0" t="s">
        <v>877</v>
      </c>
      <c r="J454" s="0" t="s">
        <v>878</v>
      </c>
      <c r="K454" s="4" t="n">
        <v>277</v>
      </c>
      <c r="L454" s="5" t="n">
        <v>4.8E-005</v>
      </c>
      <c r="M454" s="4" t="n">
        <v>114</v>
      </c>
      <c r="N454" s="6" t="n">
        <v>0.254385964912281</v>
      </c>
    </row>
    <row r="455" customFormat="false" ht="12.75" hidden="false" customHeight="false" outlineLevel="0" collapsed="false">
      <c r="A455" s="0" t="n">
        <v>6</v>
      </c>
      <c r="B455" s="0" t="n">
        <v>87.891</v>
      </c>
      <c r="C455" s="0" t="n">
        <v>124</v>
      </c>
      <c r="D455" s="0" t="n">
        <v>2</v>
      </c>
      <c r="E455" s="0" t="n">
        <v>0.198</v>
      </c>
      <c r="F455" s="0" t="n">
        <v>0.04</v>
      </c>
      <c r="G455" s="0" t="n">
        <v>3.859</v>
      </c>
      <c r="H455" s="0" t="n">
        <v>21064</v>
      </c>
      <c r="I455" s="0" t="s">
        <v>879</v>
      </c>
      <c r="J455" s="0" t="s">
        <v>880</v>
      </c>
      <c r="K455" s="4" t="n">
        <v>99</v>
      </c>
      <c r="L455" s="4" t="n">
        <v>0.17</v>
      </c>
      <c r="M455" s="4" t="n">
        <v>48</v>
      </c>
      <c r="N455" s="6" t="n">
        <v>0.375</v>
      </c>
    </row>
    <row r="456" customFormat="false" ht="12.75" hidden="false" customHeight="false" outlineLevel="0" collapsed="false">
      <c r="A456" s="0" t="n">
        <v>6</v>
      </c>
      <c r="B456" s="0" t="n">
        <v>87.891</v>
      </c>
      <c r="C456" s="0" t="n">
        <v>124</v>
      </c>
      <c r="D456" s="0" t="n">
        <v>2</v>
      </c>
      <c r="E456" s="0" t="n">
        <v>-0.24</v>
      </c>
      <c r="F456" s="0" t="n">
        <v>0.049</v>
      </c>
      <c r="G456" s="0" t="n">
        <v>5.418</v>
      </c>
      <c r="H456" s="0" t="n">
        <v>7812</v>
      </c>
      <c r="I456" s="0" t="s">
        <v>881</v>
      </c>
      <c r="J456" s="0" t="s">
        <v>882</v>
      </c>
      <c r="K456" s="4" t="n">
        <v>111</v>
      </c>
      <c r="L456" s="5" t="n">
        <v>7.2E-035</v>
      </c>
      <c r="M456" s="4" t="n">
        <v>111</v>
      </c>
      <c r="N456" s="6" t="n">
        <v>0.684684684684685</v>
      </c>
    </row>
    <row r="457" customFormat="false" ht="12.75" hidden="false" customHeight="false" outlineLevel="0" collapsed="false">
      <c r="A457" s="0" t="n">
        <v>6</v>
      </c>
      <c r="B457" s="0" t="n">
        <v>87.891</v>
      </c>
      <c r="C457" s="0" t="n">
        <v>124</v>
      </c>
      <c r="D457" s="0" t="n">
        <v>2</v>
      </c>
      <c r="E457" s="0" t="n">
        <v>-0.195</v>
      </c>
      <c r="F457" s="0" t="n">
        <v>0.07</v>
      </c>
      <c r="G457" s="0" t="n">
        <v>7.482</v>
      </c>
      <c r="H457" s="0" t="n">
        <v>7564</v>
      </c>
      <c r="I457" s="0" t="s">
        <v>883</v>
      </c>
      <c r="J457" s="0" t="s">
        <v>884</v>
      </c>
      <c r="K457" s="4" t="n">
        <v>295</v>
      </c>
      <c r="L457" s="4" t="n">
        <v>0.043</v>
      </c>
      <c r="M457" s="4" t="n">
        <v>136</v>
      </c>
      <c r="N457" s="6" t="n">
        <v>0.279411764705882</v>
      </c>
    </row>
    <row r="458" customFormat="false" ht="12.75" hidden="false" customHeight="false" outlineLevel="0" collapsed="false">
      <c r="A458" s="0" t="n">
        <v>6</v>
      </c>
      <c r="B458" s="0" t="n">
        <v>87.891</v>
      </c>
      <c r="C458" s="0" t="n">
        <v>124</v>
      </c>
      <c r="D458" s="0" t="n">
        <v>2</v>
      </c>
      <c r="E458" s="0" t="n">
        <v>-0.184</v>
      </c>
      <c r="F458" s="0" t="n">
        <v>0.032</v>
      </c>
      <c r="G458" s="0" t="n">
        <v>3.947</v>
      </c>
      <c r="H458" s="0" t="n">
        <v>8524</v>
      </c>
      <c r="I458" s="0" t="s">
        <v>885</v>
      </c>
      <c r="J458" s="0" t="s">
        <v>886</v>
      </c>
      <c r="K458" s="4" t="n">
        <v>57</v>
      </c>
      <c r="L458" s="4" t="n">
        <v>8.1</v>
      </c>
      <c r="M458" s="4" t="n">
        <v>20</v>
      </c>
      <c r="N458" s="6" t="n">
        <v>0.4</v>
      </c>
    </row>
    <row r="459" customFormat="false" ht="12.75" hidden="false" customHeight="false" outlineLevel="0" collapsed="false">
      <c r="A459" s="0" t="n">
        <v>6</v>
      </c>
      <c r="B459" s="0" t="n">
        <v>87.891</v>
      </c>
      <c r="C459" s="0" t="n">
        <v>124</v>
      </c>
      <c r="D459" s="0" t="n">
        <v>2</v>
      </c>
      <c r="E459" s="0" t="n">
        <v>0.165</v>
      </c>
      <c r="F459" s="0" t="n">
        <v>0.037</v>
      </c>
      <c r="G459" s="0" t="n">
        <v>4.557</v>
      </c>
      <c r="H459" s="0" t="n">
        <v>16142</v>
      </c>
      <c r="I459" s="0" t="s">
        <v>887</v>
      </c>
      <c r="J459" s="0" t="s">
        <v>888</v>
      </c>
      <c r="K459" s="4" t="n">
        <v>218</v>
      </c>
      <c r="L459" s="4" t="n">
        <v>0.27</v>
      </c>
      <c r="M459" s="4" t="n">
        <v>98</v>
      </c>
      <c r="N459" s="6" t="n">
        <v>0.326530612244898</v>
      </c>
    </row>
    <row r="460" customFormat="false" ht="12.75" hidden="false" customHeight="false" outlineLevel="0" collapsed="false">
      <c r="A460" s="0" t="n">
        <v>6</v>
      </c>
      <c r="B460" s="0" t="n">
        <v>87.891</v>
      </c>
      <c r="C460" s="0" t="n">
        <v>124</v>
      </c>
      <c r="D460" s="0" t="n">
        <v>2</v>
      </c>
      <c r="E460" s="0" t="n">
        <v>0.164</v>
      </c>
      <c r="F460" s="0" t="n">
        <v>0.042</v>
      </c>
      <c r="G460" s="0" t="n">
        <v>5.079</v>
      </c>
      <c r="H460" s="0" t="n">
        <v>12392</v>
      </c>
      <c r="I460" s="0" t="s">
        <v>889</v>
      </c>
      <c r="J460" s="0" t="s">
        <v>890</v>
      </c>
      <c r="K460" s="4" t="n">
        <v>480</v>
      </c>
      <c r="L460" s="4" t="n">
        <v>4.9</v>
      </c>
      <c r="M460" s="4" t="n">
        <v>75</v>
      </c>
      <c r="N460" s="6" t="n">
        <v>0.226666666666667</v>
      </c>
    </row>
    <row r="461" customFormat="false" ht="12.75" hidden="false" customHeight="false" outlineLevel="0" collapsed="false">
      <c r="A461" s="0" t="n">
        <v>6</v>
      </c>
      <c r="B461" s="0" t="n">
        <v>87.891</v>
      </c>
      <c r="C461" s="0" t="n">
        <v>124</v>
      </c>
      <c r="D461" s="0" t="n">
        <v>2</v>
      </c>
      <c r="E461" s="0" t="n">
        <v>0.231</v>
      </c>
      <c r="F461" s="0" t="n">
        <v>0.053</v>
      </c>
      <c r="G461" s="0" t="n">
        <v>5.247</v>
      </c>
      <c r="H461" s="0" t="n">
        <v>12470</v>
      </c>
      <c r="I461" s="0" t="s">
        <v>891</v>
      </c>
      <c r="J461" s="0" t="s">
        <v>892</v>
      </c>
      <c r="K461" s="4" t="n">
        <v>178</v>
      </c>
      <c r="L461" s="4" t="n">
        <v>0.058</v>
      </c>
      <c r="M461" s="4" t="n">
        <v>85</v>
      </c>
      <c r="N461" s="6" t="n">
        <v>0.282352941176471</v>
      </c>
    </row>
    <row r="462" customFormat="false" ht="12.75" hidden="false" customHeight="false" outlineLevel="0" collapsed="false">
      <c r="A462" s="0" t="n">
        <v>6</v>
      </c>
      <c r="B462" s="0" t="n">
        <v>87.891</v>
      </c>
      <c r="C462" s="0" t="n">
        <v>124</v>
      </c>
      <c r="D462" s="0" t="n">
        <v>2</v>
      </c>
      <c r="E462" s="0" t="n">
        <v>0.357</v>
      </c>
      <c r="F462" s="0" t="n">
        <v>0.094</v>
      </c>
      <c r="G462" s="0" t="n">
        <v>12.737</v>
      </c>
      <c r="H462" s="0" t="n">
        <v>11109</v>
      </c>
      <c r="I462" s="0" t="s">
        <v>893</v>
      </c>
      <c r="J462" s="0" t="s">
        <v>894</v>
      </c>
      <c r="K462" s="4" t="n">
        <v>271</v>
      </c>
      <c r="L462" s="4" t="n">
        <v>0.00043</v>
      </c>
      <c r="M462" s="4" t="n">
        <v>113</v>
      </c>
      <c r="N462" s="6" t="n">
        <v>0.345132743362832</v>
      </c>
    </row>
    <row r="463" customFormat="false" ht="12.75" hidden="false" customHeight="false" outlineLevel="0" collapsed="false">
      <c r="A463" s="0" t="n">
        <v>6</v>
      </c>
      <c r="B463" s="0" t="n">
        <v>87.891</v>
      </c>
      <c r="C463" s="0" t="n">
        <v>124</v>
      </c>
      <c r="D463" s="0" t="n">
        <v>2</v>
      </c>
      <c r="E463" s="0" t="n">
        <v>-0.205</v>
      </c>
      <c r="F463" s="0" t="n">
        <v>0.049</v>
      </c>
      <c r="G463" s="0" t="n">
        <v>4.349</v>
      </c>
      <c r="H463" s="0" t="n">
        <v>6149</v>
      </c>
      <c r="I463" s="0" t="s">
        <v>895</v>
      </c>
      <c r="J463" s="0" t="s">
        <v>896</v>
      </c>
      <c r="K463" s="4" t="n">
        <v>472</v>
      </c>
      <c r="L463" s="5" t="n">
        <v>2.8E-018</v>
      </c>
      <c r="M463" s="4" t="n">
        <v>58</v>
      </c>
      <c r="N463" s="6" t="n">
        <v>0.758620689655172</v>
      </c>
    </row>
    <row r="464" customFormat="false" ht="12.75" hidden="false" customHeight="false" outlineLevel="0" collapsed="false">
      <c r="A464" s="0" t="n">
        <v>6</v>
      </c>
      <c r="B464" s="0" t="n">
        <v>87.891</v>
      </c>
      <c r="C464" s="0" t="n">
        <v>124</v>
      </c>
      <c r="D464" s="0" t="n">
        <v>2</v>
      </c>
      <c r="E464" s="0" t="n">
        <v>-0.253</v>
      </c>
      <c r="F464" s="0" t="n">
        <v>0.05</v>
      </c>
      <c r="G464" s="0" t="n">
        <v>4.553</v>
      </c>
      <c r="H464" s="0" t="n">
        <v>11263</v>
      </c>
      <c r="I464" s="0" t="s">
        <v>897</v>
      </c>
      <c r="J464" s="0" t="s">
        <v>898</v>
      </c>
      <c r="K464" s="4" t="n">
        <v>241</v>
      </c>
      <c r="L464" s="5" t="n">
        <v>1.3E-044</v>
      </c>
      <c r="M464" s="4" t="n">
        <v>147</v>
      </c>
      <c r="N464" s="6" t="n">
        <v>0.598639455782313</v>
      </c>
    </row>
    <row r="465" customFormat="false" ht="12.75" hidden="false" customHeight="false" outlineLevel="0" collapsed="false">
      <c r="A465" s="0" t="n">
        <v>6</v>
      </c>
      <c r="B465" s="0" t="n">
        <v>87.891</v>
      </c>
      <c r="C465" s="0" t="n">
        <v>124</v>
      </c>
      <c r="D465" s="0" t="n">
        <v>2</v>
      </c>
      <c r="E465" s="0" t="n">
        <v>-0.171</v>
      </c>
      <c r="F465" s="0" t="n">
        <v>0.042</v>
      </c>
      <c r="G465" s="0" t="n">
        <v>4.31</v>
      </c>
      <c r="H465" s="0" t="n">
        <v>21340</v>
      </c>
      <c r="I465" s="0" t="s">
        <v>899</v>
      </c>
      <c r="J465" s="0" t="s">
        <v>900</v>
      </c>
      <c r="K465" s="4" t="n">
        <v>861</v>
      </c>
      <c r="L465" s="4" t="n">
        <v>10</v>
      </c>
      <c r="M465" s="4" t="n">
        <v>44</v>
      </c>
      <c r="N465" s="6" t="n">
        <v>0.363636363636364</v>
      </c>
    </row>
    <row r="466" customFormat="false" ht="12.75" hidden="false" customHeight="false" outlineLevel="0" collapsed="false">
      <c r="A466" s="0" t="n">
        <v>6</v>
      </c>
      <c r="B466" s="0" t="n">
        <v>87.891</v>
      </c>
      <c r="C466" s="0" t="n">
        <v>124</v>
      </c>
      <c r="D466" s="0" t="n">
        <v>2</v>
      </c>
      <c r="E466" s="0" t="n">
        <v>-0.177</v>
      </c>
      <c r="F466" s="0" t="n">
        <v>0.037</v>
      </c>
      <c r="G466" s="0" t="n">
        <v>3.877</v>
      </c>
      <c r="H466" s="0" t="n">
        <v>11190</v>
      </c>
      <c r="I466" s="0" t="s">
        <v>901</v>
      </c>
      <c r="J466" s="0" t="s">
        <v>902</v>
      </c>
      <c r="K466" s="4" t="n">
        <v>425</v>
      </c>
      <c r="L466" s="5" t="n">
        <v>1.3E-021</v>
      </c>
      <c r="M466" s="4" t="n">
        <v>35</v>
      </c>
      <c r="N466" s="6" t="n">
        <v>0.857142857142857</v>
      </c>
    </row>
    <row r="467" customFormat="false" ht="12.75" hidden="false" customHeight="false" outlineLevel="0" collapsed="false">
      <c r="A467" s="0" t="n">
        <v>6</v>
      </c>
      <c r="B467" s="0" t="n">
        <v>87.891</v>
      </c>
      <c r="C467" s="0" t="n">
        <v>124</v>
      </c>
      <c r="D467" s="0" t="n">
        <v>2</v>
      </c>
      <c r="E467" s="0" t="n">
        <v>0.268</v>
      </c>
      <c r="F467" s="0" t="n">
        <v>0.06</v>
      </c>
      <c r="G467" s="0" t="n">
        <v>6.593</v>
      </c>
      <c r="H467" s="0" t="n">
        <v>3192</v>
      </c>
      <c r="I467" s="0" t="s">
        <v>903</v>
      </c>
      <c r="J467" s="0" t="s">
        <v>904</v>
      </c>
      <c r="K467" s="4" t="n">
        <v>125</v>
      </c>
      <c r="L467" s="5" t="n">
        <v>2.5E-025</v>
      </c>
      <c r="M467" s="4" t="n">
        <v>126</v>
      </c>
      <c r="N467" s="6" t="n">
        <v>0.5</v>
      </c>
    </row>
    <row r="468" customFormat="false" ht="12.75" hidden="false" customHeight="false" outlineLevel="0" collapsed="false">
      <c r="A468" s="0" t="n">
        <v>6</v>
      </c>
      <c r="B468" s="0" t="n">
        <v>87.891</v>
      </c>
      <c r="C468" s="0" t="n">
        <v>124</v>
      </c>
      <c r="D468" s="0" t="n">
        <v>2</v>
      </c>
      <c r="E468" s="0" t="n">
        <v>0.295</v>
      </c>
      <c r="F468" s="0" t="n">
        <v>0.08</v>
      </c>
      <c r="G468" s="0" t="n">
        <v>8.699</v>
      </c>
      <c r="H468" s="0" t="n">
        <v>18386</v>
      </c>
      <c r="I468" s="0" t="s">
        <v>905</v>
      </c>
      <c r="J468" s="0" t="s">
        <v>906</v>
      </c>
      <c r="K468" s="4" t="n">
        <v>876</v>
      </c>
      <c r="L468" s="5" t="n">
        <v>9.4E-033</v>
      </c>
      <c r="M468" s="4" t="n">
        <v>264</v>
      </c>
      <c r="N468" s="6" t="n">
        <v>0.371212121212121</v>
      </c>
    </row>
    <row r="469" customFormat="false" ht="12.75" hidden="false" customHeight="false" outlineLevel="0" collapsed="false">
      <c r="A469" s="0" t="n">
        <v>6</v>
      </c>
      <c r="B469" s="0" t="n">
        <v>87.891</v>
      </c>
      <c r="C469" s="0" t="n">
        <v>124</v>
      </c>
      <c r="D469" s="0" t="n">
        <v>2</v>
      </c>
      <c r="E469" s="0" t="n">
        <v>0.341</v>
      </c>
      <c r="F469" s="0" t="n">
        <v>0.071</v>
      </c>
      <c r="G469" s="0" t="n">
        <v>8.794</v>
      </c>
      <c r="H469" s="0" t="n">
        <v>19672</v>
      </c>
      <c r="I469" s="0" t="s">
        <v>907</v>
      </c>
      <c r="J469" s="0" t="s">
        <v>906</v>
      </c>
      <c r="K469" s="4" t="n">
        <v>876</v>
      </c>
      <c r="L469" s="5" t="n">
        <v>5.5E-026</v>
      </c>
      <c r="M469" s="4" t="n">
        <v>174</v>
      </c>
      <c r="N469" s="6" t="n">
        <v>0.396551724137931</v>
      </c>
    </row>
    <row r="470" customFormat="false" ht="12.75" hidden="false" customHeight="false" outlineLevel="0" collapsed="false">
      <c r="A470" s="0" t="n">
        <v>6</v>
      </c>
      <c r="B470" s="0" t="n">
        <v>87.891</v>
      </c>
      <c r="C470" s="0" t="n">
        <v>124</v>
      </c>
      <c r="D470" s="0" t="n">
        <v>2</v>
      </c>
      <c r="E470" s="0" t="n">
        <v>0.193</v>
      </c>
      <c r="F470" s="0" t="n">
        <v>0.034</v>
      </c>
      <c r="G470" s="0" t="n">
        <v>4.284</v>
      </c>
      <c r="H470" s="0" t="n">
        <v>15415</v>
      </c>
      <c r="I470" s="0" t="s">
        <v>908</v>
      </c>
      <c r="J470" s="0" t="s">
        <v>909</v>
      </c>
      <c r="K470" s="4" t="n">
        <v>442</v>
      </c>
      <c r="L470" s="5" t="n">
        <v>2E-014</v>
      </c>
      <c r="M470" s="4" t="n">
        <v>50</v>
      </c>
      <c r="N470" s="6" t="n">
        <v>0.7</v>
      </c>
    </row>
    <row r="471" customFormat="false" ht="12.75" hidden="false" customHeight="false" outlineLevel="0" collapsed="false">
      <c r="A471" s="0" t="n">
        <v>6</v>
      </c>
      <c r="B471" s="0" t="n">
        <v>87.891</v>
      </c>
      <c r="C471" s="0" t="n">
        <v>124</v>
      </c>
      <c r="D471" s="0" t="n">
        <v>2</v>
      </c>
      <c r="E471" s="0" t="n">
        <v>-0.27</v>
      </c>
      <c r="F471" s="0" t="n">
        <v>0.074</v>
      </c>
      <c r="G471" s="0" t="n">
        <v>6.545</v>
      </c>
      <c r="H471" s="0" t="n">
        <v>1927</v>
      </c>
      <c r="I471" s="0" t="s">
        <v>910</v>
      </c>
      <c r="J471" s="0" t="s">
        <v>911</v>
      </c>
      <c r="K471" s="4" t="n">
        <v>53</v>
      </c>
      <c r="L471" s="4" t="n">
        <v>6.2</v>
      </c>
      <c r="M471" s="4" t="n">
        <v>16</v>
      </c>
      <c r="N471" s="6" t="n">
        <v>0.4375</v>
      </c>
    </row>
    <row r="472" customFormat="false" ht="12.75" hidden="false" customHeight="false" outlineLevel="0" collapsed="false">
      <c r="A472" s="0" t="n">
        <v>6</v>
      </c>
      <c r="B472" s="0" t="n">
        <v>87.891</v>
      </c>
      <c r="C472" s="0" t="n">
        <v>124</v>
      </c>
      <c r="D472" s="0" t="n">
        <v>2</v>
      </c>
      <c r="E472" s="0" t="n">
        <v>-0.191</v>
      </c>
      <c r="F472" s="0" t="n">
        <v>0.042</v>
      </c>
      <c r="G472" s="0" t="n">
        <v>3.87</v>
      </c>
      <c r="H472" s="0" t="n">
        <v>4529</v>
      </c>
      <c r="I472" s="0" t="s">
        <v>912</v>
      </c>
      <c r="J472" s="0" t="s">
        <v>913</v>
      </c>
      <c r="K472" s="4" t="n">
        <v>943</v>
      </c>
      <c r="L472" s="5" t="n">
        <v>5.2E-036</v>
      </c>
      <c r="M472" s="4" t="n">
        <v>144</v>
      </c>
      <c r="N472" s="6" t="n">
        <v>0.493055555555556</v>
      </c>
    </row>
    <row r="473" customFormat="false" ht="12.75" hidden="false" customHeight="false" outlineLevel="0" collapsed="false">
      <c r="A473" s="0" t="n">
        <v>6</v>
      </c>
      <c r="B473" s="0" t="n">
        <v>87.891</v>
      </c>
      <c r="C473" s="0" t="n">
        <v>124</v>
      </c>
      <c r="D473" s="0" t="n">
        <v>2</v>
      </c>
      <c r="E473" s="0" t="n">
        <v>-0.244</v>
      </c>
      <c r="F473" s="0" t="n">
        <v>0.077</v>
      </c>
      <c r="G473" s="0" t="n">
        <v>5.987</v>
      </c>
      <c r="H473" s="0" t="n">
        <v>9974</v>
      </c>
      <c r="I473" s="0" t="s">
        <v>914</v>
      </c>
      <c r="J473" s="0" t="s">
        <v>915</v>
      </c>
      <c r="K473" s="4" t="n">
        <v>58</v>
      </c>
      <c r="L473" s="4" t="n">
        <v>2.5</v>
      </c>
      <c r="M473" s="4" t="n">
        <v>51</v>
      </c>
      <c r="N473" s="6" t="n">
        <v>0.333333333333333</v>
      </c>
    </row>
    <row r="474" customFormat="false" ht="12.75" hidden="false" customHeight="false" outlineLevel="0" collapsed="false">
      <c r="A474" s="0" t="n">
        <v>6</v>
      </c>
      <c r="B474" s="0" t="n">
        <v>87.891</v>
      </c>
      <c r="C474" s="0" t="n">
        <v>124</v>
      </c>
      <c r="D474" s="0" t="n">
        <v>2</v>
      </c>
      <c r="E474" s="0" t="n">
        <v>0.176</v>
      </c>
      <c r="F474" s="0" t="n">
        <v>0.057</v>
      </c>
      <c r="G474" s="0" t="n">
        <v>5.291</v>
      </c>
      <c r="H474" s="0" t="n">
        <v>3285</v>
      </c>
      <c r="I474" s="0" t="s">
        <v>916</v>
      </c>
      <c r="J474" s="0" t="s">
        <v>917</v>
      </c>
      <c r="K474" s="4" t="n">
        <v>55</v>
      </c>
      <c r="L474" s="5" t="n">
        <v>3E-020</v>
      </c>
      <c r="M474" s="4" t="n">
        <v>52</v>
      </c>
      <c r="N474" s="6" t="n">
        <v>0.788461538461538</v>
      </c>
    </row>
    <row r="475" customFormat="false" ht="12.75" hidden="false" customHeight="false" outlineLevel="0" collapsed="false">
      <c r="A475" s="0" t="n">
        <v>6</v>
      </c>
      <c r="B475" s="0" t="n">
        <v>87.891</v>
      </c>
      <c r="C475" s="0" t="n">
        <v>124</v>
      </c>
      <c r="D475" s="0" t="n">
        <v>2</v>
      </c>
      <c r="E475" s="0" t="n">
        <v>0.253</v>
      </c>
      <c r="F475" s="0" t="n">
        <v>0.044</v>
      </c>
      <c r="G475" s="0" t="n">
        <v>5.091</v>
      </c>
      <c r="H475" s="0" t="n">
        <v>108</v>
      </c>
      <c r="I475" s="0" t="s">
        <v>918</v>
      </c>
      <c r="J475" s="0" t="s">
        <v>919</v>
      </c>
      <c r="K475" s="4" t="n">
        <v>230</v>
      </c>
      <c r="L475" s="5" t="n">
        <v>1.8E-022</v>
      </c>
      <c r="M475" s="4" t="n">
        <v>151</v>
      </c>
      <c r="N475" s="6" t="n">
        <v>0.390728476821192</v>
      </c>
    </row>
    <row r="476" customFormat="false" ht="12.75" hidden="false" customHeight="false" outlineLevel="0" collapsed="false">
      <c r="A476" s="0" t="n">
        <v>6</v>
      </c>
      <c r="B476" s="0" t="n">
        <v>87.891</v>
      </c>
      <c r="C476" s="0" t="n">
        <v>124</v>
      </c>
      <c r="D476" s="0" t="n">
        <v>2</v>
      </c>
      <c r="E476" s="0" t="n">
        <v>-0.149</v>
      </c>
      <c r="F476" s="0" t="n">
        <v>0.046</v>
      </c>
      <c r="G476" s="0" t="n">
        <v>4.346</v>
      </c>
      <c r="H476" s="0" t="n">
        <v>12808</v>
      </c>
      <c r="I476" s="0" t="s">
        <v>920</v>
      </c>
      <c r="J476" s="0" t="s">
        <v>921</v>
      </c>
      <c r="K476" s="4" t="n">
        <v>158</v>
      </c>
      <c r="L476" s="5" t="n">
        <v>3.5E-005</v>
      </c>
      <c r="M476" s="4" t="n">
        <v>56</v>
      </c>
      <c r="N476" s="6" t="n">
        <v>0.410714285714286</v>
      </c>
    </row>
    <row r="477" customFormat="false" ht="12.75" hidden="false" customHeight="false" outlineLevel="0" collapsed="false">
      <c r="A477" s="0" t="n">
        <v>6</v>
      </c>
      <c r="B477" s="0" t="n">
        <v>87.891</v>
      </c>
      <c r="C477" s="0" t="n">
        <v>124</v>
      </c>
      <c r="D477" s="0" t="n">
        <v>2</v>
      </c>
      <c r="E477" s="0" t="n">
        <v>0.202</v>
      </c>
      <c r="F477" s="0" t="n">
        <v>0.052</v>
      </c>
      <c r="G477" s="0" t="n">
        <v>4.053</v>
      </c>
      <c r="H477" s="0" t="n">
        <v>11112</v>
      </c>
      <c r="I477" s="0" t="s">
        <v>922</v>
      </c>
      <c r="J477" s="0" t="s">
        <v>923</v>
      </c>
      <c r="K477" s="4" t="n">
        <v>623</v>
      </c>
      <c r="L477" s="5" t="n">
        <v>3.8E-011</v>
      </c>
      <c r="M477" s="4" t="n">
        <v>79</v>
      </c>
      <c r="N477" s="6" t="n">
        <v>0.430379746835443</v>
      </c>
    </row>
    <row r="478" customFormat="false" ht="12.75" hidden="false" customHeight="false" outlineLevel="0" collapsed="false">
      <c r="A478" s="0" t="n">
        <v>6</v>
      </c>
      <c r="B478" s="0" t="n">
        <v>87.891</v>
      </c>
      <c r="C478" s="0" t="n">
        <v>124</v>
      </c>
      <c r="D478" s="0" t="n">
        <v>2</v>
      </c>
      <c r="E478" s="0" t="n">
        <v>-0.193</v>
      </c>
      <c r="F478" s="0" t="n">
        <v>0.036</v>
      </c>
      <c r="G478" s="0" t="n">
        <v>4.059</v>
      </c>
      <c r="H478" s="0" t="n">
        <v>20297</v>
      </c>
      <c r="I478" s="0" t="s">
        <v>924</v>
      </c>
      <c r="J478" s="0" t="s">
        <v>925</v>
      </c>
      <c r="K478" s="4" t="n">
        <v>545</v>
      </c>
      <c r="L478" s="4" t="n">
        <v>9.7</v>
      </c>
      <c r="M478" s="4" t="n">
        <v>60</v>
      </c>
      <c r="N478" s="6" t="n">
        <v>0.35</v>
      </c>
    </row>
    <row r="479" customFormat="false" ht="12.75" hidden="false" customHeight="false" outlineLevel="0" collapsed="false">
      <c r="A479" s="0" t="n">
        <v>6</v>
      </c>
      <c r="B479" s="0" t="n">
        <v>87.891</v>
      </c>
      <c r="C479" s="0" t="n">
        <v>124</v>
      </c>
      <c r="D479" s="0" t="n">
        <v>2</v>
      </c>
      <c r="E479" s="0" t="n">
        <v>0.205</v>
      </c>
      <c r="F479" s="0" t="n">
        <v>0.056</v>
      </c>
      <c r="G479" s="0" t="n">
        <v>5.709</v>
      </c>
      <c r="H479" s="0" t="n">
        <v>21578</v>
      </c>
      <c r="I479" s="0" t="s">
        <v>926</v>
      </c>
      <c r="J479" s="0" t="s">
        <v>927</v>
      </c>
      <c r="K479" s="4" t="n">
        <v>62</v>
      </c>
      <c r="L479" s="4" t="n">
        <v>1.3</v>
      </c>
      <c r="M479" s="4" t="n">
        <v>37</v>
      </c>
      <c r="N479" s="6" t="n">
        <v>0.351351351351351</v>
      </c>
    </row>
    <row r="480" customFormat="false" ht="12.75" hidden="false" customHeight="false" outlineLevel="0" collapsed="false">
      <c r="A480" s="0" t="n">
        <v>6</v>
      </c>
      <c r="B480" s="0" t="n">
        <v>87.891</v>
      </c>
      <c r="C480" s="0" t="n">
        <v>124</v>
      </c>
      <c r="D480" s="0" t="n">
        <v>2</v>
      </c>
      <c r="E480" s="0" t="n">
        <v>-0.193</v>
      </c>
      <c r="F480" s="0" t="n">
        <v>0.034</v>
      </c>
      <c r="G480" s="0" t="n">
        <v>4.006</v>
      </c>
      <c r="H480" s="0" t="n">
        <v>8449</v>
      </c>
      <c r="I480" s="0" t="s">
        <v>928</v>
      </c>
      <c r="J480" s="0" t="s">
        <v>927</v>
      </c>
      <c r="K480" s="4" t="n">
        <v>62</v>
      </c>
      <c r="L480" s="5" t="n">
        <v>3.8E-013</v>
      </c>
      <c r="M480" s="4" t="n">
        <v>62</v>
      </c>
      <c r="N480" s="6" t="n">
        <v>0.548387096774194</v>
      </c>
    </row>
    <row r="481" customFormat="false" ht="12.75" hidden="false" customHeight="false" outlineLevel="0" collapsed="false">
      <c r="A481" s="0" t="n">
        <v>6</v>
      </c>
      <c r="B481" s="0" t="n">
        <v>87.891</v>
      </c>
      <c r="C481" s="0" t="n">
        <v>124</v>
      </c>
      <c r="D481" s="0" t="n">
        <v>2</v>
      </c>
      <c r="E481" s="0" t="n">
        <v>0.223</v>
      </c>
      <c r="F481" s="0" t="n">
        <v>0.052</v>
      </c>
      <c r="G481" s="0" t="n">
        <v>5.27</v>
      </c>
      <c r="H481" s="0" t="n">
        <v>15408</v>
      </c>
      <c r="I481" s="0" t="s">
        <v>929</v>
      </c>
      <c r="J481" s="0" t="s">
        <v>930</v>
      </c>
      <c r="K481" s="4" t="n">
        <v>467</v>
      </c>
      <c r="L481" s="5" t="n">
        <v>5.1E-011</v>
      </c>
      <c r="M481" s="4" t="n">
        <v>54</v>
      </c>
      <c r="N481" s="6" t="n">
        <v>0.62962962962963</v>
      </c>
    </row>
    <row r="482" customFormat="false" ht="12.75" hidden="false" customHeight="false" outlineLevel="0" collapsed="false">
      <c r="A482" s="0" t="n">
        <v>6</v>
      </c>
      <c r="B482" s="0" t="n">
        <v>87.891</v>
      </c>
      <c r="C482" s="0" t="n">
        <v>124</v>
      </c>
      <c r="D482" s="0" t="n">
        <v>2</v>
      </c>
      <c r="E482" s="0" t="n">
        <v>0.207</v>
      </c>
      <c r="F482" s="0" t="n">
        <v>0.041</v>
      </c>
      <c r="G482" s="0" t="n">
        <v>4.453</v>
      </c>
      <c r="H482" s="0" t="n">
        <v>4908</v>
      </c>
      <c r="I482" s="0" t="s">
        <v>931</v>
      </c>
      <c r="J482" s="0" t="s">
        <v>932</v>
      </c>
      <c r="K482" s="4" t="n">
        <v>457</v>
      </c>
      <c r="L482" s="5" t="n">
        <v>1.6E-010</v>
      </c>
      <c r="M482" s="4" t="n">
        <v>140</v>
      </c>
      <c r="N482" s="6" t="n">
        <v>0.342857142857143</v>
      </c>
    </row>
    <row r="483" customFormat="false" ht="12.75" hidden="false" customHeight="false" outlineLevel="0" collapsed="false">
      <c r="A483" s="0" t="n">
        <v>6</v>
      </c>
      <c r="B483" s="0" t="n">
        <v>87.891</v>
      </c>
      <c r="C483" s="0" t="n">
        <v>124</v>
      </c>
      <c r="D483" s="0" t="n">
        <v>2</v>
      </c>
      <c r="E483" s="0" t="n">
        <v>-0.17</v>
      </c>
      <c r="F483" s="0" t="n">
        <v>0.04</v>
      </c>
      <c r="G483" s="0" t="n">
        <v>5.019</v>
      </c>
      <c r="H483" s="0" t="n">
        <v>14374</v>
      </c>
      <c r="I483" s="0" t="s">
        <v>933</v>
      </c>
      <c r="J483" s="0" t="s">
        <v>934</v>
      </c>
      <c r="K483" s="4" t="n">
        <v>401</v>
      </c>
      <c r="L483" s="5" t="n">
        <v>1.8E-045</v>
      </c>
      <c r="M483" s="4" t="n">
        <v>131</v>
      </c>
      <c r="N483" s="6" t="n">
        <v>0.687022900763359</v>
      </c>
    </row>
    <row r="484" customFormat="false" ht="12.75" hidden="false" customHeight="false" outlineLevel="0" collapsed="false">
      <c r="A484" s="0" t="n">
        <v>6</v>
      </c>
      <c r="B484" s="0" t="n">
        <v>87.891</v>
      </c>
      <c r="C484" s="0" t="n">
        <v>124</v>
      </c>
      <c r="D484" s="0" t="n">
        <v>2</v>
      </c>
      <c r="E484" s="0" t="n">
        <v>0.202</v>
      </c>
      <c r="F484" s="0" t="n">
        <v>0.05</v>
      </c>
      <c r="G484" s="0" t="n">
        <v>4.517</v>
      </c>
      <c r="H484" s="0" t="n">
        <v>16130</v>
      </c>
      <c r="I484" s="0" t="s">
        <v>935</v>
      </c>
      <c r="J484" s="0" t="s">
        <v>936</v>
      </c>
      <c r="K484" s="4" t="n">
        <v>382</v>
      </c>
      <c r="L484" s="5" t="n">
        <v>1.8E-029</v>
      </c>
      <c r="M484" s="4" t="n">
        <v>83</v>
      </c>
      <c r="N484" s="6" t="n">
        <v>0.72289156626506</v>
      </c>
    </row>
    <row r="485" customFormat="false" ht="12.75" hidden="false" customHeight="false" outlineLevel="0" collapsed="false">
      <c r="A485" s="0" t="n">
        <v>6</v>
      </c>
      <c r="B485" s="0" t="n">
        <v>87.891</v>
      </c>
      <c r="C485" s="0" t="n">
        <v>124</v>
      </c>
      <c r="D485" s="0" t="n">
        <v>2</v>
      </c>
      <c r="E485" s="0" t="n">
        <v>0.196</v>
      </c>
      <c r="F485" s="0" t="n">
        <v>0.036</v>
      </c>
      <c r="G485" s="0" t="n">
        <v>4.102</v>
      </c>
      <c r="H485" s="0" t="n">
        <v>19076</v>
      </c>
      <c r="I485" s="0" t="s">
        <v>937</v>
      </c>
      <c r="J485" s="0" t="s">
        <v>936</v>
      </c>
      <c r="K485" s="4" t="n">
        <v>382</v>
      </c>
      <c r="L485" s="4" t="n">
        <v>0.17</v>
      </c>
      <c r="M485" s="4" t="n">
        <v>22</v>
      </c>
      <c r="N485" s="6" t="n">
        <v>0.727272727272727</v>
      </c>
    </row>
    <row r="486" customFormat="false" ht="12.75" hidden="false" customHeight="false" outlineLevel="0" collapsed="false">
      <c r="A486" s="0" t="n">
        <v>6</v>
      </c>
      <c r="B486" s="0" t="n">
        <v>87.891</v>
      </c>
      <c r="C486" s="0" t="n">
        <v>124</v>
      </c>
      <c r="D486" s="0" t="n">
        <v>2</v>
      </c>
      <c r="E486" s="0" t="n">
        <v>-0.205</v>
      </c>
      <c r="F486" s="0" t="n">
        <v>0.048</v>
      </c>
      <c r="G486" s="0" t="n">
        <v>5.091</v>
      </c>
      <c r="H486" s="0" t="n">
        <v>18942</v>
      </c>
      <c r="I486" s="0" t="s">
        <v>938</v>
      </c>
      <c r="J486" s="0" t="s">
        <v>939</v>
      </c>
      <c r="K486" s="4" t="n">
        <v>542</v>
      </c>
      <c r="L486" s="5" t="n">
        <v>2.8E-009</v>
      </c>
      <c r="M486" s="4" t="n">
        <v>182</v>
      </c>
      <c r="N486" s="6" t="n">
        <v>0.313186813186813</v>
      </c>
    </row>
    <row r="487" customFormat="false" ht="12.75" hidden="false" customHeight="false" outlineLevel="0" collapsed="false">
      <c r="A487" s="0" t="n">
        <v>6</v>
      </c>
      <c r="B487" s="0" t="n">
        <v>87.891</v>
      </c>
      <c r="C487" s="0" t="n">
        <v>124</v>
      </c>
      <c r="D487" s="0" t="n">
        <v>2</v>
      </c>
      <c r="E487" s="0" t="n">
        <v>0.195</v>
      </c>
      <c r="F487" s="0" t="n">
        <v>0.041</v>
      </c>
      <c r="G487" s="0" t="n">
        <v>3.929</v>
      </c>
      <c r="H487" s="0" t="n">
        <v>14691</v>
      </c>
      <c r="I487" s="0" t="s">
        <v>940</v>
      </c>
      <c r="J487" s="0" t="s">
        <v>941</v>
      </c>
      <c r="K487" s="4" t="n">
        <v>82</v>
      </c>
      <c r="L487" s="5" t="n">
        <v>1.3E-019</v>
      </c>
      <c r="M487" s="4" t="n">
        <v>84</v>
      </c>
      <c r="N487" s="6" t="n">
        <v>0.488095238095238</v>
      </c>
    </row>
    <row r="488" customFormat="false" ht="12.75" hidden="false" customHeight="false" outlineLevel="0" collapsed="false">
      <c r="A488" s="0" t="n">
        <v>6</v>
      </c>
      <c r="B488" s="0" t="n">
        <v>87.891</v>
      </c>
      <c r="C488" s="0" t="n">
        <v>124</v>
      </c>
      <c r="D488" s="0" t="n">
        <v>2</v>
      </c>
      <c r="E488" s="0" t="n">
        <v>-0.209</v>
      </c>
      <c r="F488" s="0" t="n">
        <v>0.038</v>
      </c>
      <c r="G488" s="0" t="n">
        <v>4.448</v>
      </c>
      <c r="H488" s="0" t="n">
        <v>7815</v>
      </c>
      <c r="I488" s="0" t="s">
        <v>942</v>
      </c>
      <c r="J488" s="0" t="s">
        <v>943</v>
      </c>
      <c r="K488" s="4" t="n">
        <v>127</v>
      </c>
      <c r="L488" s="4" t="n">
        <v>0.29</v>
      </c>
      <c r="M488" s="4" t="n">
        <v>78</v>
      </c>
      <c r="N488" s="6" t="n">
        <v>0.333333333333333</v>
      </c>
    </row>
    <row r="489" customFormat="false" ht="12.75" hidden="false" customHeight="false" outlineLevel="0" collapsed="false">
      <c r="A489" s="0" t="n">
        <v>6</v>
      </c>
      <c r="B489" s="0" t="n">
        <v>87.891</v>
      </c>
      <c r="C489" s="0" t="n">
        <v>124</v>
      </c>
      <c r="D489" s="0" t="n">
        <v>2</v>
      </c>
      <c r="E489" s="0" t="n">
        <v>0.228</v>
      </c>
      <c r="F489" s="0" t="n">
        <v>0.052</v>
      </c>
      <c r="G489" s="0" t="n">
        <v>4.811</v>
      </c>
      <c r="H489" s="0" t="n">
        <v>21424</v>
      </c>
      <c r="I489" s="0" t="s">
        <v>944</v>
      </c>
      <c r="J489" s="0" t="s">
        <v>945</v>
      </c>
      <c r="K489" s="4" t="n">
        <v>455</v>
      </c>
      <c r="L489" s="4" t="n">
        <v>0.00045</v>
      </c>
      <c r="M489" s="4" t="n">
        <v>82</v>
      </c>
      <c r="N489" s="6" t="n">
        <v>0.304878048780488</v>
      </c>
    </row>
    <row r="490" customFormat="false" ht="12.75" hidden="false" customHeight="false" outlineLevel="0" collapsed="false">
      <c r="A490" s="0" t="n">
        <v>6</v>
      </c>
      <c r="B490" s="0" t="n">
        <v>87.891</v>
      </c>
      <c r="C490" s="0" t="n">
        <v>124</v>
      </c>
      <c r="D490" s="0" t="n">
        <v>2</v>
      </c>
      <c r="E490" s="0" t="n">
        <v>-0.231</v>
      </c>
      <c r="F490" s="0" t="n">
        <v>0.045</v>
      </c>
      <c r="G490" s="0" t="n">
        <v>4.17</v>
      </c>
      <c r="H490" s="0" t="n">
        <v>5881</v>
      </c>
      <c r="I490" s="0" t="s">
        <v>946</v>
      </c>
      <c r="J490" s="0" t="s">
        <v>947</v>
      </c>
      <c r="K490" s="4" t="n">
        <v>81</v>
      </c>
      <c r="L490" s="4" t="n">
        <v>7.8</v>
      </c>
      <c r="M490" s="4" t="n">
        <v>22</v>
      </c>
      <c r="N490" s="6" t="n">
        <v>0.409090909090909</v>
      </c>
    </row>
    <row r="491" customFormat="false" ht="12.75" hidden="false" customHeight="false" outlineLevel="0" collapsed="false">
      <c r="A491" s="0" t="n">
        <v>6</v>
      </c>
      <c r="B491" s="0" t="n">
        <v>87.891</v>
      </c>
      <c r="C491" s="0" t="n">
        <v>124</v>
      </c>
      <c r="D491" s="0" t="n">
        <v>2</v>
      </c>
      <c r="E491" s="0" t="n">
        <v>0.149</v>
      </c>
      <c r="F491" s="0" t="n">
        <v>0.035</v>
      </c>
      <c r="G491" s="0" t="n">
        <v>4.208</v>
      </c>
      <c r="H491" s="0" t="n">
        <v>4981</v>
      </c>
      <c r="I491" s="0" t="s">
        <v>948</v>
      </c>
      <c r="J491" s="0" t="s">
        <v>949</v>
      </c>
      <c r="K491" s="4" t="n">
        <v>65</v>
      </c>
      <c r="L491" s="5" t="n">
        <v>6E-015</v>
      </c>
      <c r="M491" s="4" t="n">
        <v>62</v>
      </c>
      <c r="N491" s="6" t="n">
        <v>0.67741935483871</v>
      </c>
    </row>
    <row r="492" customFormat="false" ht="12.75" hidden="false" customHeight="false" outlineLevel="0" collapsed="false">
      <c r="A492" s="0" t="n">
        <v>6</v>
      </c>
      <c r="B492" s="0" t="n">
        <v>87.891</v>
      </c>
      <c r="C492" s="0" t="n">
        <v>124</v>
      </c>
      <c r="D492" s="0" t="n">
        <v>2</v>
      </c>
      <c r="E492" s="0" t="n">
        <v>-0.136</v>
      </c>
      <c r="F492" s="0" t="n">
        <v>0.041</v>
      </c>
      <c r="G492" s="0" t="n">
        <v>4.389</v>
      </c>
      <c r="H492" s="0" t="n">
        <v>21498</v>
      </c>
      <c r="I492" s="0" t="s">
        <v>950</v>
      </c>
      <c r="J492" s="0" t="s">
        <v>951</v>
      </c>
      <c r="K492" s="4" t="n">
        <v>368</v>
      </c>
      <c r="L492" s="5" t="n">
        <v>2.1E-074</v>
      </c>
      <c r="M492" s="4" t="n">
        <v>217</v>
      </c>
      <c r="N492" s="6" t="n">
        <v>0.631336405529954</v>
      </c>
    </row>
    <row r="493" customFormat="false" ht="12.75" hidden="false" customHeight="false" outlineLevel="0" collapsed="false">
      <c r="A493" s="0" t="n">
        <v>6</v>
      </c>
      <c r="B493" s="0" t="n">
        <v>87.891</v>
      </c>
      <c r="C493" s="0" t="n">
        <v>124</v>
      </c>
      <c r="D493" s="0" t="n">
        <v>2</v>
      </c>
      <c r="E493" s="0" t="n">
        <v>-0.268</v>
      </c>
      <c r="F493" s="0" t="n">
        <v>0.06</v>
      </c>
      <c r="G493" s="0" t="n">
        <v>7.698</v>
      </c>
      <c r="H493" s="0" t="n">
        <v>7914</v>
      </c>
      <c r="I493" s="0" t="s">
        <v>952</v>
      </c>
      <c r="J493" s="0" t="s">
        <v>953</v>
      </c>
      <c r="K493" s="4" t="n">
        <v>238</v>
      </c>
      <c r="L493" s="4" t="n">
        <v>0.011</v>
      </c>
      <c r="M493" s="4" t="n">
        <v>35</v>
      </c>
      <c r="N493" s="6" t="n">
        <v>0.485714285714286</v>
      </c>
    </row>
    <row r="494" customFormat="false" ht="12.75" hidden="false" customHeight="false" outlineLevel="0" collapsed="false">
      <c r="A494" s="0" t="n">
        <v>6</v>
      </c>
      <c r="B494" s="0" t="n">
        <v>87.891</v>
      </c>
      <c r="C494" s="0" t="n">
        <v>124</v>
      </c>
      <c r="D494" s="0" t="n">
        <v>2</v>
      </c>
      <c r="E494" s="0" t="n">
        <v>-0.294</v>
      </c>
      <c r="F494" s="0" t="n">
        <v>0.074</v>
      </c>
      <c r="G494" s="0" t="n">
        <v>8.683</v>
      </c>
      <c r="H494" s="0" t="n">
        <v>5701</v>
      </c>
      <c r="I494" s="0" t="s">
        <v>954</v>
      </c>
      <c r="J494" s="0" t="s">
        <v>955</v>
      </c>
      <c r="K494" s="4" t="n">
        <v>366</v>
      </c>
      <c r="L494" s="5" t="n">
        <v>6.8E-062</v>
      </c>
      <c r="M494" s="4" t="n">
        <v>163</v>
      </c>
      <c r="N494" s="6" t="n">
        <v>0.742331288343558</v>
      </c>
    </row>
    <row r="495" customFormat="false" ht="12.75" hidden="false" customHeight="false" outlineLevel="0" collapsed="false">
      <c r="A495" s="0" t="n">
        <v>6</v>
      </c>
      <c r="B495" s="0" t="n">
        <v>87.891</v>
      </c>
      <c r="C495" s="0" t="n">
        <v>124</v>
      </c>
      <c r="D495" s="0" t="n">
        <v>2</v>
      </c>
      <c r="E495" s="0" t="n">
        <v>-0.207</v>
      </c>
      <c r="F495" s="0" t="n">
        <v>0.057</v>
      </c>
      <c r="G495" s="0" t="n">
        <v>4.427</v>
      </c>
      <c r="H495" s="0" t="n">
        <v>6890</v>
      </c>
      <c r="I495" s="0" t="s">
        <v>956</v>
      </c>
      <c r="J495" s="0" t="s">
        <v>957</v>
      </c>
      <c r="K495" s="4" t="n">
        <v>372</v>
      </c>
      <c r="L495" s="5" t="n">
        <v>4.6E-014</v>
      </c>
      <c r="M495" s="4" t="n">
        <v>117</v>
      </c>
      <c r="N495" s="6" t="n">
        <v>0.341880341880342</v>
      </c>
    </row>
    <row r="496" customFormat="false" ht="12.75" hidden="false" customHeight="false" outlineLevel="0" collapsed="false">
      <c r="A496" s="0" t="n">
        <v>6</v>
      </c>
      <c r="B496" s="0" t="n">
        <v>87.891</v>
      </c>
      <c r="C496" s="0" t="n">
        <v>124</v>
      </c>
      <c r="D496" s="0" t="n">
        <v>2</v>
      </c>
      <c r="E496" s="0" t="n">
        <v>0.342</v>
      </c>
      <c r="F496" s="0" t="n">
        <v>0.112</v>
      </c>
      <c r="G496" s="0" t="n">
        <v>11.613</v>
      </c>
      <c r="H496" s="0" t="n">
        <v>14002</v>
      </c>
      <c r="I496" s="0" t="s">
        <v>958</v>
      </c>
      <c r="J496" s="0" t="s">
        <v>959</v>
      </c>
      <c r="K496" s="4" t="n">
        <v>401</v>
      </c>
      <c r="L496" s="5" t="n">
        <v>2.2E-049</v>
      </c>
      <c r="M496" s="4" t="n">
        <v>171</v>
      </c>
      <c r="N496" s="6" t="n">
        <v>0.549707602339181</v>
      </c>
    </row>
    <row r="497" customFormat="false" ht="12.75" hidden="false" customHeight="false" outlineLevel="0" collapsed="false">
      <c r="A497" s="0" t="n">
        <v>6</v>
      </c>
      <c r="B497" s="0" t="n">
        <v>87.891</v>
      </c>
      <c r="C497" s="0" t="n">
        <v>124</v>
      </c>
      <c r="D497" s="0" t="n">
        <v>2</v>
      </c>
      <c r="E497" s="0" t="n">
        <v>0.19</v>
      </c>
      <c r="F497" s="0" t="n">
        <v>0.039</v>
      </c>
      <c r="G497" s="0" t="n">
        <v>4.016</v>
      </c>
      <c r="H497" s="0" t="n">
        <v>5584</v>
      </c>
      <c r="I497" s="0" t="s">
        <v>960</v>
      </c>
      <c r="J497" s="0" t="s">
        <v>961</v>
      </c>
      <c r="K497" s="4" t="n">
        <v>503</v>
      </c>
      <c r="L497" s="5" t="n">
        <v>1.2E-018</v>
      </c>
      <c r="M497" s="4" t="n">
        <v>55</v>
      </c>
      <c r="N497" s="6" t="n">
        <v>0.763636363636364</v>
      </c>
    </row>
    <row r="498" customFormat="false" ht="12.75" hidden="false" customHeight="false" outlineLevel="0" collapsed="false">
      <c r="A498" s="0" t="n">
        <v>6</v>
      </c>
      <c r="B498" s="0" t="n">
        <v>87.891</v>
      </c>
      <c r="C498" s="0" t="n">
        <v>124</v>
      </c>
      <c r="D498" s="0" t="n">
        <v>2</v>
      </c>
      <c r="E498" s="0" t="n">
        <v>-0.202</v>
      </c>
      <c r="F498" s="0" t="n">
        <v>0.037</v>
      </c>
      <c r="G498" s="0" t="n">
        <v>4.017</v>
      </c>
      <c r="H498" s="0" t="n">
        <v>11096</v>
      </c>
      <c r="I498" s="0" t="s">
        <v>962</v>
      </c>
      <c r="J498" s="0" t="s">
        <v>963</v>
      </c>
      <c r="K498" s="4" t="n">
        <v>151</v>
      </c>
      <c r="L498" s="5" t="n">
        <v>7.4E-073</v>
      </c>
      <c r="M498" s="4" t="n">
        <v>149</v>
      </c>
      <c r="N498" s="6" t="n">
        <v>0.89261744966443</v>
      </c>
    </row>
    <row r="499" customFormat="false" ht="12.75" hidden="false" customHeight="false" outlineLevel="0" collapsed="false">
      <c r="A499" s="0" t="n">
        <v>6</v>
      </c>
      <c r="B499" s="0" t="n">
        <v>87.891</v>
      </c>
      <c r="C499" s="0" t="n">
        <v>124</v>
      </c>
      <c r="D499" s="0" t="n">
        <v>2</v>
      </c>
      <c r="E499" s="0" t="n">
        <v>0.185</v>
      </c>
      <c r="F499" s="0" t="n">
        <v>0.039</v>
      </c>
      <c r="G499" s="0" t="n">
        <v>4.389</v>
      </c>
      <c r="H499" s="0" t="n">
        <v>19964</v>
      </c>
      <c r="I499" s="0" t="s">
        <v>964</v>
      </c>
      <c r="J499" s="0" t="s">
        <v>965</v>
      </c>
      <c r="K499" s="4" t="n">
        <v>154</v>
      </c>
      <c r="L499" s="5" t="n">
        <v>2.2E-007</v>
      </c>
      <c r="M499" s="4" t="n">
        <v>43</v>
      </c>
      <c r="N499" s="6" t="n">
        <v>0.558139534883721</v>
      </c>
    </row>
    <row r="500" customFormat="false" ht="12.75" hidden="false" customHeight="false" outlineLevel="0" collapsed="false">
      <c r="A500" s="0" t="n">
        <v>6</v>
      </c>
      <c r="B500" s="0" t="n">
        <v>87.891</v>
      </c>
      <c r="C500" s="0" t="n">
        <v>124</v>
      </c>
      <c r="D500" s="0" t="n">
        <v>2</v>
      </c>
      <c r="E500" s="0" t="n">
        <v>-0.211</v>
      </c>
      <c r="F500" s="0" t="n">
        <v>0.054</v>
      </c>
      <c r="G500" s="0" t="n">
        <v>5.737</v>
      </c>
      <c r="H500" s="0" t="n">
        <v>12770</v>
      </c>
      <c r="I500" s="0" t="s">
        <v>966</v>
      </c>
      <c r="J500" s="0" t="s">
        <v>967</v>
      </c>
      <c r="K500" s="4" t="n">
        <v>197</v>
      </c>
      <c r="L500" s="4" t="n">
        <v>6.6</v>
      </c>
      <c r="M500" s="4" t="n">
        <v>77</v>
      </c>
      <c r="N500" s="6" t="n">
        <v>0.272727272727273</v>
      </c>
    </row>
    <row r="501" customFormat="false" ht="12.75" hidden="false" customHeight="false" outlineLevel="0" collapsed="false">
      <c r="A501" s="0" t="n">
        <v>6</v>
      </c>
      <c r="B501" s="0" t="n">
        <v>87.891</v>
      </c>
      <c r="C501" s="0" t="n">
        <v>124</v>
      </c>
      <c r="D501" s="0" t="n">
        <v>2</v>
      </c>
      <c r="E501" s="0" t="n">
        <v>0.19</v>
      </c>
      <c r="F501" s="0" t="n">
        <v>0.046</v>
      </c>
      <c r="G501" s="0" t="n">
        <v>5.032</v>
      </c>
      <c r="H501" s="0" t="n">
        <v>15922</v>
      </c>
      <c r="I501" s="0" t="s">
        <v>968</v>
      </c>
      <c r="J501" s="0" t="s">
        <v>969</v>
      </c>
      <c r="K501" s="4" t="n">
        <v>591</v>
      </c>
      <c r="L501" s="5" t="n">
        <v>1.2E-066</v>
      </c>
      <c r="M501" s="4" t="n">
        <v>206</v>
      </c>
      <c r="N501" s="6" t="n">
        <v>0.669902912621359</v>
      </c>
    </row>
    <row r="502" customFormat="false" ht="12.75" hidden="false" customHeight="false" outlineLevel="0" collapsed="false">
      <c r="A502" s="0" t="n">
        <v>6</v>
      </c>
      <c r="B502" s="0" t="n">
        <v>87.891</v>
      </c>
      <c r="C502" s="0" t="n">
        <v>124</v>
      </c>
      <c r="D502" s="0" t="n">
        <v>2</v>
      </c>
      <c r="E502" s="0" t="n">
        <v>0.193</v>
      </c>
      <c r="F502" s="0" t="n">
        <v>0.057</v>
      </c>
      <c r="G502" s="0" t="n">
        <v>5.724</v>
      </c>
      <c r="H502" s="0" t="n">
        <v>378</v>
      </c>
      <c r="I502" s="0" t="s">
        <v>970</v>
      </c>
      <c r="J502" s="0" t="s">
        <v>971</v>
      </c>
      <c r="K502" s="4" t="n">
        <v>172</v>
      </c>
      <c r="L502" s="5" t="n">
        <v>7.2E-039</v>
      </c>
      <c r="M502" s="4" t="n">
        <v>74</v>
      </c>
      <c r="N502" s="6" t="n">
        <v>0.581081081081081</v>
      </c>
    </row>
    <row r="503" customFormat="false" ht="12.75" hidden="false" customHeight="false" outlineLevel="0" collapsed="false">
      <c r="A503" s="0" t="n">
        <v>6</v>
      </c>
      <c r="B503" s="0" t="n">
        <v>87.891</v>
      </c>
      <c r="C503" s="0" t="n">
        <v>124</v>
      </c>
      <c r="D503" s="0" t="n">
        <v>2</v>
      </c>
      <c r="E503" s="0" t="n">
        <v>0.217</v>
      </c>
      <c r="F503" s="0" t="n">
        <v>0.055</v>
      </c>
      <c r="G503" s="0" t="n">
        <v>5.055</v>
      </c>
      <c r="H503" s="0" t="n">
        <v>8867</v>
      </c>
      <c r="I503" s="0" t="s">
        <v>972</v>
      </c>
      <c r="J503" s="0" t="s">
        <v>973</v>
      </c>
      <c r="K503" s="4" t="n">
        <v>392</v>
      </c>
      <c r="L503" s="5" t="n">
        <v>7.9E-061</v>
      </c>
      <c r="M503" s="4" t="n">
        <v>163</v>
      </c>
      <c r="N503" s="6" t="n">
        <v>0.754601226993865</v>
      </c>
    </row>
    <row r="504" customFormat="false" ht="12.75" hidden="false" customHeight="false" outlineLevel="0" collapsed="false">
      <c r="A504" s="0" t="n">
        <v>6</v>
      </c>
      <c r="B504" s="0" t="n">
        <v>87.891</v>
      </c>
      <c r="C504" s="0" t="n">
        <v>124</v>
      </c>
      <c r="D504" s="0" t="n">
        <v>2</v>
      </c>
      <c r="E504" s="0" t="n">
        <v>0.161</v>
      </c>
      <c r="F504" s="0" t="n">
        <v>0.052</v>
      </c>
      <c r="G504" s="0" t="n">
        <v>5.302</v>
      </c>
      <c r="H504" s="0" t="n">
        <v>11957</v>
      </c>
      <c r="I504" s="0" t="s">
        <v>974</v>
      </c>
      <c r="J504" s="0" t="s">
        <v>975</v>
      </c>
      <c r="K504" s="4" t="n">
        <v>192</v>
      </c>
      <c r="L504" s="5" t="n">
        <v>7.1E-044</v>
      </c>
      <c r="M504" s="4" t="n">
        <v>101</v>
      </c>
      <c r="N504" s="6" t="n">
        <v>0.851485148514851</v>
      </c>
    </row>
    <row r="505" customFormat="false" ht="12.75" hidden="false" customHeight="false" outlineLevel="0" collapsed="false">
      <c r="A505" s="0" t="n">
        <v>6</v>
      </c>
      <c r="B505" s="0" t="n">
        <v>87.891</v>
      </c>
      <c r="C505" s="0" t="n">
        <v>124</v>
      </c>
      <c r="D505" s="0" t="n">
        <v>2</v>
      </c>
      <c r="E505" s="0" t="n">
        <v>-0.221</v>
      </c>
      <c r="F505" s="0" t="n">
        <v>0.047</v>
      </c>
      <c r="G505" s="0" t="n">
        <v>5.246</v>
      </c>
      <c r="H505" s="0" t="n">
        <v>5424</v>
      </c>
      <c r="I505" s="0" t="s">
        <v>976</v>
      </c>
      <c r="J505" s="0" t="s">
        <v>977</v>
      </c>
      <c r="K505" s="4" t="n">
        <v>58</v>
      </c>
      <c r="L505" s="4" t="n">
        <v>3.6</v>
      </c>
      <c r="M505" s="4" t="n">
        <v>41</v>
      </c>
      <c r="N505" s="6" t="n">
        <v>0.268292682926829</v>
      </c>
    </row>
    <row r="506" customFormat="false" ht="12.75" hidden="false" customHeight="false" outlineLevel="0" collapsed="false">
      <c r="A506" s="0" t="n">
        <v>6</v>
      </c>
      <c r="B506" s="0" t="n">
        <v>87.891</v>
      </c>
      <c r="C506" s="0" t="n">
        <v>124</v>
      </c>
      <c r="D506" s="0" t="n">
        <v>2</v>
      </c>
      <c r="E506" s="0" t="n">
        <v>0.193</v>
      </c>
      <c r="F506" s="0" t="n">
        <v>0.035</v>
      </c>
      <c r="G506" s="0" t="n">
        <v>4.582</v>
      </c>
      <c r="H506" s="0" t="n">
        <v>6288</v>
      </c>
      <c r="I506" s="0" t="s">
        <v>978</v>
      </c>
      <c r="J506" s="0" t="s">
        <v>977</v>
      </c>
      <c r="K506" s="4" t="n">
        <v>58</v>
      </c>
      <c r="L506" s="4" t="n">
        <v>4.9</v>
      </c>
      <c r="M506" s="4" t="n">
        <v>48</v>
      </c>
      <c r="N506" s="6" t="n">
        <v>0.333333333333333</v>
      </c>
    </row>
    <row r="507" customFormat="false" ht="12.75" hidden="false" customHeight="false" outlineLevel="0" collapsed="false">
      <c r="A507" s="0" t="n">
        <v>6</v>
      </c>
      <c r="B507" s="0" t="n">
        <v>87.891</v>
      </c>
      <c r="C507" s="0" t="n">
        <v>124</v>
      </c>
      <c r="D507" s="0" t="n">
        <v>2</v>
      </c>
      <c r="E507" s="0" t="n">
        <v>0.231</v>
      </c>
      <c r="F507" s="0" t="n">
        <v>0.053</v>
      </c>
      <c r="G507" s="0" t="n">
        <v>6.378</v>
      </c>
      <c r="H507" s="0" t="n">
        <v>10180</v>
      </c>
      <c r="I507" s="0" t="s">
        <v>979</v>
      </c>
      <c r="J507" s="0" t="s">
        <v>980</v>
      </c>
      <c r="K507" s="4" t="n">
        <v>183</v>
      </c>
      <c r="L507" s="5" t="n">
        <v>2.4E-040</v>
      </c>
      <c r="M507" s="4" t="n">
        <v>107</v>
      </c>
      <c r="N507" s="6" t="n">
        <v>0.588785046728972</v>
      </c>
    </row>
    <row r="508" customFormat="false" ht="12.75" hidden="false" customHeight="false" outlineLevel="0" collapsed="false">
      <c r="A508" s="0" t="n">
        <v>6</v>
      </c>
      <c r="B508" s="0" t="n">
        <v>87.891</v>
      </c>
      <c r="C508" s="0" t="n">
        <v>124</v>
      </c>
      <c r="D508" s="0" t="n">
        <v>2</v>
      </c>
      <c r="E508" s="0" t="n">
        <v>0.204</v>
      </c>
      <c r="F508" s="0" t="n">
        <v>0.045</v>
      </c>
      <c r="G508" s="0" t="n">
        <v>4.332</v>
      </c>
      <c r="H508" s="0" t="n">
        <v>1548</v>
      </c>
      <c r="I508" s="0" t="s">
        <v>981</v>
      </c>
      <c r="J508" s="0" t="s">
        <v>982</v>
      </c>
      <c r="K508" s="4" t="n">
        <v>479</v>
      </c>
      <c r="L508" s="5" t="n">
        <v>4E-034</v>
      </c>
      <c r="M508" s="4" t="n">
        <v>135</v>
      </c>
      <c r="N508" s="6" t="n">
        <v>0.518518518518518</v>
      </c>
    </row>
    <row r="509" customFormat="false" ht="12.75" hidden="false" customHeight="false" outlineLevel="0" collapsed="false">
      <c r="A509" s="0" t="n">
        <v>6</v>
      </c>
      <c r="B509" s="0" t="n">
        <v>87.891</v>
      </c>
      <c r="C509" s="0" t="n">
        <v>124</v>
      </c>
      <c r="D509" s="0" t="n">
        <v>2</v>
      </c>
      <c r="E509" s="0" t="n">
        <v>-0.241</v>
      </c>
      <c r="F509" s="0" t="n">
        <v>0.057</v>
      </c>
      <c r="G509" s="0" t="n">
        <v>6.037</v>
      </c>
      <c r="H509" s="0" t="n">
        <v>5537</v>
      </c>
      <c r="I509" s="0" t="s">
        <v>983</v>
      </c>
      <c r="J509" s="0" t="s">
        <v>984</v>
      </c>
      <c r="K509" s="4" t="n">
        <v>848</v>
      </c>
      <c r="L509" s="5" t="n">
        <v>5.5E-012</v>
      </c>
      <c r="M509" s="4" t="n">
        <v>60</v>
      </c>
      <c r="N509" s="6" t="n">
        <v>0.483333333333333</v>
      </c>
    </row>
    <row r="510" customFormat="false" ht="12.75" hidden="false" customHeight="false" outlineLevel="0" collapsed="false">
      <c r="A510" s="0" t="n">
        <v>6</v>
      </c>
      <c r="B510" s="0" t="n">
        <v>87.891</v>
      </c>
      <c r="C510" s="0" t="n">
        <v>124</v>
      </c>
      <c r="D510" s="0" t="n">
        <v>2</v>
      </c>
      <c r="E510" s="0" t="n">
        <v>0.236</v>
      </c>
      <c r="F510" s="0" t="n">
        <v>0.057</v>
      </c>
      <c r="G510" s="0" t="n">
        <v>6.033</v>
      </c>
      <c r="H510" s="0" t="n">
        <v>5109</v>
      </c>
      <c r="I510" s="0" t="s">
        <v>985</v>
      </c>
      <c r="J510" s="0" t="s">
        <v>986</v>
      </c>
      <c r="K510" s="4" t="n">
        <v>778</v>
      </c>
      <c r="L510" s="4" t="n">
        <v>1.2</v>
      </c>
      <c r="M510" s="4" t="n">
        <v>71</v>
      </c>
      <c r="N510" s="6" t="n">
        <v>0.366197183098592</v>
      </c>
    </row>
    <row r="511" customFormat="false" ht="12.75" hidden="false" customHeight="false" outlineLevel="0" collapsed="false">
      <c r="A511" s="0" t="n">
        <v>6</v>
      </c>
      <c r="B511" s="0" t="n">
        <v>87.891</v>
      </c>
      <c r="C511" s="0" t="n">
        <v>124</v>
      </c>
      <c r="D511" s="0" t="n">
        <v>2</v>
      </c>
      <c r="E511" s="0" t="n">
        <v>0.321</v>
      </c>
      <c r="F511" s="0" t="n">
        <v>0.089</v>
      </c>
      <c r="G511" s="0" t="n">
        <v>9.365</v>
      </c>
      <c r="H511" s="0" t="n">
        <v>15204</v>
      </c>
      <c r="I511" s="0" t="s">
        <v>987</v>
      </c>
      <c r="J511" s="0" t="s">
        <v>988</v>
      </c>
      <c r="K511" s="4" t="n">
        <v>142</v>
      </c>
      <c r="L511" s="5" t="n">
        <v>5.6E-008</v>
      </c>
      <c r="M511" s="4" t="n">
        <v>87</v>
      </c>
      <c r="N511" s="6" t="n">
        <v>0.310344827586207</v>
      </c>
    </row>
    <row r="512" customFormat="false" ht="12.75" hidden="false" customHeight="false" outlineLevel="0" collapsed="false">
      <c r="A512" s="0" t="n">
        <v>6</v>
      </c>
      <c r="B512" s="0" t="n">
        <v>87.891</v>
      </c>
      <c r="C512" s="0" t="n">
        <v>124</v>
      </c>
      <c r="D512" s="0" t="n">
        <v>2</v>
      </c>
      <c r="E512" s="0" t="n">
        <v>0.177</v>
      </c>
      <c r="F512" s="0" t="n">
        <v>0.052</v>
      </c>
      <c r="G512" s="0" t="n">
        <v>4.941</v>
      </c>
      <c r="H512" s="0" t="n">
        <v>10248</v>
      </c>
      <c r="I512" s="0" t="s">
        <v>989</v>
      </c>
      <c r="J512" s="0" t="s">
        <v>990</v>
      </c>
      <c r="K512" s="4" t="n">
        <v>238</v>
      </c>
      <c r="L512" s="4" t="n">
        <v>3.9</v>
      </c>
      <c r="M512" s="4" t="n">
        <v>90</v>
      </c>
      <c r="N512" s="6" t="n">
        <v>0.277777777777778</v>
      </c>
    </row>
    <row r="513" customFormat="false" ht="12.75" hidden="false" customHeight="false" outlineLevel="0" collapsed="false">
      <c r="A513" s="0" t="n">
        <v>6</v>
      </c>
      <c r="B513" s="0" t="n">
        <v>87.891</v>
      </c>
      <c r="C513" s="0" t="n">
        <v>124</v>
      </c>
      <c r="D513" s="0" t="n">
        <v>2</v>
      </c>
      <c r="E513" s="0" t="n">
        <v>0.247</v>
      </c>
      <c r="F513" s="0" t="n">
        <v>0.064</v>
      </c>
      <c r="G513" s="0" t="n">
        <v>7.445</v>
      </c>
      <c r="H513" s="0" t="n">
        <v>1026</v>
      </c>
      <c r="I513" s="0" t="s">
        <v>991</v>
      </c>
      <c r="J513" s="0" t="s">
        <v>992</v>
      </c>
      <c r="K513" s="4" t="n">
        <v>352</v>
      </c>
      <c r="L513" s="5" t="n">
        <v>1E-026</v>
      </c>
      <c r="M513" s="4" t="n">
        <v>107</v>
      </c>
      <c r="N513" s="6" t="n">
        <v>0.504672897196262</v>
      </c>
    </row>
    <row r="514" customFormat="false" ht="12.75" hidden="false" customHeight="false" outlineLevel="0" collapsed="false">
      <c r="A514" s="0" t="n">
        <v>6</v>
      </c>
      <c r="B514" s="0" t="n">
        <v>87.891</v>
      </c>
      <c r="C514" s="0" t="n">
        <v>124</v>
      </c>
      <c r="D514" s="0" t="n">
        <v>2</v>
      </c>
      <c r="E514" s="0" t="n">
        <v>0.249</v>
      </c>
      <c r="F514" s="0" t="n">
        <v>0.076</v>
      </c>
      <c r="G514" s="0" t="n">
        <v>7.808</v>
      </c>
      <c r="H514" s="0" t="n">
        <v>18162</v>
      </c>
      <c r="I514" s="0" t="s">
        <v>993</v>
      </c>
      <c r="J514" s="0" t="s">
        <v>994</v>
      </c>
      <c r="K514" s="4" t="n">
        <v>610</v>
      </c>
      <c r="L514" s="5" t="n">
        <v>4.2E-028</v>
      </c>
      <c r="M514" s="4" t="n">
        <v>164</v>
      </c>
      <c r="N514" s="6" t="n">
        <v>0.408536585365854</v>
      </c>
    </row>
    <row r="515" customFormat="false" ht="12.75" hidden="false" customHeight="false" outlineLevel="0" collapsed="false">
      <c r="A515" s="0" t="n">
        <v>6</v>
      </c>
      <c r="B515" s="0" t="n">
        <v>87.891</v>
      </c>
      <c r="C515" s="0" t="n">
        <v>124</v>
      </c>
      <c r="D515" s="0" t="n">
        <v>2</v>
      </c>
      <c r="E515" s="0" t="n">
        <v>-0.217</v>
      </c>
      <c r="F515" s="0" t="n">
        <v>0.045</v>
      </c>
      <c r="G515" s="0" t="n">
        <v>5.496</v>
      </c>
      <c r="H515" s="0" t="n">
        <v>5662</v>
      </c>
      <c r="I515" s="0" t="s">
        <v>995</v>
      </c>
      <c r="J515" s="0" t="s">
        <v>996</v>
      </c>
      <c r="K515" s="4" t="n">
        <v>338</v>
      </c>
      <c r="L515" s="5" t="n">
        <v>1.2E-039</v>
      </c>
      <c r="M515" s="4" t="n">
        <v>124</v>
      </c>
      <c r="N515" s="6" t="n">
        <v>0.596774193548387</v>
      </c>
    </row>
    <row r="516" customFormat="false" ht="12.75" hidden="false" customHeight="false" outlineLevel="0" collapsed="false">
      <c r="A516" s="0" t="n">
        <v>6</v>
      </c>
      <c r="B516" s="0" t="n">
        <v>87.891</v>
      </c>
      <c r="C516" s="0" t="n">
        <v>124</v>
      </c>
      <c r="D516" s="0" t="n">
        <v>2</v>
      </c>
      <c r="E516" s="0" t="n">
        <v>0.174</v>
      </c>
      <c r="F516" s="0" t="n">
        <v>0.049</v>
      </c>
      <c r="G516" s="0" t="n">
        <v>4.533</v>
      </c>
      <c r="H516" s="0" t="n">
        <v>4235</v>
      </c>
      <c r="I516" s="0" t="s">
        <v>997</v>
      </c>
      <c r="J516" s="0" t="s">
        <v>998</v>
      </c>
      <c r="K516" s="4" t="n">
        <v>220</v>
      </c>
      <c r="L516" s="5" t="n">
        <v>2.4E-008</v>
      </c>
      <c r="M516" s="4" t="n">
        <v>33</v>
      </c>
      <c r="N516" s="6" t="n">
        <v>0.727272727272727</v>
      </c>
    </row>
    <row r="517" customFormat="false" ht="12.75" hidden="false" customHeight="false" outlineLevel="0" collapsed="false">
      <c r="A517" s="0" t="n">
        <v>6</v>
      </c>
      <c r="B517" s="0" t="n">
        <v>87.891</v>
      </c>
      <c r="C517" s="0" t="n">
        <v>124</v>
      </c>
      <c r="D517" s="0" t="n">
        <v>2</v>
      </c>
      <c r="E517" s="0" t="n">
        <v>0.2</v>
      </c>
      <c r="F517" s="0" t="n">
        <v>0.076</v>
      </c>
      <c r="G517" s="0" t="n">
        <v>5.428</v>
      </c>
      <c r="H517" s="0" t="n">
        <v>3418</v>
      </c>
      <c r="I517" s="0" t="s">
        <v>999</v>
      </c>
      <c r="J517" s="0" t="s">
        <v>1000</v>
      </c>
      <c r="K517" s="4" t="n">
        <v>70</v>
      </c>
      <c r="L517" s="5" t="n">
        <v>5.9E-008</v>
      </c>
      <c r="M517" s="4" t="n">
        <v>64</v>
      </c>
      <c r="N517" s="6" t="n">
        <v>0.40625</v>
      </c>
    </row>
    <row r="518" customFormat="false" ht="12.75" hidden="false" customHeight="false" outlineLevel="0" collapsed="false">
      <c r="A518" s="0" t="n">
        <v>6</v>
      </c>
      <c r="B518" s="0" t="n">
        <v>87.891</v>
      </c>
      <c r="C518" s="0" t="n">
        <v>124</v>
      </c>
      <c r="D518" s="0" t="n">
        <v>2</v>
      </c>
      <c r="E518" s="0" t="n">
        <v>0.152</v>
      </c>
      <c r="F518" s="0" t="n">
        <v>0.053</v>
      </c>
      <c r="G518" s="0" t="n">
        <v>3.89</v>
      </c>
      <c r="H518" s="0" t="n">
        <v>9038</v>
      </c>
      <c r="I518" s="0" t="s">
        <v>1001</v>
      </c>
      <c r="J518" s="0" t="s">
        <v>1000</v>
      </c>
      <c r="K518" s="4" t="n">
        <v>70</v>
      </c>
      <c r="L518" s="4" t="n">
        <v>2</v>
      </c>
      <c r="M518" s="4" t="n">
        <v>13</v>
      </c>
      <c r="N518" s="6" t="n">
        <v>0.538461538461538</v>
      </c>
    </row>
    <row r="519" customFormat="false" ht="12.75" hidden="false" customHeight="false" outlineLevel="0" collapsed="false">
      <c r="A519" s="0" t="n">
        <v>6</v>
      </c>
      <c r="B519" s="0" t="n">
        <v>87.891</v>
      </c>
      <c r="C519" s="0" t="n">
        <v>124</v>
      </c>
      <c r="D519" s="0" t="n">
        <v>2</v>
      </c>
      <c r="E519" s="0" t="n">
        <v>-0.208</v>
      </c>
      <c r="F519" s="0" t="n">
        <v>0.06</v>
      </c>
      <c r="G519" s="0" t="n">
        <v>5.781</v>
      </c>
      <c r="H519" s="0" t="n">
        <v>11193</v>
      </c>
      <c r="I519" s="0" t="s">
        <v>1002</v>
      </c>
      <c r="J519" s="0" t="s">
        <v>1003</v>
      </c>
      <c r="K519" s="4" t="n">
        <v>61</v>
      </c>
      <c r="L519" s="4" t="n">
        <v>6.9</v>
      </c>
      <c r="M519" s="4" t="n">
        <v>51</v>
      </c>
      <c r="N519" s="6" t="n">
        <v>0.294117647058824</v>
      </c>
    </row>
    <row r="520" customFormat="false" ht="12.75" hidden="false" customHeight="false" outlineLevel="0" collapsed="false">
      <c r="A520" s="0" t="n">
        <v>6</v>
      </c>
      <c r="B520" s="0" t="n">
        <v>87.891</v>
      </c>
      <c r="C520" s="0" t="n">
        <v>124</v>
      </c>
      <c r="D520" s="0" t="n">
        <v>2</v>
      </c>
      <c r="E520" s="0" t="n">
        <v>0.202</v>
      </c>
      <c r="F520" s="0" t="n">
        <v>0.038</v>
      </c>
      <c r="G520" s="0" t="n">
        <v>4.644</v>
      </c>
      <c r="H520" s="0" t="n">
        <v>12022</v>
      </c>
      <c r="I520" s="0" t="s">
        <v>1004</v>
      </c>
      <c r="J520" s="0" t="s">
        <v>1005</v>
      </c>
      <c r="K520" s="4" t="n">
        <v>811</v>
      </c>
      <c r="L520" s="5" t="n">
        <v>1.8E-033</v>
      </c>
      <c r="M520" s="4" t="n">
        <v>87</v>
      </c>
      <c r="N520" s="6" t="n">
        <v>0.758620689655172</v>
      </c>
    </row>
    <row r="521" customFormat="false" ht="12.75" hidden="false" customHeight="false" outlineLevel="0" collapsed="false">
      <c r="A521" s="0" t="n">
        <v>6</v>
      </c>
      <c r="B521" s="0" t="n">
        <v>87.891</v>
      </c>
      <c r="C521" s="0" t="n">
        <v>124</v>
      </c>
      <c r="D521" s="0" t="n">
        <v>2</v>
      </c>
      <c r="E521" s="0" t="n">
        <v>-0.24</v>
      </c>
      <c r="F521" s="0" t="n">
        <v>0.059</v>
      </c>
      <c r="G521" s="0" t="n">
        <v>5.877</v>
      </c>
      <c r="H521" s="0" t="n">
        <v>19563</v>
      </c>
      <c r="I521" s="0" t="s">
        <v>1006</v>
      </c>
      <c r="J521" s="0" t="s">
        <v>1007</v>
      </c>
      <c r="K521" s="4" t="n">
        <v>654</v>
      </c>
      <c r="L521" s="5" t="n">
        <v>1.2E-014</v>
      </c>
      <c r="M521" s="4" t="n">
        <v>70</v>
      </c>
      <c r="N521" s="6" t="n">
        <v>0.5</v>
      </c>
    </row>
    <row r="522" customFormat="false" ht="12.75" hidden="false" customHeight="false" outlineLevel="0" collapsed="false">
      <c r="A522" s="0" t="n">
        <v>6</v>
      </c>
      <c r="B522" s="0" t="n">
        <v>87.891</v>
      </c>
      <c r="C522" s="0" t="n">
        <v>124</v>
      </c>
      <c r="D522" s="0" t="n">
        <v>2</v>
      </c>
      <c r="E522" s="0" t="n">
        <v>-0.222</v>
      </c>
      <c r="F522" s="0" t="n">
        <v>0.048</v>
      </c>
      <c r="G522" s="0" t="n">
        <v>4.587</v>
      </c>
      <c r="H522" s="0" t="n">
        <v>3731</v>
      </c>
      <c r="I522" s="0" t="s">
        <v>1008</v>
      </c>
      <c r="J522" s="0" t="s">
        <v>1009</v>
      </c>
      <c r="K522" s="4" t="n">
        <v>169</v>
      </c>
      <c r="L522" s="5" t="n">
        <v>9.1E-012</v>
      </c>
      <c r="M522" s="4" t="n">
        <v>49</v>
      </c>
      <c r="N522" s="6" t="n">
        <v>0.63265306122449</v>
      </c>
    </row>
    <row r="523" customFormat="false" ht="12.75" hidden="false" customHeight="false" outlineLevel="0" collapsed="false">
      <c r="A523" s="0" t="n">
        <v>6</v>
      </c>
      <c r="B523" s="0" t="n">
        <v>87.891</v>
      </c>
      <c r="C523" s="0" t="n">
        <v>124</v>
      </c>
      <c r="D523" s="0" t="n">
        <v>2</v>
      </c>
      <c r="E523" s="0" t="n">
        <v>0.193</v>
      </c>
      <c r="F523" s="0" t="n">
        <v>0.038</v>
      </c>
      <c r="G523" s="0" t="n">
        <v>4.5</v>
      </c>
      <c r="H523" s="0" t="n">
        <v>8864</v>
      </c>
      <c r="I523" s="0" t="s">
        <v>1010</v>
      </c>
      <c r="J523" s="0" t="s">
        <v>1011</v>
      </c>
      <c r="K523" s="4" t="n">
        <v>305</v>
      </c>
      <c r="L523" s="4" t="n">
        <v>2.2</v>
      </c>
      <c r="M523" s="4" t="n">
        <v>52</v>
      </c>
      <c r="N523" s="6" t="n">
        <v>0.461538461538462</v>
      </c>
    </row>
    <row r="524" customFormat="false" ht="12.75" hidden="false" customHeight="false" outlineLevel="0" collapsed="false">
      <c r="A524" s="0" t="n">
        <v>6</v>
      </c>
      <c r="B524" s="0" t="n">
        <v>87.891</v>
      </c>
      <c r="C524" s="0" t="n">
        <v>124</v>
      </c>
      <c r="D524" s="0" t="n">
        <v>2</v>
      </c>
      <c r="E524" s="0" t="n">
        <v>-0.193</v>
      </c>
      <c r="F524" s="0" t="n">
        <v>0.06</v>
      </c>
      <c r="G524" s="0" t="n">
        <v>4.98</v>
      </c>
      <c r="H524" s="0" t="n">
        <v>20703</v>
      </c>
      <c r="I524" s="0" t="s">
        <v>1012</v>
      </c>
      <c r="J524" s="0" t="s">
        <v>1013</v>
      </c>
      <c r="K524" s="4" t="n">
        <v>315</v>
      </c>
      <c r="L524" s="5" t="n">
        <v>1.2E-048</v>
      </c>
      <c r="M524" s="4" t="n">
        <v>176</v>
      </c>
      <c r="N524" s="6" t="n">
        <v>0.539772727272727</v>
      </c>
    </row>
    <row r="525" customFormat="false" ht="12.75" hidden="false" customHeight="false" outlineLevel="0" collapsed="false">
      <c r="A525" s="0" t="n">
        <v>6</v>
      </c>
      <c r="B525" s="0" t="n">
        <v>87.891</v>
      </c>
      <c r="C525" s="0" t="n">
        <v>124</v>
      </c>
      <c r="D525" s="0" t="n">
        <v>2</v>
      </c>
      <c r="E525" s="0" t="n">
        <v>0.22</v>
      </c>
      <c r="F525" s="0" t="n">
        <v>0.044</v>
      </c>
      <c r="G525" s="0" t="n">
        <v>5.375</v>
      </c>
      <c r="H525" s="0" t="n">
        <v>16117</v>
      </c>
      <c r="I525" s="0" t="s">
        <v>1014</v>
      </c>
      <c r="J525" s="0" t="s">
        <v>1015</v>
      </c>
      <c r="K525" s="4" t="n">
        <v>279</v>
      </c>
      <c r="L525" s="5" t="n">
        <v>5.6E-019</v>
      </c>
      <c r="M525" s="4" t="n">
        <v>188</v>
      </c>
      <c r="N525" s="6" t="n">
        <v>0.329787234042553</v>
      </c>
    </row>
    <row r="526" customFormat="false" ht="12.75" hidden="false" customHeight="false" outlineLevel="0" collapsed="false">
      <c r="A526" s="0" t="n">
        <v>6</v>
      </c>
      <c r="B526" s="0" t="n">
        <v>87.891</v>
      </c>
      <c r="C526" s="0" t="n">
        <v>124</v>
      </c>
      <c r="D526" s="0" t="n">
        <v>2</v>
      </c>
      <c r="E526" s="0" t="n">
        <v>0.214</v>
      </c>
      <c r="F526" s="0" t="n">
        <v>0.033</v>
      </c>
      <c r="G526" s="0" t="n">
        <v>3.884</v>
      </c>
      <c r="H526" s="0" t="n">
        <v>13837</v>
      </c>
      <c r="I526" s="0" t="s">
        <v>1016</v>
      </c>
      <c r="J526" s="0" t="s">
        <v>1017</v>
      </c>
      <c r="K526" s="4" t="n">
        <v>878</v>
      </c>
      <c r="L526" s="5" t="n">
        <v>2.2E-005</v>
      </c>
      <c r="M526" s="4" t="n">
        <v>60</v>
      </c>
      <c r="N526" s="6" t="n">
        <v>0.433333333333333</v>
      </c>
    </row>
    <row r="527" customFormat="false" ht="12.75" hidden="false" customHeight="false" outlineLevel="0" collapsed="false">
      <c r="A527" s="0" t="n">
        <v>6</v>
      </c>
      <c r="B527" s="0" t="n">
        <v>87.891</v>
      </c>
      <c r="C527" s="0" t="n">
        <v>124</v>
      </c>
      <c r="D527" s="0" t="n">
        <v>2</v>
      </c>
      <c r="E527" s="0" t="n">
        <v>-0.346</v>
      </c>
      <c r="F527" s="0" t="n">
        <v>0.177</v>
      </c>
      <c r="G527" s="0" t="n">
        <v>15.733</v>
      </c>
      <c r="H527" s="0" t="n">
        <v>18960</v>
      </c>
      <c r="I527" s="0" t="s">
        <v>1018</v>
      </c>
      <c r="J527" s="0" t="s">
        <v>1019</v>
      </c>
      <c r="K527" s="4" t="n">
        <v>237</v>
      </c>
      <c r="L527" s="5" t="n">
        <v>6E-032</v>
      </c>
      <c r="M527" s="4" t="n">
        <v>104</v>
      </c>
      <c r="N527" s="6" t="n">
        <v>0.413461538461538</v>
      </c>
    </row>
    <row r="528" customFormat="false" ht="12.75" hidden="false" customHeight="false" outlineLevel="0" collapsed="false">
      <c r="A528" s="0" t="n">
        <v>6</v>
      </c>
      <c r="B528" s="0" t="n">
        <v>87.891</v>
      </c>
      <c r="C528" s="0" t="n">
        <v>124</v>
      </c>
      <c r="D528" s="0" t="n">
        <v>2</v>
      </c>
      <c r="E528" s="0" t="n">
        <v>0.319</v>
      </c>
      <c r="F528" s="0" t="n">
        <v>0.104</v>
      </c>
      <c r="G528" s="0" t="n">
        <v>12.918</v>
      </c>
      <c r="H528" s="0" t="n">
        <v>12289</v>
      </c>
      <c r="I528" s="0" t="s">
        <v>1020</v>
      </c>
      <c r="J528" s="0" t="s">
        <v>1021</v>
      </c>
      <c r="K528" s="4" t="n">
        <v>342</v>
      </c>
      <c r="L528" s="5" t="n">
        <v>2.8E-049</v>
      </c>
      <c r="M528" s="4" t="n">
        <v>180</v>
      </c>
      <c r="N528" s="6" t="n">
        <v>0.522222222222222</v>
      </c>
    </row>
    <row r="529" customFormat="false" ht="12.75" hidden="false" customHeight="false" outlineLevel="0" collapsed="false">
      <c r="A529" s="0" t="n">
        <v>6</v>
      </c>
      <c r="B529" s="0" t="n">
        <v>87.891</v>
      </c>
      <c r="C529" s="0" t="n">
        <v>124</v>
      </c>
      <c r="D529" s="0" t="n">
        <v>2</v>
      </c>
      <c r="E529" s="0" t="n">
        <v>-0.15</v>
      </c>
      <c r="F529" s="0" t="n">
        <v>0.05</v>
      </c>
      <c r="G529" s="0" t="n">
        <v>4.055</v>
      </c>
      <c r="H529" s="0" t="n">
        <v>18366</v>
      </c>
      <c r="I529" s="0" t="s">
        <v>1022</v>
      </c>
      <c r="J529" s="0" t="s">
        <v>1021</v>
      </c>
      <c r="K529" s="4" t="n">
        <v>342</v>
      </c>
      <c r="L529" s="4" t="n">
        <v>0.0098</v>
      </c>
      <c r="M529" s="4" t="n">
        <v>101</v>
      </c>
      <c r="N529" s="6" t="n">
        <v>0.306930693069307</v>
      </c>
    </row>
    <row r="530" customFormat="false" ht="12.75" hidden="false" customHeight="false" outlineLevel="0" collapsed="false">
      <c r="A530" s="0" t="n">
        <v>6</v>
      </c>
      <c r="B530" s="0" t="n">
        <v>87.891</v>
      </c>
      <c r="C530" s="0" t="n">
        <v>124</v>
      </c>
      <c r="D530" s="0" t="n">
        <v>2</v>
      </c>
      <c r="E530" s="0" t="n">
        <v>0.166</v>
      </c>
      <c r="F530" s="0" t="n">
        <v>0.043</v>
      </c>
      <c r="G530" s="0" t="n">
        <v>3.93</v>
      </c>
      <c r="H530" s="0" t="n">
        <v>3191</v>
      </c>
      <c r="I530" s="0" t="s">
        <v>1023</v>
      </c>
      <c r="J530" s="0" t="s">
        <v>1024</v>
      </c>
      <c r="K530" s="4" t="n">
        <v>210</v>
      </c>
      <c r="L530" s="5" t="n">
        <v>9.4E-049</v>
      </c>
      <c r="M530" s="4" t="n">
        <v>133</v>
      </c>
      <c r="N530" s="6" t="n">
        <v>0.706766917293233</v>
      </c>
    </row>
    <row r="531" customFormat="false" ht="12.75" hidden="false" customHeight="false" outlineLevel="0" collapsed="false">
      <c r="A531" s="0" t="n">
        <v>6</v>
      </c>
      <c r="B531" s="0" t="n">
        <v>87.891</v>
      </c>
      <c r="C531" s="0" t="n">
        <v>124</v>
      </c>
      <c r="D531" s="0" t="n">
        <v>2</v>
      </c>
      <c r="E531" s="0" t="n">
        <v>-0.181</v>
      </c>
      <c r="F531" s="0" t="n">
        <v>0.052</v>
      </c>
      <c r="G531" s="0" t="n">
        <v>4.582</v>
      </c>
      <c r="H531" s="0" t="n">
        <v>4128</v>
      </c>
      <c r="I531" s="0" t="s">
        <v>1025</v>
      </c>
      <c r="J531" s="0" t="s">
        <v>1026</v>
      </c>
      <c r="K531" s="4" t="n">
        <v>349</v>
      </c>
      <c r="L531" s="5" t="n">
        <v>2.2E-012</v>
      </c>
      <c r="M531" s="4" t="n">
        <v>44</v>
      </c>
      <c r="N531" s="6" t="n">
        <v>0.636363636363636</v>
      </c>
    </row>
    <row r="532" customFormat="false" ht="12.75" hidden="false" customHeight="false" outlineLevel="0" collapsed="false">
      <c r="A532" s="0" t="n">
        <v>6</v>
      </c>
      <c r="B532" s="0" t="n">
        <v>87.891</v>
      </c>
      <c r="C532" s="0" t="n">
        <v>124</v>
      </c>
      <c r="D532" s="0" t="n">
        <v>2</v>
      </c>
      <c r="E532" s="0" t="n">
        <v>0.227</v>
      </c>
      <c r="F532" s="0" t="n">
        <v>0.06</v>
      </c>
      <c r="G532" s="0" t="n">
        <v>5.179</v>
      </c>
      <c r="H532" s="0" t="n">
        <v>16702</v>
      </c>
      <c r="I532" s="0" t="s">
        <v>1027</v>
      </c>
      <c r="J532" s="0" t="s">
        <v>1028</v>
      </c>
      <c r="K532" s="4" t="n">
        <v>387</v>
      </c>
      <c r="L532" s="4" t="n">
        <v>0.62</v>
      </c>
      <c r="M532" s="4" t="n">
        <v>109</v>
      </c>
      <c r="N532" s="6" t="n">
        <v>0.247706422018349</v>
      </c>
    </row>
    <row r="533" customFormat="false" ht="12.75" hidden="false" customHeight="false" outlineLevel="0" collapsed="false">
      <c r="A533" s="0" t="n">
        <v>6</v>
      </c>
      <c r="B533" s="0" t="n">
        <v>87.891</v>
      </c>
      <c r="C533" s="0" t="n">
        <v>124</v>
      </c>
      <c r="D533" s="0" t="n">
        <v>2</v>
      </c>
      <c r="E533" s="0" t="n">
        <v>-0.207</v>
      </c>
      <c r="F533" s="0" t="n">
        <v>0.036</v>
      </c>
      <c r="G533" s="0" t="n">
        <v>4.01</v>
      </c>
      <c r="H533" s="0" t="n">
        <v>12887</v>
      </c>
      <c r="I533" s="0" t="s">
        <v>1029</v>
      </c>
      <c r="J533" s="0" t="s">
        <v>1030</v>
      </c>
      <c r="K533" s="4" t="n">
        <v>957</v>
      </c>
      <c r="L533" s="4" t="n">
        <v>0.044</v>
      </c>
      <c r="M533" s="4" t="n">
        <v>93</v>
      </c>
      <c r="N533" s="6" t="n">
        <v>0.301075268817204</v>
      </c>
    </row>
    <row r="534" customFormat="false" ht="12.75" hidden="false" customHeight="false" outlineLevel="0" collapsed="false">
      <c r="A534" s="0" t="n">
        <v>6</v>
      </c>
      <c r="B534" s="0" t="n">
        <v>87.891</v>
      </c>
      <c r="C534" s="0" t="n">
        <v>124</v>
      </c>
      <c r="D534" s="0" t="n">
        <v>2</v>
      </c>
      <c r="E534" s="0" t="n">
        <v>0.235</v>
      </c>
      <c r="F534" s="0" t="n">
        <v>0.042</v>
      </c>
      <c r="G534" s="0" t="n">
        <v>5.566</v>
      </c>
      <c r="H534" s="0" t="n">
        <v>14029</v>
      </c>
      <c r="I534" s="0" t="s">
        <v>1031</v>
      </c>
      <c r="J534" s="0" t="s">
        <v>1030</v>
      </c>
      <c r="K534" s="4" t="n">
        <v>957</v>
      </c>
      <c r="L534" s="4" t="n">
        <v>0.084</v>
      </c>
      <c r="M534" s="4" t="n">
        <v>177</v>
      </c>
      <c r="N534" s="6" t="n">
        <v>0.265536723163842</v>
      </c>
    </row>
    <row r="535" customFormat="false" ht="12.75" hidden="false" customHeight="false" outlineLevel="0" collapsed="false">
      <c r="A535" s="0" t="n">
        <v>6</v>
      </c>
      <c r="B535" s="0" t="n">
        <v>87.891</v>
      </c>
      <c r="C535" s="0" t="n">
        <v>124</v>
      </c>
      <c r="D535" s="0" t="n">
        <v>2</v>
      </c>
      <c r="E535" s="0" t="n">
        <v>0.184</v>
      </c>
      <c r="F535" s="0" t="n">
        <v>0.04</v>
      </c>
      <c r="G535" s="0" t="n">
        <v>3.953</v>
      </c>
      <c r="H535" s="0" t="n">
        <v>17547</v>
      </c>
      <c r="I535" s="0" t="s">
        <v>1032</v>
      </c>
      <c r="J535" s="0" t="s">
        <v>1030</v>
      </c>
      <c r="K535" s="4" t="n">
        <v>957</v>
      </c>
      <c r="L535" s="4" t="n">
        <v>0.12</v>
      </c>
      <c r="M535" s="4" t="n">
        <v>65</v>
      </c>
      <c r="N535" s="6" t="n">
        <v>0.384615384615385</v>
      </c>
    </row>
    <row r="536" customFormat="false" ht="12.75" hidden="false" customHeight="false" outlineLevel="0" collapsed="false">
      <c r="A536" s="0" t="n">
        <v>6</v>
      </c>
      <c r="B536" s="0" t="n">
        <v>87.891</v>
      </c>
      <c r="C536" s="0" t="n">
        <v>124</v>
      </c>
      <c r="D536" s="0" t="n">
        <v>2</v>
      </c>
      <c r="E536" s="0" t="n">
        <v>-0.275</v>
      </c>
      <c r="F536" s="0" t="n">
        <v>0.049</v>
      </c>
      <c r="G536" s="0" t="n">
        <v>5.653</v>
      </c>
      <c r="H536" s="0" t="n">
        <v>12693</v>
      </c>
      <c r="I536" s="0" t="s">
        <v>1033</v>
      </c>
      <c r="J536" s="0" t="s">
        <v>1034</v>
      </c>
      <c r="K536" s="4" t="n">
        <v>278</v>
      </c>
      <c r="L536" s="4" t="n">
        <v>0.0043</v>
      </c>
      <c r="M536" s="4" t="n">
        <v>43</v>
      </c>
      <c r="N536" s="6" t="n">
        <v>0.488372093023256</v>
      </c>
    </row>
    <row r="537" customFormat="false" ht="12.75" hidden="false" customHeight="false" outlineLevel="0" collapsed="false">
      <c r="A537" s="0" t="n">
        <v>6</v>
      </c>
      <c r="B537" s="0" t="n">
        <v>87.891</v>
      </c>
      <c r="C537" s="0" t="n">
        <v>124</v>
      </c>
      <c r="D537" s="0" t="n">
        <v>2</v>
      </c>
      <c r="E537" s="0" t="n">
        <v>-0.197</v>
      </c>
      <c r="F537" s="0" t="n">
        <v>0.052</v>
      </c>
      <c r="G537" s="0" t="n">
        <v>5.279</v>
      </c>
      <c r="H537" s="0" t="n">
        <v>15038</v>
      </c>
      <c r="I537" s="0" t="s">
        <v>1035</v>
      </c>
      <c r="J537" s="0" t="s">
        <v>1036</v>
      </c>
      <c r="K537" s="4" t="n">
        <v>560</v>
      </c>
      <c r="L537" s="5" t="n">
        <v>2.8E-013</v>
      </c>
      <c r="M537" s="4" t="n">
        <v>179</v>
      </c>
      <c r="N537" s="6" t="n">
        <v>0.346368715083799</v>
      </c>
    </row>
    <row r="538" customFormat="false" ht="12.75" hidden="false" customHeight="false" outlineLevel="0" collapsed="false">
      <c r="A538" s="0" t="n">
        <v>6</v>
      </c>
      <c r="B538" s="0" t="n">
        <v>87.891</v>
      </c>
      <c r="C538" s="0" t="n">
        <v>124</v>
      </c>
      <c r="D538" s="0" t="n">
        <v>2</v>
      </c>
      <c r="E538" s="0" t="n">
        <v>0.2</v>
      </c>
      <c r="F538" s="0" t="n">
        <v>0.036</v>
      </c>
      <c r="G538" s="0" t="n">
        <v>3.962</v>
      </c>
      <c r="H538" s="0" t="n">
        <v>2263</v>
      </c>
      <c r="I538" s="0" t="s">
        <v>1037</v>
      </c>
      <c r="J538" s="0" t="s">
        <v>1036</v>
      </c>
      <c r="K538" s="4" t="n">
        <v>560</v>
      </c>
      <c r="L538" s="5" t="n">
        <v>2.3E-012</v>
      </c>
      <c r="M538" s="4" t="n">
        <v>134</v>
      </c>
      <c r="N538" s="6" t="n">
        <v>0.365671641791045</v>
      </c>
    </row>
    <row r="539" customFormat="false" ht="12.75" hidden="false" customHeight="false" outlineLevel="0" collapsed="false">
      <c r="A539" s="0" t="n">
        <v>6</v>
      </c>
      <c r="B539" s="0" t="n">
        <v>87.891</v>
      </c>
      <c r="C539" s="0" t="n">
        <v>124</v>
      </c>
      <c r="D539" s="0" t="n">
        <v>2</v>
      </c>
      <c r="E539" s="0" t="n">
        <v>-0.252</v>
      </c>
      <c r="F539" s="0" t="n">
        <v>0.072</v>
      </c>
      <c r="G539" s="0" t="n">
        <v>5.032</v>
      </c>
      <c r="H539" s="0" t="n">
        <v>18922</v>
      </c>
      <c r="I539" s="0" t="s">
        <v>1038</v>
      </c>
      <c r="J539" s="0" t="s">
        <v>1039</v>
      </c>
      <c r="K539" s="4" t="n">
        <v>303</v>
      </c>
      <c r="L539" s="5" t="n">
        <v>2.5E-010</v>
      </c>
      <c r="M539" s="4" t="n">
        <v>101</v>
      </c>
      <c r="N539" s="6" t="n">
        <v>0.415841584158416</v>
      </c>
    </row>
    <row r="540" customFormat="false" ht="12.75" hidden="false" customHeight="false" outlineLevel="0" collapsed="false">
      <c r="A540" s="0" t="n">
        <v>6</v>
      </c>
      <c r="B540" s="0" t="n">
        <v>87.891</v>
      </c>
      <c r="C540" s="0" t="n">
        <v>124</v>
      </c>
      <c r="D540" s="0" t="n">
        <v>2</v>
      </c>
      <c r="E540" s="0" t="n">
        <v>0.24</v>
      </c>
      <c r="F540" s="0" t="n">
        <v>0.053</v>
      </c>
      <c r="G540" s="0" t="n">
        <v>5.686</v>
      </c>
      <c r="H540" s="0" t="n">
        <v>18303</v>
      </c>
      <c r="I540" s="0" t="s">
        <v>1040</v>
      </c>
      <c r="J540" s="0" t="s">
        <v>1041</v>
      </c>
      <c r="K540" s="4" t="n">
        <v>137</v>
      </c>
      <c r="L540" s="4" t="n">
        <v>7.8</v>
      </c>
      <c r="M540" s="4" t="n">
        <v>104</v>
      </c>
      <c r="N540" s="6" t="n">
        <v>0.259615384615385</v>
      </c>
    </row>
    <row r="541" customFormat="false" ht="12.75" hidden="false" customHeight="false" outlineLevel="0" collapsed="false">
      <c r="A541" s="0" t="n">
        <v>6</v>
      </c>
      <c r="B541" s="0" t="n">
        <v>87.891</v>
      </c>
      <c r="C541" s="0" t="n">
        <v>124</v>
      </c>
      <c r="D541" s="0" t="n">
        <v>2</v>
      </c>
      <c r="E541" s="0" t="n">
        <v>0.194</v>
      </c>
      <c r="F541" s="0" t="n">
        <v>0.052</v>
      </c>
      <c r="G541" s="0" t="n">
        <v>4.297</v>
      </c>
      <c r="H541" s="0" t="n">
        <v>7871</v>
      </c>
      <c r="I541" s="0" t="s">
        <v>1042</v>
      </c>
      <c r="J541" s="0" t="s">
        <v>1043</v>
      </c>
      <c r="K541" s="4" t="n">
        <v>48</v>
      </c>
      <c r="L541" s="4" t="n">
        <v>0.26</v>
      </c>
      <c r="M541" s="4" t="n">
        <v>12</v>
      </c>
      <c r="N541" s="6" t="n">
        <v>0.5</v>
      </c>
    </row>
    <row r="542" customFormat="false" ht="12.75" hidden="false" customHeight="false" outlineLevel="0" collapsed="false">
      <c r="A542" s="0" t="n">
        <v>6</v>
      </c>
      <c r="B542" s="0" t="n">
        <v>87.891</v>
      </c>
      <c r="C542" s="0" t="n">
        <v>124</v>
      </c>
      <c r="D542" s="0" t="n">
        <v>2</v>
      </c>
      <c r="E542" s="0" t="n">
        <v>0.302</v>
      </c>
      <c r="F542" s="0" t="n">
        <v>0.062</v>
      </c>
      <c r="G542" s="0" t="n">
        <v>6.531</v>
      </c>
      <c r="H542" s="0" t="n">
        <v>11371</v>
      </c>
      <c r="I542" s="0" t="s">
        <v>1044</v>
      </c>
      <c r="J542" s="0" t="s">
        <v>1045</v>
      </c>
      <c r="K542" s="4" t="n">
        <v>527</v>
      </c>
      <c r="L542" s="5" t="n">
        <v>2.7E-030</v>
      </c>
      <c r="M542" s="4" t="n">
        <v>146</v>
      </c>
      <c r="N542" s="6" t="n">
        <v>0.527397260273973</v>
      </c>
    </row>
    <row r="543" customFormat="false" ht="12.75" hidden="false" customHeight="false" outlineLevel="0" collapsed="false">
      <c r="A543" s="0" t="n">
        <v>6</v>
      </c>
      <c r="B543" s="0" t="n">
        <v>87.891</v>
      </c>
      <c r="C543" s="0" t="n">
        <v>124</v>
      </c>
      <c r="D543" s="0" t="n">
        <v>2</v>
      </c>
      <c r="E543" s="0" t="n">
        <v>0.249</v>
      </c>
      <c r="F543" s="0" t="n">
        <v>0.049</v>
      </c>
      <c r="G543" s="0" t="n">
        <v>5.321</v>
      </c>
      <c r="H543" s="0" t="n">
        <v>17828</v>
      </c>
      <c r="I543" s="0" t="s">
        <v>1046</v>
      </c>
      <c r="J543" s="0" t="s">
        <v>1047</v>
      </c>
      <c r="K543" s="4" t="n">
        <v>375</v>
      </c>
      <c r="L543" s="5" t="n">
        <v>1.7E-026</v>
      </c>
      <c r="M543" s="4" t="n">
        <v>95</v>
      </c>
      <c r="N543" s="6" t="n">
        <v>0.578947368421053</v>
      </c>
    </row>
    <row r="544" customFormat="false" ht="12.75" hidden="false" customHeight="false" outlineLevel="0" collapsed="false">
      <c r="A544" s="0" t="n">
        <v>6</v>
      </c>
      <c r="B544" s="0" t="n">
        <v>87.891</v>
      </c>
      <c r="C544" s="0" t="n">
        <v>124</v>
      </c>
      <c r="D544" s="0" t="n">
        <v>2</v>
      </c>
      <c r="E544" s="0" t="n">
        <v>-0.203</v>
      </c>
      <c r="F544" s="0" t="n">
        <v>0.053</v>
      </c>
      <c r="G544" s="0" t="n">
        <v>5.761</v>
      </c>
      <c r="H544" s="0" t="n">
        <v>11292</v>
      </c>
      <c r="I544" s="0" t="s">
        <v>1048</v>
      </c>
      <c r="J544" s="0" t="s">
        <v>1049</v>
      </c>
      <c r="K544" s="4" t="n">
        <v>406</v>
      </c>
      <c r="L544" s="4" t="n">
        <v>0.05</v>
      </c>
      <c r="M544" s="4" t="n">
        <v>81</v>
      </c>
      <c r="N544" s="6" t="n">
        <v>0.259259259259259</v>
      </c>
    </row>
    <row r="545" customFormat="false" ht="12.75" hidden="false" customHeight="false" outlineLevel="0" collapsed="false">
      <c r="A545" s="0" t="n">
        <v>6</v>
      </c>
      <c r="B545" s="0" t="n">
        <v>87.891</v>
      </c>
      <c r="C545" s="0" t="n">
        <v>124</v>
      </c>
      <c r="D545" s="0" t="n">
        <v>2</v>
      </c>
      <c r="E545" s="0" t="n">
        <v>0.222</v>
      </c>
      <c r="F545" s="0" t="n">
        <v>0.044</v>
      </c>
      <c r="G545" s="0" t="n">
        <v>4.272</v>
      </c>
      <c r="H545" s="0" t="n">
        <v>2709</v>
      </c>
      <c r="I545" s="0" t="s">
        <v>1050</v>
      </c>
      <c r="J545" s="0" t="s">
        <v>1049</v>
      </c>
      <c r="K545" s="4" t="n">
        <v>406</v>
      </c>
      <c r="L545" s="4" t="n">
        <v>0.0093</v>
      </c>
      <c r="M545" s="4" t="n">
        <v>93</v>
      </c>
      <c r="N545" s="6" t="n">
        <v>0.311827956989247</v>
      </c>
    </row>
    <row r="546" customFormat="false" ht="12.75" hidden="false" customHeight="false" outlineLevel="0" collapsed="false">
      <c r="A546" s="0" t="n">
        <v>6</v>
      </c>
      <c r="B546" s="0" t="n">
        <v>87.891</v>
      </c>
      <c r="C546" s="0" t="n">
        <v>124</v>
      </c>
      <c r="D546" s="0" t="n">
        <v>2</v>
      </c>
      <c r="E546" s="0" t="n">
        <v>-0.27</v>
      </c>
      <c r="F546" s="0" t="n">
        <v>0.109</v>
      </c>
      <c r="G546" s="0" t="n">
        <v>12.394</v>
      </c>
      <c r="H546" s="0" t="n">
        <v>1863</v>
      </c>
      <c r="I546" s="0" t="s">
        <v>1051</v>
      </c>
      <c r="J546" s="0" t="s">
        <v>1052</v>
      </c>
      <c r="K546" s="4" t="n">
        <v>77</v>
      </c>
      <c r="L546" s="4" t="n">
        <v>0.74</v>
      </c>
      <c r="M546" s="4" t="n">
        <v>39</v>
      </c>
      <c r="N546" s="6" t="n">
        <v>0.307692307692308</v>
      </c>
    </row>
    <row r="547" customFormat="false" ht="12.75" hidden="false" customHeight="false" outlineLevel="0" collapsed="false">
      <c r="A547" s="0" t="n">
        <v>6</v>
      </c>
      <c r="B547" s="0" t="n">
        <v>87.891</v>
      </c>
      <c r="C547" s="0" t="n">
        <v>124</v>
      </c>
      <c r="D547" s="0" t="n">
        <v>2</v>
      </c>
      <c r="E547" s="0" t="n">
        <v>0.168</v>
      </c>
      <c r="F547" s="0" t="n">
        <v>0.045</v>
      </c>
      <c r="G547" s="0" t="n">
        <v>5.335</v>
      </c>
      <c r="H547" s="0" t="n">
        <v>10492</v>
      </c>
      <c r="I547" s="0" t="s">
        <v>1053</v>
      </c>
      <c r="J547" s="0" t="s">
        <v>1054</v>
      </c>
      <c r="K547" s="4" t="n">
        <v>206</v>
      </c>
      <c r="L547" s="4" t="n">
        <v>3.5</v>
      </c>
      <c r="M547" s="4" t="n">
        <v>94</v>
      </c>
      <c r="N547" s="6" t="n">
        <v>0.319148936170213</v>
      </c>
    </row>
    <row r="548" customFormat="false" ht="12.75" hidden="false" customHeight="false" outlineLevel="0" collapsed="false">
      <c r="A548" s="0" t="n">
        <v>6</v>
      </c>
      <c r="B548" s="0" t="n">
        <v>87.891</v>
      </c>
      <c r="C548" s="0" t="n">
        <v>124</v>
      </c>
      <c r="D548" s="0" t="n">
        <v>2</v>
      </c>
      <c r="E548" s="0" t="n">
        <v>0.297</v>
      </c>
      <c r="F548" s="0" t="n">
        <v>0.075</v>
      </c>
      <c r="G548" s="0" t="n">
        <v>7.865</v>
      </c>
      <c r="H548" s="0" t="n">
        <v>10410</v>
      </c>
      <c r="I548" s="0" t="s">
        <v>1055</v>
      </c>
      <c r="J548" s="0" t="s">
        <v>1056</v>
      </c>
      <c r="K548" s="4" t="n">
        <v>120</v>
      </c>
      <c r="L548" s="5" t="n">
        <v>7.1E-006</v>
      </c>
      <c r="M548" s="4" t="n">
        <v>89</v>
      </c>
      <c r="N548" s="6" t="n">
        <v>0.325842696629214</v>
      </c>
    </row>
    <row r="549" customFormat="false" ht="12.75" hidden="false" customHeight="false" outlineLevel="0" collapsed="false">
      <c r="A549" s="0" t="n">
        <v>6</v>
      </c>
      <c r="B549" s="0" t="n">
        <v>87.891</v>
      </c>
      <c r="C549" s="0" t="n">
        <v>124</v>
      </c>
      <c r="D549" s="0" t="n">
        <v>2</v>
      </c>
      <c r="E549" s="0" t="n">
        <v>-0.235</v>
      </c>
      <c r="F549" s="0" t="n">
        <v>0.054</v>
      </c>
      <c r="G549" s="0" t="n">
        <v>6.087</v>
      </c>
      <c r="H549" s="0" t="n">
        <v>676</v>
      </c>
      <c r="I549" s="0" t="s">
        <v>1057</v>
      </c>
      <c r="J549" s="0" t="s">
        <v>1058</v>
      </c>
      <c r="K549" s="4" t="n">
        <v>68</v>
      </c>
      <c r="L549" s="4" t="n">
        <v>1.3</v>
      </c>
      <c r="M549" s="4" t="n">
        <v>39</v>
      </c>
      <c r="N549" s="6" t="n">
        <v>0.282051282051282</v>
      </c>
    </row>
    <row r="550" customFormat="false" ht="12.75" hidden="false" customHeight="false" outlineLevel="0" collapsed="false">
      <c r="A550" s="0" t="n">
        <v>6</v>
      </c>
      <c r="B550" s="0" t="n">
        <v>87.891</v>
      </c>
      <c r="C550" s="0" t="n">
        <v>124</v>
      </c>
      <c r="D550" s="0" t="n">
        <v>2</v>
      </c>
      <c r="E550" s="0" t="n">
        <v>-0.228</v>
      </c>
      <c r="F550" s="0" t="n">
        <v>0.037</v>
      </c>
      <c r="G550" s="0" t="n">
        <v>4.846</v>
      </c>
      <c r="H550" s="0" t="n">
        <v>10517</v>
      </c>
      <c r="I550" s="0" t="s">
        <v>1059</v>
      </c>
      <c r="J550" s="0" t="s">
        <v>1058</v>
      </c>
      <c r="K550" s="4" t="n">
        <v>68</v>
      </c>
      <c r="L550" s="4" t="n">
        <v>6</v>
      </c>
      <c r="M550" s="4" t="n">
        <v>36</v>
      </c>
      <c r="N550" s="6" t="n">
        <v>0.388888888888889</v>
      </c>
    </row>
    <row r="551" customFormat="false" ht="12.75" hidden="false" customHeight="false" outlineLevel="0" collapsed="false">
      <c r="A551" s="0" t="n">
        <v>6</v>
      </c>
      <c r="B551" s="0" t="n">
        <v>87.891</v>
      </c>
      <c r="C551" s="0" t="n">
        <v>124</v>
      </c>
      <c r="D551" s="0" t="n">
        <v>2</v>
      </c>
      <c r="E551" s="0" t="n">
        <v>0.184</v>
      </c>
      <c r="F551" s="0" t="n">
        <v>0.068</v>
      </c>
      <c r="G551" s="0" t="n">
        <v>6.367</v>
      </c>
      <c r="H551" s="0" t="n">
        <v>10433</v>
      </c>
      <c r="I551" s="0" t="s">
        <v>1060</v>
      </c>
      <c r="J551" s="0" t="s">
        <v>1061</v>
      </c>
      <c r="K551" s="4" t="n">
        <v>335</v>
      </c>
      <c r="L551" s="5" t="n">
        <v>1.9E-041</v>
      </c>
      <c r="M551" s="4" t="n">
        <v>162</v>
      </c>
      <c r="N551" s="6" t="n">
        <v>0.537037037037037</v>
      </c>
    </row>
    <row r="552" customFormat="false" ht="12.75" hidden="false" customHeight="false" outlineLevel="0" collapsed="false">
      <c r="A552" s="0" t="n">
        <v>6</v>
      </c>
      <c r="B552" s="0" t="n">
        <v>87.891</v>
      </c>
      <c r="C552" s="0" t="n">
        <v>124</v>
      </c>
      <c r="D552" s="0" t="n">
        <v>2</v>
      </c>
      <c r="E552" s="0" t="n">
        <v>0.167</v>
      </c>
      <c r="F552" s="0" t="n">
        <v>0.038</v>
      </c>
      <c r="G552" s="0" t="n">
        <v>4.034</v>
      </c>
      <c r="H552" s="0" t="n">
        <v>15466</v>
      </c>
      <c r="I552" s="0" t="s">
        <v>1062</v>
      </c>
      <c r="J552" s="0" t="s">
        <v>1063</v>
      </c>
      <c r="K552" s="4" t="n">
        <v>326</v>
      </c>
      <c r="L552" s="5" t="n">
        <v>8.1E-059</v>
      </c>
      <c r="M552" s="4" t="n">
        <v>134</v>
      </c>
      <c r="N552" s="6" t="n">
        <v>0.828358208955224</v>
      </c>
    </row>
    <row r="553" customFormat="false" ht="12.75" hidden="false" customHeight="false" outlineLevel="0" collapsed="false">
      <c r="A553" s="0" t="n">
        <v>6</v>
      </c>
      <c r="B553" s="0" t="n">
        <v>87.891</v>
      </c>
      <c r="C553" s="0" t="n">
        <v>124</v>
      </c>
      <c r="D553" s="0" t="n">
        <v>2</v>
      </c>
      <c r="E553" s="0" t="n">
        <v>0.272</v>
      </c>
      <c r="F553" s="0" t="n">
        <v>0.062</v>
      </c>
      <c r="G553" s="0" t="n">
        <v>7.105</v>
      </c>
      <c r="H553" s="0" t="n">
        <v>13763</v>
      </c>
      <c r="I553" s="0" t="s">
        <v>1064</v>
      </c>
      <c r="J553" s="0" t="s">
        <v>1065</v>
      </c>
      <c r="K553" s="4" t="n">
        <v>533</v>
      </c>
      <c r="L553" s="5" t="n">
        <v>3.8E-012</v>
      </c>
      <c r="M553" s="4" t="n">
        <v>200</v>
      </c>
      <c r="N553" s="6" t="n">
        <v>0.29</v>
      </c>
    </row>
    <row r="554" customFormat="false" ht="12.75" hidden="false" customHeight="false" outlineLevel="0" collapsed="false">
      <c r="A554" s="0" t="n">
        <v>6</v>
      </c>
      <c r="B554" s="0" t="n">
        <v>87.891</v>
      </c>
      <c r="C554" s="0" t="n">
        <v>124</v>
      </c>
      <c r="D554" s="0" t="n">
        <v>2</v>
      </c>
      <c r="E554" s="0" t="n">
        <v>-0.236</v>
      </c>
      <c r="F554" s="0" t="n">
        <v>0.046</v>
      </c>
      <c r="G554" s="0" t="n">
        <v>4.701</v>
      </c>
      <c r="H554" s="0" t="n">
        <v>20520</v>
      </c>
      <c r="I554" s="0" t="s">
        <v>1066</v>
      </c>
      <c r="J554" s="0" t="s">
        <v>1067</v>
      </c>
      <c r="K554" s="4" t="n">
        <v>196</v>
      </c>
      <c r="L554" s="5" t="n">
        <v>1.3E-044</v>
      </c>
      <c r="M554" s="4" t="n">
        <v>153</v>
      </c>
      <c r="N554" s="6" t="n">
        <v>0.581699346405229</v>
      </c>
    </row>
    <row r="555" customFormat="false" ht="12.75" hidden="false" customHeight="false" outlineLevel="0" collapsed="false">
      <c r="A555" s="0" t="n">
        <v>6</v>
      </c>
      <c r="B555" s="0" t="n">
        <v>87.891</v>
      </c>
      <c r="C555" s="0" t="n">
        <v>124</v>
      </c>
      <c r="D555" s="0" t="n">
        <v>2</v>
      </c>
      <c r="E555" s="0" t="n">
        <v>0.212</v>
      </c>
      <c r="F555" s="0" t="n">
        <v>0.058</v>
      </c>
      <c r="G555" s="0" t="n">
        <v>6.455</v>
      </c>
      <c r="H555" s="0" t="n">
        <v>10652</v>
      </c>
      <c r="I555" s="0" t="s">
        <v>1068</v>
      </c>
      <c r="J555" s="0" t="s">
        <v>1069</v>
      </c>
      <c r="K555" s="4" t="n">
        <v>464</v>
      </c>
      <c r="L555" s="5" t="n">
        <v>4.3E-060</v>
      </c>
      <c r="M555" s="4" t="n">
        <v>140</v>
      </c>
      <c r="N555" s="6" t="n">
        <v>0.821428571428571</v>
      </c>
    </row>
    <row r="556" customFormat="false" ht="12.75" hidden="false" customHeight="false" outlineLevel="0" collapsed="false">
      <c r="A556" s="0" t="n">
        <v>6</v>
      </c>
      <c r="B556" s="0" t="n">
        <v>87.891</v>
      </c>
      <c r="C556" s="0" t="n">
        <v>124</v>
      </c>
      <c r="D556" s="0" t="n">
        <v>2</v>
      </c>
      <c r="E556" s="0" t="n">
        <v>0.217</v>
      </c>
      <c r="F556" s="0" t="n">
        <v>0.06</v>
      </c>
      <c r="G556" s="0" t="n">
        <v>5.488</v>
      </c>
      <c r="H556" s="0" t="n">
        <v>7213</v>
      </c>
      <c r="I556" s="0" t="s">
        <v>1070</v>
      </c>
      <c r="J556" s="0" t="s">
        <v>1071</v>
      </c>
      <c r="K556" s="4" t="n">
        <v>108</v>
      </c>
      <c r="L556" s="5" t="n">
        <v>4.3E-005</v>
      </c>
      <c r="M556" s="4" t="n">
        <v>93</v>
      </c>
      <c r="N556" s="6" t="n">
        <v>0.333333333333333</v>
      </c>
    </row>
    <row r="557" customFormat="false" ht="12.75" hidden="false" customHeight="false" outlineLevel="0" collapsed="false">
      <c r="A557" s="0" t="n">
        <v>6</v>
      </c>
      <c r="B557" s="0" t="n">
        <v>87.891</v>
      </c>
      <c r="C557" s="0" t="n">
        <v>124</v>
      </c>
      <c r="D557" s="0" t="n">
        <v>2</v>
      </c>
      <c r="E557" s="0" t="n">
        <v>0.194</v>
      </c>
      <c r="F557" s="0" t="n">
        <v>0.034</v>
      </c>
      <c r="G557" s="0" t="n">
        <v>4.02</v>
      </c>
      <c r="H557" s="0" t="n">
        <v>5090</v>
      </c>
      <c r="I557" s="0" t="s">
        <v>1072</v>
      </c>
      <c r="J557" s="0" t="s">
        <v>1073</v>
      </c>
      <c r="K557" s="4" t="n">
        <v>772</v>
      </c>
      <c r="L557" s="4" t="n">
        <v>0.23</v>
      </c>
      <c r="M557" s="4" t="n">
        <v>224</v>
      </c>
      <c r="N557" s="6" t="n">
        <v>0.21875</v>
      </c>
    </row>
    <row r="558" customFormat="false" ht="12.75" hidden="false" customHeight="false" outlineLevel="0" collapsed="false">
      <c r="A558" s="0" t="n">
        <v>6</v>
      </c>
      <c r="B558" s="0" t="n">
        <v>87.891</v>
      </c>
      <c r="C558" s="0" t="n">
        <v>124</v>
      </c>
      <c r="D558" s="0" t="n">
        <v>2</v>
      </c>
      <c r="E558" s="0" t="n">
        <v>0.331</v>
      </c>
      <c r="F558" s="0" t="n">
        <v>0.07</v>
      </c>
      <c r="G558" s="0" t="n">
        <v>9.136</v>
      </c>
      <c r="H558" s="0" t="n">
        <v>12427</v>
      </c>
      <c r="I558" s="0" t="s">
        <v>1074</v>
      </c>
      <c r="J558" s="0" t="s">
        <v>1075</v>
      </c>
      <c r="K558" s="4" t="n">
        <v>292</v>
      </c>
      <c r="L558" s="5" t="n">
        <v>3.6E-017</v>
      </c>
      <c r="M558" s="4" t="n">
        <v>49</v>
      </c>
      <c r="N558" s="6" t="n">
        <v>0.755102040816326</v>
      </c>
    </row>
    <row r="559" customFormat="false" ht="12.75" hidden="false" customHeight="false" outlineLevel="0" collapsed="false">
      <c r="A559" s="0" t="n">
        <v>6</v>
      </c>
      <c r="B559" s="0" t="n">
        <v>87.891</v>
      </c>
      <c r="C559" s="0" t="n">
        <v>124</v>
      </c>
      <c r="D559" s="0" t="n">
        <v>2</v>
      </c>
      <c r="E559" s="0" t="n">
        <v>0.239</v>
      </c>
      <c r="F559" s="0" t="n">
        <v>0.038</v>
      </c>
      <c r="G559" s="0" t="n">
        <v>4.565</v>
      </c>
      <c r="H559" s="0" t="n">
        <v>6607</v>
      </c>
      <c r="I559" s="0" t="s">
        <v>1076</v>
      </c>
      <c r="J559" s="0" t="s">
        <v>1077</v>
      </c>
      <c r="K559" s="4" t="n">
        <v>54</v>
      </c>
      <c r="L559" s="4" t="n">
        <v>9.1</v>
      </c>
      <c r="M559" s="4" t="n">
        <v>22</v>
      </c>
      <c r="N559" s="6" t="n">
        <v>0.545454545454545</v>
      </c>
    </row>
    <row r="560" customFormat="false" ht="12.75" hidden="false" customHeight="false" outlineLevel="0" collapsed="false">
      <c r="A560" s="0" t="n">
        <v>6</v>
      </c>
      <c r="B560" s="0" t="n">
        <v>87.891</v>
      </c>
      <c r="C560" s="0" t="n">
        <v>124</v>
      </c>
      <c r="D560" s="0" t="n">
        <v>2</v>
      </c>
      <c r="E560" s="0" t="n">
        <v>-0.303</v>
      </c>
      <c r="F560" s="0" t="n">
        <v>0.067</v>
      </c>
      <c r="G560" s="0" t="n">
        <v>7.328</v>
      </c>
      <c r="H560" s="0" t="n">
        <v>7709</v>
      </c>
      <c r="I560" s="0" t="s">
        <v>1078</v>
      </c>
      <c r="J560" s="0" t="s">
        <v>1079</v>
      </c>
      <c r="K560" s="4" t="n">
        <v>407</v>
      </c>
      <c r="L560" s="4" t="n">
        <v>9</v>
      </c>
      <c r="M560" s="4" t="n">
        <v>32</v>
      </c>
      <c r="N560" s="6" t="n">
        <v>0.375</v>
      </c>
    </row>
    <row r="561" customFormat="false" ht="12.75" hidden="false" customHeight="false" outlineLevel="0" collapsed="false">
      <c r="A561" s="0" t="n">
        <v>6</v>
      </c>
      <c r="B561" s="0" t="n">
        <v>87.891</v>
      </c>
      <c r="C561" s="0" t="n">
        <v>124</v>
      </c>
      <c r="D561" s="0" t="n">
        <v>2</v>
      </c>
      <c r="E561" s="0" t="n">
        <v>-0.22</v>
      </c>
      <c r="F561" s="0" t="n">
        <v>0.044</v>
      </c>
      <c r="G561" s="0" t="n">
        <v>4.727</v>
      </c>
      <c r="H561" s="0" t="n">
        <v>9122</v>
      </c>
      <c r="I561" s="0" t="s">
        <v>1080</v>
      </c>
      <c r="J561" s="0" t="s">
        <v>1081</v>
      </c>
      <c r="K561" s="4" t="n">
        <v>489</v>
      </c>
      <c r="L561" s="4" t="n">
        <v>0.00097</v>
      </c>
      <c r="M561" s="4" t="n">
        <v>59</v>
      </c>
      <c r="N561" s="6" t="n">
        <v>0.525423728813559</v>
      </c>
    </row>
    <row r="562" customFormat="false" ht="12.75" hidden="false" customHeight="false" outlineLevel="0" collapsed="false">
      <c r="A562" s="0" t="n">
        <v>6</v>
      </c>
      <c r="B562" s="0" t="n">
        <v>87.891</v>
      </c>
      <c r="C562" s="0" t="n">
        <v>124</v>
      </c>
      <c r="D562" s="0" t="n">
        <v>2</v>
      </c>
      <c r="E562" s="0" t="n">
        <v>-0.199</v>
      </c>
      <c r="F562" s="0" t="n">
        <v>0.042</v>
      </c>
      <c r="G562" s="0" t="n">
        <v>4.38</v>
      </c>
      <c r="H562" s="0" t="n">
        <v>12938</v>
      </c>
      <c r="I562" s="0" t="s">
        <v>1082</v>
      </c>
      <c r="J562" s="0" t="s">
        <v>1083</v>
      </c>
      <c r="K562" s="4" t="n">
        <v>77</v>
      </c>
      <c r="L562" s="4" t="n">
        <v>8.5</v>
      </c>
      <c r="M562" s="4" t="n">
        <v>16</v>
      </c>
      <c r="N562" s="6" t="n">
        <v>0.5</v>
      </c>
    </row>
    <row r="563" customFormat="false" ht="12.75" hidden="false" customHeight="false" outlineLevel="0" collapsed="false">
      <c r="A563" s="0" t="n">
        <v>6</v>
      </c>
      <c r="B563" s="0" t="n">
        <v>87.891</v>
      </c>
      <c r="C563" s="0" t="n">
        <v>124</v>
      </c>
      <c r="D563" s="0" t="n">
        <v>2</v>
      </c>
      <c r="E563" s="0" t="n">
        <v>0.179</v>
      </c>
      <c r="F563" s="0" t="n">
        <v>0.051</v>
      </c>
      <c r="G563" s="0" t="n">
        <v>4.734</v>
      </c>
      <c r="H563" s="0" t="n">
        <v>8056</v>
      </c>
      <c r="I563" s="0" t="s">
        <v>1084</v>
      </c>
      <c r="J563" s="0" t="s">
        <v>1085</v>
      </c>
      <c r="K563" s="4" t="n">
        <v>344</v>
      </c>
      <c r="L563" s="4" t="n">
        <v>0.11</v>
      </c>
      <c r="M563" s="4" t="n">
        <v>85</v>
      </c>
      <c r="N563" s="6" t="n">
        <v>0.258823529411765</v>
      </c>
    </row>
    <row r="564" customFormat="false" ht="12.75" hidden="false" customHeight="false" outlineLevel="0" collapsed="false">
      <c r="A564" s="0" t="n">
        <v>6</v>
      </c>
      <c r="B564" s="0" t="n">
        <v>87.891</v>
      </c>
      <c r="C564" s="0" t="n">
        <v>124</v>
      </c>
      <c r="D564" s="0" t="n">
        <v>2</v>
      </c>
      <c r="E564" s="0" t="n">
        <v>-0.229</v>
      </c>
      <c r="F564" s="0" t="n">
        <v>0.055</v>
      </c>
      <c r="G564" s="0" t="n">
        <v>5.95</v>
      </c>
      <c r="H564" s="0" t="n">
        <v>9142</v>
      </c>
      <c r="I564" s="0" t="s">
        <v>1086</v>
      </c>
      <c r="J564" s="0" t="s">
        <v>1087</v>
      </c>
      <c r="K564" s="4" t="n">
        <v>290</v>
      </c>
      <c r="L564" s="5" t="n">
        <v>1E-028</v>
      </c>
      <c r="M564" s="4" t="n">
        <v>85</v>
      </c>
      <c r="N564" s="6" t="n">
        <v>0.752941176470588</v>
      </c>
    </row>
    <row r="565" customFormat="false" ht="12.75" hidden="false" customHeight="false" outlineLevel="0" collapsed="false">
      <c r="A565" s="0" t="n">
        <v>6</v>
      </c>
      <c r="B565" s="0" t="n">
        <v>87.891</v>
      </c>
      <c r="C565" s="0" t="n">
        <v>124</v>
      </c>
      <c r="D565" s="0" t="n">
        <v>2</v>
      </c>
      <c r="E565" s="0" t="n">
        <v>0.345</v>
      </c>
      <c r="F565" s="0" t="n">
        <v>0.117</v>
      </c>
      <c r="G565" s="0" t="n">
        <v>12.911</v>
      </c>
      <c r="H565" s="0" t="n">
        <v>6080</v>
      </c>
      <c r="I565" s="0" t="s">
        <v>1088</v>
      </c>
      <c r="J565" s="0" t="s">
        <v>1089</v>
      </c>
      <c r="K565" s="4" t="n">
        <v>453</v>
      </c>
      <c r="L565" s="5" t="n">
        <v>4.2E-030</v>
      </c>
      <c r="M565" s="4" t="n">
        <v>154</v>
      </c>
      <c r="N565" s="6" t="n">
        <v>0.467532467532468</v>
      </c>
    </row>
    <row r="566" customFormat="false" ht="12.75" hidden="false" customHeight="false" outlineLevel="0" collapsed="false">
      <c r="A566" s="0" t="n">
        <v>6</v>
      </c>
      <c r="B566" s="0" t="n">
        <v>87.891</v>
      </c>
      <c r="C566" s="0" t="n">
        <v>124</v>
      </c>
      <c r="D566" s="0" t="n">
        <v>2</v>
      </c>
      <c r="E566" s="0" t="n">
        <v>0.192</v>
      </c>
      <c r="F566" s="0" t="n">
        <v>0.03</v>
      </c>
      <c r="G566" s="0" t="n">
        <v>3.908</v>
      </c>
      <c r="H566" s="0" t="n">
        <v>12153</v>
      </c>
      <c r="I566" s="0" t="s">
        <v>1090</v>
      </c>
      <c r="J566" s="0" t="s">
        <v>1091</v>
      </c>
      <c r="K566" s="4" t="n">
        <v>65</v>
      </c>
      <c r="L566" s="4" t="n">
        <v>0.78</v>
      </c>
      <c r="M566" s="4" t="n">
        <v>31</v>
      </c>
      <c r="N566" s="6" t="n">
        <v>0.451612903225806</v>
      </c>
    </row>
    <row r="567" customFormat="false" ht="12.75" hidden="false" customHeight="false" outlineLevel="0" collapsed="false">
      <c r="A567" s="0" t="n">
        <v>6</v>
      </c>
      <c r="B567" s="0" t="n">
        <v>87.891</v>
      </c>
      <c r="C567" s="0" t="n">
        <v>124</v>
      </c>
      <c r="D567" s="0" t="n">
        <v>2</v>
      </c>
      <c r="E567" s="0" t="n">
        <v>0.178</v>
      </c>
      <c r="F567" s="0" t="n">
        <v>0.057</v>
      </c>
      <c r="G567" s="0" t="n">
        <v>3.975</v>
      </c>
      <c r="H567" s="0" t="n">
        <v>830</v>
      </c>
      <c r="I567" s="0" t="s">
        <v>1092</v>
      </c>
      <c r="J567" s="0" t="s">
        <v>1093</v>
      </c>
      <c r="K567" s="4" t="n">
        <v>171</v>
      </c>
      <c r="L567" s="5" t="n">
        <v>5.1E-005</v>
      </c>
      <c r="M567" s="4" t="n">
        <v>55</v>
      </c>
      <c r="N567" s="6" t="n">
        <v>0.454545454545455</v>
      </c>
    </row>
    <row r="568" customFormat="false" ht="12.75" hidden="false" customHeight="false" outlineLevel="0" collapsed="false">
      <c r="A568" s="0" t="n">
        <v>6</v>
      </c>
      <c r="B568" s="0" t="n">
        <v>87.891</v>
      </c>
      <c r="C568" s="0" t="n">
        <v>124</v>
      </c>
      <c r="D568" s="0" t="n">
        <v>2</v>
      </c>
      <c r="E568" s="0" t="n">
        <v>-0.219</v>
      </c>
      <c r="F568" s="0" t="n">
        <v>0.046</v>
      </c>
      <c r="G568" s="0" t="n">
        <v>6.051</v>
      </c>
      <c r="H568" s="0" t="n">
        <v>2887</v>
      </c>
      <c r="I568" s="0" t="s">
        <v>1094</v>
      </c>
      <c r="J568" s="0" t="s">
        <v>1095</v>
      </c>
      <c r="K568" s="4" t="n">
        <v>433</v>
      </c>
      <c r="L568" s="5" t="n">
        <v>2.2E-018</v>
      </c>
      <c r="M568" s="4" t="n">
        <v>61</v>
      </c>
      <c r="N568" s="6" t="n">
        <v>0.737704918032787</v>
      </c>
    </row>
    <row r="569" customFormat="false" ht="12.75" hidden="false" customHeight="false" outlineLevel="0" collapsed="false">
      <c r="A569" s="0" t="n">
        <v>6</v>
      </c>
      <c r="B569" s="0" t="n">
        <v>87.891</v>
      </c>
      <c r="C569" s="0" t="n">
        <v>124</v>
      </c>
      <c r="D569" s="0" t="n">
        <v>2</v>
      </c>
      <c r="E569" s="0" t="n">
        <v>0.242</v>
      </c>
      <c r="F569" s="0" t="n">
        <v>0.065</v>
      </c>
      <c r="G569" s="0" t="n">
        <v>7.52</v>
      </c>
      <c r="H569" s="0" t="n">
        <v>4624</v>
      </c>
      <c r="I569" s="0" t="s">
        <v>1096</v>
      </c>
      <c r="J569" s="0" t="s">
        <v>1097</v>
      </c>
      <c r="K569" s="4" t="n">
        <v>477</v>
      </c>
      <c r="L569" s="5" t="n">
        <v>1.6E-007</v>
      </c>
      <c r="M569" s="4" t="n">
        <v>28</v>
      </c>
      <c r="N569" s="6" t="n">
        <v>0.892857142857143</v>
      </c>
    </row>
    <row r="570" customFormat="false" ht="12.75" hidden="false" customHeight="false" outlineLevel="0" collapsed="false">
      <c r="A570" s="0" t="n">
        <v>6</v>
      </c>
      <c r="B570" s="0" t="n">
        <v>87.891</v>
      </c>
      <c r="C570" s="0" t="n">
        <v>124</v>
      </c>
      <c r="D570" s="0" t="n">
        <v>2</v>
      </c>
      <c r="E570" s="0" t="n">
        <v>0.232</v>
      </c>
      <c r="F570" s="0" t="n">
        <v>0.072</v>
      </c>
      <c r="G570" s="0" t="n">
        <v>7.956</v>
      </c>
      <c r="H570" s="0" t="n">
        <v>7239</v>
      </c>
      <c r="I570" s="0" t="s">
        <v>1098</v>
      </c>
      <c r="J570" s="0" t="s">
        <v>1099</v>
      </c>
      <c r="K570" s="4" t="n">
        <v>184</v>
      </c>
      <c r="L570" s="5" t="n">
        <v>7.4E-017</v>
      </c>
      <c r="M570" s="4" t="n">
        <v>117</v>
      </c>
      <c r="N570" s="6" t="n">
        <v>0.393162393162393</v>
      </c>
    </row>
    <row r="571" customFormat="false" ht="12.75" hidden="false" customHeight="false" outlineLevel="0" collapsed="false">
      <c r="A571" s="0" t="n">
        <v>6</v>
      </c>
      <c r="B571" s="0" t="n">
        <v>87.891</v>
      </c>
      <c r="C571" s="0" t="n">
        <v>124</v>
      </c>
      <c r="D571" s="0" t="n">
        <v>2</v>
      </c>
      <c r="E571" s="0" t="n">
        <v>-0.172</v>
      </c>
      <c r="F571" s="0" t="n">
        <v>0.038</v>
      </c>
      <c r="G571" s="0" t="n">
        <v>3.958</v>
      </c>
      <c r="H571" s="0" t="n">
        <v>18675</v>
      </c>
      <c r="I571" s="0" t="s">
        <v>1100</v>
      </c>
      <c r="J571" s="0" t="s">
        <v>1101</v>
      </c>
      <c r="K571" s="4" t="n">
        <v>252</v>
      </c>
      <c r="L571" s="5" t="n">
        <v>1.1E-006</v>
      </c>
      <c r="M571" s="4" t="n">
        <v>71</v>
      </c>
      <c r="N571" s="6" t="n">
        <v>0.492957746478873</v>
      </c>
    </row>
    <row r="572" customFormat="false" ht="12.75" hidden="false" customHeight="false" outlineLevel="0" collapsed="false">
      <c r="A572" s="0" t="n">
        <v>6</v>
      </c>
      <c r="B572" s="0" t="n">
        <v>87.891</v>
      </c>
      <c r="C572" s="0" t="n">
        <v>124</v>
      </c>
      <c r="D572" s="0" t="n">
        <v>2</v>
      </c>
      <c r="E572" s="0" t="n">
        <v>-0.19</v>
      </c>
      <c r="F572" s="0" t="n">
        <v>0.033</v>
      </c>
      <c r="G572" s="0" t="n">
        <v>4.005</v>
      </c>
      <c r="H572" s="0" t="n">
        <v>20675</v>
      </c>
      <c r="I572" s="0" t="s">
        <v>1102</v>
      </c>
      <c r="J572" s="0" t="s">
        <v>1103</v>
      </c>
      <c r="K572" s="4" t="n">
        <v>51</v>
      </c>
      <c r="L572" s="4" t="n">
        <v>8.5</v>
      </c>
      <c r="M572" s="4" t="n">
        <v>23</v>
      </c>
      <c r="N572" s="6" t="n">
        <v>0.478260869565217</v>
      </c>
    </row>
    <row r="573" customFormat="false" ht="12.75" hidden="false" customHeight="false" outlineLevel="0" collapsed="false">
      <c r="A573" s="0" t="n">
        <v>6</v>
      </c>
      <c r="B573" s="0" t="n">
        <v>87.891</v>
      </c>
      <c r="C573" s="0" t="n">
        <v>124</v>
      </c>
      <c r="D573" s="0" t="n">
        <v>2</v>
      </c>
      <c r="E573" s="0" t="n">
        <v>-0.227</v>
      </c>
      <c r="F573" s="0" t="n">
        <v>0.063</v>
      </c>
      <c r="G573" s="0" t="n">
        <v>6.195</v>
      </c>
      <c r="H573" s="0" t="n">
        <v>4211</v>
      </c>
      <c r="I573" s="0" t="s">
        <v>1104</v>
      </c>
      <c r="J573" s="0" t="s">
        <v>1105</v>
      </c>
      <c r="K573" s="4" t="n">
        <v>172</v>
      </c>
      <c r="L573" s="4" t="n">
        <v>0.081</v>
      </c>
      <c r="M573" s="4" t="n">
        <v>98</v>
      </c>
      <c r="N573" s="6" t="n">
        <v>0.357142857142857</v>
      </c>
    </row>
    <row r="574" customFormat="false" ht="12.75" hidden="false" customHeight="false" outlineLevel="0" collapsed="false">
      <c r="A574" s="0" t="n">
        <v>6</v>
      </c>
      <c r="B574" s="0" t="n">
        <v>87.891</v>
      </c>
      <c r="C574" s="0" t="n">
        <v>124</v>
      </c>
      <c r="D574" s="0" t="n">
        <v>2</v>
      </c>
      <c r="E574" s="0" t="n">
        <v>0.241</v>
      </c>
      <c r="F574" s="0" t="n">
        <v>0.05</v>
      </c>
      <c r="G574" s="0" t="n">
        <v>6.497</v>
      </c>
      <c r="H574" s="0" t="n">
        <v>17919</v>
      </c>
      <c r="I574" s="0" t="s">
        <v>1106</v>
      </c>
      <c r="J574" s="0" t="s">
        <v>1107</v>
      </c>
      <c r="K574" s="4" t="n">
        <v>915</v>
      </c>
      <c r="L574" s="5" t="n">
        <v>3.7E-009</v>
      </c>
      <c r="M574" s="4" t="n">
        <v>48</v>
      </c>
      <c r="N574" s="6" t="n">
        <v>0.583333333333333</v>
      </c>
    </row>
    <row r="575" customFormat="false" ht="12.75" hidden="false" customHeight="false" outlineLevel="0" collapsed="false">
      <c r="A575" s="0" t="n">
        <v>6</v>
      </c>
      <c r="B575" s="0" t="n">
        <v>87.891</v>
      </c>
      <c r="C575" s="0" t="n">
        <v>124</v>
      </c>
      <c r="D575" s="0" t="n">
        <v>2</v>
      </c>
      <c r="E575" s="0" t="n">
        <v>-0.217</v>
      </c>
      <c r="F575" s="0" t="n">
        <v>0.036</v>
      </c>
      <c r="G575" s="0" t="n">
        <v>4.179</v>
      </c>
      <c r="H575" s="0" t="n">
        <v>8182</v>
      </c>
      <c r="I575" s="0" t="s">
        <v>1108</v>
      </c>
      <c r="J575" s="0" t="s">
        <v>1109</v>
      </c>
      <c r="K575" s="4" t="n">
        <v>494</v>
      </c>
      <c r="L575" s="4" t="n">
        <v>8.1</v>
      </c>
      <c r="M575" s="4" t="n">
        <v>63</v>
      </c>
      <c r="N575" s="6" t="n">
        <v>0.317460317460317</v>
      </c>
    </row>
    <row r="576" customFormat="false" ht="12.75" hidden="false" customHeight="false" outlineLevel="0" collapsed="false">
      <c r="A576" s="0" t="n">
        <v>6</v>
      </c>
      <c r="B576" s="0" t="n">
        <v>87.891</v>
      </c>
      <c r="C576" s="0" t="n">
        <v>124</v>
      </c>
      <c r="D576" s="0" t="n">
        <v>2</v>
      </c>
      <c r="E576" s="0" t="n">
        <v>0.219</v>
      </c>
      <c r="F576" s="0" t="n">
        <v>0.04</v>
      </c>
      <c r="G576" s="0" t="n">
        <v>4.366</v>
      </c>
      <c r="H576" s="0" t="n">
        <v>20411</v>
      </c>
      <c r="I576" s="0" t="s">
        <v>1110</v>
      </c>
      <c r="J576" s="0" t="s">
        <v>1111</v>
      </c>
      <c r="K576" s="4" t="n">
        <v>316</v>
      </c>
      <c r="L576" s="4" t="n">
        <v>0.94</v>
      </c>
      <c r="M576" s="4" t="n">
        <v>48</v>
      </c>
      <c r="N576" s="6" t="n">
        <v>0.375</v>
      </c>
    </row>
    <row r="577" customFormat="false" ht="12.75" hidden="false" customHeight="false" outlineLevel="0" collapsed="false">
      <c r="A577" s="0" t="n">
        <v>6</v>
      </c>
      <c r="B577" s="0" t="n">
        <v>87.891</v>
      </c>
      <c r="C577" s="0" t="n">
        <v>124</v>
      </c>
      <c r="D577" s="0" t="n">
        <v>2</v>
      </c>
      <c r="E577" s="0" t="n">
        <v>-0.203</v>
      </c>
      <c r="F577" s="0" t="n">
        <v>0.033</v>
      </c>
      <c r="G577" s="0" t="n">
        <v>3.967</v>
      </c>
      <c r="H577" s="0" t="n">
        <v>4335</v>
      </c>
      <c r="I577" s="0" t="s">
        <v>1112</v>
      </c>
      <c r="J577" s="0" t="s">
        <v>1113</v>
      </c>
      <c r="K577" s="4" t="n">
        <v>57</v>
      </c>
      <c r="L577" s="4" t="n">
        <v>9.1</v>
      </c>
      <c r="M577" s="4" t="n">
        <v>21</v>
      </c>
      <c r="N577" s="6" t="n">
        <v>0.476190476190476</v>
      </c>
    </row>
    <row r="578" customFormat="false" ht="12.75" hidden="false" customHeight="false" outlineLevel="0" collapsed="false">
      <c r="A578" s="0" t="n">
        <v>6</v>
      </c>
      <c r="B578" s="0" t="n">
        <v>87.891</v>
      </c>
      <c r="C578" s="0" t="n">
        <v>124</v>
      </c>
      <c r="D578" s="0" t="n">
        <v>2</v>
      </c>
      <c r="E578" s="0" t="n">
        <v>-0.197</v>
      </c>
      <c r="F578" s="0" t="n">
        <v>0.035</v>
      </c>
      <c r="G578" s="0" t="n">
        <v>4.115</v>
      </c>
      <c r="H578" s="0" t="n">
        <v>11724</v>
      </c>
      <c r="I578" s="0" t="s">
        <v>1114</v>
      </c>
      <c r="J578" s="0" t="s">
        <v>1115</v>
      </c>
      <c r="K578" s="4" t="n">
        <v>358</v>
      </c>
      <c r="L578" s="5" t="n">
        <v>3.2E-044</v>
      </c>
      <c r="M578" s="4" t="n">
        <v>156</v>
      </c>
      <c r="N578" s="6" t="n">
        <v>0.487179487179487</v>
      </c>
    </row>
    <row r="579" customFormat="false" ht="12.75" hidden="false" customHeight="false" outlineLevel="0" collapsed="false">
      <c r="A579" s="0" t="n">
        <v>6</v>
      </c>
      <c r="B579" s="0" t="n">
        <v>87.891</v>
      </c>
      <c r="C579" s="0" t="n">
        <v>124</v>
      </c>
      <c r="D579" s="0" t="n">
        <v>2</v>
      </c>
      <c r="E579" s="0" t="n">
        <v>-0.282</v>
      </c>
      <c r="F579" s="0" t="n">
        <v>0.078</v>
      </c>
      <c r="G579" s="0" t="n">
        <v>6.851</v>
      </c>
      <c r="H579" s="0" t="n">
        <v>18657</v>
      </c>
      <c r="I579" s="0" t="s">
        <v>1116</v>
      </c>
      <c r="J579" s="0" t="s">
        <v>1117</v>
      </c>
      <c r="K579" s="4" t="n">
        <v>315</v>
      </c>
      <c r="L579" s="5" t="n">
        <v>7.1E-028</v>
      </c>
      <c r="M579" s="4" t="n">
        <v>104</v>
      </c>
      <c r="N579" s="6" t="n">
        <v>0.567307692307692</v>
      </c>
    </row>
    <row r="580" customFormat="false" ht="12.75" hidden="false" customHeight="false" outlineLevel="0" collapsed="false">
      <c r="A580" s="0" t="n">
        <v>6</v>
      </c>
      <c r="B580" s="0" t="n">
        <v>87.891</v>
      </c>
      <c r="C580" s="0" t="n">
        <v>124</v>
      </c>
      <c r="D580" s="0" t="n">
        <v>2</v>
      </c>
      <c r="E580" s="0" t="n">
        <v>0.232</v>
      </c>
      <c r="F580" s="0" t="n">
        <v>0.046</v>
      </c>
      <c r="G580" s="0" t="n">
        <v>5.173</v>
      </c>
      <c r="H580" s="0" t="n">
        <v>14055</v>
      </c>
      <c r="I580" s="0" t="s">
        <v>1118</v>
      </c>
      <c r="J580" s="0" t="s">
        <v>1119</v>
      </c>
      <c r="K580" s="4" t="n">
        <v>63</v>
      </c>
      <c r="L580" s="4" t="n">
        <v>5.6</v>
      </c>
      <c r="M580" s="4" t="n">
        <v>33</v>
      </c>
      <c r="N580" s="6" t="n">
        <v>0.303030303030303</v>
      </c>
    </row>
    <row r="581" customFormat="false" ht="12.75" hidden="false" customHeight="false" outlineLevel="0" collapsed="false">
      <c r="A581" s="0" t="n">
        <v>6</v>
      </c>
      <c r="B581" s="0" t="n">
        <v>87.891</v>
      </c>
      <c r="C581" s="0" t="n">
        <v>124</v>
      </c>
      <c r="D581" s="0" t="n">
        <v>2</v>
      </c>
      <c r="E581" s="0" t="n">
        <v>-0.254</v>
      </c>
      <c r="F581" s="0" t="n">
        <v>0.066</v>
      </c>
      <c r="G581" s="0" t="n">
        <v>7.868</v>
      </c>
      <c r="H581" s="0" t="n">
        <v>4081</v>
      </c>
      <c r="I581" s="0" t="s">
        <v>1120</v>
      </c>
      <c r="J581" s="0" t="s">
        <v>1121</v>
      </c>
      <c r="K581" s="4" t="n">
        <v>196</v>
      </c>
      <c r="L581" s="5" t="n">
        <v>4.7E-031</v>
      </c>
      <c r="M581" s="4" t="n">
        <v>90</v>
      </c>
      <c r="N581" s="6" t="n">
        <v>0.722222222222222</v>
      </c>
    </row>
    <row r="582" customFormat="false" ht="12.75" hidden="false" customHeight="false" outlineLevel="0" collapsed="false">
      <c r="A582" s="0" t="n">
        <v>6</v>
      </c>
      <c r="B582" s="0" t="n">
        <v>87.891</v>
      </c>
      <c r="C582" s="0" t="n">
        <v>124</v>
      </c>
      <c r="D582" s="0" t="n">
        <v>2</v>
      </c>
      <c r="E582" s="0" t="n">
        <v>-0.21</v>
      </c>
      <c r="F582" s="0" t="n">
        <v>0.037</v>
      </c>
      <c r="G582" s="0" t="n">
        <v>4.304</v>
      </c>
      <c r="H582" s="0" t="n">
        <v>5846</v>
      </c>
      <c r="I582" s="0" t="s">
        <v>1122</v>
      </c>
      <c r="J582" s="0" t="s">
        <v>1123</v>
      </c>
      <c r="K582" s="4" t="n">
        <v>120</v>
      </c>
      <c r="L582" s="5" t="n">
        <v>4.5E-026</v>
      </c>
      <c r="M582" s="4" t="n">
        <v>88</v>
      </c>
      <c r="N582" s="6" t="n">
        <v>0.670454545454545</v>
      </c>
    </row>
    <row r="583" customFormat="false" ht="12.75" hidden="false" customHeight="false" outlineLevel="0" collapsed="false">
      <c r="A583" s="0" t="n">
        <v>6</v>
      </c>
      <c r="B583" s="0" t="n">
        <v>87.891</v>
      </c>
      <c r="C583" s="0" t="n">
        <v>124</v>
      </c>
      <c r="D583" s="0" t="n">
        <v>2</v>
      </c>
      <c r="E583" s="0" t="n">
        <v>-0.192</v>
      </c>
      <c r="F583" s="0" t="n">
        <v>0.048</v>
      </c>
      <c r="G583" s="0" t="n">
        <v>4.036</v>
      </c>
      <c r="H583" s="0" t="n">
        <v>9296</v>
      </c>
      <c r="I583" s="0" t="s">
        <v>1124</v>
      </c>
      <c r="J583" s="0" t="s">
        <v>1125</v>
      </c>
      <c r="K583" s="4" t="n">
        <v>56</v>
      </c>
      <c r="L583" s="4" t="n">
        <v>9.3</v>
      </c>
      <c r="M583" s="4" t="n">
        <v>47</v>
      </c>
      <c r="N583" s="6" t="n">
        <v>0.276595744680851</v>
      </c>
    </row>
    <row r="584" customFormat="false" ht="12.75" hidden="false" customHeight="false" outlineLevel="0" collapsed="false">
      <c r="A584" s="0" t="n">
        <v>6</v>
      </c>
      <c r="B584" s="0" t="n">
        <v>87.891</v>
      </c>
      <c r="C584" s="0" t="n">
        <v>124</v>
      </c>
      <c r="D584" s="0" t="n">
        <v>2</v>
      </c>
      <c r="E584" s="0" t="n">
        <v>0.284</v>
      </c>
      <c r="F584" s="0" t="n">
        <v>0.053</v>
      </c>
      <c r="G584" s="0" t="n">
        <v>5.674</v>
      </c>
      <c r="H584" s="0" t="n">
        <v>17479</v>
      </c>
      <c r="I584" s="0" t="s">
        <v>1126</v>
      </c>
      <c r="J584" s="0" t="s">
        <v>1127</v>
      </c>
      <c r="K584" s="4" t="n">
        <v>68</v>
      </c>
      <c r="L584" s="4" t="n">
        <v>3.6</v>
      </c>
      <c r="M584" s="4" t="n">
        <v>30</v>
      </c>
      <c r="N584" s="6" t="n">
        <v>0.3</v>
      </c>
    </row>
    <row r="585" customFormat="false" ht="12.75" hidden="false" customHeight="false" outlineLevel="0" collapsed="false">
      <c r="A585" s="0" t="n">
        <v>6</v>
      </c>
      <c r="B585" s="0" t="n">
        <v>87.891</v>
      </c>
      <c r="C585" s="0" t="n">
        <v>124</v>
      </c>
      <c r="D585" s="0" t="n">
        <v>2</v>
      </c>
      <c r="E585" s="0" t="n">
        <v>0.229</v>
      </c>
      <c r="F585" s="0" t="n">
        <v>0.045</v>
      </c>
      <c r="G585" s="0" t="n">
        <v>4.598</v>
      </c>
      <c r="H585" s="0" t="n">
        <v>21173</v>
      </c>
      <c r="I585" s="0" t="s">
        <v>1128</v>
      </c>
      <c r="J585" s="0" t="s">
        <v>1129</v>
      </c>
      <c r="K585" s="4" t="n">
        <v>48</v>
      </c>
      <c r="L585" s="4" t="n">
        <v>3.1</v>
      </c>
      <c r="M585" s="4" t="n">
        <v>30</v>
      </c>
      <c r="N585" s="6" t="n">
        <v>0.366666666666667</v>
      </c>
    </row>
    <row r="586" customFormat="false" ht="12.75" hidden="false" customHeight="false" outlineLevel="0" collapsed="false">
      <c r="A586" s="0" t="n">
        <v>6</v>
      </c>
      <c r="B586" s="0" t="n">
        <v>87.891</v>
      </c>
      <c r="C586" s="0" t="n">
        <v>124</v>
      </c>
      <c r="D586" s="0" t="n">
        <v>2</v>
      </c>
      <c r="E586" s="0" t="n">
        <v>-0.236</v>
      </c>
      <c r="F586" s="0" t="n">
        <v>0.066</v>
      </c>
      <c r="G586" s="0" t="n">
        <v>6.686</v>
      </c>
      <c r="H586" s="0" t="n">
        <v>8083</v>
      </c>
      <c r="I586" s="0" t="s">
        <v>1130</v>
      </c>
      <c r="J586" s="0" t="s">
        <v>1131</v>
      </c>
      <c r="K586" s="4" t="n">
        <v>38</v>
      </c>
      <c r="L586" s="4" t="n">
        <v>5.4</v>
      </c>
      <c r="M586" s="4" t="n">
        <v>28</v>
      </c>
      <c r="N586" s="6" t="n">
        <v>0.392857142857143</v>
      </c>
    </row>
    <row r="587" customFormat="false" ht="12.75" hidden="false" customHeight="false" outlineLevel="0" collapsed="false">
      <c r="A587" s="0" t="n">
        <v>6</v>
      </c>
      <c r="B587" s="0" t="n">
        <v>87.891</v>
      </c>
      <c r="C587" s="0" t="n">
        <v>124</v>
      </c>
      <c r="D587" s="0" t="n">
        <v>2</v>
      </c>
      <c r="E587" s="0" t="n">
        <v>0.132</v>
      </c>
      <c r="F587" s="0" t="n">
        <v>0.042</v>
      </c>
      <c r="G587" s="0" t="n">
        <v>3.871</v>
      </c>
      <c r="H587" s="0" t="n">
        <v>1526</v>
      </c>
      <c r="I587" s="0" t="s">
        <v>1132</v>
      </c>
      <c r="J587" s="0" t="s">
        <v>1133</v>
      </c>
      <c r="K587" s="4" t="n">
        <v>55</v>
      </c>
      <c r="L587" s="4" t="n">
        <v>6</v>
      </c>
      <c r="M587" s="4" t="n">
        <v>18</v>
      </c>
      <c r="N587" s="6" t="n">
        <v>0.444444444444444</v>
      </c>
    </row>
    <row r="588" customFormat="false" ht="12.75" hidden="false" customHeight="false" outlineLevel="0" collapsed="false">
      <c r="A588" s="0" t="n">
        <v>6</v>
      </c>
      <c r="B588" s="0" t="n">
        <v>87.891</v>
      </c>
      <c r="C588" s="0" t="n">
        <v>124</v>
      </c>
      <c r="D588" s="0" t="n">
        <v>2</v>
      </c>
      <c r="E588" s="0" t="n">
        <v>-0.287</v>
      </c>
      <c r="F588" s="0" t="n">
        <v>0.081</v>
      </c>
      <c r="G588" s="0" t="n">
        <v>8.19</v>
      </c>
      <c r="H588" s="0" t="n">
        <v>7732</v>
      </c>
      <c r="I588" s="0" t="s">
        <v>1134</v>
      </c>
      <c r="J588" s="0" t="s">
        <v>1135</v>
      </c>
      <c r="K588" s="4" t="n">
        <v>195</v>
      </c>
      <c r="L588" s="4" t="n">
        <v>1.3</v>
      </c>
      <c r="M588" s="4" t="n">
        <v>136</v>
      </c>
      <c r="N588" s="6" t="n">
        <v>0.242647058823529</v>
      </c>
    </row>
    <row r="589" customFormat="false" ht="12.75" hidden="false" customHeight="false" outlineLevel="0" collapsed="false">
      <c r="A589" s="0" t="n">
        <v>6</v>
      </c>
      <c r="B589" s="0" t="n">
        <v>87.891</v>
      </c>
      <c r="C589" s="0" t="n">
        <v>124</v>
      </c>
      <c r="D589" s="0" t="n">
        <v>2</v>
      </c>
      <c r="E589" s="0" t="n">
        <v>0.149</v>
      </c>
      <c r="F589" s="0" t="n">
        <v>0.041</v>
      </c>
      <c r="G589" s="0" t="n">
        <v>4.404</v>
      </c>
      <c r="H589" s="0" t="n">
        <v>11858</v>
      </c>
      <c r="I589" s="0" t="s">
        <v>1136</v>
      </c>
      <c r="J589" s="0" t="s">
        <v>1137</v>
      </c>
      <c r="K589" s="4" t="n">
        <v>74</v>
      </c>
      <c r="L589" s="4" t="n">
        <v>1.4</v>
      </c>
      <c r="M589" s="4" t="n">
        <v>31</v>
      </c>
      <c r="N589" s="6" t="n">
        <v>0.354838709677419</v>
      </c>
    </row>
    <row r="590" customFormat="false" ht="12.75" hidden="false" customHeight="false" outlineLevel="0" collapsed="false">
      <c r="A590" s="0" t="n">
        <v>6</v>
      </c>
      <c r="B590" s="0" t="n">
        <v>87.891</v>
      </c>
      <c r="C590" s="0" t="n">
        <v>124</v>
      </c>
      <c r="D590" s="0" t="n">
        <v>2</v>
      </c>
      <c r="E590" s="0" t="n">
        <v>0.184</v>
      </c>
      <c r="F590" s="0" t="n">
        <v>0.055</v>
      </c>
      <c r="G590" s="0" t="n">
        <v>4.167</v>
      </c>
      <c r="H590" s="0" t="n">
        <v>3136</v>
      </c>
      <c r="I590" s="0" t="s">
        <v>1138</v>
      </c>
      <c r="J590" s="0" t="s">
        <v>1139</v>
      </c>
      <c r="K590" s="4" t="n">
        <v>57</v>
      </c>
      <c r="L590" s="5" t="n">
        <v>8.5E-016</v>
      </c>
      <c r="M590" s="4" t="n">
        <v>57</v>
      </c>
      <c r="N590" s="6" t="n">
        <v>0.614035087719298</v>
      </c>
    </row>
    <row r="591" customFormat="false" ht="12.75" hidden="false" customHeight="false" outlineLevel="0" collapsed="false">
      <c r="A591" s="0" t="n">
        <v>6</v>
      </c>
      <c r="B591" s="0" t="n">
        <v>87.891</v>
      </c>
      <c r="C591" s="0" t="n">
        <v>124</v>
      </c>
      <c r="D591" s="0" t="n">
        <v>2</v>
      </c>
      <c r="E591" s="0" t="n">
        <v>-0.183</v>
      </c>
      <c r="F591" s="0" t="n">
        <v>0.029</v>
      </c>
      <c r="G591" s="0" t="n">
        <v>3.913</v>
      </c>
      <c r="H591" s="0" t="n">
        <v>9128</v>
      </c>
      <c r="I591" s="0" t="s">
        <v>1140</v>
      </c>
      <c r="J591" s="0" t="s">
        <v>1141</v>
      </c>
      <c r="K591" s="4" t="n">
        <v>421</v>
      </c>
      <c r="L591" s="5" t="n">
        <v>3.6E-056</v>
      </c>
      <c r="M591" s="4" t="n">
        <v>156</v>
      </c>
      <c r="N591" s="6" t="n">
        <v>0.711538461538462</v>
      </c>
    </row>
    <row r="592" customFormat="false" ht="12.75" hidden="false" customHeight="false" outlineLevel="0" collapsed="false">
      <c r="A592" s="0" t="n">
        <v>6</v>
      </c>
      <c r="B592" s="0" t="n">
        <v>87.891</v>
      </c>
      <c r="C592" s="0" t="n">
        <v>124</v>
      </c>
      <c r="D592" s="0" t="n">
        <v>2</v>
      </c>
      <c r="E592" s="0" t="n">
        <v>0.337</v>
      </c>
      <c r="F592" s="0" t="n">
        <v>0.116</v>
      </c>
      <c r="G592" s="0" t="n">
        <v>12.892</v>
      </c>
      <c r="H592" s="0" t="n">
        <v>14632</v>
      </c>
      <c r="I592" s="0" t="s">
        <v>1142</v>
      </c>
      <c r="J592" s="0" t="s">
        <v>1143</v>
      </c>
      <c r="K592" s="4" t="n">
        <v>246</v>
      </c>
      <c r="L592" s="4" t="n">
        <v>0.24</v>
      </c>
      <c r="M592" s="4" t="n">
        <v>105</v>
      </c>
      <c r="N592" s="6" t="n">
        <v>0.276190476190476</v>
      </c>
    </row>
    <row r="593" customFormat="false" ht="12.75" hidden="false" customHeight="false" outlineLevel="0" collapsed="false">
      <c r="A593" s="0" t="n">
        <v>6</v>
      </c>
      <c r="B593" s="0" t="n">
        <v>87.891</v>
      </c>
      <c r="C593" s="0" t="n">
        <v>124</v>
      </c>
      <c r="D593" s="0" t="n">
        <v>2</v>
      </c>
      <c r="E593" s="0" t="n">
        <v>-0.201</v>
      </c>
      <c r="F593" s="0" t="n">
        <v>0.046</v>
      </c>
      <c r="G593" s="0" t="n">
        <v>3.909</v>
      </c>
      <c r="H593" s="0" t="n">
        <v>114</v>
      </c>
      <c r="I593" s="0" t="s">
        <v>1144</v>
      </c>
      <c r="J593" s="0" t="s">
        <v>1145</v>
      </c>
      <c r="K593" s="4" t="n">
        <v>134</v>
      </c>
      <c r="L593" s="5" t="n">
        <v>2E-032</v>
      </c>
      <c r="M593" s="4" t="n">
        <v>117</v>
      </c>
      <c r="N593" s="6" t="n">
        <v>0.615384615384615</v>
      </c>
    </row>
    <row r="594" customFormat="false" ht="12.75" hidden="false" customHeight="false" outlineLevel="0" collapsed="false">
      <c r="A594" s="0" t="n">
        <v>6</v>
      </c>
      <c r="B594" s="0" t="n">
        <v>87.891</v>
      </c>
      <c r="C594" s="0" t="n">
        <v>124</v>
      </c>
      <c r="D594" s="0" t="n">
        <v>2</v>
      </c>
      <c r="E594" s="0" t="n">
        <v>-0.194</v>
      </c>
      <c r="F594" s="0" t="n">
        <v>0.043</v>
      </c>
      <c r="G594" s="0" t="n">
        <v>5.306</v>
      </c>
      <c r="H594" s="0" t="n">
        <v>14986</v>
      </c>
      <c r="I594" s="0" t="s">
        <v>1146</v>
      </c>
      <c r="J594" s="0" t="s">
        <v>1147</v>
      </c>
      <c r="K594" s="4" t="n">
        <v>146</v>
      </c>
      <c r="L594" s="5" t="n">
        <v>4.9E-036</v>
      </c>
      <c r="M594" s="4" t="n">
        <v>82</v>
      </c>
      <c r="N594" s="6" t="n">
        <v>0.963414634146341</v>
      </c>
    </row>
    <row r="595" customFormat="false" ht="12.75" hidden="false" customHeight="false" outlineLevel="0" collapsed="false">
      <c r="A595" s="0" t="n">
        <v>6</v>
      </c>
      <c r="B595" s="0" t="n">
        <v>87.891</v>
      </c>
      <c r="C595" s="0" t="n">
        <v>124</v>
      </c>
      <c r="D595" s="0" t="n">
        <v>2</v>
      </c>
      <c r="E595" s="0" t="n">
        <v>0.21</v>
      </c>
      <c r="F595" s="0" t="n">
        <v>0.048</v>
      </c>
      <c r="G595" s="0" t="n">
        <v>4.562</v>
      </c>
      <c r="H595" s="0" t="n">
        <v>17790</v>
      </c>
      <c r="I595" s="0" t="s">
        <v>1148</v>
      </c>
      <c r="J595" s="0" t="s">
        <v>1149</v>
      </c>
      <c r="K595" s="4" t="n">
        <v>292</v>
      </c>
      <c r="L595" s="5" t="n">
        <v>2.9E-005</v>
      </c>
      <c r="M595" s="4" t="n">
        <v>59</v>
      </c>
      <c r="N595" s="6" t="n">
        <v>0.440677966101695</v>
      </c>
    </row>
    <row r="596" customFormat="false" ht="12.75" hidden="false" customHeight="false" outlineLevel="0" collapsed="false">
      <c r="A596" s="0" t="n">
        <v>6</v>
      </c>
      <c r="B596" s="0" t="n">
        <v>87.891</v>
      </c>
      <c r="C596" s="0" t="n">
        <v>124</v>
      </c>
      <c r="D596" s="0" t="n">
        <v>2</v>
      </c>
      <c r="E596" s="0" t="n">
        <v>0.228</v>
      </c>
      <c r="F596" s="0" t="n">
        <v>0.043</v>
      </c>
      <c r="G596" s="0" t="n">
        <v>4.388</v>
      </c>
      <c r="H596" s="0" t="n">
        <v>15681</v>
      </c>
      <c r="I596" s="0" t="s">
        <v>1150</v>
      </c>
      <c r="J596" s="0" t="s">
        <v>1151</v>
      </c>
      <c r="K596" s="4" t="n">
        <v>167</v>
      </c>
      <c r="L596" s="5" t="n">
        <v>2.4E-066</v>
      </c>
      <c r="M596" s="4" t="n">
        <v>144</v>
      </c>
      <c r="N596" s="6" t="n">
        <v>0.833333333333333</v>
      </c>
    </row>
    <row r="597" customFormat="false" ht="12.75" hidden="false" customHeight="false" outlineLevel="0" collapsed="false">
      <c r="A597" s="0" t="n">
        <v>6</v>
      </c>
      <c r="B597" s="0" t="n">
        <v>87.891</v>
      </c>
      <c r="C597" s="0" t="n">
        <v>124</v>
      </c>
      <c r="D597" s="0" t="n">
        <v>2</v>
      </c>
      <c r="E597" s="0" t="n">
        <v>-0.153</v>
      </c>
      <c r="F597" s="0" t="n">
        <v>0.034</v>
      </c>
      <c r="G597" s="0" t="n">
        <v>4.552</v>
      </c>
      <c r="H597" s="0" t="n">
        <v>6618</v>
      </c>
      <c r="I597" s="0" t="s">
        <v>1152</v>
      </c>
      <c r="J597" s="0" t="s">
        <v>1153</v>
      </c>
      <c r="K597" s="4" t="n">
        <v>661</v>
      </c>
      <c r="L597" s="5" t="n">
        <v>4E-073</v>
      </c>
      <c r="M597" s="4" t="n">
        <v>223</v>
      </c>
      <c r="N597" s="6" t="n">
        <v>0.690582959641256</v>
      </c>
    </row>
    <row r="598" customFormat="false" ht="12.75" hidden="false" customHeight="false" outlineLevel="0" collapsed="false">
      <c r="A598" s="0" t="n">
        <v>6</v>
      </c>
      <c r="B598" s="0" t="n">
        <v>87.891</v>
      </c>
      <c r="C598" s="0" t="n">
        <v>124</v>
      </c>
      <c r="D598" s="0" t="n">
        <v>2</v>
      </c>
      <c r="E598" s="0" t="n">
        <v>-0.182</v>
      </c>
      <c r="F598" s="0" t="n">
        <v>0.033</v>
      </c>
      <c r="G598" s="0" t="n">
        <v>4.043</v>
      </c>
      <c r="H598" s="0" t="n">
        <v>11464</v>
      </c>
      <c r="I598" s="0" t="s">
        <v>1154</v>
      </c>
      <c r="J598" s="0" t="s">
        <v>1155</v>
      </c>
      <c r="K598" s="4" t="n">
        <v>459</v>
      </c>
      <c r="L598" s="5" t="n">
        <v>8.6E-007</v>
      </c>
      <c r="M598" s="4" t="n">
        <v>54</v>
      </c>
      <c r="N598" s="6" t="n">
        <v>0.425925925925926</v>
      </c>
    </row>
    <row r="599" customFormat="false" ht="12.75" hidden="false" customHeight="false" outlineLevel="0" collapsed="false">
      <c r="A599" s="0" t="n">
        <v>6</v>
      </c>
      <c r="B599" s="0" t="n">
        <v>87.891</v>
      </c>
      <c r="C599" s="0" t="n">
        <v>124</v>
      </c>
      <c r="D599" s="0" t="n">
        <v>2</v>
      </c>
      <c r="E599" s="0" t="n">
        <v>-0.251</v>
      </c>
      <c r="F599" s="0" t="n">
        <v>0.064</v>
      </c>
      <c r="G599" s="0" t="n">
        <v>4.969</v>
      </c>
      <c r="H599" s="0" t="n">
        <v>21329</v>
      </c>
      <c r="I599" s="0" t="s">
        <v>1156</v>
      </c>
      <c r="J599" s="0" t="s">
        <v>1157</v>
      </c>
      <c r="K599" s="4" t="n">
        <v>167</v>
      </c>
      <c r="L599" s="5" t="n">
        <v>9.3E-058</v>
      </c>
      <c r="M599" s="4" t="n">
        <v>154</v>
      </c>
      <c r="N599" s="6" t="n">
        <v>0.772727272727273</v>
      </c>
    </row>
    <row r="600" customFormat="false" ht="12.75" hidden="false" customHeight="false" outlineLevel="0" collapsed="false">
      <c r="A600" s="0" t="n">
        <v>6</v>
      </c>
      <c r="B600" s="0" t="n">
        <v>87.891</v>
      </c>
      <c r="C600" s="0" t="n">
        <v>124</v>
      </c>
      <c r="D600" s="0" t="n">
        <v>2</v>
      </c>
      <c r="E600" s="0" t="n">
        <v>-0.139</v>
      </c>
      <c r="F600" s="0" t="n">
        <v>0.049</v>
      </c>
      <c r="G600" s="0" t="n">
        <v>3.889</v>
      </c>
      <c r="H600" s="0" t="n">
        <v>11127</v>
      </c>
      <c r="I600" s="0" t="s">
        <v>1158</v>
      </c>
      <c r="J600" s="0" t="s">
        <v>1159</v>
      </c>
      <c r="K600" s="4" t="n">
        <v>309</v>
      </c>
      <c r="L600" s="5" t="n">
        <v>3.2E-008</v>
      </c>
      <c r="M600" s="4" t="n">
        <v>60</v>
      </c>
      <c r="N600" s="6" t="n">
        <v>0.533333333333333</v>
      </c>
    </row>
    <row r="601" customFormat="false" ht="12.75" hidden="false" customHeight="false" outlineLevel="0" collapsed="false">
      <c r="A601" s="0" t="n">
        <v>6</v>
      </c>
      <c r="B601" s="0" t="n">
        <v>87.891</v>
      </c>
      <c r="C601" s="0" t="n">
        <v>124</v>
      </c>
      <c r="D601" s="0" t="n">
        <v>2</v>
      </c>
      <c r="E601" s="0" t="n">
        <v>0.151</v>
      </c>
      <c r="F601" s="0" t="n">
        <v>0.036</v>
      </c>
      <c r="G601" s="0" t="n">
        <v>4.058</v>
      </c>
      <c r="H601" s="0" t="n">
        <v>7132</v>
      </c>
      <c r="I601" s="0" t="s">
        <v>1160</v>
      </c>
      <c r="J601" s="0" t="s">
        <v>1161</v>
      </c>
      <c r="K601" s="4" t="n">
        <v>409</v>
      </c>
      <c r="L601" s="5" t="n">
        <v>2.9E-038</v>
      </c>
      <c r="M601" s="4" t="n">
        <v>158</v>
      </c>
      <c r="N601" s="6" t="n">
        <v>0.5</v>
      </c>
    </row>
    <row r="602" customFormat="false" ht="12.75" hidden="false" customHeight="false" outlineLevel="0" collapsed="false">
      <c r="A602" s="0" t="n">
        <v>6</v>
      </c>
      <c r="B602" s="0" t="n">
        <v>87.891</v>
      </c>
      <c r="C602" s="0" t="n">
        <v>124</v>
      </c>
      <c r="D602" s="0" t="n">
        <v>2</v>
      </c>
      <c r="E602" s="0" t="n">
        <v>-0.184</v>
      </c>
      <c r="F602" s="0" t="n">
        <v>0.035</v>
      </c>
      <c r="G602" s="0" t="n">
        <v>4.234</v>
      </c>
      <c r="H602" s="0" t="n">
        <v>20091</v>
      </c>
      <c r="I602" s="0" t="s">
        <v>1162</v>
      </c>
      <c r="J602" s="0" t="s">
        <v>1163</v>
      </c>
      <c r="K602" s="4" t="n">
        <v>961</v>
      </c>
      <c r="L602" s="5" t="n">
        <v>1.8E-068</v>
      </c>
      <c r="M602" s="4" t="n">
        <v>148</v>
      </c>
      <c r="N602" s="6" t="n">
        <v>0.864864864864865</v>
      </c>
    </row>
    <row r="603" customFormat="false" ht="12.75" hidden="false" customHeight="false" outlineLevel="0" collapsed="false">
      <c r="A603" s="0" t="n">
        <v>6</v>
      </c>
      <c r="B603" s="0" t="n">
        <v>87.891</v>
      </c>
      <c r="C603" s="0" t="n">
        <v>124</v>
      </c>
      <c r="D603" s="0" t="n">
        <v>2</v>
      </c>
      <c r="E603" s="0" t="n">
        <v>0.237</v>
      </c>
      <c r="F603" s="0" t="n">
        <v>0.05</v>
      </c>
      <c r="G603" s="0" t="n">
        <v>5.236</v>
      </c>
      <c r="H603" s="0" t="n">
        <v>1139</v>
      </c>
      <c r="I603" s="0" t="s">
        <v>1164</v>
      </c>
      <c r="J603" s="0" t="s">
        <v>1165</v>
      </c>
      <c r="K603" s="4" t="n">
        <v>86</v>
      </c>
      <c r="L603" s="4" t="n">
        <v>6.6</v>
      </c>
      <c r="M603" s="4" t="n">
        <v>66</v>
      </c>
      <c r="N603" s="6" t="n">
        <v>0.378787878787879</v>
      </c>
    </row>
    <row r="604" customFormat="false" ht="12.75" hidden="false" customHeight="false" outlineLevel="0" collapsed="false">
      <c r="A604" s="0" t="n">
        <v>6</v>
      </c>
      <c r="B604" s="0" t="n">
        <v>87.891</v>
      </c>
      <c r="C604" s="0" t="n">
        <v>124</v>
      </c>
      <c r="D604" s="0" t="n">
        <v>2</v>
      </c>
      <c r="E604" s="0" t="n">
        <v>-0.254</v>
      </c>
      <c r="F604" s="0" t="n">
        <v>0.087</v>
      </c>
      <c r="G604" s="0" t="n">
        <v>7.818</v>
      </c>
      <c r="H604" s="0" t="n">
        <v>14804</v>
      </c>
      <c r="I604" s="0" t="s">
        <v>1166</v>
      </c>
      <c r="J604" s="0" t="s">
        <v>1165</v>
      </c>
      <c r="K604" s="4" t="n">
        <v>86</v>
      </c>
      <c r="L604" s="4" t="n">
        <v>4.1</v>
      </c>
      <c r="M604" s="4" t="n">
        <v>39</v>
      </c>
      <c r="N604" s="6" t="n">
        <v>0.435897435897436</v>
      </c>
    </row>
    <row r="605" customFormat="false" ht="12.75" hidden="false" customHeight="false" outlineLevel="0" collapsed="false">
      <c r="A605" s="0" t="n">
        <v>6</v>
      </c>
      <c r="B605" s="0" t="n">
        <v>87.891</v>
      </c>
      <c r="C605" s="0" t="n">
        <v>124</v>
      </c>
      <c r="D605" s="0" t="n">
        <v>2</v>
      </c>
      <c r="E605" s="0" t="n">
        <v>0.175</v>
      </c>
      <c r="F605" s="0" t="n">
        <v>0.04</v>
      </c>
      <c r="G605" s="0" t="n">
        <v>3.863</v>
      </c>
      <c r="H605" s="0" t="n">
        <v>9971</v>
      </c>
      <c r="I605" s="0" t="s">
        <v>1167</v>
      </c>
      <c r="J605" s="0" t="s">
        <v>1168</v>
      </c>
      <c r="K605" s="4" t="n">
        <v>68</v>
      </c>
      <c r="L605" s="4" t="n">
        <v>6</v>
      </c>
      <c r="M605" s="4" t="n">
        <v>17</v>
      </c>
      <c r="N605" s="6" t="n">
        <v>0.529411764705882</v>
      </c>
    </row>
    <row r="606" customFormat="false" ht="12.75" hidden="false" customHeight="false" outlineLevel="0" collapsed="false">
      <c r="A606" s="0" t="n">
        <v>6</v>
      </c>
      <c r="B606" s="0" t="n">
        <v>87.891</v>
      </c>
      <c r="C606" s="0" t="n">
        <v>124</v>
      </c>
      <c r="D606" s="0" t="n">
        <v>2</v>
      </c>
      <c r="E606" s="0" t="n">
        <v>-0.225</v>
      </c>
      <c r="F606" s="0" t="n">
        <v>0.044</v>
      </c>
      <c r="G606" s="0" t="n">
        <v>4.281</v>
      </c>
      <c r="H606" s="0" t="n">
        <v>7585</v>
      </c>
      <c r="I606" s="0" t="s">
        <v>1169</v>
      </c>
      <c r="J606" s="0" t="s">
        <v>1170</v>
      </c>
      <c r="K606" s="4" t="n">
        <v>671</v>
      </c>
      <c r="L606" s="5" t="n">
        <v>3.1E-008</v>
      </c>
      <c r="M606" s="4" t="n">
        <v>34</v>
      </c>
      <c r="N606" s="6" t="n">
        <v>0.794117647058823</v>
      </c>
    </row>
    <row r="607" customFormat="false" ht="12.75" hidden="false" customHeight="false" outlineLevel="0" collapsed="false">
      <c r="A607" s="0" t="n">
        <v>6</v>
      </c>
      <c r="B607" s="0" t="n">
        <v>87.891</v>
      </c>
      <c r="C607" s="0" t="n">
        <v>124</v>
      </c>
      <c r="D607" s="0" t="n">
        <v>2</v>
      </c>
      <c r="E607" s="0" t="n">
        <v>-0.157</v>
      </c>
      <c r="F607" s="0" t="n">
        <v>0.034</v>
      </c>
      <c r="G607" s="0" t="n">
        <v>3.953</v>
      </c>
      <c r="H607" s="0" t="n">
        <v>2870</v>
      </c>
      <c r="I607" s="0" t="s">
        <v>1171</v>
      </c>
      <c r="J607" s="0" t="s">
        <v>1172</v>
      </c>
      <c r="K607" s="4" t="n">
        <v>90</v>
      </c>
      <c r="L607" s="5" t="n">
        <v>6.8E-023</v>
      </c>
      <c r="M607" s="4" t="n">
        <v>69</v>
      </c>
      <c r="N607" s="6" t="n">
        <v>0.695652173913043</v>
      </c>
    </row>
    <row r="608" customFormat="false" ht="12.75" hidden="false" customHeight="false" outlineLevel="0" collapsed="false">
      <c r="A608" s="0" t="n">
        <v>6</v>
      </c>
      <c r="B608" s="0" t="n">
        <v>87.891</v>
      </c>
      <c r="C608" s="0" t="n">
        <v>124</v>
      </c>
      <c r="D608" s="0" t="n">
        <v>2</v>
      </c>
      <c r="E608" s="0" t="n">
        <v>-0.211</v>
      </c>
      <c r="F608" s="0" t="n">
        <v>0.044</v>
      </c>
      <c r="G608" s="0" t="n">
        <v>6.255</v>
      </c>
      <c r="H608" s="0" t="n">
        <v>4545</v>
      </c>
      <c r="I608" s="0" t="s">
        <v>1173</v>
      </c>
      <c r="J608" s="0" t="s">
        <v>1174</v>
      </c>
      <c r="K608" s="4" t="n">
        <v>463</v>
      </c>
      <c r="L608" s="5" t="n">
        <v>4.9E-007</v>
      </c>
      <c r="M608" s="4" t="n">
        <v>174</v>
      </c>
      <c r="N608" s="6" t="n">
        <v>0.298850574712644</v>
      </c>
    </row>
    <row r="609" customFormat="false" ht="12.75" hidden="false" customHeight="false" outlineLevel="0" collapsed="false">
      <c r="A609" s="0" t="n">
        <v>6</v>
      </c>
      <c r="B609" s="0" t="n">
        <v>87.891</v>
      </c>
      <c r="C609" s="0" t="n">
        <v>124</v>
      </c>
      <c r="D609" s="0" t="n">
        <v>2</v>
      </c>
      <c r="E609" s="0" t="n">
        <v>0.171</v>
      </c>
      <c r="F609" s="0" t="n">
        <v>0.04</v>
      </c>
      <c r="G609" s="0" t="n">
        <v>4.151</v>
      </c>
      <c r="H609" s="0" t="n">
        <v>3662</v>
      </c>
      <c r="I609" s="0" t="s">
        <v>1175</v>
      </c>
      <c r="J609" s="0" t="s">
        <v>1176</v>
      </c>
      <c r="K609" s="4" t="n">
        <v>478</v>
      </c>
      <c r="L609" s="4" t="n">
        <v>0.0015</v>
      </c>
      <c r="M609" s="4" t="n">
        <v>89</v>
      </c>
      <c r="N609" s="6" t="n">
        <v>0.292134831460674</v>
      </c>
    </row>
    <row r="610" customFormat="false" ht="12.75" hidden="false" customHeight="false" outlineLevel="0" collapsed="false">
      <c r="A610" s="0" t="n">
        <v>6</v>
      </c>
      <c r="B610" s="0" t="n">
        <v>87.891</v>
      </c>
      <c r="C610" s="0" t="n">
        <v>124</v>
      </c>
      <c r="D610" s="0" t="n">
        <v>2</v>
      </c>
      <c r="E610" s="0" t="n">
        <v>0.235</v>
      </c>
      <c r="F610" s="0" t="n">
        <v>0.08</v>
      </c>
      <c r="G610" s="0" t="n">
        <v>7.232</v>
      </c>
      <c r="H610" s="0" t="n">
        <v>20443</v>
      </c>
      <c r="I610" s="0" t="s">
        <v>1177</v>
      </c>
      <c r="J610" s="0" t="s">
        <v>1178</v>
      </c>
      <c r="K610" s="4" t="n">
        <v>599</v>
      </c>
      <c r="L610" s="5" t="n">
        <v>6.2E-014</v>
      </c>
      <c r="M610" s="4" t="n">
        <v>56</v>
      </c>
      <c r="N610" s="6" t="n">
        <v>0.553571428571429</v>
      </c>
    </row>
    <row r="611" customFormat="false" ht="12.75" hidden="false" customHeight="false" outlineLevel="0" collapsed="false">
      <c r="A611" s="0" t="n">
        <v>6</v>
      </c>
      <c r="B611" s="0" t="n">
        <v>87.891</v>
      </c>
      <c r="C611" s="0" t="n">
        <v>124</v>
      </c>
      <c r="D611" s="0" t="n">
        <v>2</v>
      </c>
      <c r="E611" s="0" t="n">
        <v>-0.289</v>
      </c>
      <c r="F611" s="0" t="n">
        <v>0.08</v>
      </c>
      <c r="G611" s="0" t="n">
        <v>8.263</v>
      </c>
      <c r="H611" s="0" t="n">
        <v>4054</v>
      </c>
      <c r="I611" s="0" t="s">
        <v>1179</v>
      </c>
      <c r="J611" s="0" t="s">
        <v>1180</v>
      </c>
      <c r="K611" s="4" t="n">
        <v>503</v>
      </c>
      <c r="L611" s="5" t="n">
        <v>2.4E-025</v>
      </c>
      <c r="M611" s="4" t="n">
        <v>149</v>
      </c>
      <c r="N611" s="6" t="n">
        <v>0.456375838926175</v>
      </c>
    </row>
    <row r="612" customFormat="false" ht="12.75" hidden="false" customHeight="false" outlineLevel="0" collapsed="false">
      <c r="A612" s="0" t="n">
        <v>6</v>
      </c>
      <c r="B612" s="0" t="n">
        <v>87.891</v>
      </c>
      <c r="C612" s="0" t="n">
        <v>124</v>
      </c>
      <c r="D612" s="0" t="n">
        <v>2</v>
      </c>
      <c r="E612" s="0" t="n">
        <v>-0.27</v>
      </c>
      <c r="F612" s="0" t="n">
        <v>0.077</v>
      </c>
      <c r="G612" s="0" t="n">
        <v>7.545</v>
      </c>
      <c r="H612" s="0" t="n">
        <v>9197</v>
      </c>
      <c r="I612" s="0" t="s">
        <v>1181</v>
      </c>
      <c r="J612" s="0" t="s">
        <v>1182</v>
      </c>
      <c r="K612" s="4" t="n">
        <v>96</v>
      </c>
      <c r="L612" s="4" t="n">
        <v>3.9</v>
      </c>
      <c r="M612" s="4" t="n">
        <v>34</v>
      </c>
      <c r="N612" s="6" t="n">
        <v>0.352941176470588</v>
      </c>
    </row>
    <row r="613" customFormat="false" ht="12.75" hidden="false" customHeight="false" outlineLevel="0" collapsed="false">
      <c r="A613" s="0" t="n">
        <v>6</v>
      </c>
      <c r="B613" s="0" t="n">
        <v>87.891</v>
      </c>
      <c r="C613" s="0" t="n">
        <v>124</v>
      </c>
      <c r="D613" s="0" t="n">
        <v>2</v>
      </c>
      <c r="E613" s="0" t="n">
        <v>0.162</v>
      </c>
      <c r="F613" s="0" t="n">
        <v>0.043</v>
      </c>
      <c r="G613" s="0" t="n">
        <v>4.367</v>
      </c>
      <c r="H613" s="0" t="n">
        <v>6465</v>
      </c>
      <c r="I613" s="0" t="s">
        <v>1183</v>
      </c>
      <c r="J613" s="0" t="s">
        <v>1184</v>
      </c>
      <c r="K613" s="4" t="n">
        <v>48</v>
      </c>
      <c r="L613" s="4" t="n">
        <v>0.64</v>
      </c>
      <c r="M613" s="4" t="n">
        <v>23</v>
      </c>
      <c r="N613" s="6" t="n">
        <v>0.478260869565217</v>
      </c>
    </row>
    <row r="614" customFormat="false" ht="12.75" hidden="false" customHeight="false" outlineLevel="0" collapsed="false">
      <c r="A614" s="0" t="n">
        <v>6</v>
      </c>
      <c r="B614" s="0" t="n">
        <v>87.891</v>
      </c>
      <c r="C614" s="0" t="n">
        <v>124</v>
      </c>
      <c r="D614" s="0" t="n">
        <v>2</v>
      </c>
      <c r="E614" s="0" t="n">
        <v>0.197</v>
      </c>
      <c r="F614" s="0" t="n">
        <v>0.045</v>
      </c>
      <c r="G614" s="0" t="n">
        <v>4.448</v>
      </c>
      <c r="H614" s="0" t="n">
        <v>2633</v>
      </c>
      <c r="I614" s="0" t="s">
        <v>1185</v>
      </c>
      <c r="J614" s="0" t="s">
        <v>1186</v>
      </c>
      <c r="K614" s="4" t="n">
        <v>64</v>
      </c>
      <c r="L614" s="4" t="n">
        <v>2.8</v>
      </c>
      <c r="M614" s="4" t="n">
        <v>31</v>
      </c>
      <c r="N614" s="6" t="n">
        <v>0.483870967741935</v>
      </c>
    </row>
    <row r="615" customFormat="false" ht="12.75" hidden="false" customHeight="false" outlineLevel="0" collapsed="false">
      <c r="A615" s="0" t="n">
        <v>6</v>
      </c>
      <c r="B615" s="0" t="n">
        <v>87.891</v>
      </c>
      <c r="C615" s="0" t="n">
        <v>124</v>
      </c>
      <c r="D615" s="0" t="n">
        <v>2</v>
      </c>
      <c r="E615" s="0" t="n">
        <v>0.349</v>
      </c>
      <c r="F615" s="0" t="n">
        <v>0.118</v>
      </c>
      <c r="G615" s="0" t="n">
        <v>12.417</v>
      </c>
      <c r="H615" s="0" t="n">
        <v>21767</v>
      </c>
      <c r="I615" s="0" t="s">
        <v>1187</v>
      </c>
      <c r="J615" s="0" t="s">
        <v>1188</v>
      </c>
      <c r="K615" s="4" t="n">
        <v>514</v>
      </c>
      <c r="L615" s="5" t="n">
        <v>1.2E-039</v>
      </c>
      <c r="M615" s="4" t="n">
        <v>189</v>
      </c>
      <c r="N615" s="6" t="n">
        <v>0.465608465608466</v>
      </c>
    </row>
    <row r="616" customFormat="false" ht="12.75" hidden="false" customHeight="false" outlineLevel="0" collapsed="false">
      <c r="A616" s="0" t="n">
        <v>6</v>
      </c>
      <c r="B616" s="0" t="n">
        <v>87.891</v>
      </c>
      <c r="C616" s="0" t="n">
        <v>124</v>
      </c>
      <c r="D616" s="0" t="n">
        <v>2</v>
      </c>
      <c r="E616" s="0" t="n">
        <v>0.172</v>
      </c>
      <c r="F616" s="0" t="n">
        <v>0.048</v>
      </c>
      <c r="G616" s="0" t="n">
        <v>4.401</v>
      </c>
      <c r="H616" s="0" t="n">
        <v>13162</v>
      </c>
      <c r="I616" s="0" t="s">
        <v>1189</v>
      </c>
      <c r="J616" s="0" t="s">
        <v>1190</v>
      </c>
      <c r="K616" s="4" t="n">
        <v>43</v>
      </c>
      <c r="L616" s="4" t="n">
        <v>2</v>
      </c>
      <c r="M616" s="4" t="n">
        <v>27</v>
      </c>
      <c r="N616" s="6" t="n">
        <v>0.407407407407407</v>
      </c>
    </row>
    <row r="617" customFormat="false" ht="12.75" hidden="false" customHeight="false" outlineLevel="0" collapsed="false">
      <c r="A617" s="0" t="n">
        <v>6</v>
      </c>
      <c r="B617" s="0" t="n">
        <v>87.891</v>
      </c>
      <c r="C617" s="0" t="n">
        <v>124</v>
      </c>
      <c r="D617" s="0" t="n">
        <v>2</v>
      </c>
      <c r="E617" s="0" t="n">
        <v>-0.25</v>
      </c>
      <c r="F617" s="0" t="n">
        <v>0.054</v>
      </c>
      <c r="G617" s="0" t="n">
        <v>5.732</v>
      </c>
      <c r="H617" s="0" t="n">
        <v>6294</v>
      </c>
      <c r="I617" s="0" t="s">
        <v>1191</v>
      </c>
      <c r="J617" s="0" t="s">
        <v>1192</v>
      </c>
      <c r="K617" s="4" t="n">
        <v>521</v>
      </c>
      <c r="L617" s="5" t="n">
        <v>1.9E-011</v>
      </c>
      <c r="M617" s="4" t="n">
        <v>40</v>
      </c>
      <c r="N617" s="6" t="n">
        <v>0.65</v>
      </c>
    </row>
    <row r="618" customFormat="false" ht="12.75" hidden="false" customHeight="false" outlineLevel="0" collapsed="false">
      <c r="A618" s="0" t="n">
        <v>6</v>
      </c>
      <c r="B618" s="0" t="n">
        <v>87.891</v>
      </c>
      <c r="C618" s="0" t="n">
        <v>124</v>
      </c>
      <c r="D618" s="0" t="n">
        <v>2</v>
      </c>
      <c r="E618" s="0" t="n">
        <v>0.188</v>
      </c>
      <c r="F618" s="0" t="n">
        <v>0.047</v>
      </c>
      <c r="G618" s="0" t="n">
        <v>4.411</v>
      </c>
      <c r="H618" s="0" t="n">
        <v>2849</v>
      </c>
      <c r="I618" s="0" t="s">
        <v>1193</v>
      </c>
      <c r="J618" s="0" t="s">
        <v>1194</v>
      </c>
      <c r="K618" s="4" t="n">
        <v>204</v>
      </c>
      <c r="L618" s="5" t="n">
        <v>4.3E-053</v>
      </c>
      <c r="M618" s="4" t="n">
        <v>138</v>
      </c>
      <c r="N618" s="6" t="n">
        <v>0.731884057971015</v>
      </c>
    </row>
    <row r="619" customFormat="false" ht="12.75" hidden="false" customHeight="false" outlineLevel="0" collapsed="false">
      <c r="A619" s="0" t="n">
        <v>6</v>
      </c>
      <c r="B619" s="0" t="n">
        <v>87.891</v>
      </c>
      <c r="C619" s="0" t="n">
        <v>124</v>
      </c>
      <c r="D619" s="0" t="n">
        <v>2</v>
      </c>
      <c r="E619" s="0" t="n">
        <v>0.161</v>
      </c>
      <c r="F619" s="0" t="n">
        <v>0.048</v>
      </c>
      <c r="G619" s="0" t="n">
        <v>4.821</v>
      </c>
      <c r="H619" s="0" t="n">
        <v>17836</v>
      </c>
      <c r="I619" s="0" t="s">
        <v>1195</v>
      </c>
      <c r="J619" s="0" t="s">
        <v>1196</v>
      </c>
      <c r="K619" s="4" t="n">
        <v>129</v>
      </c>
      <c r="L619" s="5" t="n">
        <v>1.7E-005</v>
      </c>
      <c r="M619" s="4" t="n">
        <v>41</v>
      </c>
      <c r="N619" s="6" t="n">
        <v>0.439024390243902</v>
      </c>
    </row>
    <row r="620" customFormat="false" ht="12.75" hidden="false" customHeight="false" outlineLevel="0" collapsed="false">
      <c r="A620" s="0" t="n">
        <v>6</v>
      </c>
      <c r="B620" s="0" t="n">
        <v>87.891</v>
      </c>
      <c r="C620" s="0" t="n">
        <v>124</v>
      </c>
      <c r="D620" s="0" t="n">
        <v>2</v>
      </c>
      <c r="E620" s="0" t="n">
        <v>0.236</v>
      </c>
      <c r="F620" s="0" t="n">
        <v>0.049</v>
      </c>
      <c r="G620" s="0" t="n">
        <v>5.188</v>
      </c>
      <c r="H620" s="0" t="n">
        <v>7376</v>
      </c>
      <c r="I620" s="0" t="s">
        <v>1197</v>
      </c>
      <c r="J620" s="0" t="s">
        <v>1198</v>
      </c>
      <c r="K620" s="4" t="n">
        <v>345</v>
      </c>
      <c r="L620" s="5" t="n">
        <v>2.2E-026</v>
      </c>
      <c r="M620" s="4" t="n">
        <v>90</v>
      </c>
      <c r="N620" s="6" t="n">
        <v>0.655555555555556</v>
      </c>
    </row>
    <row r="621" customFormat="false" ht="12.75" hidden="false" customHeight="false" outlineLevel="0" collapsed="false">
      <c r="A621" s="0" t="n">
        <v>6</v>
      </c>
      <c r="B621" s="0" t="n">
        <v>87.891</v>
      </c>
      <c r="C621" s="0" t="n">
        <v>124</v>
      </c>
      <c r="D621" s="0" t="n">
        <v>2</v>
      </c>
      <c r="E621" s="0" t="n">
        <v>-0.243</v>
      </c>
      <c r="F621" s="0" t="n">
        <v>0.039</v>
      </c>
      <c r="G621" s="0" t="n">
        <v>5.331</v>
      </c>
      <c r="H621" s="0" t="n">
        <v>4093</v>
      </c>
      <c r="I621" s="0" t="s">
        <v>1199</v>
      </c>
      <c r="J621" s="0" t="s">
        <v>1200</v>
      </c>
      <c r="K621" s="4" t="n">
        <v>324</v>
      </c>
      <c r="L621" s="5" t="n">
        <v>6.8E-016</v>
      </c>
      <c r="M621" s="4" t="n">
        <v>126</v>
      </c>
      <c r="N621" s="6" t="n">
        <v>0.349206349206349</v>
      </c>
    </row>
    <row r="622" customFormat="false" ht="12.75" hidden="false" customHeight="false" outlineLevel="0" collapsed="false">
      <c r="A622" s="0" t="n">
        <v>6</v>
      </c>
      <c r="B622" s="0" t="n">
        <v>87.891</v>
      </c>
      <c r="C622" s="0" t="n">
        <v>124</v>
      </c>
      <c r="D622" s="0" t="n">
        <v>2</v>
      </c>
      <c r="E622" s="0" t="n">
        <v>-0.197</v>
      </c>
      <c r="F622" s="0" t="n">
        <v>0.041</v>
      </c>
      <c r="G622" s="0" t="n">
        <v>4.385</v>
      </c>
      <c r="H622" s="0" t="n">
        <v>4209</v>
      </c>
      <c r="I622" s="0" t="s">
        <v>1201</v>
      </c>
      <c r="J622" s="0" t="s">
        <v>1202</v>
      </c>
      <c r="K622" s="4" t="n">
        <v>313</v>
      </c>
      <c r="L622" s="4" t="n">
        <v>1</v>
      </c>
      <c r="M622" s="4" t="n">
        <v>72</v>
      </c>
      <c r="N622" s="6" t="n">
        <v>0.291666666666667</v>
      </c>
    </row>
    <row r="623" customFormat="false" ht="12.75" hidden="false" customHeight="false" outlineLevel="0" collapsed="false">
      <c r="A623" s="0" t="n">
        <v>6</v>
      </c>
      <c r="B623" s="0" t="n">
        <v>87.891</v>
      </c>
      <c r="C623" s="0" t="n">
        <v>124</v>
      </c>
      <c r="D623" s="0" t="n">
        <v>2</v>
      </c>
      <c r="E623" s="0" t="n">
        <v>-0.254</v>
      </c>
      <c r="F623" s="0" t="n">
        <v>0.062</v>
      </c>
      <c r="G623" s="0" t="n">
        <v>5.665</v>
      </c>
      <c r="H623" s="0" t="n">
        <v>2514</v>
      </c>
      <c r="I623" s="0" t="s">
        <v>1203</v>
      </c>
      <c r="J623" s="0" t="s">
        <v>1204</v>
      </c>
      <c r="K623" s="4" t="n">
        <v>341</v>
      </c>
      <c r="L623" s="5" t="n">
        <v>1.1E-005</v>
      </c>
      <c r="M623" s="4" t="n">
        <v>31</v>
      </c>
      <c r="N623" s="6" t="n">
        <v>0.612903225806452</v>
      </c>
    </row>
    <row r="624" customFormat="false" ht="12.75" hidden="false" customHeight="false" outlineLevel="0" collapsed="false">
      <c r="A624" s="0" t="n">
        <v>6</v>
      </c>
      <c r="B624" s="0" t="n">
        <v>87.891</v>
      </c>
      <c r="C624" s="0" t="n">
        <v>124</v>
      </c>
      <c r="D624" s="0" t="n">
        <v>2</v>
      </c>
      <c r="E624" s="0" t="n">
        <v>0.186</v>
      </c>
      <c r="F624" s="0" t="n">
        <v>0.034</v>
      </c>
      <c r="G624" s="0" t="n">
        <v>4.024</v>
      </c>
      <c r="H624" s="0" t="n">
        <v>14074</v>
      </c>
      <c r="I624" s="0" t="s">
        <v>1205</v>
      </c>
      <c r="J624" s="0" t="s">
        <v>1206</v>
      </c>
      <c r="K624" s="4" t="n">
        <v>63</v>
      </c>
      <c r="L624" s="4" t="n">
        <v>3.9</v>
      </c>
      <c r="M624" s="4" t="n">
        <v>33</v>
      </c>
      <c r="N624" s="6" t="n">
        <v>0.454545454545455</v>
      </c>
    </row>
    <row r="625" customFormat="false" ht="12.75" hidden="false" customHeight="false" outlineLevel="0" collapsed="false">
      <c r="A625" s="0" t="n">
        <v>6</v>
      </c>
      <c r="B625" s="0" t="n">
        <v>87.891</v>
      </c>
      <c r="C625" s="0" t="n">
        <v>124</v>
      </c>
      <c r="D625" s="0" t="n">
        <v>2</v>
      </c>
      <c r="E625" s="0" t="n">
        <v>-0.174</v>
      </c>
      <c r="F625" s="0" t="n">
        <v>0.034</v>
      </c>
      <c r="G625" s="0" t="n">
        <v>4.368</v>
      </c>
      <c r="H625" s="0" t="n">
        <v>17393</v>
      </c>
      <c r="I625" s="0" t="s">
        <v>1207</v>
      </c>
      <c r="J625" s="0" t="s">
        <v>1208</v>
      </c>
      <c r="K625" s="4" t="n">
        <v>47</v>
      </c>
      <c r="L625" s="4" t="n">
        <v>3.6</v>
      </c>
      <c r="M625" s="4" t="n">
        <v>15</v>
      </c>
      <c r="N625" s="6" t="n">
        <v>0.533333333333333</v>
      </c>
    </row>
    <row r="626" customFormat="false" ht="12.75" hidden="false" customHeight="false" outlineLevel="0" collapsed="false">
      <c r="A626" s="0" t="n">
        <v>6</v>
      </c>
      <c r="B626" s="0" t="n">
        <v>87.891</v>
      </c>
      <c r="C626" s="0" t="n">
        <v>124</v>
      </c>
      <c r="D626" s="0" t="n">
        <v>2</v>
      </c>
      <c r="E626" s="0" t="n">
        <v>-0.198</v>
      </c>
      <c r="F626" s="0" t="n">
        <v>0.05</v>
      </c>
      <c r="G626" s="0" t="n">
        <v>5.113</v>
      </c>
      <c r="H626" s="0" t="n">
        <v>9377</v>
      </c>
      <c r="I626" s="0" t="s">
        <v>1209</v>
      </c>
      <c r="J626" s="0" t="s">
        <v>1210</v>
      </c>
      <c r="K626" s="4" t="n">
        <v>388</v>
      </c>
      <c r="L626" s="5" t="n">
        <v>5.2E-014</v>
      </c>
      <c r="M626" s="4" t="n">
        <v>43</v>
      </c>
      <c r="N626" s="6" t="n">
        <v>0.790697674418605</v>
      </c>
    </row>
    <row r="627" customFormat="false" ht="12.75" hidden="false" customHeight="false" outlineLevel="0" collapsed="false">
      <c r="A627" s="0" t="n">
        <v>6</v>
      </c>
      <c r="B627" s="0" t="n">
        <v>87.891</v>
      </c>
      <c r="C627" s="0" t="n">
        <v>124</v>
      </c>
      <c r="D627" s="0" t="n">
        <v>2</v>
      </c>
      <c r="E627" s="0" t="n">
        <v>-0.172</v>
      </c>
      <c r="F627" s="0" t="n">
        <v>0.032</v>
      </c>
      <c r="G627" s="0" t="n">
        <v>4.343</v>
      </c>
      <c r="H627" s="0" t="n">
        <v>5493</v>
      </c>
      <c r="I627" s="0" t="s">
        <v>1211</v>
      </c>
      <c r="J627" s="0" t="s">
        <v>1212</v>
      </c>
      <c r="K627" s="4" t="n">
        <v>399</v>
      </c>
      <c r="L627" s="5" t="n">
        <v>9.1E-028</v>
      </c>
      <c r="M627" s="4" t="n">
        <v>134</v>
      </c>
      <c r="N627" s="6" t="n">
        <v>0.41044776119403</v>
      </c>
    </row>
    <row r="628" customFormat="false" ht="12.75" hidden="false" customHeight="false" outlineLevel="0" collapsed="false">
      <c r="A628" s="0" t="n">
        <v>6</v>
      </c>
      <c r="B628" s="0" t="n">
        <v>87.891</v>
      </c>
      <c r="C628" s="0" t="n">
        <v>124</v>
      </c>
      <c r="D628" s="0" t="n">
        <v>2</v>
      </c>
      <c r="E628" s="0" t="n">
        <v>0.262</v>
      </c>
      <c r="F628" s="0" t="n">
        <v>0.063</v>
      </c>
      <c r="G628" s="0" t="n">
        <v>6.534</v>
      </c>
      <c r="H628" s="0" t="n">
        <v>7119</v>
      </c>
      <c r="I628" s="0" t="s">
        <v>1213</v>
      </c>
      <c r="J628" s="0" t="s">
        <v>1214</v>
      </c>
      <c r="K628" s="4" t="n">
        <v>542</v>
      </c>
      <c r="L628" s="4" t="n">
        <v>0.3</v>
      </c>
      <c r="M628" s="4" t="n">
        <v>81</v>
      </c>
      <c r="N628" s="6" t="n">
        <v>0.259259259259259</v>
      </c>
    </row>
    <row r="629" customFormat="false" ht="12.75" hidden="false" customHeight="false" outlineLevel="0" collapsed="false">
      <c r="A629" s="0" t="n">
        <v>6</v>
      </c>
      <c r="B629" s="0" t="n">
        <v>87.891</v>
      </c>
      <c r="C629" s="0" t="n">
        <v>124</v>
      </c>
      <c r="D629" s="0" t="n">
        <v>2</v>
      </c>
      <c r="E629" s="0" t="n">
        <v>-0.215</v>
      </c>
      <c r="F629" s="0" t="n">
        <v>0.069</v>
      </c>
      <c r="G629" s="0" t="n">
        <v>6.318</v>
      </c>
      <c r="H629" s="0" t="n">
        <v>7417</v>
      </c>
      <c r="I629" s="0" t="s">
        <v>1215</v>
      </c>
      <c r="J629" s="0" t="s">
        <v>1216</v>
      </c>
      <c r="K629" s="4" t="n">
        <v>218</v>
      </c>
      <c r="L629" s="5" t="n">
        <v>2.9E-022</v>
      </c>
      <c r="M629" s="4" t="n">
        <v>94</v>
      </c>
      <c r="N629" s="6" t="n">
        <v>0.553191489361702</v>
      </c>
    </row>
    <row r="630" customFormat="false" ht="12.75" hidden="false" customHeight="false" outlineLevel="0" collapsed="false">
      <c r="A630" s="0" t="n">
        <v>6</v>
      </c>
      <c r="B630" s="0" t="n">
        <v>87.891</v>
      </c>
      <c r="C630" s="0" t="n">
        <v>124</v>
      </c>
      <c r="D630" s="0" t="n">
        <v>2</v>
      </c>
      <c r="E630" s="0" t="n">
        <v>-0.206</v>
      </c>
      <c r="F630" s="0" t="n">
        <v>0.048</v>
      </c>
      <c r="G630" s="0" t="n">
        <v>5.207</v>
      </c>
      <c r="H630" s="0" t="n">
        <v>6818</v>
      </c>
      <c r="I630" s="0" t="s">
        <v>1217</v>
      </c>
      <c r="J630" s="0" t="s">
        <v>1218</v>
      </c>
      <c r="K630" s="4" t="n">
        <v>58</v>
      </c>
      <c r="L630" s="4" t="n">
        <v>1.8</v>
      </c>
      <c r="M630" s="4" t="n">
        <v>34</v>
      </c>
      <c r="N630" s="6" t="n">
        <v>0.382352941176471</v>
      </c>
    </row>
    <row r="631" customFormat="false" ht="12.75" hidden="false" customHeight="false" outlineLevel="0" collapsed="false">
      <c r="A631" s="0" t="n">
        <v>6</v>
      </c>
      <c r="B631" s="0" t="n">
        <v>87.891</v>
      </c>
      <c r="C631" s="0" t="n">
        <v>124</v>
      </c>
      <c r="D631" s="0" t="n">
        <v>2</v>
      </c>
      <c r="E631" s="0" t="n">
        <v>-0.208</v>
      </c>
      <c r="F631" s="0" t="n">
        <v>0.038</v>
      </c>
      <c r="G631" s="0" t="n">
        <v>3.918</v>
      </c>
      <c r="H631" s="0" t="n">
        <v>873</v>
      </c>
      <c r="I631" s="0" t="s">
        <v>1219</v>
      </c>
      <c r="J631" s="0" t="s">
        <v>1220</v>
      </c>
      <c r="K631" s="4" t="n">
        <v>42</v>
      </c>
      <c r="L631" s="4" t="n">
        <v>6.9</v>
      </c>
      <c r="M631" s="4" t="n">
        <v>21</v>
      </c>
      <c r="N631" s="6" t="n">
        <v>0.523809523809524</v>
      </c>
    </row>
    <row r="632" customFormat="false" ht="12.75" hidden="false" customHeight="false" outlineLevel="0" collapsed="false">
      <c r="A632" s="0" t="n">
        <v>6</v>
      </c>
      <c r="B632" s="0" t="n">
        <v>87.891</v>
      </c>
      <c r="C632" s="0" t="n">
        <v>124</v>
      </c>
      <c r="D632" s="0" t="n">
        <v>2</v>
      </c>
      <c r="E632" s="0" t="n">
        <v>-0.202</v>
      </c>
      <c r="F632" s="0" t="n">
        <v>0.045</v>
      </c>
      <c r="G632" s="0" t="n">
        <v>4.419</v>
      </c>
      <c r="H632" s="0" t="n">
        <v>5743</v>
      </c>
      <c r="I632" s="0" t="s">
        <v>1221</v>
      </c>
      <c r="J632" s="0" t="s">
        <v>1222</v>
      </c>
      <c r="K632" s="4" t="n">
        <v>513</v>
      </c>
      <c r="L632" s="5" t="n">
        <v>2.5E-007</v>
      </c>
      <c r="M632" s="4" t="n">
        <v>80</v>
      </c>
      <c r="N632" s="6" t="n">
        <v>0.4</v>
      </c>
    </row>
    <row r="633" customFormat="false" ht="12.75" hidden="false" customHeight="false" outlineLevel="0" collapsed="false">
      <c r="A633" s="0" t="n">
        <v>6</v>
      </c>
      <c r="B633" s="0" t="n">
        <v>87.891</v>
      </c>
      <c r="C633" s="0" t="n">
        <v>124</v>
      </c>
      <c r="D633" s="0" t="n">
        <v>2</v>
      </c>
      <c r="E633" s="0" t="n">
        <v>-0.208</v>
      </c>
      <c r="F633" s="0" t="n">
        <v>0.036</v>
      </c>
      <c r="G633" s="0" t="n">
        <v>3.858</v>
      </c>
      <c r="H633" s="0" t="n">
        <v>6202</v>
      </c>
      <c r="I633" s="0" t="s">
        <v>1223</v>
      </c>
      <c r="J633" s="0" t="s">
        <v>1224</v>
      </c>
      <c r="K633" s="4" t="n">
        <v>454</v>
      </c>
      <c r="L633" s="5" t="n">
        <v>9.2E-051</v>
      </c>
      <c r="M633" s="4" t="n">
        <v>133</v>
      </c>
      <c r="N633" s="6" t="n">
        <v>0.699248120300752</v>
      </c>
    </row>
    <row r="634" customFormat="false" ht="12.75" hidden="false" customHeight="false" outlineLevel="0" collapsed="false">
      <c r="A634" s="0" t="n">
        <v>6</v>
      </c>
      <c r="B634" s="0" t="n">
        <v>87.891</v>
      </c>
      <c r="C634" s="0" t="n">
        <v>124</v>
      </c>
      <c r="D634" s="0" t="n">
        <v>2</v>
      </c>
      <c r="E634" s="0" t="n">
        <v>-0.205</v>
      </c>
      <c r="F634" s="0" t="n">
        <v>0.036</v>
      </c>
      <c r="G634" s="0" t="n">
        <v>4.08</v>
      </c>
      <c r="H634" s="0" t="n">
        <v>20263</v>
      </c>
      <c r="I634" s="0" t="s">
        <v>1225</v>
      </c>
      <c r="J634" s="0" t="s">
        <v>1226</v>
      </c>
      <c r="K634" s="4" t="n">
        <v>195</v>
      </c>
      <c r="L634" s="5" t="n">
        <v>6.5E-034</v>
      </c>
      <c r="M634" s="4" t="n">
        <v>193</v>
      </c>
      <c r="N634" s="6" t="n">
        <v>0.44559585492228</v>
      </c>
    </row>
    <row r="635" customFormat="false" ht="12.75" hidden="false" customHeight="false" outlineLevel="0" collapsed="false">
      <c r="A635" s="0" t="n">
        <v>6</v>
      </c>
      <c r="B635" s="0" t="n">
        <v>87.891</v>
      </c>
      <c r="C635" s="0" t="n">
        <v>124</v>
      </c>
      <c r="D635" s="0" t="n">
        <v>2</v>
      </c>
      <c r="E635" s="0" t="n">
        <v>0.289</v>
      </c>
      <c r="F635" s="0" t="n">
        <v>0.075</v>
      </c>
      <c r="G635" s="0" t="n">
        <v>9.417</v>
      </c>
      <c r="H635" s="0" t="n">
        <v>20640</v>
      </c>
      <c r="I635" s="0" t="s">
        <v>1227</v>
      </c>
      <c r="J635" s="0" t="s">
        <v>1228</v>
      </c>
      <c r="K635" s="4" t="n">
        <v>115</v>
      </c>
      <c r="L635" s="5" t="n">
        <v>5.4E-030</v>
      </c>
      <c r="M635" s="4" t="n">
        <v>112</v>
      </c>
      <c r="N635" s="6" t="n">
        <v>0.535714285714286</v>
      </c>
    </row>
    <row r="636" customFormat="false" ht="12.75" hidden="false" customHeight="false" outlineLevel="0" collapsed="false">
      <c r="A636" s="0" t="n">
        <v>6</v>
      </c>
      <c r="B636" s="0" t="n">
        <v>87.891</v>
      </c>
      <c r="C636" s="0" t="n">
        <v>124</v>
      </c>
      <c r="D636" s="0" t="n">
        <v>2</v>
      </c>
      <c r="E636" s="0" t="n">
        <v>0.168</v>
      </c>
      <c r="F636" s="0" t="n">
        <v>0.048</v>
      </c>
      <c r="G636" s="0" t="n">
        <v>4.272</v>
      </c>
      <c r="H636" s="0" t="n">
        <v>3270</v>
      </c>
      <c r="I636" s="0" t="s">
        <v>1229</v>
      </c>
      <c r="J636" s="0" t="s">
        <v>1230</v>
      </c>
      <c r="K636" s="4" t="n">
        <v>212</v>
      </c>
      <c r="L636" s="5" t="n">
        <v>1.1E-038</v>
      </c>
      <c r="M636" s="4" t="n">
        <v>91</v>
      </c>
      <c r="N636" s="6" t="n">
        <v>0.857142857142857</v>
      </c>
    </row>
    <row r="637" customFormat="false" ht="12.75" hidden="false" customHeight="false" outlineLevel="0" collapsed="false">
      <c r="A637" s="0" t="n">
        <v>6</v>
      </c>
      <c r="B637" s="0" t="n">
        <v>87.891</v>
      </c>
      <c r="C637" s="0" t="n">
        <v>124</v>
      </c>
      <c r="D637" s="0" t="n">
        <v>2</v>
      </c>
      <c r="E637" s="0" t="n">
        <v>-0.242</v>
      </c>
      <c r="F637" s="0" t="n">
        <v>0.048</v>
      </c>
      <c r="G637" s="0" t="n">
        <v>6.066</v>
      </c>
      <c r="H637" s="0" t="n">
        <v>8007</v>
      </c>
      <c r="I637" s="0" t="s">
        <v>1231</v>
      </c>
      <c r="J637" s="0" t="s">
        <v>1232</v>
      </c>
      <c r="K637" s="4" t="n">
        <v>359</v>
      </c>
      <c r="L637" s="5" t="n">
        <v>2.4E-027</v>
      </c>
      <c r="M637" s="4" t="n">
        <v>216</v>
      </c>
      <c r="N637" s="6" t="n">
        <v>0.314814814814815</v>
      </c>
    </row>
    <row r="638" customFormat="false" ht="12.75" hidden="false" customHeight="false" outlineLevel="0" collapsed="false">
      <c r="A638" s="0" t="n">
        <v>6</v>
      </c>
      <c r="B638" s="0" t="n">
        <v>87.891</v>
      </c>
      <c r="C638" s="0" t="n">
        <v>124</v>
      </c>
      <c r="D638" s="0" t="n">
        <v>2</v>
      </c>
      <c r="E638" s="0" t="n">
        <v>-0.205</v>
      </c>
      <c r="F638" s="0" t="n">
        <v>0.051</v>
      </c>
      <c r="G638" s="0" t="n">
        <v>4.563</v>
      </c>
      <c r="H638" s="0" t="n">
        <v>7684</v>
      </c>
      <c r="I638" s="0" t="s">
        <v>1233</v>
      </c>
      <c r="J638" s="0" t="s">
        <v>1234</v>
      </c>
      <c r="K638" s="4" t="n">
        <v>569</v>
      </c>
      <c r="L638" s="5" t="n">
        <v>6.5E-041</v>
      </c>
      <c r="M638" s="4" t="n">
        <v>109</v>
      </c>
      <c r="N638" s="6" t="n">
        <v>0.697247706422018</v>
      </c>
    </row>
    <row r="639" customFormat="false" ht="12.75" hidden="false" customHeight="false" outlineLevel="0" collapsed="false">
      <c r="A639" s="0" t="n">
        <v>6</v>
      </c>
      <c r="B639" s="0" t="n">
        <v>87.891</v>
      </c>
      <c r="C639" s="0" t="n">
        <v>124</v>
      </c>
      <c r="D639" s="0" t="n">
        <v>2</v>
      </c>
      <c r="E639" s="0" t="n">
        <v>-0.19</v>
      </c>
      <c r="F639" s="0" t="n">
        <v>0.041</v>
      </c>
      <c r="G639" s="0" t="n">
        <v>4.623</v>
      </c>
      <c r="H639" s="0" t="n">
        <v>13675</v>
      </c>
      <c r="I639" s="0" t="s">
        <v>1235</v>
      </c>
      <c r="J639" s="0" t="s">
        <v>1236</v>
      </c>
      <c r="K639" s="4" t="n">
        <v>155</v>
      </c>
      <c r="L639" s="5" t="n">
        <v>6.1E-038</v>
      </c>
      <c r="M639" s="4" t="n">
        <v>120</v>
      </c>
      <c r="N639" s="6" t="n">
        <v>0.625</v>
      </c>
    </row>
    <row r="640" customFormat="false" ht="12.75" hidden="false" customHeight="false" outlineLevel="0" collapsed="false">
      <c r="A640" s="0" t="n">
        <v>6</v>
      </c>
      <c r="B640" s="0" t="n">
        <v>87.891</v>
      </c>
      <c r="C640" s="0" t="n">
        <v>124</v>
      </c>
      <c r="D640" s="0" t="n">
        <v>2</v>
      </c>
      <c r="E640" s="0" t="n">
        <v>-0.26</v>
      </c>
      <c r="F640" s="0" t="n">
        <v>0.065</v>
      </c>
      <c r="G640" s="0" t="n">
        <v>7.592</v>
      </c>
      <c r="H640" s="0" t="n">
        <v>33</v>
      </c>
      <c r="I640" s="0" t="s">
        <v>1237</v>
      </c>
      <c r="J640" s="0" t="s">
        <v>1238</v>
      </c>
      <c r="K640" s="4" t="n">
        <v>149</v>
      </c>
      <c r="L640" s="5" t="n">
        <v>9.6E-040</v>
      </c>
      <c r="M640" s="4" t="n">
        <v>154</v>
      </c>
      <c r="N640" s="6" t="n">
        <v>0.545454545454545</v>
      </c>
    </row>
    <row r="641" customFormat="false" ht="12.75" hidden="false" customHeight="false" outlineLevel="0" collapsed="false">
      <c r="A641" s="0" t="n">
        <v>6</v>
      </c>
      <c r="B641" s="0" t="n">
        <v>87.891</v>
      </c>
      <c r="C641" s="0" t="n">
        <v>124</v>
      </c>
      <c r="D641" s="0" t="n">
        <v>2</v>
      </c>
      <c r="E641" s="0" t="n">
        <v>0.186</v>
      </c>
      <c r="F641" s="0" t="n">
        <v>0.05</v>
      </c>
      <c r="G641" s="0" t="n">
        <v>3.987</v>
      </c>
      <c r="H641" s="0" t="n">
        <v>3597</v>
      </c>
      <c r="I641" s="0" t="s">
        <v>1239</v>
      </c>
      <c r="J641" s="0" t="s">
        <v>1240</v>
      </c>
      <c r="K641" s="4" t="n">
        <v>195</v>
      </c>
      <c r="L641" s="5" t="n">
        <v>3.4E-037</v>
      </c>
      <c r="M641" s="4" t="n">
        <v>154</v>
      </c>
      <c r="N641" s="6" t="n">
        <v>0.512987012987013</v>
      </c>
    </row>
    <row r="642" customFormat="false" ht="12.75" hidden="false" customHeight="false" outlineLevel="0" collapsed="false">
      <c r="A642" s="0" t="n">
        <v>6</v>
      </c>
      <c r="B642" s="0" t="n">
        <v>87.891</v>
      </c>
      <c r="C642" s="0" t="n">
        <v>124</v>
      </c>
      <c r="D642" s="0" t="n">
        <v>2</v>
      </c>
      <c r="E642" s="0" t="n">
        <v>-0.196</v>
      </c>
      <c r="F642" s="0" t="n">
        <v>0.036</v>
      </c>
      <c r="G642" s="0" t="n">
        <v>4.906</v>
      </c>
      <c r="H642" s="0" t="n">
        <v>5753</v>
      </c>
      <c r="I642" s="0" t="s">
        <v>1241</v>
      </c>
      <c r="J642" s="0" t="s">
        <v>1242</v>
      </c>
      <c r="K642" s="4" t="n">
        <v>79</v>
      </c>
      <c r="L642" s="4" t="n">
        <v>9.4</v>
      </c>
      <c r="M642" s="4" t="n">
        <v>66</v>
      </c>
      <c r="N642" s="6" t="n">
        <v>0.318181818181818</v>
      </c>
    </row>
    <row r="643" customFormat="false" ht="12.75" hidden="false" customHeight="false" outlineLevel="0" collapsed="false">
      <c r="A643" s="0" t="n">
        <v>6</v>
      </c>
      <c r="B643" s="0" t="n">
        <v>87.891</v>
      </c>
      <c r="C643" s="0" t="n">
        <v>124</v>
      </c>
      <c r="D643" s="0" t="n">
        <v>2</v>
      </c>
      <c r="E643" s="0" t="n">
        <v>0.254</v>
      </c>
      <c r="F643" s="0" t="n">
        <v>0.062</v>
      </c>
      <c r="G643" s="0" t="n">
        <v>5.851</v>
      </c>
      <c r="H643" s="0" t="n">
        <v>2055</v>
      </c>
      <c r="I643" s="0" t="s">
        <v>1243</v>
      </c>
      <c r="J643" s="0" t="s">
        <v>1244</v>
      </c>
      <c r="K643" s="4" t="n">
        <v>294</v>
      </c>
      <c r="L643" s="4" t="n">
        <v>6.9</v>
      </c>
      <c r="M643" s="4" t="n">
        <v>68</v>
      </c>
      <c r="N643" s="6" t="n">
        <v>0.323529411764706</v>
      </c>
    </row>
    <row r="644" customFormat="false" ht="12.75" hidden="false" customHeight="false" outlineLevel="0" collapsed="false">
      <c r="A644" s="0" t="n">
        <v>6</v>
      </c>
      <c r="B644" s="0" t="n">
        <v>87.891</v>
      </c>
      <c r="C644" s="0" t="n">
        <v>124</v>
      </c>
      <c r="D644" s="0" t="n">
        <v>2</v>
      </c>
      <c r="E644" s="0" t="n">
        <v>-0.258</v>
      </c>
      <c r="F644" s="0" t="n">
        <v>0.053</v>
      </c>
      <c r="G644" s="0" t="n">
        <v>6.42</v>
      </c>
      <c r="H644" s="0" t="n">
        <v>6087</v>
      </c>
      <c r="I644" s="0" t="s">
        <v>1245</v>
      </c>
      <c r="J644" s="0" t="s">
        <v>1246</v>
      </c>
      <c r="K644" s="4" t="n">
        <v>124</v>
      </c>
      <c r="L644" s="4" t="n">
        <v>3.4</v>
      </c>
      <c r="M644" s="4" t="n">
        <v>64</v>
      </c>
      <c r="N644" s="6" t="n">
        <v>0.3125</v>
      </c>
    </row>
    <row r="645" customFormat="false" ht="12.75" hidden="false" customHeight="false" outlineLevel="0" collapsed="false">
      <c r="A645" s="0" t="n">
        <v>6</v>
      </c>
      <c r="B645" s="0" t="n">
        <v>87.891</v>
      </c>
      <c r="C645" s="0" t="n">
        <v>124</v>
      </c>
      <c r="D645" s="0" t="n">
        <v>2</v>
      </c>
      <c r="E645" s="0" t="n">
        <v>-0.299</v>
      </c>
      <c r="F645" s="0" t="n">
        <v>0.079</v>
      </c>
      <c r="G645" s="0" t="n">
        <v>8.248</v>
      </c>
      <c r="H645" s="0" t="n">
        <v>6105</v>
      </c>
      <c r="I645" s="0" t="s">
        <v>1247</v>
      </c>
      <c r="J645" s="0" t="s">
        <v>1248</v>
      </c>
      <c r="K645" s="4" t="n">
        <v>1210</v>
      </c>
      <c r="L645" s="5" t="n">
        <v>2.4E-019</v>
      </c>
      <c r="M645" s="4" t="n">
        <v>55</v>
      </c>
      <c r="N645" s="6" t="n">
        <v>0.854545454545454</v>
      </c>
    </row>
    <row r="646" customFormat="false" ht="12.75" hidden="false" customHeight="false" outlineLevel="0" collapsed="false">
      <c r="A646" s="0" t="n">
        <v>6</v>
      </c>
      <c r="B646" s="0" t="n">
        <v>87.891</v>
      </c>
      <c r="C646" s="0" t="n">
        <v>124</v>
      </c>
      <c r="D646" s="0" t="n">
        <v>2</v>
      </c>
      <c r="E646" s="0" t="n">
        <v>0.206</v>
      </c>
      <c r="F646" s="0" t="n">
        <v>0.052</v>
      </c>
      <c r="G646" s="0" t="n">
        <v>4.516</v>
      </c>
      <c r="H646" s="0" t="n">
        <v>1527</v>
      </c>
      <c r="I646" s="0" t="s">
        <v>1249</v>
      </c>
      <c r="J646" s="0" t="s">
        <v>1250</v>
      </c>
      <c r="K646" s="4" t="n">
        <v>603</v>
      </c>
      <c r="L646" s="5" t="n">
        <v>8.3E-011</v>
      </c>
      <c r="M646" s="4" t="n">
        <v>36</v>
      </c>
      <c r="N646" s="6" t="n">
        <v>0.861111111111111</v>
      </c>
    </row>
    <row r="647" customFormat="false" ht="12.75" hidden="false" customHeight="false" outlineLevel="0" collapsed="false">
      <c r="A647" s="0" t="n">
        <v>6</v>
      </c>
      <c r="B647" s="0" t="n">
        <v>87.891</v>
      </c>
      <c r="C647" s="0" t="n">
        <v>124</v>
      </c>
      <c r="D647" s="0" t="n">
        <v>2</v>
      </c>
      <c r="E647" s="0" t="n">
        <v>0.266</v>
      </c>
      <c r="F647" s="0" t="n">
        <v>0.062</v>
      </c>
      <c r="G647" s="0" t="n">
        <v>6.501</v>
      </c>
      <c r="H647" s="0" t="n">
        <v>16105</v>
      </c>
      <c r="I647" s="0" t="s">
        <v>1251</v>
      </c>
      <c r="J647" s="0" t="s">
        <v>1252</v>
      </c>
      <c r="K647" s="4" t="n">
        <v>40</v>
      </c>
      <c r="L647" s="4" t="n">
        <v>9.5</v>
      </c>
      <c r="M647" s="4" t="n">
        <v>25</v>
      </c>
      <c r="N647" s="6" t="n">
        <v>0.48</v>
      </c>
    </row>
    <row r="648" customFormat="false" ht="12.75" hidden="false" customHeight="false" outlineLevel="0" collapsed="false">
      <c r="A648" s="0" t="n">
        <v>6</v>
      </c>
      <c r="B648" s="0" t="n">
        <v>87.891</v>
      </c>
      <c r="C648" s="0" t="n">
        <v>124</v>
      </c>
      <c r="D648" s="0" t="n">
        <v>2</v>
      </c>
      <c r="E648" s="0" t="n">
        <v>-0.173</v>
      </c>
      <c r="F648" s="0" t="n">
        <v>0.035</v>
      </c>
      <c r="G648" s="0" t="n">
        <v>4.22</v>
      </c>
      <c r="H648" s="0" t="n">
        <v>7109</v>
      </c>
      <c r="I648" s="0" t="s">
        <v>1253</v>
      </c>
      <c r="J648" s="0" t="s">
        <v>1254</v>
      </c>
      <c r="K648" s="4" t="n">
        <v>414</v>
      </c>
      <c r="L648" s="4" t="n">
        <v>1.7</v>
      </c>
      <c r="M648" s="4" t="n">
        <v>175</v>
      </c>
      <c r="N648" s="6" t="n">
        <v>0.211428571428571</v>
      </c>
    </row>
    <row r="649" customFormat="false" ht="12.75" hidden="false" customHeight="false" outlineLevel="0" collapsed="false">
      <c r="A649" s="0" t="n">
        <v>6</v>
      </c>
      <c r="B649" s="0" t="n">
        <v>87.891</v>
      </c>
      <c r="C649" s="0" t="n">
        <v>124</v>
      </c>
      <c r="D649" s="0" t="n">
        <v>2</v>
      </c>
      <c r="E649" s="0" t="n">
        <v>0.172</v>
      </c>
      <c r="F649" s="0" t="n">
        <v>0.043</v>
      </c>
      <c r="G649" s="0" t="n">
        <v>4.742</v>
      </c>
      <c r="H649" s="0" t="n">
        <v>14998</v>
      </c>
      <c r="I649" s="0" t="s">
        <v>1255</v>
      </c>
      <c r="J649" s="0" t="s">
        <v>1256</v>
      </c>
      <c r="K649" s="4" t="n">
        <v>119</v>
      </c>
      <c r="L649" s="4" t="n">
        <v>0.00038</v>
      </c>
      <c r="M649" s="4" t="n">
        <v>51</v>
      </c>
      <c r="N649" s="6" t="n">
        <v>0.352941176470588</v>
      </c>
    </row>
    <row r="650" customFormat="false" ht="12.75" hidden="false" customHeight="false" outlineLevel="0" collapsed="false">
      <c r="A650" s="0" t="n">
        <v>6</v>
      </c>
      <c r="B650" s="0" t="n">
        <v>87.891</v>
      </c>
      <c r="C650" s="0" t="n">
        <v>124</v>
      </c>
      <c r="D650" s="0" t="n">
        <v>2</v>
      </c>
      <c r="E650" s="0" t="n">
        <v>-0.283</v>
      </c>
      <c r="F650" s="0" t="n">
        <v>0.076</v>
      </c>
      <c r="G650" s="0" t="n">
        <v>8.213</v>
      </c>
      <c r="H650" s="0" t="n">
        <v>12929</v>
      </c>
      <c r="I650" s="0" t="s">
        <v>1257</v>
      </c>
      <c r="J650" s="0" t="s">
        <v>1258</v>
      </c>
      <c r="K650" s="4" t="n">
        <v>518</v>
      </c>
      <c r="L650" s="5" t="n">
        <v>1.6E-009</v>
      </c>
      <c r="M650" s="4" t="n">
        <v>121</v>
      </c>
      <c r="N650" s="6" t="n">
        <v>0.396694214876033</v>
      </c>
    </row>
    <row r="651" customFormat="false" ht="12.75" hidden="false" customHeight="false" outlineLevel="0" collapsed="false">
      <c r="A651" s="0" t="n">
        <v>6</v>
      </c>
      <c r="B651" s="0" t="n">
        <v>87.891</v>
      </c>
      <c r="C651" s="0" t="n">
        <v>124</v>
      </c>
      <c r="D651" s="0" t="n">
        <v>2</v>
      </c>
      <c r="E651" s="0" t="n">
        <v>0.253</v>
      </c>
      <c r="F651" s="0" t="n">
        <v>0.061</v>
      </c>
      <c r="G651" s="0" t="n">
        <v>6.228</v>
      </c>
      <c r="H651" s="0" t="n">
        <v>18928</v>
      </c>
      <c r="I651" s="0" t="s">
        <v>1259</v>
      </c>
      <c r="J651" s="0" t="s">
        <v>1260</v>
      </c>
      <c r="K651" s="4" t="n">
        <v>93</v>
      </c>
      <c r="L651" s="5" t="n">
        <v>1.1E-029</v>
      </c>
      <c r="M651" s="4" t="n">
        <v>90</v>
      </c>
      <c r="N651" s="6" t="n">
        <v>0.7</v>
      </c>
    </row>
    <row r="652" customFormat="false" ht="12.75" hidden="false" customHeight="false" outlineLevel="0" collapsed="false">
      <c r="A652" s="0" t="n">
        <v>6</v>
      </c>
      <c r="B652" s="0" t="n">
        <v>87.891</v>
      </c>
      <c r="C652" s="0" t="n">
        <v>124</v>
      </c>
      <c r="D652" s="0" t="n">
        <v>2</v>
      </c>
      <c r="E652" s="0" t="n">
        <v>0.206</v>
      </c>
      <c r="F652" s="0" t="n">
        <v>0.061</v>
      </c>
      <c r="G652" s="0" t="n">
        <v>6.343</v>
      </c>
      <c r="H652" s="0" t="n">
        <v>16350</v>
      </c>
      <c r="I652" s="0" t="s">
        <v>1261</v>
      </c>
      <c r="J652" s="0" t="s">
        <v>1262</v>
      </c>
      <c r="K652" s="4" t="n">
        <v>152</v>
      </c>
      <c r="L652" s="5" t="n">
        <v>7.6E-055</v>
      </c>
      <c r="M652" s="4" t="n">
        <v>123</v>
      </c>
      <c r="N652" s="6" t="n">
        <v>0.780487804878049</v>
      </c>
    </row>
    <row r="653" customFormat="false" ht="12.75" hidden="false" customHeight="false" outlineLevel="0" collapsed="false">
      <c r="A653" s="0" t="n">
        <v>6</v>
      </c>
      <c r="B653" s="0" t="n">
        <v>87.891</v>
      </c>
      <c r="C653" s="0" t="n">
        <v>124</v>
      </c>
      <c r="D653" s="0" t="n">
        <v>2</v>
      </c>
      <c r="E653" s="0" t="n">
        <v>0.254</v>
      </c>
      <c r="F653" s="0" t="n">
        <v>0.045</v>
      </c>
      <c r="G653" s="0" t="n">
        <v>5.651</v>
      </c>
      <c r="H653" s="0" t="n">
        <v>14959</v>
      </c>
      <c r="I653" s="0" t="s">
        <v>1263</v>
      </c>
      <c r="J653" s="0" t="s">
        <v>1264</v>
      </c>
      <c r="K653" s="4" t="n">
        <v>499</v>
      </c>
      <c r="L653" s="5" t="n">
        <v>2.1E-035</v>
      </c>
      <c r="M653" s="4" t="n">
        <v>132</v>
      </c>
      <c r="N653" s="6" t="n">
        <v>0.507575757575758</v>
      </c>
    </row>
    <row r="654" customFormat="false" ht="12.75" hidden="false" customHeight="false" outlineLevel="0" collapsed="false">
      <c r="A654" s="0" t="n">
        <v>6</v>
      </c>
      <c r="B654" s="0" t="n">
        <v>87.891</v>
      </c>
      <c r="C654" s="0" t="n">
        <v>124</v>
      </c>
      <c r="D654" s="0" t="n">
        <v>2</v>
      </c>
      <c r="E654" s="0" t="n">
        <v>-0.237</v>
      </c>
      <c r="F654" s="0" t="n">
        <v>0.043</v>
      </c>
      <c r="G654" s="0" t="n">
        <v>4.325</v>
      </c>
      <c r="H654" s="0" t="n">
        <v>7715</v>
      </c>
      <c r="I654" s="0" t="s">
        <v>1265</v>
      </c>
      <c r="J654" s="0" t="s">
        <v>1266</v>
      </c>
      <c r="K654" s="4" t="n">
        <v>100</v>
      </c>
      <c r="L654" s="5" t="n">
        <v>6.7E-032</v>
      </c>
      <c r="M654" s="4" t="n">
        <v>100</v>
      </c>
      <c r="N654" s="6" t="n">
        <v>0.67</v>
      </c>
    </row>
    <row r="655" customFormat="false" ht="12.75" hidden="false" customHeight="false" outlineLevel="0" collapsed="false">
      <c r="A655" s="0" t="n">
        <v>6</v>
      </c>
      <c r="B655" s="0" t="n">
        <v>87.891</v>
      </c>
      <c r="C655" s="0" t="n">
        <v>124</v>
      </c>
      <c r="D655" s="0" t="n">
        <v>2</v>
      </c>
      <c r="E655" s="0" t="n">
        <v>0.254</v>
      </c>
      <c r="F655" s="0" t="n">
        <v>0.057</v>
      </c>
      <c r="G655" s="0" t="n">
        <v>6.491</v>
      </c>
      <c r="H655" s="0" t="n">
        <v>17818</v>
      </c>
      <c r="I655" s="0" t="s">
        <v>1267</v>
      </c>
      <c r="J655" s="0" t="s">
        <v>1268</v>
      </c>
      <c r="K655" s="4" t="n">
        <v>411</v>
      </c>
      <c r="L655" s="5" t="n">
        <v>1.6E-053</v>
      </c>
      <c r="M655" s="4" t="n">
        <v>184</v>
      </c>
      <c r="N655" s="6" t="n">
        <v>0.548913043478261</v>
      </c>
    </row>
    <row r="656" customFormat="false" ht="12.75" hidden="false" customHeight="false" outlineLevel="0" collapsed="false">
      <c r="A656" s="0" t="n">
        <v>6</v>
      </c>
      <c r="B656" s="0" t="n">
        <v>87.891</v>
      </c>
      <c r="C656" s="0" t="n">
        <v>124</v>
      </c>
      <c r="D656" s="0" t="n">
        <v>2</v>
      </c>
      <c r="E656" s="0" t="n">
        <v>0.234</v>
      </c>
      <c r="F656" s="0" t="n">
        <v>0.063</v>
      </c>
      <c r="G656" s="0" t="n">
        <v>5.502</v>
      </c>
      <c r="H656" s="0" t="n">
        <v>14300</v>
      </c>
      <c r="I656" s="0" t="s">
        <v>1269</v>
      </c>
      <c r="J656" s="0" t="s">
        <v>1270</v>
      </c>
      <c r="K656" s="4" t="n">
        <v>369</v>
      </c>
      <c r="L656" s="5" t="n">
        <v>2.2E-072</v>
      </c>
      <c r="M656" s="4" t="n">
        <v>168</v>
      </c>
      <c r="N656" s="6" t="n">
        <v>0.827380952380952</v>
      </c>
    </row>
    <row r="657" customFormat="false" ht="12.75" hidden="false" customHeight="false" outlineLevel="0" collapsed="false">
      <c r="A657" s="0" t="n">
        <v>6</v>
      </c>
      <c r="B657" s="0" t="n">
        <v>87.891</v>
      </c>
      <c r="C657" s="0" t="n">
        <v>124</v>
      </c>
      <c r="D657" s="0" t="n">
        <v>2</v>
      </c>
      <c r="E657" s="0" t="n">
        <v>-0.219</v>
      </c>
      <c r="F657" s="0" t="n">
        <v>0.051</v>
      </c>
      <c r="G657" s="0" t="n">
        <v>5.724</v>
      </c>
      <c r="H657" s="0" t="n">
        <v>7518</v>
      </c>
      <c r="I657" s="0" t="s">
        <v>1271</v>
      </c>
      <c r="J657" s="0" t="s">
        <v>1272</v>
      </c>
      <c r="K657" s="4" t="n">
        <v>412</v>
      </c>
      <c r="L657" s="4" t="n">
        <v>5.6</v>
      </c>
      <c r="M657" s="4" t="n">
        <v>58</v>
      </c>
      <c r="N657" s="6" t="n">
        <v>0.362068965517241</v>
      </c>
    </row>
    <row r="658" customFormat="false" ht="12.75" hidden="false" customHeight="false" outlineLevel="0" collapsed="false">
      <c r="A658" s="0" t="n">
        <v>6</v>
      </c>
      <c r="B658" s="0" t="n">
        <v>87.891</v>
      </c>
      <c r="C658" s="0" t="n">
        <v>124</v>
      </c>
      <c r="D658" s="0" t="n">
        <v>2</v>
      </c>
      <c r="E658" s="0" t="n">
        <v>-0.23</v>
      </c>
      <c r="F658" s="0" t="n">
        <v>0.057</v>
      </c>
      <c r="G658" s="0" t="n">
        <v>7.062</v>
      </c>
      <c r="H658" s="0" t="n">
        <v>2926</v>
      </c>
      <c r="I658" s="0" t="s">
        <v>1273</v>
      </c>
      <c r="J658" s="0" t="s">
        <v>1274</v>
      </c>
      <c r="K658" s="4" t="n">
        <v>327</v>
      </c>
      <c r="L658" s="5" t="n">
        <v>4.4E-005</v>
      </c>
      <c r="M658" s="4" t="n">
        <v>19</v>
      </c>
      <c r="N658" s="6" t="n">
        <v>1</v>
      </c>
    </row>
    <row r="659" customFormat="false" ht="12.75" hidden="false" customHeight="false" outlineLevel="0" collapsed="false">
      <c r="A659" s="0" t="n">
        <v>6</v>
      </c>
      <c r="B659" s="0" t="n">
        <v>87.891</v>
      </c>
      <c r="C659" s="0" t="n">
        <v>124</v>
      </c>
      <c r="D659" s="0" t="n">
        <v>2</v>
      </c>
      <c r="E659" s="0" t="n">
        <v>-0.174</v>
      </c>
      <c r="F659" s="0" t="n">
        <v>0.048</v>
      </c>
      <c r="G659" s="0" t="n">
        <v>4.266</v>
      </c>
      <c r="H659" s="0" t="n">
        <v>7668</v>
      </c>
      <c r="I659" s="0" t="s">
        <v>1275</v>
      </c>
      <c r="J659" s="0" t="s">
        <v>1276</v>
      </c>
      <c r="K659" s="4" t="n">
        <v>424</v>
      </c>
      <c r="L659" s="5" t="n">
        <v>5.4E-016</v>
      </c>
      <c r="M659" s="4" t="n">
        <v>89</v>
      </c>
      <c r="N659" s="6" t="n">
        <v>0.438202247191011</v>
      </c>
    </row>
    <row r="660" customFormat="false" ht="12.75" hidden="false" customHeight="false" outlineLevel="0" collapsed="false">
      <c r="A660" s="0" t="n">
        <v>6</v>
      </c>
      <c r="B660" s="0" t="n">
        <v>87.891</v>
      </c>
      <c r="C660" s="0" t="n">
        <v>124</v>
      </c>
      <c r="D660" s="0" t="n">
        <v>2</v>
      </c>
      <c r="E660" s="0" t="n">
        <v>0.214</v>
      </c>
      <c r="F660" s="0" t="n">
        <v>0.033</v>
      </c>
      <c r="G660" s="0" t="n">
        <v>4.792</v>
      </c>
      <c r="H660" s="0" t="n">
        <v>6447</v>
      </c>
      <c r="I660" s="0" t="s">
        <v>1277</v>
      </c>
      <c r="J660" s="0" t="s">
        <v>1278</v>
      </c>
      <c r="K660" s="4" t="n">
        <v>182</v>
      </c>
      <c r="L660" s="5" t="n">
        <v>1.4E-086</v>
      </c>
      <c r="M660" s="4" t="n">
        <v>167</v>
      </c>
      <c r="N660" s="6" t="n">
        <v>0.994011976047904</v>
      </c>
    </row>
    <row r="661" customFormat="false" ht="12.75" hidden="false" customHeight="false" outlineLevel="0" collapsed="false">
      <c r="A661" s="0" t="n">
        <v>6</v>
      </c>
      <c r="B661" s="0" t="n">
        <v>87.891</v>
      </c>
      <c r="C661" s="0" t="n">
        <v>124</v>
      </c>
      <c r="D661" s="0" t="n">
        <v>2</v>
      </c>
      <c r="E661" s="0" t="n">
        <v>-0.255</v>
      </c>
      <c r="F661" s="0" t="n">
        <v>0.048</v>
      </c>
      <c r="G661" s="0" t="n">
        <v>6.404</v>
      </c>
      <c r="H661" s="0" t="n">
        <v>9359</v>
      </c>
      <c r="I661" s="0" t="s">
        <v>1279</v>
      </c>
      <c r="J661" s="0" t="s">
        <v>1280</v>
      </c>
      <c r="K661" s="4" t="n">
        <v>600</v>
      </c>
      <c r="L661" s="5" t="n">
        <v>2.2E-010</v>
      </c>
      <c r="M661" s="4" t="n">
        <v>116</v>
      </c>
      <c r="N661" s="6" t="n">
        <v>0.28448275862069</v>
      </c>
    </row>
    <row r="662" customFormat="false" ht="12.75" hidden="false" customHeight="false" outlineLevel="0" collapsed="false">
      <c r="A662" s="0" t="n">
        <v>6</v>
      </c>
      <c r="B662" s="0" t="n">
        <v>87.891</v>
      </c>
      <c r="C662" s="0" t="n">
        <v>124</v>
      </c>
      <c r="D662" s="0" t="n">
        <v>2</v>
      </c>
      <c r="E662" s="0" t="n">
        <v>0.162</v>
      </c>
      <c r="F662" s="0" t="n">
        <v>0.048</v>
      </c>
      <c r="G662" s="0" t="n">
        <v>5.434</v>
      </c>
      <c r="H662" s="0" t="n">
        <v>6516</v>
      </c>
      <c r="I662" s="0" t="s">
        <v>1281</v>
      </c>
      <c r="J662" s="0" t="s">
        <v>1282</v>
      </c>
      <c r="K662" s="4" t="n">
        <v>375</v>
      </c>
      <c r="L662" s="4" t="n">
        <v>0.13</v>
      </c>
      <c r="M662" s="4" t="n">
        <v>55</v>
      </c>
      <c r="N662" s="6" t="n">
        <v>0.381818181818182</v>
      </c>
    </row>
    <row r="663" customFormat="false" ht="12.75" hidden="false" customHeight="false" outlineLevel="0" collapsed="false">
      <c r="A663" s="0" t="n">
        <v>6</v>
      </c>
      <c r="B663" s="0" t="n">
        <v>87.891</v>
      </c>
      <c r="C663" s="0" t="n">
        <v>124</v>
      </c>
      <c r="D663" s="0" t="n">
        <v>2</v>
      </c>
      <c r="E663" s="0" t="n">
        <v>-0.242</v>
      </c>
      <c r="F663" s="0" t="n">
        <v>0.048</v>
      </c>
      <c r="G663" s="0" t="n">
        <v>3.899</v>
      </c>
      <c r="H663" s="0" t="n">
        <v>20847</v>
      </c>
      <c r="I663" s="0" t="s">
        <v>1283</v>
      </c>
      <c r="J663" s="0" t="s">
        <v>1284</v>
      </c>
      <c r="K663" s="4" t="n">
        <v>214</v>
      </c>
      <c r="L663" s="5" t="n">
        <v>1.6E-030</v>
      </c>
      <c r="M663" s="4" t="n">
        <v>87</v>
      </c>
      <c r="N663" s="6" t="n">
        <v>0.770114942528736</v>
      </c>
    </row>
    <row r="664" customFormat="false" ht="12.75" hidden="false" customHeight="false" outlineLevel="0" collapsed="false">
      <c r="A664" s="0" t="n">
        <v>6</v>
      </c>
      <c r="B664" s="0" t="n">
        <v>87.891</v>
      </c>
      <c r="C664" s="0" t="n">
        <v>124</v>
      </c>
      <c r="D664" s="0" t="n">
        <v>2</v>
      </c>
      <c r="E664" s="0" t="n">
        <v>0.235</v>
      </c>
      <c r="F664" s="0" t="n">
        <v>0.03</v>
      </c>
      <c r="G664" s="0" t="n">
        <v>3.982</v>
      </c>
      <c r="H664" s="0" t="n">
        <v>14231</v>
      </c>
      <c r="I664" s="0" t="s">
        <v>1285</v>
      </c>
      <c r="J664" s="0" t="s">
        <v>1286</v>
      </c>
      <c r="K664" s="4" t="n">
        <v>58</v>
      </c>
      <c r="L664" s="4" t="n">
        <v>8.5</v>
      </c>
      <c r="M664" s="4" t="n">
        <v>24</v>
      </c>
      <c r="N664" s="6" t="n">
        <v>0.5</v>
      </c>
    </row>
    <row r="665" customFormat="false" ht="12.75" hidden="false" customHeight="false" outlineLevel="0" collapsed="false">
      <c r="A665" s="0" t="n">
        <v>6</v>
      </c>
      <c r="B665" s="0" t="n">
        <v>87.891</v>
      </c>
      <c r="C665" s="0" t="n">
        <v>124</v>
      </c>
      <c r="D665" s="0" t="n">
        <v>2</v>
      </c>
      <c r="E665" s="0" t="n">
        <v>0.257</v>
      </c>
      <c r="F665" s="0" t="n">
        <v>0.065</v>
      </c>
      <c r="G665" s="0" t="n">
        <v>6.951</v>
      </c>
      <c r="H665" s="0" t="n">
        <v>6571</v>
      </c>
      <c r="I665" s="0" t="s">
        <v>1287</v>
      </c>
      <c r="J665" s="0" t="s">
        <v>1288</v>
      </c>
      <c r="K665" s="4" t="n">
        <v>49</v>
      </c>
      <c r="L665" s="4" t="n">
        <v>9.3</v>
      </c>
      <c r="M665" s="4" t="n">
        <v>34</v>
      </c>
      <c r="N665" s="6" t="n">
        <v>0.235294117647059</v>
      </c>
    </row>
    <row r="666" customFormat="false" ht="12.75" hidden="false" customHeight="false" outlineLevel="0" collapsed="false">
      <c r="A666" s="0" t="n">
        <v>6</v>
      </c>
      <c r="B666" s="0" t="n">
        <v>87.891</v>
      </c>
      <c r="C666" s="0" t="n">
        <v>124</v>
      </c>
      <c r="D666" s="0" t="n">
        <v>2</v>
      </c>
      <c r="E666" s="0" t="n">
        <v>-0.196</v>
      </c>
      <c r="F666" s="0" t="n">
        <v>0.038</v>
      </c>
      <c r="G666" s="0" t="n">
        <v>4.228</v>
      </c>
      <c r="H666" s="0" t="n">
        <v>5513</v>
      </c>
      <c r="I666" s="0" t="s">
        <v>1289</v>
      </c>
      <c r="J666" s="0" t="s">
        <v>1290</v>
      </c>
      <c r="K666" s="4" t="n">
        <v>407</v>
      </c>
      <c r="L666" s="5" t="n">
        <v>1.2E-071</v>
      </c>
      <c r="M666" s="4" t="n">
        <v>173</v>
      </c>
      <c r="N666" s="6" t="n">
        <v>0.757225433526012</v>
      </c>
    </row>
    <row r="667" customFormat="false" ht="12.75" hidden="false" customHeight="false" outlineLevel="0" collapsed="false">
      <c r="A667" s="0" t="n">
        <v>6</v>
      </c>
      <c r="B667" s="0" t="n">
        <v>87.891</v>
      </c>
      <c r="C667" s="0" t="n">
        <v>124</v>
      </c>
      <c r="D667" s="0" t="n">
        <v>2</v>
      </c>
      <c r="E667" s="0" t="n">
        <v>-0.259</v>
      </c>
      <c r="F667" s="0" t="n">
        <v>0.057</v>
      </c>
      <c r="G667" s="0" t="n">
        <v>6.054</v>
      </c>
      <c r="H667" s="0" t="n">
        <v>7495</v>
      </c>
      <c r="I667" s="0" t="s">
        <v>1291</v>
      </c>
      <c r="J667" s="0" t="s">
        <v>1292</v>
      </c>
      <c r="K667" s="4" t="n">
        <v>51</v>
      </c>
      <c r="L667" s="4" t="n">
        <v>7.1</v>
      </c>
      <c r="M667" s="4" t="n">
        <v>15</v>
      </c>
      <c r="N667" s="6" t="n">
        <v>0.533333333333333</v>
      </c>
    </row>
    <row r="668" customFormat="false" ht="12.75" hidden="false" customHeight="false" outlineLevel="0" collapsed="false">
      <c r="A668" s="0" t="n">
        <v>6</v>
      </c>
      <c r="B668" s="0" t="n">
        <v>87.891</v>
      </c>
      <c r="C668" s="0" t="n">
        <v>124</v>
      </c>
      <c r="D668" s="0" t="n">
        <v>2</v>
      </c>
      <c r="E668" s="0" t="n">
        <v>-0.215</v>
      </c>
      <c r="F668" s="0" t="n">
        <v>0.039</v>
      </c>
      <c r="G668" s="0" t="n">
        <v>4.798</v>
      </c>
      <c r="H668" s="0" t="n">
        <v>5569</v>
      </c>
      <c r="I668" s="0" t="s">
        <v>1293</v>
      </c>
      <c r="J668" s="0" t="s">
        <v>1294</v>
      </c>
      <c r="K668" s="4" t="n">
        <v>613</v>
      </c>
      <c r="L668" s="5" t="n">
        <v>1.4E-025</v>
      </c>
      <c r="M668" s="4" t="n">
        <v>71</v>
      </c>
      <c r="N668" s="6" t="n">
        <v>0.859154929577465</v>
      </c>
    </row>
    <row r="669" customFormat="false" ht="12.75" hidden="false" customHeight="false" outlineLevel="0" collapsed="false">
      <c r="A669" s="0" t="n">
        <v>6</v>
      </c>
      <c r="B669" s="0" t="n">
        <v>87.891</v>
      </c>
      <c r="C669" s="0" t="n">
        <v>124</v>
      </c>
      <c r="D669" s="0" t="n">
        <v>2</v>
      </c>
      <c r="E669" s="0" t="n">
        <v>0.264</v>
      </c>
      <c r="F669" s="0" t="n">
        <v>0.059</v>
      </c>
      <c r="G669" s="0" t="n">
        <v>6.16</v>
      </c>
      <c r="H669" s="0" t="n">
        <v>17757</v>
      </c>
      <c r="I669" s="0" t="s">
        <v>1295</v>
      </c>
      <c r="J669" s="0" t="s">
        <v>1296</v>
      </c>
      <c r="K669" s="4" t="n">
        <v>506</v>
      </c>
      <c r="L669" s="5" t="n">
        <v>4.7E-047</v>
      </c>
      <c r="M669" s="4" t="n">
        <v>98</v>
      </c>
      <c r="N669" s="6" t="n">
        <v>0.918367346938776</v>
      </c>
    </row>
    <row r="670" customFormat="false" ht="12.75" hidden="false" customHeight="false" outlineLevel="0" collapsed="false">
      <c r="A670" s="0" t="n">
        <v>6</v>
      </c>
      <c r="B670" s="0" t="n">
        <v>87.891</v>
      </c>
      <c r="C670" s="0" t="n">
        <v>124</v>
      </c>
      <c r="D670" s="0" t="n">
        <v>2</v>
      </c>
      <c r="E670" s="0" t="n">
        <v>0.206</v>
      </c>
      <c r="F670" s="0" t="n">
        <v>0.041</v>
      </c>
      <c r="G670" s="0" t="n">
        <v>3.957</v>
      </c>
      <c r="H670" s="0" t="n">
        <v>8830</v>
      </c>
      <c r="I670" s="0" t="s">
        <v>1297</v>
      </c>
      <c r="J670" s="0" t="s">
        <v>1298</v>
      </c>
      <c r="K670" s="4" t="n">
        <v>473</v>
      </c>
      <c r="L670" s="5" t="n">
        <v>1.1E-039</v>
      </c>
      <c r="M670" s="4" t="n">
        <v>65</v>
      </c>
      <c r="N670" s="6" t="n">
        <v>0.784615384615385</v>
      </c>
    </row>
    <row r="671" customFormat="false" ht="12.75" hidden="false" customHeight="false" outlineLevel="0" collapsed="false">
      <c r="A671" s="0" t="n">
        <v>6</v>
      </c>
      <c r="B671" s="0" t="n">
        <v>87.891</v>
      </c>
      <c r="C671" s="0" t="n">
        <v>124</v>
      </c>
      <c r="D671" s="0" t="n">
        <v>2</v>
      </c>
      <c r="E671" s="0" t="n">
        <v>0.256</v>
      </c>
      <c r="F671" s="0" t="n">
        <v>0.047</v>
      </c>
      <c r="G671" s="0" t="n">
        <v>4.513</v>
      </c>
      <c r="H671" s="0" t="n">
        <v>4196</v>
      </c>
      <c r="I671" s="0" t="s">
        <v>1299</v>
      </c>
      <c r="J671" s="0" t="s">
        <v>1300</v>
      </c>
      <c r="K671" s="4" t="n">
        <v>571</v>
      </c>
      <c r="L671" s="5" t="n">
        <v>3.1E-020</v>
      </c>
      <c r="M671" s="4" t="n">
        <v>109</v>
      </c>
      <c r="N671" s="6" t="n">
        <v>0.522935779816514</v>
      </c>
    </row>
    <row r="672" customFormat="false" ht="12.75" hidden="false" customHeight="false" outlineLevel="0" collapsed="false">
      <c r="A672" s="0" t="n">
        <v>6</v>
      </c>
      <c r="B672" s="0" t="n">
        <v>87.891</v>
      </c>
      <c r="C672" s="0" t="n">
        <v>124</v>
      </c>
      <c r="D672" s="0" t="n">
        <v>2</v>
      </c>
      <c r="E672" s="0" t="n">
        <v>0.223</v>
      </c>
      <c r="F672" s="0" t="n">
        <v>0.041</v>
      </c>
      <c r="G672" s="0" t="n">
        <v>4.372</v>
      </c>
      <c r="H672" s="0" t="n">
        <v>11757</v>
      </c>
      <c r="I672" s="0" t="s">
        <v>1301</v>
      </c>
      <c r="J672" s="0" t="s">
        <v>1302</v>
      </c>
      <c r="K672" s="4" t="n">
        <v>295</v>
      </c>
      <c r="L672" s="4" t="n">
        <v>3.7</v>
      </c>
      <c r="M672" s="4" t="n">
        <v>21</v>
      </c>
      <c r="N672" s="6" t="n">
        <v>0.428571428571429</v>
      </c>
    </row>
    <row r="673" customFormat="false" ht="12.75" hidden="false" customHeight="false" outlineLevel="0" collapsed="false">
      <c r="A673" s="0" t="n">
        <v>6</v>
      </c>
      <c r="B673" s="0" t="n">
        <v>87.891</v>
      </c>
      <c r="C673" s="0" t="n">
        <v>124</v>
      </c>
      <c r="D673" s="0" t="n">
        <v>2</v>
      </c>
      <c r="E673" s="0" t="n">
        <v>-0.209</v>
      </c>
      <c r="F673" s="0" t="n">
        <v>0.06</v>
      </c>
      <c r="G673" s="0" t="n">
        <v>5.348</v>
      </c>
      <c r="H673" s="0" t="n">
        <v>15424</v>
      </c>
      <c r="I673" s="0" t="s">
        <v>1303</v>
      </c>
      <c r="J673" s="0" t="s">
        <v>1304</v>
      </c>
      <c r="K673" s="4" t="n">
        <v>292</v>
      </c>
      <c r="L673" s="4" t="n">
        <v>1.3</v>
      </c>
      <c r="M673" s="4" t="n">
        <v>158</v>
      </c>
      <c r="N673" s="6" t="n">
        <v>0.284810126582278</v>
      </c>
    </row>
    <row r="674" customFormat="false" ht="12.75" hidden="false" customHeight="false" outlineLevel="0" collapsed="false">
      <c r="A674" s="0" t="n">
        <v>6</v>
      </c>
      <c r="B674" s="0" t="n">
        <v>87.891</v>
      </c>
      <c r="C674" s="0" t="n">
        <v>124</v>
      </c>
      <c r="D674" s="0" t="n">
        <v>2</v>
      </c>
      <c r="E674" s="0" t="n">
        <v>0.17</v>
      </c>
      <c r="F674" s="0" t="n">
        <v>0.04</v>
      </c>
      <c r="G674" s="0" t="n">
        <v>3.859</v>
      </c>
      <c r="H674" s="0" t="n">
        <v>15108</v>
      </c>
      <c r="I674" s="0" t="s">
        <v>1305</v>
      </c>
      <c r="J674" s="0" t="s">
        <v>1306</v>
      </c>
      <c r="K674" s="4" t="n">
        <v>481</v>
      </c>
      <c r="L674" s="5" t="n">
        <v>1.8E-009</v>
      </c>
      <c r="M674" s="4" t="n">
        <v>66</v>
      </c>
      <c r="N674" s="6" t="n">
        <v>0.439393939393939</v>
      </c>
    </row>
    <row r="675" customFormat="false" ht="12.75" hidden="false" customHeight="false" outlineLevel="0" collapsed="false">
      <c r="A675" s="0" t="n">
        <v>6</v>
      </c>
      <c r="B675" s="0" t="n">
        <v>87.891</v>
      </c>
      <c r="C675" s="0" t="n">
        <v>124</v>
      </c>
      <c r="D675" s="0" t="n">
        <v>2</v>
      </c>
      <c r="E675" s="0" t="n">
        <v>0.219</v>
      </c>
      <c r="F675" s="0" t="n">
        <v>0.041</v>
      </c>
      <c r="G675" s="0" t="n">
        <v>4.351</v>
      </c>
      <c r="H675" s="0" t="n">
        <v>18389</v>
      </c>
      <c r="I675" s="0" t="s">
        <v>1307</v>
      </c>
      <c r="J675" s="0" t="s">
        <v>1308</v>
      </c>
      <c r="K675" s="4" t="n">
        <v>165</v>
      </c>
      <c r="L675" s="5" t="n">
        <v>2.1E-021</v>
      </c>
      <c r="M675" s="4" t="n">
        <v>55</v>
      </c>
      <c r="N675" s="6" t="n">
        <v>0.854545454545454</v>
      </c>
    </row>
    <row r="676" customFormat="false" ht="12.75" hidden="false" customHeight="false" outlineLevel="0" collapsed="false">
      <c r="A676" s="0" t="n">
        <v>6</v>
      </c>
      <c r="B676" s="0" t="n">
        <v>87.891</v>
      </c>
      <c r="C676" s="0" t="n">
        <v>124</v>
      </c>
      <c r="D676" s="0" t="n">
        <v>2</v>
      </c>
      <c r="E676" s="0" t="n">
        <v>-0.211</v>
      </c>
      <c r="F676" s="0" t="n">
        <v>0.053</v>
      </c>
      <c r="G676" s="0" t="n">
        <v>6.521</v>
      </c>
      <c r="H676" s="0" t="n">
        <v>9231</v>
      </c>
      <c r="I676" s="0" t="s">
        <v>1309</v>
      </c>
      <c r="J676" s="0" t="s">
        <v>1310</v>
      </c>
      <c r="K676" s="4" t="n">
        <v>514</v>
      </c>
      <c r="L676" s="5" t="n">
        <v>1.6E-053</v>
      </c>
      <c r="M676" s="4" t="n">
        <v>140</v>
      </c>
      <c r="N676" s="6" t="n">
        <v>0.692857142857143</v>
      </c>
    </row>
    <row r="677" customFormat="false" ht="12.75" hidden="false" customHeight="false" outlineLevel="0" collapsed="false">
      <c r="A677" s="0" t="n">
        <v>6</v>
      </c>
      <c r="B677" s="0" t="n">
        <v>87.891</v>
      </c>
      <c r="C677" s="0" t="n">
        <v>124</v>
      </c>
      <c r="D677" s="0" t="n">
        <v>2</v>
      </c>
      <c r="E677" s="0" t="n">
        <v>-0.211</v>
      </c>
      <c r="F677" s="0" t="n">
        <v>0.049</v>
      </c>
      <c r="G677" s="0" t="n">
        <v>5.569</v>
      </c>
      <c r="H677" s="0" t="n">
        <v>7773</v>
      </c>
      <c r="I677" s="0" t="s">
        <v>1311</v>
      </c>
      <c r="J677" s="0" t="s">
        <v>1312</v>
      </c>
      <c r="K677" s="4" t="n">
        <v>172</v>
      </c>
      <c r="L677" s="4" t="n">
        <v>0.13</v>
      </c>
      <c r="M677" s="4" t="n">
        <v>90</v>
      </c>
      <c r="N677" s="6" t="n">
        <v>0.333333333333333</v>
      </c>
    </row>
    <row r="678" customFormat="false" ht="12.75" hidden="false" customHeight="false" outlineLevel="0" collapsed="false">
      <c r="A678" s="0" t="n">
        <v>6</v>
      </c>
      <c r="B678" s="0" t="n">
        <v>87.891</v>
      </c>
      <c r="C678" s="0" t="n">
        <v>124</v>
      </c>
      <c r="D678" s="0" t="n">
        <v>2</v>
      </c>
      <c r="E678" s="0" t="n">
        <v>0.289</v>
      </c>
      <c r="F678" s="0" t="n">
        <v>0.071</v>
      </c>
      <c r="G678" s="0" t="n">
        <v>8.304</v>
      </c>
      <c r="H678" s="0" t="n">
        <v>8958</v>
      </c>
      <c r="I678" s="0" t="s">
        <v>1313</v>
      </c>
      <c r="J678" s="0" t="s">
        <v>1312</v>
      </c>
      <c r="K678" s="4" t="n">
        <v>172</v>
      </c>
      <c r="L678" s="4" t="n">
        <v>0.00016</v>
      </c>
      <c r="M678" s="4" t="n">
        <v>140</v>
      </c>
      <c r="N678" s="6" t="n">
        <v>0.314285714285714</v>
      </c>
    </row>
    <row r="679" customFormat="false" ht="12.75" hidden="false" customHeight="false" outlineLevel="0" collapsed="false">
      <c r="A679" s="0" t="n">
        <v>6</v>
      </c>
      <c r="B679" s="0" t="n">
        <v>87.891</v>
      </c>
      <c r="C679" s="0" t="n">
        <v>124</v>
      </c>
      <c r="D679" s="0" t="n">
        <v>2</v>
      </c>
      <c r="E679" s="0" t="n">
        <v>0.182</v>
      </c>
      <c r="F679" s="0" t="n">
        <v>0.041</v>
      </c>
      <c r="G679" s="0" t="n">
        <v>4.235</v>
      </c>
      <c r="H679" s="0" t="n">
        <v>17111</v>
      </c>
      <c r="I679" s="0" t="s">
        <v>1314</v>
      </c>
      <c r="J679" s="0" t="s">
        <v>1315</v>
      </c>
      <c r="K679" s="4" t="n">
        <v>209</v>
      </c>
      <c r="L679" s="5" t="n">
        <v>7.6E-063</v>
      </c>
      <c r="M679" s="4" t="n">
        <v>176</v>
      </c>
      <c r="N679" s="6" t="n">
        <v>0.664772727272727</v>
      </c>
    </row>
    <row r="680" customFormat="false" ht="12.75" hidden="false" customHeight="false" outlineLevel="0" collapsed="false">
      <c r="A680" s="0" t="n">
        <v>6</v>
      </c>
      <c r="B680" s="0" t="n">
        <v>87.891</v>
      </c>
      <c r="C680" s="0" t="n">
        <v>124</v>
      </c>
      <c r="D680" s="0" t="n">
        <v>2</v>
      </c>
      <c r="E680" s="0" t="n">
        <v>0.169</v>
      </c>
      <c r="F680" s="0" t="n">
        <v>0.035</v>
      </c>
      <c r="G680" s="0" t="n">
        <v>4.016</v>
      </c>
      <c r="H680" s="0" t="n">
        <v>6704</v>
      </c>
      <c r="I680" s="0" t="s">
        <v>1316</v>
      </c>
      <c r="J680" s="0" t="s">
        <v>1317</v>
      </c>
      <c r="K680" s="4" t="n">
        <v>79</v>
      </c>
      <c r="L680" s="4" t="n">
        <v>0.11</v>
      </c>
      <c r="M680" s="4" t="n">
        <v>70</v>
      </c>
      <c r="N680" s="6" t="n">
        <v>0.3</v>
      </c>
    </row>
    <row r="681" customFormat="false" ht="12.75" hidden="false" customHeight="false" outlineLevel="0" collapsed="false">
      <c r="A681" s="0" t="n">
        <v>6</v>
      </c>
      <c r="B681" s="0" t="n">
        <v>87.891</v>
      </c>
      <c r="C681" s="0" t="n">
        <v>124</v>
      </c>
      <c r="D681" s="0" t="n">
        <v>2</v>
      </c>
      <c r="E681" s="0" t="n">
        <v>0.197</v>
      </c>
      <c r="F681" s="0" t="n">
        <v>0.063</v>
      </c>
      <c r="G681" s="0" t="n">
        <v>6.198</v>
      </c>
      <c r="H681" s="0" t="n">
        <v>13996</v>
      </c>
      <c r="I681" s="0" t="s">
        <v>1318</v>
      </c>
      <c r="J681" s="0" t="s">
        <v>1319</v>
      </c>
      <c r="K681" s="4" t="n">
        <v>856</v>
      </c>
      <c r="L681" s="5" t="n">
        <v>4.4E-012</v>
      </c>
      <c r="M681" s="4" t="n">
        <v>82</v>
      </c>
      <c r="N681" s="6" t="n">
        <v>0.426829268292683</v>
      </c>
    </row>
    <row r="682" customFormat="false" ht="12.75" hidden="false" customHeight="false" outlineLevel="0" collapsed="false">
      <c r="A682" s="0" t="n">
        <v>6</v>
      </c>
      <c r="B682" s="0" t="n">
        <v>87.891</v>
      </c>
      <c r="C682" s="0" t="n">
        <v>124</v>
      </c>
      <c r="D682" s="0" t="n">
        <v>2</v>
      </c>
      <c r="E682" s="0" t="n">
        <v>-0.294</v>
      </c>
      <c r="F682" s="0" t="n">
        <v>0.085</v>
      </c>
      <c r="G682" s="0" t="n">
        <v>10.555</v>
      </c>
      <c r="H682" s="0" t="n">
        <v>8246</v>
      </c>
      <c r="I682" s="0" t="s">
        <v>1320</v>
      </c>
      <c r="J682" s="0" t="s">
        <v>1321</v>
      </c>
      <c r="K682" s="4" t="n">
        <v>462</v>
      </c>
      <c r="L682" s="5" t="n">
        <v>1.2E-080</v>
      </c>
      <c r="M682" s="4" t="n">
        <v>171</v>
      </c>
      <c r="N682" s="6" t="n">
        <v>0.842105263157895</v>
      </c>
    </row>
    <row r="683" customFormat="false" ht="12.75" hidden="false" customHeight="false" outlineLevel="0" collapsed="false">
      <c r="A683" s="0" t="n">
        <v>6</v>
      </c>
      <c r="B683" s="0" t="n">
        <v>87.891</v>
      </c>
      <c r="C683" s="0" t="n">
        <v>124</v>
      </c>
      <c r="D683" s="0" t="n">
        <v>2</v>
      </c>
      <c r="E683" s="0" t="n">
        <v>-0.232</v>
      </c>
      <c r="F683" s="0" t="n">
        <v>0.056</v>
      </c>
      <c r="G683" s="0" t="n">
        <v>5.913</v>
      </c>
      <c r="H683" s="0" t="n">
        <v>10577</v>
      </c>
      <c r="I683" s="0" t="s">
        <v>1322</v>
      </c>
      <c r="J683" s="0" t="s">
        <v>1323</v>
      </c>
      <c r="K683" s="4" t="n">
        <v>117</v>
      </c>
      <c r="L683" s="5" t="n">
        <v>6E-031</v>
      </c>
      <c r="M683" s="4" t="n">
        <v>125</v>
      </c>
      <c r="N683" s="6" t="n">
        <v>0.624</v>
      </c>
    </row>
    <row r="684" customFormat="false" ht="12.75" hidden="false" customHeight="false" outlineLevel="0" collapsed="false">
      <c r="A684" s="0" t="n">
        <v>6</v>
      </c>
      <c r="B684" s="0" t="n">
        <v>87.891</v>
      </c>
      <c r="C684" s="0" t="n">
        <v>124</v>
      </c>
      <c r="D684" s="0" t="n">
        <v>2</v>
      </c>
      <c r="E684" s="0" t="n">
        <v>-0.162</v>
      </c>
      <c r="F684" s="0" t="n">
        <v>0.036</v>
      </c>
      <c r="G684" s="0" t="n">
        <v>3.9</v>
      </c>
      <c r="H684" s="0" t="n">
        <v>14602</v>
      </c>
      <c r="I684" s="0" t="s">
        <v>1324</v>
      </c>
      <c r="J684" s="0" t="s">
        <v>1325</v>
      </c>
      <c r="K684" s="4" t="n">
        <v>51</v>
      </c>
      <c r="L684" s="4" t="n">
        <v>2.4</v>
      </c>
      <c r="M684" s="4" t="n">
        <v>13</v>
      </c>
      <c r="N684" s="6" t="n">
        <v>0.846153846153846</v>
      </c>
    </row>
    <row r="685" customFormat="false" ht="12.75" hidden="false" customHeight="false" outlineLevel="0" collapsed="false">
      <c r="A685" s="0" t="n">
        <v>6</v>
      </c>
      <c r="B685" s="0" t="n">
        <v>87.891</v>
      </c>
      <c r="C685" s="0" t="n">
        <v>124</v>
      </c>
      <c r="D685" s="0" t="n">
        <v>2</v>
      </c>
      <c r="E685" s="0" t="n">
        <v>0.192</v>
      </c>
      <c r="F685" s="0" t="n">
        <v>0.039</v>
      </c>
      <c r="G685" s="0" t="n">
        <v>4.224</v>
      </c>
      <c r="H685" s="0" t="n">
        <v>13901</v>
      </c>
      <c r="I685" s="0" t="s">
        <v>1326</v>
      </c>
      <c r="J685" s="0" t="s">
        <v>1327</v>
      </c>
      <c r="K685" s="4" t="n">
        <v>306</v>
      </c>
      <c r="L685" s="5" t="n">
        <v>3.7E-118</v>
      </c>
      <c r="M685" s="4" t="n">
        <v>233</v>
      </c>
      <c r="N685" s="6" t="n">
        <v>1</v>
      </c>
    </row>
    <row r="686" customFormat="false" ht="12.75" hidden="false" customHeight="false" outlineLevel="0" collapsed="false">
      <c r="A686" s="0" t="n">
        <v>6</v>
      </c>
      <c r="B686" s="0" t="n">
        <v>87.891</v>
      </c>
      <c r="C686" s="0" t="n">
        <v>124</v>
      </c>
      <c r="D686" s="0" t="n">
        <v>2</v>
      </c>
      <c r="E686" s="0" t="n">
        <v>-0.184</v>
      </c>
      <c r="F686" s="0" t="n">
        <v>0.038</v>
      </c>
      <c r="G686" s="0" t="n">
        <v>4.739</v>
      </c>
      <c r="H686" s="0" t="n">
        <v>9175</v>
      </c>
      <c r="I686" s="0" t="s">
        <v>1328</v>
      </c>
      <c r="J686" s="0" t="s">
        <v>1329</v>
      </c>
      <c r="K686" s="4" t="n">
        <v>63</v>
      </c>
      <c r="L686" s="4" t="n">
        <v>3.4</v>
      </c>
      <c r="M686" s="4" t="n">
        <v>39</v>
      </c>
      <c r="N686" s="6" t="n">
        <v>0.307692307692308</v>
      </c>
    </row>
    <row r="687" customFormat="false" ht="12.75" hidden="false" customHeight="false" outlineLevel="0" collapsed="false">
      <c r="A687" s="0" t="n">
        <v>6</v>
      </c>
      <c r="B687" s="0" t="n">
        <v>87.891</v>
      </c>
      <c r="C687" s="0" t="n">
        <v>124</v>
      </c>
      <c r="D687" s="0" t="n">
        <v>2</v>
      </c>
      <c r="E687" s="0" t="n">
        <v>0.144</v>
      </c>
      <c r="F687" s="0" t="n">
        <v>0.041</v>
      </c>
      <c r="G687" s="0" t="n">
        <v>4.297</v>
      </c>
      <c r="H687" s="0" t="n">
        <v>11475</v>
      </c>
      <c r="I687" s="0" t="s">
        <v>1330</v>
      </c>
      <c r="J687" s="0" t="s">
        <v>1331</v>
      </c>
      <c r="K687" s="4" t="n">
        <v>291</v>
      </c>
      <c r="L687" s="5" t="n">
        <v>5.6E-019</v>
      </c>
      <c r="M687" s="4" t="n">
        <v>110</v>
      </c>
      <c r="N687" s="6" t="n">
        <v>0.445454545454545</v>
      </c>
    </row>
    <row r="688" customFormat="false" ht="12.75" hidden="false" customHeight="false" outlineLevel="0" collapsed="false">
      <c r="A688" s="0" t="n">
        <v>6</v>
      </c>
      <c r="B688" s="0" t="n">
        <v>87.891</v>
      </c>
      <c r="C688" s="0" t="n">
        <v>124</v>
      </c>
      <c r="D688" s="0" t="n">
        <v>2</v>
      </c>
      <c r="E688" s="0" t="n">
        <v>0.23</v>
      </c>
      <c r="F688" s="0" t="n">
        <v>0.061</v>
      </c>
      <c r="G688" s="0" t="n">
        <v>6.133</v>
      </c>
      <c r="H688" s="0" t="n">
        <v>11142</v>
      </c>
      <c r="I688" s="0" t="s">
        <v>1332</v>
      </c>
      <c r="J688" s="0" t="s">
        <v>1331</v>
      </c>
      <c r="K688" s="4" t="n">
        <v>291</v>
      </c>
      <c r="L688" s="5" t="n">
        <v>5E-027</v>
      </c>
      <c r="M688" s="4" t="n">
        <v>123</v>
      </c>
      <c r="N688" s="6" t="n">
        <v>0.447154471544715</v>
      </c>
    </row>
    <row r="689" customFormat="false" ht="12.75" hidden="false" customHeight="false" outlineLevel="0" collapsed="false">
      <c r="A689" s="0" t="n">
        <v>6</v>
      </c>
      <c r="B689" s="0" t="n">
        <v>87.891</v>
      </c>
      <c r="C689" s="0" t="n">
        <v>124</v>
      </c>
      <c r="D689" s="0" t="n">
        <v>2</v>
      </c>
      <c r="E689" s="0" t="n">
        <v>-0.205</v>
      </c>
      <c r="F689" s="0" t="n">
        <v>0.043</v>
      </c>
      <c r="G689" s="0" t="n">
        <v>4.121</v>
      </c>
      <c r="H689" s="0" t="n">
        <v>19020</v>
      </c>
      <c r="I689" s="0" t="s">
        <v>1333</v>
      </c>
      <c r="J689" s="0" t="s">
        <v>1334</v>
      </c>
      <c r="K689" s="4" t="n">
        <v>454</v>
      </c>
      <c r="L689" s="5" t="n">
        <v>7E-030</v>
      </c>
      <c r="M689" s="4" t="n">
        <v>74</v>
      </c>
      <c r="N689" s="6" t="n">
        <v>0.621621621621622</v>
      </c>
    </row>
    <row r="690" customFormat="false" ht="12.75" hidden="false" customHeight="false" outlineLevel="0" collapsed="false">
      <c r="A690" s="0" t="n">
        <v>6</v>
      </c>
      <c r="B690" s="0" t="n">
        <v>87.891</v>
      </c>
      <c r="C690" s="0" t="n">
        <v>124</v>
      </c>
      <c r="D690" s="0" t="n">
        <v>2</v>
      </c>
      <c r="E690" s="0" t="n">
        <v>0.252</v>
      </c>
      <c r="F690" s="0" t="n">
        <v>0.057</v>
      </c>
      <c r="G690" s="0" t="n">
        <v>6.381</v>
      </c>
      <c r="H690" s="0" t="n">
        <v>48</v>
      </c>
      <c r="I690" s="0" t="s">
        <v>1335</v>
      </c>
      <c r="J690" s="0" t="s">
        <v>1336</v>
      </c>
      <c r="K690" s="4" t="n">
        <v>974</v>
      </c>
      <c r="L690" s="5" t="n">
        <v>2.4E-017</v>
      </c>
      <c r="M690" s="4" t="n">
        <v>73</v>
      </c>
      <c r="N690" s="6" t="n">
        <v>0.561643835616438</v>
      </c>
    </row>
    <row r="691" customFormat="false" ht="12.75" hidden="false" customHeight="false" outlineLevel="0" collapsed="false">
      <c r="A691" s="0" t="n">
        <v>6</v>
      </c>
      <c r="B691" s="0" t="n">
        <v>87.891</v>
      </c>
      <c r="C691" s="0" t="n">
        <v>124</v>
      </c>
      <c r="D691" s="0" t="n">
        <v>2</v>
      </c>
      <c r="E691" s="0" t="n">
        <v>0.282</v>
      </c>
      <c r="F691" s="0" t="n">
        <v>0.055</v>
      </c>
      <c r="G691" s="0" t="n">
        <v>5.209</v>
      </c>
      <c r="H691" s="0" t="n">
        <v>4664</v>
      </c>
      <c r="I691" s="0" t="s">
        <v>1337</v>
      </c>
      <c r="J691" s="0" t="s">
        <v>1338</v>
      </c>
      <c r="K691" s="4" t="n">
        <v>529</v>
      </c>
      <c r="L691" s="4" t="n">
        <v>0.0077</v>
      </c>
      <c r="M691" s="4" t="n">
        <v>126</v>
      </c>
      <c r="N691" s="6" t="n">
        <v>0.30952380952381</v>
      </c>
    </row>
    <row r="692" customFormat="false" ht="12.75" hidden="false" customHeight="false" outlineLevel="0" collapsed="false">
      <c r="A692" s="0" t="n">
        <v>6</v>
      </c>
      <c r="B692" s="0" t="n">
        <v>87.891</v>
      </c>
      <c r="C692" s="0" t="n">
        <v>124</v>
      </c>
      <c r="D692" s="0" t="n">
        <v>2</v>
      </c>
      <c r="E692" s="0" t="n">
        <v>-0.211</v>
      </c>
      <c r="F692" s="0" t="n">
        <v>0.04</v>
      </c>
      <c r="G692" s="0" t="n">
        <v>5.115</v>
      </c>
      <c r="H692" s="0" t="n">
        <v>2344</v>
      </c>
      <c r="I692" s="0" t="s">
        <v>1339</v>
      </c>
      <c r="J692" s="0" t="s">
        <v>1340</v>
      </c>
      <c r="K692" s="4" t="n">
        <v>822</v>
      </c>
      <c r="L692" s="4" t="n">
        <v>0.012</v>
      </c>
      <c r="M692" s="4" t="n">
        <v>40</v>
      </c>
      <c r="N692" s="6" t="n">
        <v>0.475</v>
      </c>
    </row>
    <row r="693" customFormat="false" ht="12.75" hidden="false" customHeight="false" outlineLevel="0" collapsed="false">
      <c r="A693" s="0" t="n">
        <v>6</v>
      </c>
      <c r="B693" s="0" t="n">
        <v>87.891</v>
      </c>
      <c r="C693" s="0" t="n">
        <v>124</v>
      </c>
      <c r="D693" s="0" t="n">
        <v>2</v>
      </c>
      <c r="E693" s="0" t="n">
        <v>0.227</v>
      </c>
      <c r="F693" s="0" t="n">
        <v>0.045</v>
      </c>
      <c r="G693" s="0" t="n">
        <v>5.023</v>
      </c>
      <c r="H693" s="0" t="n">
        <v>5672</v>
      </c>
      <c r="I693" s="0" t="s">
        <v>1341</v>
      </c>
      <c r="J693" s="0" t="s">
        <v>1342</v>
      </c>
      <c r="K693" s="4" t="n">
        <v>1769</v>
      </c>
      <c r="L693" s="5" t="n">
        <v>9.9E-049</v>
      </c>
      <c r="M693" s="4" t="n">
        <v>168</v>
      </c>
      <c r="N693" s="6" t="n">
        <v>0.607142857142857</v>
      </c>
    </row>
    <row r="694" customFormat="false" ht="12.75" hidden="false" customHeight="false" outlineLevel="0" collapsed="false">
      <c r="A694" s="0" t="n">
        <v>6</v>
      </c>
      <c r="B694" s="0" t="n">
        <v>87.891</v>
      </c>
      <c r="C694" s="0" t="n">
        <v>124</v>
      </c>
      <c r="D694" s="0" t="n">
        <v>2</v>
      </c>
      <c r="E694" s="0" t="n">
        <v>-0.163</v>
      </c>
      <c r="F694" s="0" t="n">
        <v>0.028</v>
      </c>
      <c r="G694" s="0" t="n">
        <v>3.884</v>
      </c>
      <c r="H694" s="0" t="n">
        <v>8889</v>
      </c>
      <c r="I694" s="0" t="s">
        <v>1343</v>
      </c>
      <c r="J694" s="0" t="s">
        <v>1344</v>
      </c>
      <c r="K694" s="4" t="n">
        <v>545</v>
      </c>
      <c r="L694" s="5" t="n">
        <v>5.7E-074</v>
      </c>
      <c r="M694" s="4" t="n">
        <v>212</v>
      </c>
      <c r="N694" s="6" t="n">
        <v>0.641509433962264</v>
      </c>
    </row>
    <row r="695" customFormat="false" ht="12.75" hidden="false" customHeight="false" outlineLevel="0" collapsed="false">
      <c r="A695" s="0" t="n">
        <v>6</v>
      </c>
      <c r="B695" s="0" t="n">
        <v>87.891</v>
      </c>
      <c r="C695" s="0" t="n">
        <v>124</v>
      </c>
      <c r="D695" s="0" t="n">
        <v>2</v>
      </c>
      <c r="E695" s="0" t="n">
        <v>0.228</v>
      </c>
      <c r="F695" s="0" t="n">
        <v>0.051</v>
      </c>
      <c r="G695" s="0" t="n">
        <v>3.854</v>
      </c>
      <c r="H695" s="0" t="n">
        <v>3441</v>
      </c>
      <c r="I695" s="0" t="s">
        <v>1345</v>
      </c>
      <c r="J695" s="0" t="s">
        <v>1346</v>
      </c>
      <c r="K695" s="4" t="n">
        <v>676</v>
      </c>
      <c r="L695" s="5" t="n">
        <v>1.1E-012</v>
      </c>
      <c r="M695" s="4" t="n">
        <v>129</v>
      </c>
      <c r="N695" s="6" t="n">
        <v>0.310077519379845</v>
      </c>
    </row>
    <row r="696" customFormat="false" ht="12.75" hidden="false" customHeight="false" outlineLevel="0" collapsed="false">
      <c r="A696" s="0" t="n">
        <v>6</v>
      </c>
      <c r="B696" s="0" t="n">
        <v>87.891</v>
      </c>
      <c r="C696" s="0" t="n">
        <v>124</v>
      </c>
      <c r="D696" s="0" t="n">
        <v>2</v>
      </c>
      <c r="E696" s="0" t="n">
        <v>0.302</v>
      </c>
      <c r="F696" s="0" t="n">
        <v>0.078</v>
      </c>
      <c r="G696" s="0" t="n">
        <v>9.13</v>
      </c>
      <c r="H696" s="0" t="n">
        <v>14191</v>
      </c>
      <c r="I696" s="0" t="s">
        <v>1347</v>
      </c>
      <c r="J696" s="0" t="s">
        <v>1348</v>
      </c>
      <c r="K696" s="4" t="n">
        <v>465</v>
      </c>
      <c r="L696" s="5" t="n">
        <v>3.5E-090</v>
      </c>
      <c r="M696" s="4" t="n">
        <v>181</v>
      </c>
      <c r="N696" s="6" t="n">
        <v>1</v>
      </c>
    </row>
    <row r="697" customFormat="false" ht="12.75" hidden="false" customHeight="false" outlineLevel="0" collapsed="false">
      <c r="A697" s="0" t="n">
        <v>6</v>
      </c>
      <c r="B697" s="0" t="n">
        <v>87.891</v>
      </c>
      <c r="C697" s="0" t="n">
        <v>124</v>
      </c>
      <c r="D697" s="0" t="n">
        <v>2</v>
      </c>
      <c r="E697" s="0" t="n">
        <v>0.222</v>
      </c>
      <c r="F697" s="0" t="n">
        <v>0.036</v>
      </c>
      <c r="G697" s="0" t="n">
        <v>4.282</v>
      </c>
      <c r="H697" s="0" t="n">
        <v>17072</v>
      </c>
      <c r="I697" s="0" t="s">
        <v>1349</v>
      </c>
      <c r="J697" s="0" t="s">
        <v>1350</v>
      </c>
      <c r="K697" s="4" t="n">
        <v>70</v>
      </c>
      <c r="L697" s="4" t="n">
        <v>2</v>
      </c>
      <c r="M697" s="4" t="n">
        <v>39</v>
      </c>
      <c r="N697" s="6" t="n">
        <v>0.333333333333333</v>
      </c>
    </row>
    <row r="698" customFormat="false" ht="12.75" hidden="false" customHeight="false" outlineLevel="0" collapsed="false">
      <c r="A698" s="0" t="n">
        <v>6</v>
      </c>
      <c r="B698" s="0" t="n">
        <v>87.891</v>
      </c>
      <c r="C698" s="0" t="n">
        <v>124</v>
      </c>
      <c r="D698" s="0" t="n">
        <v>2</v>
      </c>
      <c r="E698" s="0" t="n">
        <v>0.2</v>
      </c>
      <c r="F698" s="0" t="n">
        <v>0.068</v>
      </c>
      <c r="G698" s="0" t="n">
        <v>5.82</v>
      </c>
      <c r="H698" s="0" t="n">
        <v>19969</v>
      </c>
      <c r="I698" s="0" t="s">
        <v>1351</v>
      </c>
      <c r="J698" s="0" t="s">
        <v>1350</v>
      </c>
      <c r="K698" s="4" t="n">
        <v>70</v>
      </c>
      <c r="L698" s="4" t="n">
        <v>1.6</v>
      </c>
      <c r="M698" s="4" t="n">
        <v>51</v>
      </c>
      <c r="N698" s="6" t="n">
        <v>0.294117647058824</v>
      </c>
    </row>
    <row r="699" customFormat="false" ht="12.75" hidden="false" customHeight="false" outlineLevel="0" collapsed="false">
      <c r="A699" s="0" t="n">
        <v>6</v>
      </c>
      <c r="B699" s="0" t="n">
        <v>87.891</v>
      </c>
      <c r="C699" s="0" t="n">
        <v>124</v>
      </c>
      <c r="D699" s="0" t="n">
        <v>2</v>
      </c>
      <c r="E699" s="0" t="n">
        <v>0.274</v>
      </c>
      <c r="F699" s="0" t="n">
        <v>0.074</v>
      </c>
      <c r="G699" s="0" t="n">
        <v>8.033</v>
      </c>
      <c r="H699" s="0" t="n">
        <v>8877</v>
      </c>
      <c r="I699" s="0" t="s">
        <v>1352</v>
      </c>
      <c r="J699" s="0" t="s">
        <v>1353</v>
      </c>
      <c r="K699" s="4" t="n">
        <v>1235</v>
      </c>
      <c r="L699" s="4" t="n">
        <v>0.061</v>
      </c>
      <c r="M699" s="4" t="n">
        <v>45</v>
      </c>
      <c r="N699" s="6" t="n">
        <v>0.422222222222222</v>
      </c>
    </row>
    <row r="700" customFormat="false" ht="12.75" hidden="false" customHeight="false" outlineLevel="0" collapsed="false">
      <c r="A700" s="0" t="n">
        <v>6</v>
      </c>
      <c r="B700" s="0" t="n">
        <v>87.891</v>
      </c>
      <c r="C700" s="0" t="n">
        <v>124</v>
      </c>
      <c r="D700" s="0" t="n">
        <v>2</v>
      </c>
      <c r="E700" s="0" t="n">
        <v>-0.243</v>
      </c>
      <c r="F700" s="0" t="n">
        <v>0.058</v>
      </c>
      <c r="G700" s="0" t="n">
        <v>6.334</v>
      </c>
      <c r="H700" s="0" t="n">
        <v>11293</v>
      </c>
      <c r="I700" s="0" t="s">
        <v>1354</v>
      </c>
      <c r="J700" s="0" t="s">
        <v>1355</v>
      </c>
      <c r="K700" s="4" t="n">
        <v>209</v>
      </c>
      <c r="L700" s="4" t="n">
        <v>0.021</v>
      </c>
      <c r="M700" s="4" t="n">
        <v>114</v>
      </c>
      <c r="N700" s="6" t="n">
        <v>0.271929824561404</v>
      </c>
    </row>
    <row r="701" customFormat="false" ht="12.75" hidden="false" customHeight="false" outlineLevel="0" collapsed="false">
      <c r="A701" s="0" t="n">
        <v>6</v>
      </c>
      <c r="B701" s="0" t="n">
        <v>87.891</v>
      </c>
      <c r="C701" s="0" t="n">
        <v>124</v>
      </c>
      <c r="D701" s="0" t="n">
        <v>2</v>
      </c>
      <c r="E701" s="0" t="n">
        <v>-0.202</v>
      </c>
      <c r="F701" s="0" t="n">
        <v>0.062</v>
      </c>
      <c r="G701" s="0" t="n">
        <v>4.767</v>
      </c>
      <c r="H701" s="0" t="n">
        <v>20719</v>
      </c>
      <c r="I701" s="0" t="s">
        <v>1356</v>
      </c>
      <c r="J701" s="0" t="s">
        <v>1357</v>
      </c>
      <c r="K701" s="4" t="n">
        <v>765</v>
      </c>
      <c r="L701" s="5" t="n">
        <v>6.5E-024</v>
      </c>
      <c r="M701" s="4" t="n">
        <v>54</v>
      </c>
      <c r="N701" s="6" t="n">
        <v>0.685185185185185</v>
      </c>
    </row>
    <row r="702" customFormat="false" ht="12.75" hidden="false" customHeight="false" outlineLevel="0" collapsed="false">
      <c r="A702" s="0" t="n">
        <v>6</v>
      </c>
      <c r="B702" s="0" t="n">
        <v>87.891</v>
      </c>
      <c r="C702" s="0" t="n">
        <v>124</v>
      </c>
      <c r="D702" s="0" t="n">
        <v>2</v>
      </c>
      <c r="E702" s="0" t="n">
        <v>0.244</v>
      </c>
      <c r="F702" s="0" t="n">
        <v>0.053</v>
      </c>
      <c r="G702" s="0" t="n">
        <v>5.03</v>
      </c>
      <c r="H702" s="0" t="n">
        <v>1792</v>
      </c>
      <c r="I702" s="0" t="s">
        <v>1358</v>
      </c>
      <c r="J702" s="0" t="s">
        <v>1359</v>
      </c>
      <c r="K702" s="4" t="n">
        <v>170</v>
      </c>
      <c r="L702" s="5" t="n">
        <v>6.1E-045</v>
      </c>
      <c r="M702" s="4" t="n">
        <v>136</v>
      </c>
      <c r="N702" s="6" t="n">
        <v>0.625</v>
      </c>
    </row>
    <row r="703" customFormat="false" ht="12.75" hidden="false" customHeight="false" outlineLevel="0" collapsed="false">
      <c r="A703" s="0" t="n">
        <v>6</v>
      </c>
      <c r="B703" s="0" t="n">
        <v>87.891</v>
      </c>
      <c r="C703" s="0" t="n">
        <v>124</v>
      </c>
      <c r="D703" s="0" t="n">
        <v>2</v>
      </c>
      <c r="E703" s="0" t="n">
        <v>0.183</v>
      </c>
      <c r="F703" s="0" t="n">
        <v>0.045</v>
      </c>
      <c r="G703" s="0" t="n">
        <v>4.368</v>
      </c>
      <c r="H703" s="0" t="n">
        <v>20441</v>
      </c>
      <c r="I703" s="0" t="s">
        <v>1360</v>
      </c>
      <c r="J703" s="0" t="s">
        <v>1361</v>
      </c>
      <c r="K703" s="4" t="n">
        <v>346</v>
      </c>
      <c r="L703" s="4" t="n">
        <v>3.9</v>
      </c>
      <c r="M703" s="4" t="n">
        <v>43</v>
      </c>
      <c r="N703" s="6" t="n">
        <v>0.395348837209302</v>
      </c>
    </row>
    <row r="704" customFormat="false" ht="12.75" hidden="false" customHeight="false" outlineLevel="0" collapsed="false">
      <c r="A704" s="0" t="n">
        <v>6</v>
      </c>
      <c r="B704" s="0" t="n">
        <v>87.891</v>
      </c>
      <c r="C704" s="0" t="n">
        <v>124</v>
      </c>
      <c r="D704" s="0" t="n">
        <v>2</v>
      </c>
      <c r="E704" s="0" t="n">
        <v>0.214</v>
      </c>
      <c r="F704" s="0" t="n">
        <v>0.048</v>
      </c>
      <c r="G704" s="0" t="n">
        <v>4.411</v>
      </c>
      <c r="H704" s="0" t="n">
        <v>16136</v>
      </c>
      <c r="I704" s="0" t="s">
        <v>1362</v>
      </c>
      <c r="J704" s="0" t="s">
        <v>1363</v>
      </c>
      <c r="K704" s="4" t="n">
        <v>224</v>
      </c>
      <c r="L704" s="5" t="n">
        <v>1.1E-015</v>
      </c>
      <c r="M704" s="4" t="n">
        <v>52</v>
      </c>
      <c r="N704" s="6" t="n">
        <v>0.692307692307692</v>
      </c>
    </row>
    <row r="705" customFormat="false" ht="12.75" hidden="false" customHeight="false" outlineLevel="0" collapsed="false">
      <c r="A705" s="0" t="n">
        <v>6</v>
      </c>
      <c r="B705" s="0" t="n">
        <v>87.891</v>
      </c>
      <c r="C705" s="0" t="n">
        <v>124</v>
      </c>
      <c r="D705" s="0" t="n">
        <v>2</v>
      </c>
      <c r="E705" s="0" t="n">
        <v>-0.221</v>
      </c>
      <c r="F705" s="0" t="n">
        <v>0.044</v>
      </c>
      <c r="G705" s="0" t="n">
        <v>5.732</v>
      </c>
      <c r="H705" s="0" t="n">
        <v>20599</v>
      </c>
      <c r="I705" s="0" t="s">
        <v>1364</v>
      </c>
      <c r="J705" s="0" t="s">
        <v>1365</v>
      </c>
      <c r="K705" s="4" t="n">
        <v>97</v>
      </c>
      <c r="L705" s="5" t="n">
        <v>4.3E-021</v>
      </c>
      <c r="M705" s="4" t="n">
        <v>95</v>
      </c>
      <c r="N705" s="6" t="n">
        <v>0.505263157894737</v>
      </c>
    </row>
    <row r="706" customFormat="false" ht="12.75" hidden="false" customHeight="false" outlineLevel="0" collapsed="false">
      <c r="A706" s="0" t="n">
        <v>6</v>
      </c>
      <c r="B706" s="0" t="n">
        <v>87.891</v>
      </c>
      <c r="C706" s="0" t="n">
        <v>124</v>
      </c>
      <c r="D706" s="0" t="n">
        <v>2</v>
      </c>
      <c r="E706" s="0" t="n">
        <v>-0.182</v>
      </c>
      <c r="F706" s="0" t="n">
        <v>0.035</v>
      </c>
      <c r="G706" s="0" t="n">
        <v>3.969</v>
      </c>
      <c r="H706" s="0" t="n">
        <v>3281</v>
      </c>
      <c r="I706" s="0" t="s">
        <v>1366</v>
      </c>
      <c r="J706" s="0" t="s">
        <v>1367</v>
      </c>
      <c r="K706" s="4" t="n">
        <v>213</v>
      </c>
      <c r="L706" s="5" t="n">
        <v>1.5E-011</v>
      </c>
      <c r="M706" s="4" t="n">
        <v>75</v>
      </c>
      <c r="N706" s="6" t="n">
        <v>0.48</v>
      </c>
    </row>
    <row r="707" customFormat="false" ht="12.75" hidden="false" customHeight="false" outlineLevel="0" collapsed="false">
      <c r="A707" s="0" t="n">
        <v>6</v>
      </c>
      <c r="B707" s="0" t="n">
        <v>87.891</v>
      </c>
      <c r="C707" s="0" t="n">
        <v>124</v>
      </c>
      <c r="D707" s="0" t="n">
        <v>2</v>
      </c>
      <c r="E707" s="0" t="n">
        <v>0.302</v>
      </c>
      <c r="F707" s="0" t="n">
        <v>0.071</v>
      </c>
      <c r="G707" s="0" t="n">
        <v>7.755</v>
      </c>
      <c r="H707" s="0" t="n">
        <v>3024</v>
      </c>
      <c r="I707" s="0" t="s">
        <v>1368</v>
      </c>
      <c r="J707" s="0" t="s">
        <v>1369</v>
      </c>
      <c r="K707" s="4" t="n">
        <v>349</v>
      </c>
      <c r="L707" s="5" t="n">
        <v>1.2E-050</v>
      </c>
      <c r="M707" s="4" t="n">
        <v>146</v>
      </c>
      <c r="N707" s="6" t="n">
        <v>0.63013698630137</v>
      </c>
    </row>
    <row r="708" customFormat="false" ht="12.75" hidden="false" customHeight="false" outlineLevel="0" collapsed="false">
      <c r="A708" s="0" t="n">
        <v>6</v>
      </c>
      <c r="B708" s="0" t="n">
        <v>87.891</v>
      </c>
      <c r="C708" s="0" t="n">
        <v>124</v>
      </c>
      <c r="D708" s="0" t="n">
        <v>2</v>
      </c>
      <c r="E708" s="0" t="n">
        <v>0.189</v>
      </c>
      <c r="F708" s="0" t="n">
        <v>0.038</v>
      </c>
      <c r="G708" s="0" t="n">
        <v>4.218</v>
      </c>
      <c r="H708" s="0" t="n">
        <v>11772</v>
      </c>
      <c r="I708" s="0" t="s">
        <v>1370</v>
      </c>
      <c r="J708" s="0" t="s">
        <v>1371</v>
      </c>
      <c r="K708" s="4" t="n">
        <v>239</v>
      </c>
      <c r="L708" s="4" t="n">
        <v>1.1</v>
      </c>
      <c r="M708" s="4" t="n">
        <v>67</v>
      </c>
      <c r="N708" s="6" t="n">
        <v>0.298507462686567</v>
      </c>
    </row>
    <row r="709" customFormat="false" ht="12.75" hidden="false" customHeight="false" outlineLevel="0" collapsed="false">
      <c r="A709" s="0" t="n">
        <v>6</v>
      </c>
      <c r="B709" s="0" t="n">
        <v>87.891</v>
      </c>
      <c r="C709" s="0" t="n">
        <v>124</v>
      </c>
      <c r="D709" s="0" t="n">
        <v>2</v>
      </c>
      <c r="E709" s="0" t="n">
        <v>0.163</v>
      </c>
      <c r="F709" s="0" t="n">
        <v>0.052</v>
      </c>
      <c r="G709" s="0" t="n">
        <v>4.176</v>
      </c>
      <c r="H709" s="0" t="n">
        <v>8401</v>
      </c>
      <c r="I709" s="0" t="s">
        <v>1372</v>
      </c>
      <c r="J709" s="0" t="s">
        <v>1373</v>
      </c>
      <c r="K709" s="4" t="n">
        <v>144</v>
      </c>
      <c r="L709" s="4" t="n">
        <v>0.067</v>
      </c>
      <c r="M709" s="4" t="n">
        <v>16</v>
      </c>
      <c r="N709" s="6" t="n">
        <v>1</v>
      </c>
    </row>
    <row r="710" customFormat="false" ht="12.75" hidden="false" customHeight="false" outlineLevel="0" collapsed="false">
      <c r="A710" s="0" t="n">
        <v>6</v>
      </c>
      <c r="B710" s="0" t="n">
        <v>87.891</v>
      </c>
      <c r="C710" s="0" t="n">
        <v>124</v>
      </c>
      <c r="D710" s="0" t="n">
        <v>2</v>
      </c>
      <c r="E710" s="0" t="n">
        <v>0.238</v>
      </c>
      <c r="F710" s="0" t="n">
        <v>0.076</v>
      </c>
      <c r="G710" s="0" t="n">
        <v>7.05</v>
      </c>
      <c r="H710" s="0" t="n">
        <v>16916</v>
      </c>
      <c r="I710" s="0" t="s">
        <v>1374</v>
      </c>
      <c r="J710" s="0" t="s">
        <v>1373</v>
      </c>
      <c r="K710" s="4" t="n">
        <v>144</v>
      </c>
      <c r="L710" s="5" t="n">
        <v>2.9E-006</v>
      </c>
      <c r="M710" s="4" t="n">
        <v>21</v>
      </c>
      <c r="N710" s="6" t="n">
        <v>1</v>
      </c>
    </row>
    <row r="711" customFormat="false" ht="12.75" hidden="false" customHeight="false" outlineLevel="0" collapsed="false">
      <c r="A711" s="0" t="n">
        <v>6</v>
      </c>
      <c r="B711" s="0" t="n">
        <v>87.891</v>
      </c>
      <c r="C711" s="0" t="n">
        <v>124</v>
      </c>
      <c r="D711" s="0" t="n">
        <v>2</v>
      </c>
      <c r="E711" s="0" t="n">
        <v>0.185</v>
      </c>
      <c r="F711" s="0" t="n">
        <v>0.037</v>
      </c>
      <c r="G711" s="0" t="n">
        <v>4.011</v>
      </c>
      <c r="H711" s="0" t="n">
        <v>19296</v>
      </c>
      <c r="I711" s="0" t="s">
        <v>1375</v>
      </c>
      <c r="J711" s="0" t="s">
        <v>1373</v>
      </c>
      <c r="K711" s="4" t="n">
        <v>144</v>
      </c>
      <c r="L711" s="5" t="n">
        <v>2.9E-006</v>
      </c>
      <c r="M711" s="4" t="n">
        <v>30</v>
      </c>
      <c r="N711" s="6" t="n">
        <v>0.7</v>
      </c>
    </row>
    <row r="712" customFormat="false" ht="12.75" hidden="false" customHeight="false" outlineLevel="0" collapsed="false">
      <c r="A712" s="0" t="n">
        <v>6</v>
      </c>
      <c r="B712" s="0" t="n">
        <v>87.891</v>
      </c>
      <c r="C712" s="0" t="n">
        <v>124</v>
      </c>
      <c r="D712" s="0" t="n">
        <v>2</v>
      </c>
      <c r="E712" s="0" t="n">
        <v>0.181</v>
      </c>
      <c r="F712" s="0" t="n">
        <v>0.048</v>
      </c>
      <c r="G712" s="0" t="n">
        <v>4.139</v>
      </c>
      <c r="H712" s="0" t="n">
        <v>9742</v>
      </c>
      <c r="I712" s="0" t="s">
        <v>1376</v>
      </c>
      <c r="J712" s="0" t="s">
        <v>1373</v>
      </c>
      <c r="K712" s="4" t="n">
        <v>144</v>
      </c>
      <c r="L712" s="5" t="n">
        <v>5.3E-007</v>
      </c>
      <c r="M712" s="4" t="n">
        <v>25</v>
      </c>
      <c r="N712" s="6" t="n">
        <v>0.84</v>
      </c>
    </row>
    <row r="713" customFormat="false" ht="12.75" hidden="false" customHeight="false" outlineLevel="0" collapsed="false">
      <c r="A713" s="0" t="n">
        <v>6</v>
      </c>
      <c r="B713" s="0" t="n">
        <v>87.891</v>
      </c>
      <c r="C713" s="0" t="n">
        <v>124</v>
      </c>
      <c r="D713" s="0" t="n">
        <v>2</v>
      </c>
      <c r="E713" s="0" t="n">
        <v>-0.238</v>
      </c>
      <c r="F713" s="0" t="n">
        <v>0.065</v>
      </c>
      <c r="G713" s="0" t="n">
        <v>7.082</v>
      </c>
      <c r="H713" s="0" t="n">
        <v>1974</v>
      </c>
      <c r="I713" s="0" t="s">
        <v>1377</v>
      </c>
      <c r="J713" s="0" t="s">
        <v>1373</v>
      </c>
      <c r="K713" s="4" t="n">
        <v>144</v>
      </c>
      <c r="L713" s="5" t="n">
        <v>1.6E-005</v>
      </c>
      <c r="M713" s="4" t="n">
        <v>28</v>
      </c>
      <c r="N713" s="6" t="n">
        <v>0.75</v>
      </c>
    </row>
    <row r="714" customFormat="false" ht="12.75" hidden="false" customHeight="false" outlineLevel="0" collapsed="false">
      <c r="A714" s="0" t="n">
        <v>6</v>
      </c>
      <c r="B714" s="0" t="n">
        <v>87.891</v>
      </c>
      <c r="C714" s="0" t="n">
        <v>124</v>
      </c>
      <c r="D714" s="0" t="n">
        <v>2</v>
      </c>
      <c r="E714" s="0" t="n">
        <v>-0.287</v>
      </c>
      <c r="F714" s="0" t="n">
        <v>0.081</v>
      </c>
      <c r="G714" s="0" t="n">
        <v>8.214</v>
      </c>
      <c r="H714" s="0" t="n">
        <v>18921</v>
      </c>
      <c r="I714" s="0" t="s">
        <v>1378</v>
      </c>
      <c r="J714" s="0" t="s">
        <v>1373</v>
      </c>
      <c r="K714" s="4" t="n">
        <v>144</v>
      </c>
      <c r="L714" s="4" t="n">
        <v>0.0037</v>
      </c>
      <c r="M714" s="4" t="n">
        <v>18</v>
      </c>
      <c r="N714" s="6" t="n">
        <v>1</v>
      </c>
    </row>
    <row r="715" customFormat="false" ht="12.75" hidden="false" customHeight="false" outlineLevel="0" collapsed="false">
      <c r="A715" s="0" t="n">
        <v>6</v>
      </c>
      <c r="B715" s="0" t="n">
        <v>87.891</v>
      </c>
      <c r="C715" s="0" t="n">
        <v>124</v>
      </c>
      <c r="D715" s="0" t="n">
        <v>2</v>
      </c>
      <c r="E715" s="0" t="n">
        <v>0.219</v>
      </c>
      <c r="F715" s="0" t="n">
        <v>0.068</v>
      </c>
      <c r="G715" s="0" t="n">
        <v>6.669</v>
      </c>
      <c r="H715" s="0" t="n">
        <v>12539</v>
      </c>
      <c r="I715" s="0" t="s">
        <v>1379</v>
      </c>
      <c r="J715" s="0" t="s">
        <v>1373</v>
      </c>
      <c r="K715" s="4" t="n">
        <v>144</v>
      </c>
      <c r="L715" s="4" t="n">
        <v>0.0006</v>
      </c>
      <c r="M715" s="4" t="n">
        <v>26</v>
      </c>
      <c r="N715" s="6" t="n">
        <v>0.730769230769231</v>
      </c>
    </row>
    <row r="716" customFormat="false" ht="12.75" hidden="false" customHeight="false" outlineLevel="0" collapsed="false">
      <c r="A716" s="0" t="n">
        <v>6</v>
      </c>
      <c r="B716" s="0" t="n">
        <v>87.891</v>
      </c>
      <c r="C716" s="0" t="n">
        <v>124</v>
      </c>
      <c r="D716" s="0" t="n">
        <v>2</v>
      </c>
      <c r="E716" s="0" t="n">
        <v>0.212</v>
      </c>
      <c r="F716" s="0" t="n">
        <v>0.065</v>
      </c>
      <c r="G716" s="0" t="n">
        <v>6.804</v>
      </c>
      <c r="H716" s="0" t="n">
        <v>1578</v>
      </c>
      <c r="I716" s="0" t="s">
        <v>1380</v>
      </c>
      <c r="J716" s="0" t="s">
        <v>1373</v>
      </c>
      <c r="K716" s="4" t="n">
        <v>144</v>
      </c>
      <c r="L716" s="5" t="n">
        <v>3.4E-005</v>
      </c>
      <c r="M716" s="4" t="n">
        <v>19</v>
      </c>
      <c r="N716" s="6" t="n">
        <v>1</v>
      </c>
    </row>
    <row r="717" customFormat="false" ht="12.75" hidden="false" customHeight="false" outlineLevel="0" collapsed="false">
      <c r="A717" s="0" t="n">
        <v>6</v>
      </c>
      <c r="B717" s="0" t="n">
        <v>87.891</v>
      </c>
      <c r="C717" s="0" t="n">
        <v>124</v>
      </c>
      <c r="D717" s="0" t="n">
        <v>2</v>
      </c>
      <c r="E717" s="0" t="n">
        <v>-0.197</v>
      </c>
      <c r="F717" s="0" t="n">
        <v>0.044</v>
      </c>
      <c r="G717" s="0" t="n">
        <v>5.139</v>
      </c>
      <c r="H717" s="0" t="n">
        <v>7940</v>
      </c>
      <c r="I717" s="0" t="s">
        <v>1381</v>
      </c>
      <c r="J717" s="0" t="s">
        <v>1373</v>
      </c>
      <c r="K717" s="4" t="n">
        <v>144</v>
      </c>
      <c r="L717" s="4" t="n">
        <v>0.00036</v>
      </c>
      <c r="M717" s="4" t="n">
        <v>23</v>
      </c>
      <c r="N717" s="6" t="n">
        <v>0.869565217391304</v>
      </c>
    </row>
    <row r="718" customFormat="false" ht="12.75" hidden="false" customHeight="false" outlineLevel="0" collapsed="false">
      <c r="A718" s="0" t="n">
        <v>6</v>
      </c>
      <c r="B718" s="0" t="n">
        <v>87.891</v>
      </c>
      <c r="C718" s="0" t="n">
        <v>124</v>
      </c>
      <c r="D718" s="0" t="n">
        <v>2</v>
      </c>
      <c r="E718" s="0" t="n">
        <v>0.226</v>
      </c>
      <c r="F718" s="0" t="n">
        <v>0.042</v>
      </c>
      <c r="G718" s="0" t="n">
        <v>4.124</v>
      </c>
      <c r="H718" s="0" t="n">
        <v>10748</v>
      </c>
      <c r="I718" s="0" t="s">
        <v>1382</v>
      </c>
      <c r="J718" s="0" t="s">
        <v>1373</v>
      </c>
      <c r="K718" s="4" t="n">
        <v>144</v>
      </c>
      <c r="L718" s="4" t="n">
        <v>0.0022</v>
      </c>
      <c r="M718" s="4" t="n">
        <v>18</v>
      </c>
      <c r="N718" s="6" t="n">
        <v>1</v>
      </c>
    </row>
    <row r="719" customFormat="false" ht="12.75" hidden="false" customHeight="false" outlineLevel="0" collapsed="false">
      <c r="A719" s="0" t="n">
        <v>6</v>
      </c>
      <c r="B719" s="0" t="n">
        <v>87.891</v>
      </c>
      <c r="C719" s="0" t="n">
        <v>124</v>
      </c>
      <c r="D719" s="0" t="n">
        <v>2</v>
      </c>
      <c r="E719" s="0" t="n">
        <v>0.198</v>
      </c>
      <c r="F719" s="0" t="n">
        <v>0.052</v>
      </c>
      <c r="G719" s="0" t="n">
        <v>5.277</v>
      </c>
      <c r="H719" s="0" t="n">
        <v>8203</v>
      </c>
      <c r="I719" s="0" t="s">
        <v>1383</v>
      </c>
      <c r="J719" s="0" t="s">
        <v>1373</v>
      </c>
      <c r="K719" s="4" t="n">
        <v>144</v>
      </c>
      <c r="L719" s="5" t="n">
        <v>8.7E-007</v>
      </c>
      <c r="M719" s="4" t="n">
        <v>30</v>
      </c>
      <c r="N719" s="6" t="n">
        <v>0.733333333333333</v>
      </c>
    </row>
    <row r="720" customFormat="false" ht="12.75" hidden="false" customHeight="false" outlineLevel="0" collapsed="false">
      <c r="A720" s="0" t="n">
        <v>6</v>
      </c>
      <c r="B720" s="0" t="n">
        <v>87.891</v>
      </c>
      <c r="C720" s="0" t="n">
        <v>124</v>
      </c>
      <c r="D720" s="0" t="n">
        <v>2</v>
      </c>
      <c r="E720" s="0" t="n">
        <v>-0.181</v>
      </c>
      <c r="F720" s="0" t="n">
        <v>0.064</v>
      </c>
      <c r="G720" s="0" t="n">
        <v>5.993</v>
      </c>
      <c r="H720" s="0" t="n">
        <v>3685</v>
      </c>
      <c r="I720" s="0" t="s">
        <v>1384</v>
      </c>
      <c r="J720" s="0" t="s">
        <v>1373</v>
      </c>
      <c r="K720" s="4" t="n">
        <v>144</v>
      </c>
      <c r="L720" s="5" t="n">
        <v>2.6E-005</v>
      </c>
      <c r="M720" s="4" t="n">
        <v>22</v>
      </c>
      <c r="N720" s="6" t="n">
        <v>0.863636363636364</v>
      </c>
    </row>
    <row r="721" customFormat="false" ht="12.75" hidden="false" customHeight="false" outlineLevel="0" collapsed="false">
      <c r="A721" s="0" t="n">
        <v>6</v>
      </c>
      <c r="B721" s="0" t="n">
        <v>87.891</v>
      </c>
      <c r="C721" s="0" t="n">
        <v>124</v>
      </c>
      <c r="D721" s="0" t="n">
        <v>2</v>
      </c>
      <c r="E721" s="0" t="n">
        <v>-0.239</v>
      </c>
      <c r="F721" s="0" t="n">
        <v>0.041</v>
      </c>
      <c r="G721" s="0" t="n">
        <v>4.525</v>
      </c>
      <c r="H721" s="0" t="n">
        <v>19014</v>
      </c>
      <c r="I721" s="0" t="s">
        <v>1385</v>
      </c>
      <c r="J721" s="0" t="s">
        <v>1373</v>
      </c>
      <c r="K721" s="4" t="n">
        <v>144</v>
      </c>
      <c r="L721" s="4" t="n">
        <v>0.00019</v>
      </c>
      <c r="M721" s="4" t="n">
        <v>72</v>
      </c>
      <c r="N721" s="6" t="n">
        <v>0.402777777777778</v>
      </c>
    </row>
    <row r="722" customFormat="false" ht="12.75" hidden="false" customHeight="false" outlineLevel="0" collapsed="false">
      <c r="A722" s="0" t="n">
        <v>6</v>
      </c>
      <c r="B722" s="0" t="n">
        <v>87.891</v>
      </c>
      <c r="C722" s="0" t="n">
        <v>124</v>
      </c>
      <c r="D722" s="0" t="n">
        <v>2</v>
      </c>
      <c r="E722" s="0" t="n">
        <v>0.203</v>
      </c>
      <c r="F722" s="0" t="n">
        <v>0.035</v>
      </c>
      <c r="G722" s="0" t="n">
        <v>3.942</v>
      </c>
      <c r="H722" s="0" t="n">
        <v>3574</v>
      </c>
      <c r="I722" s="0" t="s">
        <v>1386</v>
      </c>
      <c r="J722" s="0" t="s">
        <v>1373</v>
      </c>
      <c r="K722" s="4" t="n">
        <v>144</v>
      </c>
      <c r="L722" s="4" t="n">
        <v>0.72</v>
      </c>
      <c r="M722" s="4" t="n">
        <v>22</v>
      </c>
      <c r="N722" s="6" t="n">
        <v>0.681818181818182</v>
      </c>
    </row>
    <row r="723" customFormat="false" ht="12.75" hidden="false" customHeight="false" outlineLevel="0" collapsed="false">
      <c r="A723" s="0" t="n">
        <v>6</v>
      </c>
      <c r="B723" s="0" t="n">
        <v>87.891</v>
      </c>
      <c r="C723" s="0" t="n">
        <v>124</v>
      </c>
      <c r="D723" s="0" t="n">
        <v>2</v>
      </c>
      <c r="E723" s="0" t="n">
        <v>0.187</v>
      </c>
      <c r="F723" s="0" t="n">
        <v>0.042</v>
      </c>
      <c r="G723" s="0" t="n">
        <v>4.05</v>
      </c>
      <c r="H723" s="0" t="n">
        <v>1833</v>
      </c>
      <c r="I723" s="0" t="s">
        <v>1387</v>
      </c>
      <c r="J723" s="0" t="s">
        <v>1373</v>
      </c>
      <c r="K723" s="4" t="n">
        <v>144</v>
      </c>
      <c r="L723" s="4" t="n">
        <v>0.58</v>
      </c>
      <c r="M723" s="4" t="n">
        <v>23</v>
      </c>
      <c r="N723" s="6" t="n">
        <v>0.695652173913043</v>
      </c>
    </row>
    <row r="724" customFormat="false" ht="12.75" hidden="false" customHeight="false" outlineLevel="0" collapsed="false">
      <c r="A724" s="0" t="n">
        <v>6</v>
      </c>
      <c r="B724" s="0" t="n">
        <v>87.891</v>
      </c>
      <c r="C724" s="0" t="n">
        <v>124</v>
      </c>
      <c r="D724" s="0" t="n">
        <v>2</v>
      </c>
      <c r="E724" s="0" t="n">
        <v>-0.232</v>
      </c>
      <c r="F724" s="0" t="n">
        <v>0.049</v>
      </c>
      <c r="G724" s="0" t="n">
        <v>5.141</v>
      </c>
      <c r="H724" s="0" t="n">
        <v>11059</v>
      </c>
      <c r="I724" s="0" t="s">
        <v>1388</v>
      </c>
      <c r="J724" s="0" t="s">
        <v>1373</v>
      </c>
      <c r="K724" s="4" t="n">
        <v>144</v>
      </c>
      <c r="L724" s="5" t="n">
        <v>6.7E-005</v>
      </c>
      <c r="M724" s="4" t="n">
        <v>30</v>
      </c>
      <c r="N724" s="6" t="n">
        <v>0.666666666666667</v>
      </c>
    </row>
    <row r="725" customFormat="false" ht="12.75" hidden="false" customHeight="false" outlineLevel="0" collapsed="false">
      <c r="A725" s="0" t="n">
        <v>6</v>
      </c>
      <c r="B725" s="0" t="n">
        <v>87.891</v>
      </c>
      <c r="C725" s="0" t="n">
        <v>124</v>
      </c>
      <c r="D725" s="0" t="n">
        <v>2</v>
      </c>
      <c r="E725" s="0" t="n">
        <v>-0.26</v>
      </c>
      <c r="F725" s="0" t="n">
        <v>0.068</v>
      </c>
      <c r="G725" s="0" t="n">
        <v>6.684</v>
      </c>
      <c r="H725" s="0" t="n">
        <v>9578</v>
      </c>
      <c r="I725" s="0" t="s">
        <v>1389</v>
      </c>
      <c r="J725" s="0" t="s">
        <v>1373</v>
      </c>
      <c r="K725" s="4" t="n">
        <v>144</v>
      </c>
      <c r="L725" s="5" t="n">
        <v>1.4E-006</v>
      </c>
      <c r="M725" s="4" t="n">
        <v>23</v>
      </c>
      <c r="N725" s="6" t="n">
        <v>0.91304347826087</v>
      </c>
    </row>
    <row r="726" customFormat="false" ht="12.75" hidden="false" customHeight="false" outlineLevel="0" collapsed="false">
      <c r="A726" s="0" t="n">
        <v>6</v>
      </c>
      <c r="B726" s="0" t="n">
        <v>87.891</v>
      </c>
      <c r="C726" s="0" t="n">
        <v>124</v>
      </c>
      <c r="D726" s="0" t="n">
        <v>2</v>
      </c>
      <c r="E726" s="0" t="n">
        <v>0.271</v>
      </c>
      <c r="F726" s="0" t="n">
        <v>0.072</v>
      </c>
      <c r="G726" s="0" t="n">
        <v>9.016</v>
      </c>
      <c r="H726" s="0" t="n">
        <v>15238</v>
      </c>
      <c r="I726" s="0" t="s">
        <v>1390</v>
      </c>
      <c r="J726" s="0" t="s">
        <v>1373</v>
      </c>
      <c r="K726" s="4" t="n">
        <v>144</v>
      </c>
      <c r="L726" s="5" t="n">
        <v>2.6E-007</v>
      </c>
      <c r="M726" s="4" t="n">
        <v>37</v>
      </c>
      <c r="N726" s="6" t="n">
        <v>0.648648648648649</v>
      </c>
    </row>
    <row r="727" customFormat="false" ht="12.75" hidden="false" customHeight="false" outlineLevel="0" collapsed="false">
      <c r="A727" s="0" t="n">
        <v>6</v>
      </c>
      <c r="B727" s="0" t="n">
        <v>87.891</v>
      </c>
      <c r="C727" s="0" t="n">
        <v>124</v>
      </c>
      <c r="D727" s="0" t="n">
        <v>2</v>
      </c>
      <c r="E727" s="0" t="n">
        <v>-0.214</v>
      </c>
      <c r="F727" s="0" t="n">
        <v>0.051</v>
      </c>
      <c r="G727" s="0" t="n">
        <v>5.499</v>
      </c>
      <c r="H727" s="0" t="n">
        <v>17087</v>
      </c>
      <c r="I727" s="0" t="s">
        <v>1391</v>
      </c>
      <c r="J727" s="0" t="s">
        <v>1373</v>
      </c>
      <c r="K727" s="4" t="n">
        <v>144</v>
      </c>
      <c r="L727" s="4" t="n">
        <v>0.0083</v>
      </c>
      <c r="M727" s="4" t="n">
        <v>19</v>
      </c>
      <c r="N727" s="6" t="n">
        <v>0.789473684210526</v>
      </c>
    </row>
    <row r="728" customFormat="false" ht="12.75" hidden="false" customHeight="false" outlineLevel="0" collapsed="false">
      <c r="A728" s="0" t="n">
        <v>6</v>
      </c>
      <c r="B728" s="0" t="n">
        <v>87.891</v>
      </c>
      <c r="C728" s="0" t="n">
        <v>124</v>
      </c>
      <c r="D728" s="0" t="n">
        <v>2</v>
      </c>
      <c r="E728" s="0" t="n">
        <v>-0.194</v>
      </c>
      <c r="F728" s="0" t="n">
        <v>0.044</v>
      </c>
      <c r="G728" s="0" t="n">
        <v>4.053</v>
      </c>
      <c r="H728" s="0" t="n">
        <v>4095</v>
      </c>
      <c r="I728" s="0" t="s">
        <v>1392</v>
      </c>
      <c r="J728" s="0" t="s">
        <v>1373</v>
      </c>
      <c r="K728" s="4" t="n">
        <v>144</v>
      </c>
      <c r="L728" s="4" t="n">
        <v>0.00062</v>
      </c>
      <c r="M728" s="4" t="n">
        <v>27</v>
      </c>
      <c r="N728" s="6" t="n">
        <v>0.777777777777778</v>
      </c>
    </row>
    <row r="729" customFormat="false" ht="12.75" hidden="false" customHeight="false" outlineLevel="0" collapsed="false">
      <c r="A729" s="0" t="n">
        <v>6</v>
      </c>
      <c r="B729" s="0" t="n">
        <v>87.891</v>
      </c>
      <c r="C729" s="0" t="n">
        <v>124</v>
      </c>
      <c r="D729" s="0" t="n">
        <v>2</v>
      </c>
      <c r="E729" s="0" t="n">
        <v>-0.161</v>
      </c>
      <c r="F729" s="0" t="n">
        <v>0.043</v>
      </c>
      <c r="G729" s="0" t="n">
        <v>4.333</v>
      </c>
      <c r="H729" s="0" t="n">
        <v>7712</v>
      </c>
      <c r="I729" s="0" t="s">
        <v>1393</v>
      </c>
      <c r="J729" s="0" t="s">
        <v>1373</v>
      </c>
      <c r="K729" s="4" t="n">
        <v>144</v>
      </c>
      <c r="L729" s="4" t="n">
        <v>2.7</v>
      </c>
      <c r="M729" s="4" t="n">
        <v>16</v>
      </c>
      <c r="N729" s="6" t="n">
        <v>0.875</v>
      </c>
    </row>
    <row r="730" customFormat="false" ht="12.75" hidden="false" customHeight="false" outlineLevel="0" collapsed="false">
      <c r="A730" s="0" t="n">
        <v>6</v>
      </c>
      <c r="B730" s="0" t="n">
        <v>87.891</v>
      </c>
      <c r="C730" s="0" t="n">
        <v>124</v>
      </c>
      <c r="D730" s="0" t="n">
        <v>2</v>
      </c>
      <c r="E730" s="0" t="n">
        <v>-0.194</v>
      </c>
      <c r="F730" s="0" t="n">
        <v>0.056</v>
      </c>
      <c r="G730" s="0" t="n">
        <v>5.926</v>
      </c>
      <c r="H730" s="0" t="n">
        <v>13674</v>
      </c>
      <c r="I730" s="0" t="s">
        <v>1394</v>
      </c>
      <c r="J730" s="0" t="s">
        <v>1373</v>
      </c>
      <c r="K730" s="4" t="n">
        <v>144</v>
      </c>
      <c r="L730" s="4" t="n">
        <v>0.0018</v>
      </c>
      <c r="M730" s="4" t="n">
        <v>20</v>
      </c>
      <c r="N730" s="6" t="n">
        <v>0.95</v>
      </c>
    </row>
    <row r="731" customFormat="false" ht="12.75" hidden="false" customHeight="false" outlineLevel="0" collapsed="false">
      <c r="A731" s="0" t="n">
        <v>6</v>
      </c>
      <c r="B731" s="0" t="n">
        <v>87.891</v>
      </c>
      <c r="C731" s="0" t="n">
        <v>124</v>
      </c>
      <c r="D731" s="0" t="n">
        <v>2</v>
      </c>
      <c r="E731" s="0" t="n">
        <v>-0.147</v>
      </c>
      <c r="F731" s="0" t="n">
        <v>0.038</v>
      </c>
      <c r="G731" s="0" t="n">
        <v>4.112</v>
      </c>
      <c r="H731" s="0" t="n">
        <v>19579</v>
      </c>
      <c r="I731" s="0" t="s">
        <v>1395</v>
      </c>
      <c r="J731" s="0" t="s">
        <v>1373</v>
      </c>
      <c r="K731" s="4" t="n">
        <v>144</v>
      </c>
      <c r="L731" s="4" t="n">
        <v>0.0084</v>
      </c>
      <c r="M731" s="4" t="n">
        <v>18</v>
      </c>
      <c r="N731" s="6" t="n">
        <v>1</v>
      </c>
    </row>
    <row r="732" customFormat="false" ht="12.75" hidden="false" customHeight="false" outlineLevel="0" collapsed="false">
      <c r="A732" s="0" t="n">
        <v>6</v>
      </c>
      <c r="B732" s="0" t="n">
        <v>87.891</v>
      </c>
      <c r="C732" s="0" t="n">
        <v>124</v>
      </c>
      <c r="D732" s="0" t="n">
        <v>2</v>
      </c>
      <c r="E732" s="0" t="n">
        <v>0.166</v>
      </c>
      <c r="F732" s="0" t="n">
        <v>0.07</v>
      </c>
      <c r="G732" s="0" t="n">
        <v>5.538</v>
      </c>
      <c r="H732" s="0" t="n">
        <v>15762</v>
      </c>
      <c r="I732" s="0" t="s">
        <v>1396</v>
      </c>
      <c r="J732" s="0" t="s">
        <v>1373</v>
      </c>
      <c r="K732" s="4" t="n">
        <v>144</v>
      </c>
      <c r="L732" s="5" t="n">
        <v>1.1E-006</v>
      </c>
      <c r="M732" s="4" t="n">
        <v>27</v>
      </c>
      <c r="N732" s="6" t="n">
        <v>0.814814814814815</v>
      </c>
    </row>
    <row r="733" customFormat="false" ht="12.75" hidden="false" customHeight="false" outlineLevel="0" collapsed="false">
      <c r="A733" s="0" t="n">
        <v>6</v>
      </c>
      <c r="B733" s="0" t="n">
        <v>87.891</v>
      </c>
      <c r="C733" s="0" t="n">
        <v>124</v>
      </c>
      <c r="D733" s="0" t="n">
        <v>2</v>
      </c>
      <c r="E733" s="0" t="n">
        <v>-0.282</v>
      </c>
      <c r="F733" s="0" t="n">
        <v>0.083</v>
      </c>
      <c r="G733" s="0" t="n">
        <v>6.647</v>
      </c>
      <c r="H733" s="0" t="n">
        <v>5573</v>
      </c>
      <c r="I733" s="0" t="s">
        <v>1397</v>
      </c>
      <c r="J733" s="0" t="s">
        <v>1373</v>
      </c>
      <c r="K733" s="4" t="n">
        <v>144</v>
      </c>
      <c r="L733" s="5" t="n">
        <v>4.2E-007</v>
      </c>
      <c r="M733" s="4" t="n">
        <v>38</v>
      </c>
      <c r="N733" s="6" t="n">
        <v>0.631578947368421</v>
      </c>
    </row>
    <row r="734" customFormat="false" ht="12.75" hidden="false" customHeight="false" outlineLevel="0" collapsed="false">
      <c r="A734" s="0" t="n">
        <v>6</v>
      </c>
      <c r="B734" s="0" t="n">
        <v>87.891</v>
      </c>
      <c r="C734" s="0" t="n">
        <v>124</v>
      </c>
      <c r="D734" s="0" t="n">
        <v>2</v>
      </c>
      <c r="E734" s="0" t="n">
        <v>-0.32</v>
      </c>
      <c r="F734" s="0" t="n">
        <v>0.093</v>
      </c>
      <c r="G734" s="0" t="n">
        <v>9.963</v>
      </c>
      <c r="H734" s="0" t="n">
        <v>18959</v>
      </c>
      <c r="I734" s="0" t="s">
        <v>1398</v>
      </c>
      <c r="J734" s="0" t="s">
        <v>1373</v>
      </c>
      <c r="K734" s="4" t="n">
        <v>144</v>
      </c>
      <c r="L734" s="4" t="n">
        <v>4.5</v>
      </c>
      <c r="M734" s="4" t="n">
        <v>19</v>
      </c>
      <c r="N734" s="6" t="n">
        <v>0.736842105263158</v>
      </c>
    </row>
    <row r="735" customFormat="false" ht="12.75" hidden="false" customHeight="false" outlineLevel="0" collapsed="false">
      <c r="A735" s="0" t="n">
        <v>6</v>
      </c>
      <c r="B735" s="0" t="n">
        <v>87.891</v>
      </c>
      <c r="C735" s="0" t="n">
        <v>124</v>
      </c>
      <c r="D735" s="0" t="n">
        <v>2</v>
      </c>
      <c r="E735" s="0" t="n">
        <v>-0.229</v>
      </c>
      <c r="F735" s="0" t="n">
        <v>0.042</v>
      </c>
      <c r="G735" s="0" t="n">
        <v>4.656</v>
      </c>
      <c r="H735" s="0" t="n">
        <v>11151</v>
      </c>
      <c r="I735" s="0" t="s">
        <v>1399</v>
      </c>
      <c r="J735" s="0" t="s">
        <v>1373</v>
      </c>
      <c r="K735" s="4" t="n">
        <v>144</v>
      </c>
      <c r="L735" s="4" t="n">
        <v>0.59</v>
      </c>
      <c r="M735" s="4" t="n">
        <v>22</v>
      </c>
      <c r="N735" s="6" t="n">
        <v>0.681818181818182</v>
      </c>
    </row>
    <row r="736" customFormat="false" ht="12.75" hidden="false" customHeight="false" outlineLevel="0" collapsed="false">
      <c r="A736" s="0" t="n">
        <v>6</v>
      </c>
      <c r="B736" s="0" t="n">
        <v>87.891</v>
      </c>
      <c r="C736" s="0" t="n">
        <v>124</v>
      </c>
      <c r="D736" s="0" t="n">
        <v>2</v>
      </c>
      <c r="E736" s="0" t="n">
        <v>0.307</v>
      </c>
      <c r="F736" s="0" t="n">
        <v>0.097</v>
      </c>
      <c r="G736" s="0" t="n">
        <v>11.212</v>
      </c>
      <c r="H736" s="0" t="n">
        <v>1750</v>
      </c>
      <c r="I736" s="0" t="s">
        <v>1400</v>
      </c>
      <c r="J736" s="0" t="s">
        <v>1373</v>
      </c>
      <c r="K736" s="4" t="n">
        <v>144</v>
      </c>
      <c r="L736" s="4" t="n">
        <v>0.0014</v>
      </c>
      <c r="M736" s="4" t="n">
        <v>26</v>
      </c>
      <c r="N736" s="6" t="n">
        <v>0.730769230769231</v>
      </c>
    </row>
    <row r="737" customFormat="false" ht="12.75" hidden="false" customHeight="false" outlineLevel="0" collapsed="false">
      <c r="A737" s="0" t="n">
        <v>6</v>
      </c>
      <c r="B737" s="0" t="n">
        <v>87.891</v>
      </c>
      <c r="C737" s="0" t="n">
        <v>124</v>
      </c>
      <c r="D737" s="0" t="n">
        <v>2</v>
      </c>
      <c r="E737" s="0" t="n">
        <v>-0.192</v>
      </c>
      <c r="F737" s="0" t="n">
        <v>0.043</v>
      </c>
      <c r="G737" s="0" t="n">
        <v>4.556</v>
      </c>
      <c r="H737" s="0" t="n">
        <v>9952</v>
      </c>
      <c r="I737" s="0" t="s">
        <v>1401</v>
      </c>
      <c r="J737" s="0" t="s">
        <v>1373</v>
      </c>
      <c r="K737" s="4" t="n">
        <v>144</v>
      </c>
      <c r="L737" s="4" t="n">
        <v>0.0015</v>
      </c>
      <c r="M737" s="4" t="n">
        <v>19</v>
      </c>
      <c r="N737" s="6" t="n">
        <v>1</v>
      </c>
    </row>
    <row r="738" customFormat="false" ht="12.75" hidden="false" customHeight="false" outlineLevel="0" collapsed="false">
      <c r="A738" s="0" t="n">
        <v>6</v>
      </c>
      <c r="B738" s="0" t="n">
        <v>87.891</v>
      </c>
      <c r="C738" s="0" t="n">
        <v>124</v>
      </c>
      <c r="D738" s="0" t="n">
        <v>2</v>
      </c>
      <c r="E738" s="0" t="n">
        <v>0.21</v>
      </c>
      <c r="F738" s="0" t="n">
        <v>0.051</v>
      </c>
      <c r="G738" s="0" t="n">
        <v>4.855</v>
      </c>
      <c r="H738" s="0" t="n">
        <v>1192</v>
      </c>
      <c r="I738" s="0" t="s">
        <v>1402</v>
      </c>
      <c r="J738" s="0" t="s">
        <v>1403</v>
      </c>
      <c r="K738" s="4" t="n">
        <v>220</v>
      </c>
      <c r="L738" s="4" t="n">
        <v>0.4</v>
      </c>
      <c r="M738" s="4" t="n">
        <v>29</v>
      </c>
      <c r="N738" s="6" t="n">
        <v>0.517241379310345</v>
      </c>
    </row>
    <row r="739" customFormat="false" ht="12.75" hidden="false" customHeight="false" outlineLevel="0" collapsed="false">
      <c r="A739" s="0" t="n">
        <v>6</v>
      </c>
      <c r="B739" s="0" t="n">
        <v>87.891</v>
      </c>
      <c r="C739" s="0" t="n">
        <v>124</v>
      </c>
      <c r="D739" s="0" t="n">
        <v>2</v>
      </c>
      <c r="E739" s="0" t="n">
        <v>0.253</v>
      </c>
      <c r="F739" s="0" t="n">
        <v>0.059</v>
      </c>
      <c r="G739" s="0" t="n">
        <v>5.929</v>
      </c>
      <c r="H739" s="0" t="n">
        <v>3485</v>
      </c>
      <c r="I739" s="0" t="s">
        <v>1404</v>
      </c>
      <c r="J739" s="0" t="s">
        <v>1405</v>
      </c>
      <c r="K739" s="4" t="n">
        <v>245</v>
      </c>
      <c r="L739" s="5" t="n">
        <v>2.4E-052</v>
      </c>
      <c r="M739" s="4" t="n">
        <v>157</v>
      </c>
      <c r="N739" s="6" t="n">
        <v>0.592356687898089</v>
      </c>
    </row>
    <row r="740" customFormat="false" ht="12.75" hidden="false" customHeight="false" outlineLevel="0" collapsed="false">
      <c r="A740" s="0" t="n">
        <v>6</v>
      </c>
      <c r="B740" s="0" t="n">
        <v>87.891</v>
      </c>
      <c r="C740" s="0" t="n">
        <v>124</v>
      </c>
      <c r="D740" s="0" t="n">
        <v>2</v>
      </c>
      <c r="E740" s="0" t="n">
        <v>-0.304</v>
      </c>
      <c r="F740" s="0" t="n">
        <v>0.067</v>
      </c>
      <c r="G740" s="0" t="n">
        <v>7.235</v>
      </c>
      <c r="H740" s="0" t="n">
        <v>9383</v>
      </c>
      <c r="I740" s="0" t="s">
        <v>1406</v>
      </c>
      <c r="J740" s="0" t="s">
        <v>1407</v>
      </c>
      <c r="K740" s="4" t="n">
        <v>391</v>
      </c>
      <c r="L740" s="4" t="n">
        <v>8.1</v>
      </c>
      <c r="M740" s="4" t="n">
        <v>61</v>
      </c>
      <c r="N740" s="6" t="n">
        <v>0.360655737704918</v>
      </c>
    </row>
    <row r="741" customFormat="false" ht="12.75" hidden="false" customHeight="false" outlineLevel="0" collapsed="false">
      <c r="A741" s="0" t="n">
        <v>6</v>
      </c>
      <c r="B741" s="0" t="n">
        <v>87.891</v>
      </c>
      <c r="C741" s="0" t="n">
        <v>124</v>
      </c>
      <c r="D741" s="0" t="n">
        <v>2</v>
      </c>
      <c r="E741" s="0" t="n">
        <v>0.238</v>
      </c>
      <c r="F741" s="0" t="n">
        <v>0.043</v>
      </c>
      <c r="G741" s="0" t="n">
        <v>4.441</v>
      </c>
      <c r="H741" s="0" t="n">
        <v>12021</v>
      </c>
      <c r="I741" s="0" t="s">
        <v>1408</v>
      </c>
      <c r="J741" s="0" t="s">
        <v>1409</v>
      </c>
      <c r="K741" s="4" t="n">
        <v>340</v>
      </c>
      <c r="L741" s="4" t="n">
        <v>0.0045</v>
      </c>
      <c r="M741" s="4" t="n">
        <v>57</v>
      </c>
      <c r="N741" s="6" t="n">
        <v>0.421052631578947</v>
      </c>
    </row>
    <row r="742" customFormat="false" ht="12.75" hidden="false" customHeight="false" outlineLevel="0" collapsed="false">
      <c r="A742" s="0" t="n">
        <v>6</v>
      </c>
      <c r="B742" s="0" t="n">
        <v>87.891</v>
      </c>
      <c r="C742" s="0" t="n">
        <v>124</v>
      </c>
      <c r="D742" s="0" t="n">
        <v>2</v>
      </c>
      <c r="E742" s="0" t="n">
        <v>-0.24</v>
      </c>
      <c r="F742" s="0" t="n">
        <v>0.049</v>
      </c>
      <c r="G742" s="0" t="n">
        <v>6.259</v>
      </c>
      <c r="H742" s="0" t="n">
        <v>7775</v>
      </c>
      <c r="I742" s="0" t="s">
        <v>1410</v>
      </c>
      <c r="J742" s="0" t="s">
        <v>1411</v>
      </c>
      <c r="K742" s="4" t="n">
        <v>874</v>
      </c>
      <c r="L742" s="4" t="n">
        <v>0.0019</v>
      </c>
      <c r="M742" s="4" t="n">
        <v>38</v>
      </c>
      <c r="N742" s="6" t="n">
        <v>0.447368421052632</v>
      </c>
    </row>
    <row r="743" customFormat="false" ht="12.75" hidden="false" customHeight="false" outlineLevel="0" collapsed="false">
      <c r="A743" s="0" t="n">
        <v>6</v>
      </c>
      <c r="B743" s="0" t="n">
        <v>87.891</v>
      </c>
      <c r="C743" s="0" t="n">
        <v>124</v>
      </c>
      <c r="D743" s="0" t="n">
        <v>2</v>
      </c>
      <c r="E743" s="0" t="n">
        <v>-0.201</v>
      </c>
      <c r="F743" s="0" t="n">
        <v>0.043</v>
      </c>
      <c r="G743" s="0" t="n">
        <v>4.581</v>
      </c>
      <c r="H743" s="0" t="n">
        <v>9107</v>
      </c>
      <c r="I743" s="0" t="s">
        <v>1412</v>
      </c>
      <c r="J743" s="0" t="s">
        <v>1413</v>
      </c>
      <c r="K743" s="4" t="n">
        <v>403</v>
      </c>
      <c r="L743" s="5" t="n">
        <v>2.6E-013</v>
      </c>
      <c r="M743" s="4" t="n">
        <v>105</v>
      </c>
      <c r="N743" s="6" t="n">
        <v>0.466666666666667</v>
      </c>
    </row>
    <row r="744" customFormat="false" ht="12.75" hidden="false" customHeight="false" outlineLevel="0" collapsed="false">
      <c r="A744" s="0" t="n">
        <v>6</v>
      </c>
      <c r="B744" s="0" t="n">
        <v>87.891</v>
      </c>
      <c r="C744" s="0" t="n">
        <v>124</v>
      </c>
      <c r="D744" s="0" t="n">
        <v>2</v>
      </c>
      <c r="E744" s="0" t="n">
        <v>0.264</v>
      </c>
      <c r="F744" s="0" t="n">
        <v>0.103</v>
      </c>
      <c r="G744" s="0" t="n">
        <v>8.707</v>
      </c>
      <c r="H744" s="0" t="n">
        <v>16967</v>
      </c>
      <c r="I744" s="0" t="s">
        <v>1414</v>
      </c>
      <c r="J744" s="0" t="s">
        <v>1415</v>
      </c>
      <c r="K744" s="4" t="n">
        <v>153</v>
      </c>
      <c r="L744" s="5" t="n">
        <v>3.6E-017</v>
      </c>
      <c r="M744" s="4" t="n">
        <v>115</v>
      </c>
      <c r="N744" s="6" t="n">
        <v>0.356521739130435</v>
      </c>
    </row>
    <row r="745" customFormat="false" ht="12.75" hidden="false" customHeight="false" outlineLevel="0" collapsed="false">
      <c r="A745" s="0" t="n">
        <v>6</v>
      </c>
      <c r="B745" s="0" t="n">
        <v>87.891</v>
      </c>
      <c r="C745" s="0" t="n">
        <v>124</v>
      </c>
      <c r="D745" s="0" t="n">
        <v>2</v>
      </c>
      <c r="E745" s="0" t="n">
        <v>-0.159</v>
      </c>
      <c r="F745" s="0" t="n">
        <v>0.044</v>
      </c>
      <c r="G745" s="0" t="n">
        <v>4.782</v>
      </c>
      <c r="H745" s="0" t="n">
        <v>13255</v>
      </c>
      <c r="I745" s="0" t="s">
        <v>1416</v>
      </c>
      <c r="J745" s="0" t="s">
        <v>1417</v>
      </c>
      <c r="K745" s="4" t="n">
        <v>330</v>
      </c>
      <c r="L745" s="5" t="n">
        <v>1.6E-053</v>
      </c>
      <c r="M745" s="4" t="n">
        <v>147</v>
      </c>
      <c r="N745" s="6" t="n">
        <v>0.687074829931973</v>
      </c>
    </row>
    <row r="746" customFormat="false" ht="12.75" hidden="false" customHeight="false" outlineLevel="0" collapsed="false">
      <c r="A746" s="0" t="n">
        <v>6</v>
      </c>
      <c r="B746" s="0" t="n">
        <v>87.891</v>
      </c>
      <c r="C746" s="0" t="n">
        <v>124</v>
      </c>
      <c r="D746" s="0" t="n">
        <v>2</v>
      </c>
      <c r="E746" s="0" t="n">
        <v>0.242</v>
      </c>
      <c r="F746" s="0" t="n">
        <v>0.051</v>
      </c>
      <c r="G746" s="0" t="n">
        <v>5.575</v>
      </c>
      <c r="H746" s="0" t="n">
        <v>14075</v>
      </c>
      <c r="I746" s="0" t="s">
        <v>1418</v>
      </c>
      <c r="J746" s="0" t="s">
        <v>1419</v>
      </c>
      <c r="K746" s="4" t="n">
        <v>78</v>
      </c>
      <c r="L746" s="4" t="n">
        <v>3.9</v>
      </c>
      <c r="M746" s="4" t="n">
        <v>50</v>
      </c>
      <c r="N746" s="6" t="n">
        <v>0.36</v>
      </c>
    </row>
    <row r="747" customFormat="false" ht="12.75" hidden="false" customHeight="false" outlineLevel="0" collapsed="false">
      <c r="A747" s="0" t="n">
        <v>6</v>
      </c>
      <c r="B747" s="0" t="n">
        <v>87.891</v>
      </c>
      <c r="C747" s="0" t="n">
        <v>124</v>
      </c>
      <c r="D747" s="0" t="n">
        <v>2</v>
      </c>
      <c r="E747" s="0" t="n">
        <v>0.213</v>
      </c>
      <c r="F747" s="0" t="n">
        <v>0.034</v>
      </c>
      <c r="G747" s="0" t="n">
        <v>4.296</v>
      </c>
      <c r="H747" s="0" t="n">
        <v>17817</v>
      </c>
      <c r="I747" s="0" t="s">
        <v>1420</v>
      </c>
      <c r="J747" s="0" t="s">
        <v>1421</v>
      </c>
      <c r="K747" s="4" t="n">
        <v>41</v>
      </c>
      <c r="L747" s="4" t="n">
        <v>7.8</v>
      </c>
      <c r="M747" s="4" t="n">
        <v>30</v>
      </c>
      <c r="N747" s="6" t="n">
        <v>0.3</v>
      </c>
    </row>
    <row r="748" customFormat="false" ht="12.75" hidden="false" customHeight="false" outlineLevel="0" collapsed="false">
      <c r="A748" s="0" t="n">
        <v>6</v>
      </c>
      <c r="B748" s="0" t="n">
        <v>87.891</v>
      </c>
      <c r="C748" s="0" t="n">
        <v>124</v>
      </c>
      <c r="D748" s="0" t="n">
        <v>2</v>
      </c>
      <c r="E748" s="0" t="n">
        <v>-0.218</v>
      </c>
      <c r="F748" s="0" t="n">
        <v>0.046</v>
      </c>
      <c r="G748" s="0" t="n">
        <v>4.72</v>
      </c>
      <c r="H748" s="0" t="n">
        <v>11296</v>
      </c>
      <c r="I748" s="0" t="s">
        <v>1422</v>
      </c>
      <c r="J748" s="0" t="s">
        <v>1423</v>
      </c>
      <c r="K748" s="4" t="n">
        <v>72</v>
      </c>
      <c r="L748" s="4" t="n">
        <v>0.7</v>
      </c>
      <c r="M748" s="4" t="n">
        <v>55</v>
      </c>
      <c r="N748" s="6" t="n">
        <v>0.290909090909091</v>
      </c>
    </row>
    <row r="749" customFormat="false" ht="12.75" hidden="false" customHeight="false" outlineLevel="0" collapsed="false">
      <c r="A749" s="0" t="n">
        <v>6</v>
      </c>
      <c r="B749" s="0" t="n">
        <v>87.891</v>
      </c>
      <c r="C749" s="0" t="n">
        <v>124</v>
      </c>
      <c r="D749" s="0" t="n">
        <v>2</v>
      </c>
      <c r="E749" s="0" t="n">
        <v>0.217</v>
      </c>
      <c r="F749" s="0" t="n">
        <v>0.061</v>
      </c>
      <c r="G749" s="0" t="n">
        <v>5.716</v>
      </c>
      <c r="H749" s="0" t="n">
        <v>21296</v>
      </c>
      <c r="I749" s="0" t="s">
        <v>1424</v>
      </c>
      <c r="J749" s="0" t="s">
        <v>1425</v>
      </c>
      <c r="K749" s="4" t="n">
        <v>318</v>
      </c>
      <c r="L749" s="5" t="n">
        <v>4.1E-032</v>
      </c>
      <c r="M749" s="4" t="n">
        <v>145</v>
      </c>
      <c r="N749" s="6" t="n">
        <v>0.489655172413793</v>
      </c>
    </row>
    <row r="750" customFormat="false" ht="12.75" hidden="false" customHeight="false" outlineLevel="0" collapsed="false">
      <c r="A750" s="0" t="n">
        <v>6</v>
      </c>
      <c r="B750" s="0" t="n">
        <v>87.891</v>
      </c>
      <c r="C750" s="0" t="n">
        <v>124</v>
      </c>
      <c r="D750" s="0" t="n">
        <v>2</v>
      </c>
      <c r="E750" s="0" t="n">
        <v>-0.206</v>
      </c>
      <c r="F750" s="0" t="n">
        <v>0.048</v>
      </c>
      <c r="G750" s="0" t="n">
        <v>4.521</v>
      </c>
      <c r="H750" s="0" t="n">
        <v>18962</v>
      </c>
      <c r="I750" s="0" t="s">
        <v>1426</v>
      </c>
      <c r="J750" s="0" t="s">
        <v>1427</v>
      </c>
      <c r="K750" s="4" t="n">
        <v>286</v>
      </c>
      <c r="L750" s="5" t="n">
        <v>3E-020</v>
      </c>
      <c r="M750" s="4" t="n">
        <v>160</v>
      </c>
      <c r="N750" s="6" t="n">
        <v>0.33125</v>
      </c>
    </row>
    <row r="751" customFormat="false" ht="12.75" hidden="false" customHeight="false" outlineLevel="0" collapsed="false">
      <c r="A751" s="0" t="n">
        <v>6</v>
      </c>
      <c r="B751" s="0" t="n">
        <v>87.891</v>
      </c>
      <c r="C751" s="0" t="n">
        <v>124</v>
      </c>
      <c r="D751" s="0" t="n">
        <v>2</v>
      </c>
      <c r="E751" s="0" t="n">
        <v>-0.21</v>
      </c>
      <c r="F751" s="0" t="n">
        <v>0.046</v>
      </c>
      <c r="G751" s="0" t="n">
        <v>4.192</v>
      </c>
      <c r="H751" s="0" t="n">
        <v>548</v>
      </c>
      <c r="I751" s="0" t="s">
        <v>1428</v>
      </c>
      <c r="J751" s="0" t="s">
        <v>1429</v>
      </c>
      <c r="K751" s="4" t="n">
        <v>198</v>
      </c>
      <c r="L751" s="5" t="n">
        <v>1.6E-058</v>
      </c>
      <c r="M751" s="4" t="n">
        <v>173</v>
      </c>
      <c r="N751" s="6" t="n">
        <v>0.566473988439306</v>
      </c>
    </row>
    <row r="752" customFormat="false" ht="12.75" hidden="false" customHeight="false" outlineLevel="0" collapsed="false">
      <c r="A752" s="0" t="n">
        <v>6</v>
      </c>
      <c r="B752" s="0" t="n">
        <v>87.891</v>
      </c>
      <c r="C752" s="0" t="n">
        <v>124</v>
      </c>
      <c r="D752" s="0" t="n">
        <v>2</v>
      </c>
      <c r="E752" s="0" t="n">
        <v>-0.199</v>
      </c>
      <c r="F752" s="0" t="n">
        <v>0.043</v>
      </c>
      <c r="G752" s="0" t="n">
        <v>4.251</v>
      </c>
      <c r="H752" s="0" t="n">
        <v>7578</v>
      </c>
      <c r="I752" s="0" t="s">
        <v>1430</v>
      </c>
      <c r="J752" s="0" t="s">
        <v>1431</v>
      </c>
      <c r="K752" s="4" t="n">
        <v>155</v>
      </c>
      <c r="L752" s="5" t="n">
        <v>2.5E-016</v>
      </c>
      <c r="M752" s="4" t="n">
        <v>50</v>
      </c>
      <c r="N752" s="6" t="n">
        <v>0.78</v>
      </c>
    </row>
    <row r="753" customFormat="false" ht="12.75" hidden="false" customHeight="false" outlineLevel="0" collapsed="false">
      <c r="A753" s="0" t="n">
        <v>6</v>
      </c>
      <c r="B753" s="0" t="n">
        <v>87.891</v>
      </c>
      <c r="C753" s="0" t="n">
        <v>124</v>
      </c>
      <c r="D753" s="0" t="n">
        <v>2</v>
      </c>
      <c r="E753" s="0" t="n">
        <v>-0.202</v>
      </c>
      <c r="F753" s="0" t="n">
        <v>0.049</v>
      </c>
      <c r="G753" s="0" t="n">
        <v>5.454</v>
      </c>
      <c r="H753" s="0" t="n">
        <v>11100</v>
      </c>
      <c r="I753" s="0" t="s">
        <v>1432</v>
      </c>
      <c r="J753" s="0" t="s">
        <v>1433</v>
      </c>
      <c r="K753" s="4" t="n">
        <v>338</v>
      </c>
      <c r="L753" s="5" t="n">
        <v>1.9E-034</v>
      </c>
      <c r="M753" s="4" t="n">
        <v>173</v>
      </c>
      <c r="N753" s="6" t="n">
        <v>0.468208092485549</v>
      </c>
    </row>
    <row r="754" customFormat="false" ht="12.75" hidden="false" customHeight="false" outlineLevel="0" collapsed="false">
      <c r="A754" s="0" t="n">
        <v>6</v>
      </c>
      <c r="B754" s="0" t="n">
        <v>87.891</v>
      </c>
      <c r="C754" s="0" t="n">
        <v>124</v>
      </c>
      <c r="D754" s="0" t="n">
        <v>2</v>
      </c>
      <c r="E754" s="0" t="n">
        <v>0.289</v>
      </c>
      <c r="F754" s="0" t="n">
        <v>0.06</v>
      </c>
      <c r="G754" s="0" t="n">
        <v>7.348</v>
      </c>
      <c r="H754" s="0" t="n">
        <v>11927</v>
      </c>
      <c r="I754" s="0" t="s">
        <v>1434</v>
      </c>
      <c r="J754" s="0" t="s">
        <v>1435</v>
      </c>
      <c r="K754" s="4" t="n">
        <v>513</v>
      </c>
      <c r="L754" s="4" t="n">
        <v>0.00014</v>
      </c>
      <c r="M754" s="4" t="n">
        <v>48</v>
      </c>
      <c r="N754" s="6" t="n">
        <v>0.479166666666667</v>
      </c>
    </row>
    <row r="755" customFormat="false" ht="12.75" hidden="false" customHeight="false" outlineLevel="0" collapsed="false">
      <c r="A755" s="0" t="n">
        <v>6</v>
      </c>
      <c r="B755" s="0" t="n">
        <v>87.891</v>
      </c>
      <c r="C755" s="0" t="n">
        <v>124</v>
      </c>
      <c r="D755" s="0" t="n">
        <v>2</v>
      </c>
      <c r="E755" s="0" t="n">
        <v>-0.257</v>
      </c>
      <c r="F755" s="0" t="n">
        <v>0.054</v>
      </c>
      <c r="G755" s="0" t="n">
        <v>6.546</v>
      </c>
      <c r="H755" s="0" t="n">
        <v>11057</v>
      </c>
      <c r="I755" s="0" t="s">
        <v>1436</v>
      </c>
      <c r="J755" s="0" t="s">
        <v>1437</v>
      </c>
      <c r="K755" s="4" t="n">
        <v>536</v>
      </c>
      <c r="L755" s="4" t="n">
        <v>0.062</v>
      </c>
      <c r="M755" s="4" t="n">
        <v>70</v>
      </c>
      <c r="N755" s="6" t="n">
        <v>0.4</v>
      </c>
    </row>
    <row r="756" customFormat="false" ht="12.75" hidden="false" customHeight="false" outlineLevel="0" collapsed="false">
      <c r="A756" s="0" t="n">
        <v>6</v>
      </c>
      <c r="B756" s="0" t="n">
        <v>87.891</v>
      </c>
      <c r="C756" s="0" t="n">
        <v>124</v>
      </c>
      <c r="D756" s="0" t="n">
        <v>2</v>
      </c>
      <c r="E756" s="0" t="n">
        <v>-0.17</v>
      </c>
      <c r="F756" s="0" t="n">
        <v>0.034</v>
      </c>
      <c r="G756" s="0" t="n">
        <v>3.888</v>
      </c>
      <c r="H756" s="0" t="n">
        <v>1681</v>
      </c>
      <c r="I756" s="0" t="s">
        <v>1438</v>
      </c>
      <c r="J756" s="0" t="s">
        <v>1439</v>
      </c>
      <c r="K756" s="4" t="n">
        <v>165</v>
      </c>
      <c r="L756" s="4" t="n">
        <v>1.6</v>
      </c>
      <c r="M756" s="4" t="n">
        <v>89</v>
      </c>
      <c r="N756" s="6" t="n">
        <v>0.314606741573034</v>
      </c>
    </row>
    <row r="757" customFormat="false" ht="12.75" hidden="false" customHeight="false" outlineLevel="0" collapsed="false">
      <c r="A757" s="0" t="n">
        <v>6</v>
      </c>
      <c r="B757" s="0" t="n">
        <v>87.891</v>
      </c>
      <c r="C757" s="0" t="n">
        <v>124</v>
      </c>
      <c r="D757" s="0" t="n">
        <v>2</v>
      </c>
      <c r="E757" s="0" t="n">
        <v>0.182</v>
      </c>
      <c r="F757" s="0" t="n">
        <v>0.049</v>
      </c>
      <c r="G757" s="0" t="n">
        <v>5.212</v>
      </c>
      <c r="H757" s="0" t="n">
        <v>3302</v>
      </c>
      <c r="I757" s="0" t="s">
        <v>1440</v>
      </c>
      <c r="J757" s="0" t="s">
        <v>1441</v>
      </c>
      <c r="K757" s="4" t="n">
        <v>38</v>
      </c>
      <c r="L757" s="4" t="n">
        <v>7.3</v>
      </c>
      <c r="M757" s="4" t="n">
        <v>18</v>
      </c>
      <c r="N757" s="6" t="n">
        <v>0.5</v>
      </c>
    </row>
    <row r="758" customFormat="false" ht="12.75" hidden="false" customHeight="false" outlineLevel="0" collapsed="false">
      <c r="A758" s="0" t="n">
        <v>6</v>
      </c>
      <c r="B758" s="0" t="n">
        <v>87.891</v>
      </c>
      <c r="C758" s="0" t="n">
        <v>124</v>
      </c>
      <c r="D758" s="0" t="n">
        <v>2</v>
      </c>
      <c r="E758" s="0" t="n">
        <v>0.279</v>
      </c>
      <c r="F758" s="0" t="n">
        <v>0.053</v>
      </c>
      <c r="G758" s="0" t="n">
        <v>6.165</v>
      </c>
      <c r="H758" s="0" t="n">
        <v>17965</v>
      </c>
      <c r="I758" s="0" t="s">
        <v>1442</v>
      </c>
      <c r="J758" s="0" t="s">
        <v>1443</v>
      </c>
      <c r="K758" s="4" t="n">
        <v>484</v>
      </c>
      <c r="L758" s="5" t="n">
        <v>1.5E-026</v>
      </c>
      <c r="M758" s="4" t="n">
        <v>120</v>
      </c>
      <c r="N758" s="6" t="n">
        <v>0.508333333333333</v>
      </c>
    </row>
    <row r="759" customFormat="false" ht="12.75" hidden="false" customHeight="false" outlineLevel="0" collapsed="false">
      <c r="A759" s="0" t="n">
        <v>6</v>
      </c>
      <c r="B759" s="0" t="n">
        <v>87.891</v>
      </c>
      <c r="C759" s="0" t="n">
        <v>124</v>
      </c>
      <c r="D759" s="0" t="n">
        <v>2</v>
      </c>
      <c r="E759" s="0" t="n">
        <v>0.216</v>
      </c>
      <c r="F759" s="0" t="n">
        <v>0.06</v>
      </c>
      <c r="G759" s="0" t="n">
        <v>6.301</v>
      </c>
      <c r="H759" s="0" t="n">
        <v>6783</v>
      </c>
      <c r="I759" s="0" t="s">
        <v>1444</v>
      </c>
      <c r="J759" s="0" t="s">
        <v>1445</v>
      </c>
      <c r="K759" s="4" t="n">
        <v>500</v>
      </c>
      <c r="L759" s="4" t="n">
        <v>0.42</v>
      </c>
      <c r="M759" s="4" t="n">
        <v>85</v>
      </c>
      <c r="N759" s="6" t="n">
        <v>0.282352941176471</v>
      </c>
    </row>
    <row r="760" customFormat="false" ht="12.75" hidden="false" customHeight="false" outlineLevel="0" collapsed="false">
      <c r="A760" s="0" t="n">
        <v>6</v>
      </c>
      <c r="B760" s="0" t="n">
        <v>87.891</v>
      </c>
      <c r="C760" s="0" t="n">
        <v>124</v>
      </c>
      <c r="D760" s="0" t="n">
        <v>2</v>
      </c>
      <c r="E760" s="0" t="n">
        <v>0.252</v>
      </c>
      <c r="F760" s="0" t="n">
        <v>0.051</v>
      </c>
      <c r="G760" s="0" t="n">
        <v>6.834</v>
      </c>
      <c r="H760" s="0" t="n">
        <v>10165</v>
      </c>
      <c r="I760" s="0" t="s">
        <v>1446</v>
      </c>
      <c r="J760" s="0" t="s">
        <v>1447</v>
      </c>
      <c r="K760" s="4" t="n">
        <v>205</v>
      </c>
      <c r="L760" s="5" t="n">
        <v>4.7E-055</v>
      </c>
      <c r="M760" s="4" t="n">
        <v>77</v>
      </c>
      <c r="N760" s="6" t="n">
        <v>0.792207792207792</v>
      </c>
    </row>
    <row r="761" customFormat="false" ht="12.75" hidden="false" customHeight="false" outlineLevel="0" collapsed="false">
      <c r="A761" s="0" t="n">
        <v>6</v>
      </c>
      <c r="B761" s="0" t="n">
        <v>87.891</v>
      </c>
      <c r="C761" s="0" t="n">
        <v>124</v>
      </c>
      <c r="D761" s="0" t="n">
        <v>2</v>
      </c>
      <c r="E761" s="0" t="n">
        <v>-0.272</v>
      </c>
      <c r="F761" s="0" t="n">
        <v>0.048</v>
      </c>
      <c r="G761" s="0" t="n">
        <v>5.508</v>
      </c>
      <c r="H761" s="0" t="n">
        <v>9384</v>
      </c>
      <c r="I761" s="0" t="s">
        <v>1448</v>
      </c>
      <c r="J761" s="0" t="s">
        <v>1449</v>
      </c>
      <c r="K761" s="4" t="n">
        <v>540</v>
      </c>
      <c r="L761" s="5" t="n">
        <v>1.2E-007</v>
      </c>
      <c r="M761" s="4" t="n">
        <v>60</v>
      </c>
      <c r="N761" s="6" t="n">
        <v>0.4</v>
      </c>
    </row>
    <row r="762" customFormat="false" ht="12.75" hidden="false" customHeight="false" outlineLevel="0" collapsed="false">
      <c r="A762" s="0" t="n">
        <v>6</v>
      </c>
      <c r="B762" s="0" t="n">
        <v>87.891</v>
      </c>
      <c r="C762" s="0" t="n">
        <v>124</v>
      </c>
      <c r="D762" s="0" t="n">
        <v>2</v>
      </c>
      <c r="E762" s="0" t="n">
        <v>0.261</v>
      </c>
      <c r="F762" s="0" t="n">
        <v>0.066</v>
      </c>
      <c r="G762" s="0" t="n">
        <v>6.218</v>
      </c>
      <c r="H762" s="0" t="n">
        <v>15849</v>
      </c>
      <c r="I762" s="0" t="s">
        <v>1450</v>
      </c>
      <c r="J762" s="0" t="s">
        <v>1451</v>
      </c>
      <c r="K762" s="4" t="n">
        <v>346</v>
      </c>
      <c r="L762" s="5" t="n">
        <v>2.1E-037</v>
      </c>
      <c r="M762" s="4" t="n">
        <v>168</v>
      </c>
      <c r="N762" s="6" t="n">
        <v>0.589285714285714</v>
      </c>
    </row>
    <row r="763" customFormat="false" ht="12.75" hidden="false" customHeight="false" outlineLevel="0" collapsed="false">
      <c r="A763" s="0" t="n">
        <v>6</v>
      </c>
      <c r="B763" s="0" t="n">
        <v>87.891</v>
      </c>
      <c r="C763" s="0" t="n">
        <v>124</v>
      </c>
      <c r="D763" s="0" t="n">
        <v>2</v>
      </c>
      <c r="E763" s="0" t="n">
        <v>0.203</v>
      </c>
      <c r="F763" s="0" t="n">
        <v>0.034</v>
      </c>
      <c r="G763" s="0" t="n">
        <v>3.859</v>
      </c>
      <c r="H763" s="0" t="n">
        <v>5517</v>
      </c>
      <c r="I763" s="0" t="s">
        <v>1452</v>
      </c>
      <c r="J763" s="0" t="s">
        <v>1453</v>
      </c>
      <c r="K763" s="4" t="n">
        <v>46</v>
      </c>
      <c r="L763" s="4" t="n">
        <v>0.45</v>
      </c>
      <c r="M763" s="4" t="n">
        <v>15</v>
      </c>
      <c r="N763" s="6" t="n">
        <v>0.533333333333333</v>
      </c>
    </row>
    <row r="764" customFormat="false" ht="12.75" hidden="false" customHeight="false" outlineLevel="0" collapsed="false">
      <c r="A764" s="0" t="n">
        <v>6</v>
      </c>
      <c r="B764" s="0" t="n">
        <v>87.891</v>
      </c>
      <c r="C764" s="0" t="n">
        <v>124</v>
      </c>
      <c r="D764" s="0" t="n">
        <v>2</v>
      </c>
      <c r="E764" s="0" t="n">
        <v>-0.204</v>
      </c>
      <c r="F764" s="0" t="n">
        <v>0.042</v>
      </c>
      <c r="G764" s="0" t="n">
        <v>4.004</v>
      </c>
      <c r="H764" s="0" t="n">
        <v>504</v>
      </c>
      <c r="I764" s="0" t="s">
        <v>1454</v>
      </c>
      <c r="J764" s="0" t="s">
        <v>1455</v>
      </c>
      <c r="K764" s="4" t="n">
        <v>46</v>
      </c>
      <c r="L764" s="4" t="n">
        <v>3.9</v>
      </c>
      <c r="M764" s="4" t="n">
        <v>19</v>
      </c>
      <c r="N764" s="6" t="n">
        <v>0.473684210526316</v>
      </c>
    </row>
    <row r="765" customFormat="false" ht="12.75" hidden="false" customHeight="false" outlineLevel="0" collapsed="false">
      <c r="A765" s="0" t="n">
        <v>6</v>
      </c>
      <c r="B765" s="0" t="n">
        <v>87.891</v>
      </c>
      <c r="C765" s="0" t="n">
        <v>124</v>
      </c>
      <c r="D765" s="0" t="n">
        <v>2</v>
      </c>
      <c r="E765" s="0" t="n">
        <v>-0.173</v>
      </c>
      <c r="F765" s="0" t="n">
        <v>0.038</v>
      </c>
      <c r="G765" s="0" t="n">
        <v>4.558</v>
      </c>
      <c r="H765" s="0" t="n">
        <v>20051</v>
      </c>
      <c r="I765" s="0" t="s">
        <v>1456</v>
      </c>
      <c r="J765" s="0" t="s">
        <v>1457</v>
      </c>
      <c r="K765" s="4" t="n">
        <v>508</v>
      </c>
      <c r="L765" s="5" t="n">
        <v>2.3E-045</v>
      </c>
      <c r="M765" s="4" t="n">
        <v>189</v>
      </c>
      <c r="N765" s="6" t="n">
        <v>0.507936507936508</v>
      </c>
    </row>
    <row r="766" customFormat="false" ht="12.75" hidden="false" customHeight="false" outlineLevel="0" collapsed="false">
      <c r="A766" s="0" t="n">
        <v>6</v>
      </c>
      <c r="B766" s="0" t="n">
        <v>87.891</v>
      </c>
      <c r="C766" s="0" t="n">
        <v>124</v>
      </c>
      <c r="D766" s="0" t="n">
        <v>2</v>
      </c>
      <c r="E766" s="0" t="n">
        <v>-0.221</v>
      </c>
      <c r="F766" s="0" t="n">
        <v>0.068</v>
      </c>
      <c r="G766" s="0" t="n">
        <v>6.969</v>
      </c>
      <c r="H766" s="0" t="n">
        <v>17780</v>
      </c>
      <c r="I766" s="0" t="s">
        <v>1458</v>
      </c>
      <c r="J766" s="0" t="s">
        <v>1459</v>
      </c>
      <c r="K766" s="4" t="n">
        <v>72</v>
      </c>
      <c r="L766" s="4" t="n">
        <v>1.5</v>
      </c>
      <c r="M766" s="4" t="n">
        <v>51</v>
      </c>
      <c r="N766" s="6" t="n">
        <v>0.294117647058824</v>
      </c>
    </row>
    <row r="767" customFormat="false" ht="12.75" hidden="false" customHeight="false" outlineLevel="0" collapsed="false">
      <c r="A767" s="0" t="n">
        <v>6</v>
      </c>
      <c r="B767" s="0" t="n">
        <v>87.891</v>
      </c>
      <c r="C767" s="0" t="n">
        <v>124</v>
      </c>
      <c r="D767" s="0" t="n">
        <v>2</v>
      </c>
      <c r="E767" s="0" t="n">
        <v>-0.195</v>
      </c>
      <c r="F767" s="0" t="n">
        <v>0.042</v>
      </c>
      <c r="G767" s="0" t="n">
        <v>4.537</v>
      </c>
      <c r="H767" s="0" t="n">
        <v>13203</v>
      </c>
      <c r="I767" s="0" t="s">
        <v>1460</v>
      </c>
      <c r="J767" s="0" t="s">
        <v>1461</v>
      </c>
      <c r="K767" s="4" t="n">
        <v>295</v>
      </c>
      <c r="L767" s="5" t="n">
        <v>1.6E-012</v>
      </c>
      <c r="M767" s="4" t="n">
        <v>78</v>
      </c>
      <c r="N767" s="6" t="n">
        <v>0.41025641025641</v>
      </c>
    </row>
    <row r="768" customFormat="false" ht="12.75" hidden="false" customHeight="false" outlineLevel="0" collapsed="false">
      <c r="A768" s="0" t="n">
        <v>6</v>
      </c>
      <c r="B768" s="0" t="n">
        <v>87.891</v>
      </c>
      <c r="C768" s="0" t="n">
        <v>124</v>
      </c>
      <c r="D768" s="0" t="n">
        <v>2</v>
      </c>
      <c r="E768" s="0" t="n">
        <v>0.225</v>
      </c>
      <c r="F768" s="0" t="n">
        <v>0.043</v>
      </c>
      <c r="G768" s="0" t="n">
        <v>5.266</v>
      </c>
      <c r="H768" s="0" t="n">
        <v>1101</v>
      </c>
      <c r="I768" s="0" t="s">
        <v>1462</v>
      </c>
      <c r="J768" s="0" t="s">
        <v>1463</v>
      </c>
      <c r="K768" s="4" t="n">
        <v>275</v>
      </c>
      <c r="L768" s="5" t="n">
        <v>7.3E-026</v>
      </c>
      <c r="M768" s="4" t="n">
        <v>93</v>
      </c>
      <c r="N768" s="6" t="n">
        <v>0.526881720430108</v>
      </c>
    </row>
    <row r="769" customFormat="false" ht="12.75" hidden="false" customHeight="false" outlineLevel="0" collapsed="false">
      <c r="A769" s="0" t="n">
        <v>6</v>
      </c>
      <c r="B769" s="0" t="n">
        <v>87.891</v>
      </c>
      <c r="C769" s="0" t="n">
        <v>124</v>
      </c>
      <c r="D769" s="0" t="n">
        <v>2</v>
      </c>
      <c r="E769" s="0" t="n">
        <v>-0.223</v>
      </c>
      <c r="F769" s="0" t="n">
        <v>0.052</v>
      </c>
      <c r="G769" s="0" t="n">
        <v>5.308</v>
      </c>
      <c r="H769" s="0" t="n">
        <v>12205</v>
      </c>
      <c r="I769" s="0" t="s">
        <v>1464</v>
      </c>
      <c r="J769" s="0" t="s">
        <v>1465</v>
      </c>
      <c r="K769" s="4" t="n">
        <v>319</v>
      </c>
      <c r="L769" s="4" t="n">
        <v>0.043</v>
      </c>
      <c r="M769" s="4" t="n">
        <v>47</v>
      </c>
      <c r="N769" s="6" t="n">
        <v>0.382978723404255</v>
      </c>
    </row>
    <row r="770" customFormat="false" ht="12.75" hidden="false" customHeight="false" outlineLevel="0" collapsed="false">
      <c r="A770" s="0" t="n">
        <v>6</v>
      </c>
      <c r="B770" s="0" t="n">
        <v>87.891</v>
      </c>
      <c r="C770" s="0" t="n">
        <v>124</v>
      </c>
      <c r="D770" s="0" t="n">
        <v>2</v>
      </c>
      <c r="E770" s="0" t="n">
        <v>0.22</v>
      </c>
      <c r="F770" s="0" t="n">
        <v>0.056</v>
      </c>
      <c r="G770" s="0" t="n">
        <v>7.678</v>
      </c>
      <c r="H770" s="0" t="n">
        <v>4933</v>
      </c>
      <c r="I770" s="0" t="s">
        <v>1466</v>
      </c>
      <c r="J770" s="0" t="s">
        <v>1467</v>
      </c>
      <c r="K770" s="4" t="n">
        <v>295</v>
      </c>
      <c r="L770" s="5" t="n">
        <v>7.9E-011</v>
      </c>
      <c r="M770" s="4" t="n">
        <v>114</v>
      </c>
      <c r="N770" s="6" t="n">
        <v>0.350877192982456</v>
      </c>
    </row>
    <row r="771" customFormat="false" ht="12.75" hidden="false" customHeight="false" outlineLevel="0" collapsed="false">
      <c r="A771" s="0" t="n">
        <v>6</v>
      </c>
      <c r="B771" s="0" t="n">
        <v>87.891</v>
      </c>
      <c r="C771" s="0" t="n">
        <v>124</v>
      </c>
      <c r="D771" s="0" t="n">
        <v>2</v>
      </c>
      <c r="E771" s="0" t="n">
        <v>0.232</v>
      </c>
      <c r="F771" s="0" t="n">
        <v>0.045</v>
      </c>
      <c r="G771" s="0" t="n">
        <v>4.236</v>
      </c>
      <c r="H771" s="0" t="n">
        <v>1117</v>
      </c>
      <c r="I771" s="0" t="s">
        <v>1468</v>
      </c>
      <c r="J771" s="0" t="s">
        <v>1469</v>
      </c>
      <c r="K771" s="4" t="n">
        <v>1406</v>
      </c>
      <c r="L771" s="4" t="n">
        <v>0.014</v>
      </c>
      <c r="M771" s="4" t="n">
        <v>46</v>
      </c>
      <c r="N771" s="6" t="n">
        <v>0.391304347826087</v>
      </c>
    </row>
    <row r="772" customFormat="false" ht="12.75" hidden="false" customHeight="false" outlineLevel="0" collapsed="false">
      <c r="A772" s="0" t="n">
        <v>6</v>
      </c>
      <c r="B772" s="0" t="n">
        <v>87.891</v>
      </c>
      <c r="C772" s="0" t="n">
        <v>124</v>
      </c>
      <c r="D772" s="0" t="n">
        <v>2</v>
      </c>
      <c r="E772" s="0" t="n">
        <v>-0.24</v>
      </c>
      <c r="F772" s="0" t="n">
        <v>0.038</v>
      </c>
      <c r="G772" s="0" t="n">
        <v>4.225</v>
      </c>
      <c r="H772" s="0" t="n">
        <v>10644</v>
      </c>
      <c r="I772" s="0" t="s">
        <v>1470</v>
      </c>
      <c r="J772" s="0" t="s">
        <v>1471</v>
      </c>
      <c r="K772" s="4" t="n">
        <v>180</v>
      </c>
      <c r="L772" s="4" t="n">
        <v>0.004</v>
      </c>
      <c r="M772" s="4" t="n">
        <v>105</v>
      </c>
      <c r="N772" s="6" t="n">
        <v>0.323809523809524</v>
      </c>
    </row>
    <row r="773" customFormat="false" ht="12.75" hidden="false" customHeight="false" outlineLevel="0" collapsed="false">
      <c r="A773" s="0" t="n">
        <v>6</v>
      </c>
      <c r="B773" s="0" t="n">
        <v>87.891</v>
      </c>
      <c r="C773" s="0" t="n">
        <v>124</v>
      </c>
      <c r="D773" s="0" t="n">
        <v>2</v>
      </c>
      <c r="E773" s="0" t="n">
        <v>0.149</v>
      </c>
      <c r="F773" s="0" t="n">
        <v>0.037</v>
      </c>
      <c r="G773" s="0" t="n">
        <v>3.915</v>
      </c>
      <c r="H773" s="0" t="n">
        <v>10012</v>
      </c>
      <c r="I773" s="0" t="s">
        <v>1472</v>
      </c>
      <c r="J773" s="0" t="s">
        <v>1473</v>
      </c>
      <c r="K773" s="4" t="n">
        <v>1050</v>
      </c>
      <c r="L773" s="5" t="n">
        <v>1.5E-009</v>
      </c>
      <c r="M773" s="4" t="n">
        <v>82</v>
      </c>
      <c r="N773" s="6" t="n">
        <v>0.378048780487805</v>
      </c>
    </row>
    <row r="774" customFormat="false" ht="12.75" hidden="false" customHeight="false" outlineLevel="0" collapsed="false">
      <c r="A774" s="0" t="n">
        <v>6</v>
      </c>
      <c r="B774" s="0" t="n">
        <v>87.891</v>
      </c>
      <c r="C774" s="0" t="n">
        <v>124</v>
      </c>
      <c r="D774" s="0" t="n">
        <v>2</v>
      </c>
      <c r="E774" s="0" t="n">
        <v>0.207</v>
      </c>
      <c r="F774" s="0" t="n">
        <v>0.03</v>
      </c>
      <c r="G774" s="0" t="n">
        <v>4.035</v>
      </c>
      <c r="H774" s="0" t="n">
        <v>12258</v>
      </c>
      <c r="I774" s="0" t="s">
        <v>1474</v>
      </c>
      <c r="J774" s="0" t="s">
        <v>1475</v>
      </c>
      <c r="K774" s="4" t="n">
        <v>363</v>
      </c>
      <c r="L774" s="4" t="n">
        <v>4.9</v>
      </c>
      <c r="M774" s="4" t="n">
        <v>67</v>
      </c>
      <c r="N774" s="6" t="n">
        <v>0.373134328358209</v>
      </c>
    </row>
    <row r="775" customFormat="false" ht="12.75" hidden="false" customHeight="false" outlineLevel="0" collapsed="false">
      <c r="A775" s="0" t="n">
        <v>6</v>
      </c>
      <c r="B775" s="0" t="n">
        <v>87.891</v>
      </c>
      <c r="C775" s="0" t="n">
        <v>124</v>
      </c>
      <c r="D775" s="0" t="n">
        <v>2</v>
      </c>
      <c r="E775" s="0" t="n">
        <v>-0.222</v>
      </c>
      <c r="F775" s="0" t="n">
        <v>0.063</v>
      </c>
      <c r="G775" s="0" t="n">
        <v>7.506</v>
      </c>
      <c r="H775" s="0" t="n">
        <v>9244</v>
      </c>
      <c r="I775" s="0" t="s">
        <v>1476</v>
      </c>
      <c r="J775" s="0" t="s">
        <v>1477</v>
      </c>
      <c r="K775" s="4" t="n">
        <v>209</v>
      </c>
      <c r="L775" s="4" t="n">
        <v>3.1</v>
      </c>
      <c r="M775" s="4" t="n">
        <v>70</v>
      </c>
      <c r="N775" s="6" t="n">
        <v>0.3</v>
      </c>
    </row>
    <row r="776" customFormat="false" ht="12.75" hidden="false" customHeight="false" outlineLevel="0" collapsed="false">
      <c r="A776" s="0" t="n">
        <v>6</v>
      </c>
      <c r="B776" s="0" t="n">
        <v>87.891</v>
      </c>
      <c r="C776" s="0" t="n">
        <v>124</v>
      </c>
      <c r="D776" s="0" t="n">
        <v>2</v>
      </c>
      <c r="E776" s="0" t="n">
        <v>-0.179</v>
      </c>
      <c r="F776" s="0" t="n">
        <v>0.039</v>
      </c>
      <c r="G776" s="0" t="n">
        <v>4.091</v>
      </c>
      <c r="H776" s="0" t="n">
        <v>15188</v>
      </c>
      <c r="I776" s="0" t="s">
        <v>1478</v>
      </c>
      <c r="J776" s="0" t="s">
        <v>1479</v>
      </c>
      <c r="K776" s="4" t="n">
        <v>258</v>
      </c>
      <c r="L776" s="5" t="n">
        <v>4.3E-005</v>
      </c>
      <c r="M776" s="4" t="n">
        <v>90</v>
      </c>
      <c r="N776" s="6" t="n">
        <v>0.411111111111111</v>
      </c>
    </row>
    <row r="777" customFormat="false" ht="12.75" hidden="false" customHeight="false" outlineLevel="0" collapsed="false">
      <c r="A777" s="0" t="n">
        <v>6</v>
      </c>
      <c r="B777" s="0" t="n">
        <v>87.891</v>
      </c>
      <c r="C777" s="0" t="n">
        <v>124</v>
      </c>
      <c r="D777" s="0" t="n">
        <v>2</v>
      </c>
      <c r="E777" s="0" t="n">
        <v>0.255</v>
      </c>
      <c r="F777" s="0" t="n">
        <v>0.076</v>
      </c>
      <c r="G777" s="0" t="n">
        <v>7.001</v>
      </c>
      <c r="H777" s="0" t="n">
        <v>9967</v>
      </c>
      <c r="I777" s="0" t="s">
        <v>1480</v>
      </c>
      <c r="J777" s="0" t="s">
        <v>1481</v>
      </c>
      <c r="K777" s="4" t="n">
        <v>192</v>
      </c>
      <c r="L777" s="5" t="n">
        <v>2.8E-017</v>
      </c>
      <c r="M777" s="4" t="n">
        <v>72</v>
      </c>
      <c r="N777" s="6" t="n">
        <v>0.583333333333333</v>
      </c>
    </row>
    <row r="778" customFormat="false" ht="12.75" hidden="false" customHeight="false" outlineLevel="0" collapsed="false">
      <c r="A778" s="0" t="n">
        <v>6</v>
      </c>
      <c r="B778" s="0" t="n">
        <v>87.891</v>
      </c>
      <c r="C778" s="0" t="n">
        <v>124</v>
      </c>
      <c r="D778" s="0" t="n">
        <v>2</v>
      </c>
      <c r="E778" s="0" t="n">
        <v>0.213</v>
      </c>
      <c r="F778" s="0" t="n">
        <v>0.059</v>
      </c>
      <c r="G778" s="0" t="n">
        <v>6.055</v>
      </c>
      <c r="H778" s="0" t="n">
        <v>939</v>
      </c>
      <c r="I778" s="0" t="s">
        <v>1482</v>
      </c>
      <c r="J778" s="0" t="s">
        <v>1481</v>
      </c>
      <c r="K778" s="4" t="n">
        <v>192</v>
      </c>
      <c r="L778" s="5" t="n">
        <v>1.2E-016</v>
      </c>
      <c r="M778" s="4" t="n">
        <v>65</v>
      </c>
      <c r="N778" s="6" t="n">
        <v>0.630769230769231</v>
      </c>
    </row>
    <row r="779" customFormat="false" ht="12.75" hidden="false" customHeight="false" outlineLevel="0" collapsed="false">
      <c r="A779" s="0" t="n">
        <v>6</v>
      </c>
      <c r="B779" s="0" t="n">
        <v>87.891</v>
      </c>
      <c r="C779" s="0" t="n">
        <v>124</v>
      </c>
      <c r="D779" s="0" t="n">
        <v>2</v>
      </c>
      <c r="E779" s="0" t="n">
        <v>0.177</v>
      </c>
      <c r="F779" s="0" t="n">
        <v>0.04</v>
      </c>
      <c r="G779" s="0" t="n">
        <v>4.869</v>
      </c>
      <c r="H779" s="0" t="n">
        <v>2363</v>
      </c>
      <c r="I779" s="0" t="s">
        <v>1483</v>
      </c>
      <c r="J779" s="0" t="s">
        <v>1484</v>
      </c>
      <c r="K779" s="4" t="n">
        <v>268</v>
      </c>
      <c r="L779" s="5" t="n">
        <v>3.3E-023</v>
      </c>
      <c r="M779" s="4" t="n">
        <v>93</v>
      </c>
      <c r="N779" s="6" t="n">
        <v>0.559139784946237</v>
      </c>
    </row>
    <row r="780" customFormat="false" ht="12.75" hidden="false" customHeight="false" outlineLevel="0" collapsed="false">
      <c r="A780" s="0" t="n">
        <v>6</v>
      </c>
      <c r="B780" s="0" t="n">
        <v>87.891</v>
      </c>
      <c r="C780" s="0" t="n">
        <v>124</v>
      </c>
      <c r="D780" s="0" t="n">
        <v>2</v>
      </c>
      <c r="E780" s="0" t="n">
        <v>0.287</v>
      </c>
      <c r="F780" s="0" t="n">
        <v>0.07</v>
      </c>
      <c r="G780" s="0" t="n">
        <v>6.566</v>
      </c>
      <c r="H780" s="0" t="n">
        <v>20596</v>
      </c>
      <c r="I780" s="0" t="s">
        <v>1485</v>
      </c>
      <c r="J780" s="0" t="s">
        <v>1486</v>
      </c>
      <c r="K780" s="4" t="n">
        <v>267</v>
      </c>
      <c r="L780" s="4" t="n">
        <v>0.14</v>
      </c>
      <c r="M780" s="4" t="n">
        <v>101</v>
      </c>
      <c r="N780" s="6" t="n">
        <v>0.257425742574257</v>
      </c>
    </row>
    <row r="781" customFormat="false" ht="12.75" hidden="false" customHeight="false" outlineLevel="0" collapsed="false">
      <c r="A781" s="0" t="n">
        <v>6</v>
      </c>
      <c r="B781" s="0" t="n">
        <v>87.891</v>
      </c>
      <c r="C781" s="0" t="n">
        <v>124</v>
      </c>
      <c r="D781" s="0" t="n">
        <v>2</v>
      </c>
      <c r="E781" s="0" t="n">
        <v>0.219</v>
      </c>
      <c r="F781" s="0" t="n">
        <v>0.039</v>
      </c>
      <c r="G781" s="0" t="n">
        <v>4.341</v>
      </c>
      <c r="H781" s="0" t="n">
        <v>4631</v>
      </c>
      <c r="I781" s="0" t="s">
        <v>1487</v>
      </c>
      <c r="J781" s="0" t="s">
        <v>1488</v>
      </c>
      <c r="K781" s="4" t="n">
        <v>305</v>
      </c>
      <c r="L781" s="5" t="n">
        <v>3.1E-034</v>
      </c>
      <c r="M781" s="4" t="n">
        <v>82</v>
      </c>
      <c r="N781" s="6" t="n">
        <v>0.792682926829268</v>
      </c>
    </row>
    <row r="782" customFormat="false" ht="12.75" hidden="false" customHeight="false" outlineLevel="0" collapsed="false">
      <c r="A782" s="0" t="n">
        <v>6</v>
      </c>
      <c r="B782" s="0" t="n">
        <v>87.891</v>
      </c>
      <c r="C782" s="0" t="n">
        <v>124</v>
      </c>
      <c r="D782" s="0" t="n">
        <v>2</v>
      </c>
      <c r="E782" s="0" t="n">
        <v>0.21</v>
      </c>
      <c r="F782" s="0" t="n">
        <v>0.05</v>
      </c>
      <c r="G782" s="0" t="n">
        <v>5.077</v>
      </c>
      <c r="H782" s="0" t="n">
        <v>15290</v>
      </c>
      <c r="I782" s="0" t="s">
        <v>1489</v>
      </c>
      <c r="J782" s="0" t="s">
        <v>1490</v>
      </c>
      <c r="K782" s="4" t="n">
        <v>224</v>
      </c>
      <c r="L782" s="5" t="n">
        <v>1.3E-049</v>
      </c>
      <c r="M782" s="4" t="n">
        <v>159</v>
      </c>
      <c r="N782" s="6" t="n">
        <v>0.641509433962264</v>
      </c>
    </row>
    <row r="783" customFormat="false" ht="12.75" hidden="false" customHeight="false" outlineLevel="0" collapsed="false">
      <c r="A783" s="0" t="n">
        <v>6</v>
      </c>
      <c r="B783" s="0" t="n">
        <v>87.891</v>
      </c>
      <c r="C783" s="0" t="n">
        <v>124</v>
      </c>
      <c r="D783" s="0" t="n">
        <v>2</v>
      </c>
      <c r="E783" s="0" t="n">
        <v>-0.345</v>
      </c>
      <c r="F783" s="0" t="n">
        <v>0.08</v>
      </c>
      <c r="G783" s="0" t="n">
        <v>8.746</v>
      </c>
      <c r="H783" s="0" t="n">
        <v>9400</v>
      </c>
      <c r="I783" s="0" t="s">
        <v>1491</v>
      </c>
      <c r="J783" s="0" t="s">
        <v>1492</v>
      </c>
      <c r="K783" s="4" t="n">
        <v>508</v>
      </c>
      <c r="L783" s="5" t="n">
        <v>1E-014</v>
      </c>
      <c r="M783" s="4" t="n">
        <v>60</v>
      </c>
      <c r="N783" s="6" t="n">
        <v>0.566666666666667</v>
      </c>
    </row>
    <row r="784" customFormat="false" ht="12.75" hidden="false" customHeight="false" outlineLevel="0" collapsed="false">
      <c r="A784" s="0" t="n">
        <v>6</v>
      </c>
      <c r="B784" s="0" t="n">
        <v>87.891</v>
      </c>
      <c r="C784" s="0" t="n">
        <v>124</v>
      </c>
      <c r="D784" s="0" t="n">
        <v>2</v>
      </c>
      <c r="E784" s="0" t="n">
        <v>-0.266</v>
      </c>
      <c r="F784" s="0" t="n">
        <v>0.08</v>
      </c>
      <c r="G784" s="0" t="n">
        <v>8.914</v>
      </c>
      <c r="H784" s="0" t="n">
        <v>5630</v>
      </c>
      <c r="I784" s="0" t="s">
        <v>1493</v>
      </c>
      <c r="J784" s="0" t="s">
        <v>1494</v>
      </c>
      <c r="K784" s="4" t="n">
        <v>262</v>
      </c>
      <c r="L784" s="5" t="n">
        <v>1.3E-011</v>
      </c>
      <c r="M784" s="4" t="n">
        <v>91</v>
      </c>
      <c r="N784" s="6" t="n">
        <v>0.395604395604396</v>
      </c>
    </row>
    <row r="785" customFormat="false" ht="12.75" hidden="false" customHeight="false" outlineLevel="0" collapsed="false">
      <c r="A785" s="0" t="n">
        <v>6</v>
      </c>
      <c r="B785" s="0" t="n">
        <v>87.891</v>
      </c>
      <c r="C785" s="0" t="n">
        <v>124</v>
      </c>
      <c r="D785" s="0" t="n">
        <v>2</v>
      </c>
      <c r="E785" s="0" t="n">
        <v>0.214</v>
      </c>
      <c r="F785" s="0" t="n">
        <v>0.065</v>
      </c>
      <c r="G785" s="0" t="n">
        <v>6.251</v>
      </c>
      <c r="H785" s="0" t="n">
        <v>17391</v>
      </c>
      <c r="I785" s="0" t="s">
        <v>1495</v>
      </c>
      <c r="J785" s="0" t="s">
        <v>1494</v>
      </c>
      <c r="K785" s="4" t="n">
        <v>262</v>
      </c>
      <c r="L785" s="5" t="n">
        <v>2.7E-044</v>
      </c>
      <c r="M785" s="4" t="n">
        <v>195</v>
      </c>
      <c r="N785" s="6" t="n">
        <v>0.482051282051282</v>
      </c>
    </row>
    <row r="786" customFormat="false" ht="12.75" hidden="false" customHeight="false" outlineLevel="0" collapsed="false">
      <c r="A786" s="0" t="n">
        <v>6</v>
      </c>
      <c r="B786" s="0" t="n">
        <v>87.891</v>
      </c>
      <c r="C786" s="0" t="n">
        <v>124</v>
      </c>
      <c r="D786" s="0" t="n">
        <v>2</v>
      </c>
      <c r="E786" s="0" t="n">
        <v>0.214</v>
      </c>
      <c r="F786" s="0" t="n">
        <v>0.035</v>
      </c>
      <c r="G786" s="0" t="n">
        <v>3.947</v>
      </c>
      <c r="H786" s="0" t="n">
        <v>1272</v>
      </c>
      <c r="I786" s="0" t="s">
        <v>1496</v>
      </c>
      <c r="J786" s="0" t="s">
        <v>1497</v>
      </c>
      <c r="K786" s="4" t="n">
        <v>527</v>
      </c>
      <c r="L786" s="5" t="n">
        <v>9.7E-017</v>
      </c>
      <c r="M786" s="4" t="n">
        <v>97</v>
      </c>
      <c r="N786" s="6" t="n">
        <v>0.484536082474227</v>
      </c>
    </row>
    <row r="787" customFormat="false" ht="12.75" hidden="false" customHeight="false" outlineLevel="0" collapsed="false">
      <c r="A787" s="0" t="n">
        <v>6</v>
      </c>
      <c r="B787" s="0" t="n">
        <v>87.891</v>
      </c>
      <c r="C787" s="0" t="n">
        <v>124</v>
      </c>
      <c r="D787" s="0" t="n">
        <v>2</v>
      </c>
      <c r="E787" s="0" t="n">
        <v>-0.18</v>
      </c>
      <c r="F787" s="0" t="n">
        <v>0.036</v>
      </c>
      <c r="G787" s="0" t="n">
        <v>4.116</v>
      </c>
      <c r="H787" s="0" t="n">
        <v>11808</v>
      </c>
      <c r="I787" s="0" t="s">
        <v>1498</v>
      </c>
      <c r="J787" s="0" t="s">
        <v>1499</v>
      </c>
      <c r="K787" s="4" t="n">
        <v>55</v>
      </c>
      <c r="L787" s="4" t="n">
        <v>6</v>
      </c>
      <c r="M787" s="4" t="n">
        <v>14</v>
      </c>
      <c r="N787" s="6" t="n">
        <v>0.642857142857143</v>
      </c>
    </row>
    <row r="788" customFormat="false" ht="12.75" hidden="false" customHeight="false" outlineLevel="0" collapsed="false">
      <c r="A788" s="0" t="n">
        <v>6</v>
      </c>
      <c r="B788" s="0" t="n">
        <v>87.891</v>
      </c>
      <c r="C788" s="0" t="n">
        <v>124</v>
      </c>
      <c r="D788" s="0" t="n">
        <v>2</v>
      </c>
      <c r="E788" s="0" t="n">
        <v>-0.204</v>
      </c>
      <c r="F788" s="0" t="n">
        <v>0.041</v>
      </c>
      <c r="G788" s="0" t="n">
        <v>4.405</v>
      </c>
      <c r="H788" s="0" t="n">
        <v>13062</v>
      </c>
      <c r="I788" s="0" t="s">
        <v>1500</v>
      </c>
      <c r="J788" s="0" t="s">
        <v>1501</v>
      </c>
      <c r="K788" s="4" t="n">
        <v>1263</v>
      </c>
      <c r="L788" s="5" t="n">
        <v>1.3E-034</v>
      </c>
      <c r="M788" s="4" t="n">
        <v>203</v>
      </c>
      <c r="N788" s="6" t="n">
        <v>0.339901477832512</v>
      </c>
    </row>
    <row r="789" customFormat="false" ht="12.75" hidden="false" customHeight="false" outlineLevel="0" collapsed="false">
      <c r="A789" s="0" t="n">
        <v>6</v>
      </c>
      <c r="B789" s="0" t="n">
        <v>87.891</v>
      </c>
      <c r="C789" s="0" t="n">
        <v>124</v>
      </c>
      <c r="D789" s="0" t="n">
        <v>2</v>
      </c>
      <c r="E789" s="0" t="n">
        <v>-0.259</v>
      </c>
      <c r="F789" s="0" t="n">
        <v>0.047</v>
      </c>
      <c r="G789" s="0" t="n">
        <v>5.278</v>
      </c>
      <c r="H789" s="0" t="n">
        <v>9554</v>
      </c>
      <c r="I789" s="0" t="s">
        <v>1502</v>
      </c>
      <c r="J789" s="0" t="s">
        <v>1503</v>
      </c>
      <c r="K789" s="4" t="n">
        <v>207</v>
      </c>
      <c r="L789" s="5" t="n">
        <v>4.2E-023</v>
      </c>
      <c r="M789" s="4" t="n">
        <v>125</v>
      </c>
      <c r="N789" s="6" t="n">
        <v>0.416</v>
      </c>
    </row>
    <row r="790" customFormat="false" ht="12.75" hidden="false" customHeight="false" outlineLevel="0" collapsed="false">
      <c r="A790" s="0" t="n">
        <v>6</v>
      </c>
      <c r="B790" s="0" t="n">
        <v>87.891</v>
      </c>
      <c r="C790" s="0" t="n">
        <v>124</v>
      </c>
      <c r="D790" s="0" t="n">
        <v>2</v>
      </c>
      <c r="E790" s="0" t="n">
        <v>-0.356</v>
      </c>
      <c r="F790" s="0" t="n">
        <v>0.146</v>
      </c>
      <c r="G790" s="0" t="n">
        <v>13.467</v>
      </c>
      <c r="H790" s="0" t="n">
        <v>7785</v>
      </c>
      <c r="I790" s="0" t="s">
        <v>1504</v>
      </c>
      <c r="J790" s="0" t="s">
        <v>1505</v>
      </c>
      <c r="K790" s="4" t="n">
        <v>100</v>
      </c>
      <c r="L790" s="5" t="n">
        <v>2.3E-022</v>
      </c>
      <c r="M790" s="4" t="n">
        <v>101</v>
      </c>
      <c r="N790" s="6" t="n">
        <v>0.574257425742574</v>
      </c>
    </row>
    <row r="791" customFormat="false" ht="12.75" hidden="false" customHeight="false" outlineLevel="0" collapsed="false">
      <c r="A791" s="0" t="n">
        <v>6</v>
      </c>
      <c r="B791" s="0" t="n">
        <v>87.891</v>
      </c>
      <c r="C791" s="0" t="n">
        <v>124</v>
      </c>
      <c r="D791" s="0" t="n">
        <v>2</v>
      </c>
      <c r="E791" s="0" t="n">
        <v>-0.226</v>
      </c>
      <c r="F791" s="0" t="n">
        <v>0.034</v>
      </c>
      <c r="G791" s="0" t="n">
        <v>4.071</v>
      </c>
      <c r="H791" s="0" t="n">
        <v>11039</v>
      </c>
      <c r="I791" s="0" t="s">
        <v>1506</v>
      </c>
      <c r="J791" s="0" t="s">
        <v>1507</v>
      </c>
      <c r="K791" s="4" t="n">
        <v>456</v>
      </c>
      <c r="L791" s="4" t="n">
        <v>0.00036</v>
      </c>
      <c r="M791" s="4" t="n">
        <v>93</v>
      </c>
      <c r="N791" s="6" t="n">
        <v>0.311827956989247</v>
      </c>
    </row>
    <row r="792" customFormat="false" ht="12.75" hidden="false" customHeight="false" outlineLevel="0" collapsed="false">
      <c r="A792" s="0" t="n">
        <v>6</v>
      </c>
      <c r="B792" s="0" t="n">
        <v>87.891</v>
      </c>
      <c r="C792" s="0" t="n">
        <v>124</v>
      </c>
      <c r="D792" s="0" t="n">
        <v>2</v>
      </c>
      <c r="E792" s="0" t="n">
        <v>0.213</v>
      </c>
      <c r="F792" s="0" t="n">
        <v>0.05</v>
      </c>
      <c r="G792" s="0" t="n">
        <v>5.707</v>
      </c>
      <c r="H792" s="0" t="n">
        <v>19125</v>
      </c>
      <c r="I792" s="0" t="s">
        <v>1508</v>
      </c>
      <c r="J792" s="0" t="s">
        <v>1509</v>
      </c>
      <c r="K792" s="4" t="n">
        <v>158</v>
      </c>
      <c r="L792" s="5" t="n">
        <v>1.1E-040</v>
      </c>
      <c r="M792" s="4" t="n">
        <v>149</v>
      </c>
      <c r="N792" s="6" t="n">
        <v>0.550335570469799</v>
      </c>
    </row>
    <row r="793" customFormat="false" ht="12.75" hidden="false" customHeight="false" outlineLevel="0" collapsed="false">
      <c r="A793" s="0" t="n">
        <v>6</v>
      </c>
      <c r="B793" s="0" t="n">
        <v>87.891</v>
      </c>
      <c r="C793" s="0" t="n">
        <v>124</v>
      </c>
      <c r="D793" s="0" t="n">
        <v>2</v>
      </c>
      <c r="E793" s="0" t="n">
        <v>0.218</v>
      </c>
      <c r="F793" s="0" t="n">
        <v>0.053</v>
      </c>
      <c r="G793" s="0" t="n">
        <v>4.713</v>
      </c>
      <c r="H793" s="0" t="n">
        <v>12345</v>
      </c>
      <c r="I793" s="0" t="s">
        <v>1510</v>
      </c>
      <c r="J793" s="0" t="s">
        <v>1511</v>
      </c>
      <c r="K793" s="4" t="n">
        <v>351</v>
      </c>
      <c r="L793" s="5" t="n">
        <v>4.9E-068</v>
      </c>
      <c r="M793" s="4" t="n">
        <v>204</v>
      </c>
      <c r="N793" s="6" t="n">
        <v>0.647058823529412</v>
      </c>
    </row>
    <row r="794" customFormat="false" ht="12.75" hidden="false" customHeight="false" outlineLevel="0" collapsed="false">
      <c r="A794" s="0" t="n">
        <v>6</v>
      </c>
      <c r="B794" s="0" t="n">
        <v>87.891</v>
      </c>
      <c r="C794" s="0" t="n">
        <v>124</v>
      </c>
      <c r="D794" s="0" t="n">
        <v>2</v>
      </c>
      <c r="E794" s="0" t="n">
        <v>0.252</v>
      </c>
      <c r="F794" s="0" t="n">
        <v>0.057</v>
      </c>
      <c r="G794" s="0" t="n">
        <v>6.783</v>
      </c>
      <c r="H794" s="0" t="n">
        <v>2746</v>
      </c>
      <c r="I794" s="0" t="s">
        <v>1512</v>
      </c>
      <c r="J794" s="0" t="s">
        <v>1513</v>
      </c>
      <c r="K794" s="4" t="n">
        <v>339</v>
      </c>
      <c r="L794" s="5" t="n">
        <v>3.2E-032</v>
      </c>
      <c r="M794" s="4" t="n">
        <v>134</v>
      </c>
      <c r="N794" s="6" t="n">
        <v>0.507462686567164</v>
      </c>
    </row>
    <row r="795" customFormat="false" ht="12.75" hidden="false" customHeight="false" outlineLevel="0" collapsed="false">
      <c r="A795" s="0" t="n">
        <v>6</v>
      </c>
      <c r="B795" s="0" t="n">
        <v>87.891</v>
      </c>
      <c r="C795" s="0" t="n">
        <v>124</v>
      </c>
      <c r="D795" s="0" t="n">
        <v>2</v>
      </c>
      <c r="E795" s="0" t="n">
        <v>-0.248</v>
      </c>
      <c r="F795" s="0" t="n">
        <v>0.067</v>
      </c>
      <c r="G795" s="0" t="n">
        <v>5.029</v>
      </c>
      <c r="H795" s="0" t="n">
        <v>20912</v>
      </c>
      <c r="I795" s="0" t="s">
        <v>1514</v>
      </c>
      <c r="J795" s="0" t="s">
        <v>1515</v>
      </c>
      <c r="K795" s="4" t="n">
        <v>520</v>
      </c>
      <c r="L795" s="5" t="n">
        <v>1.3E-035</v>
      </c>
      <c r="M795" s="4" t="n">
        <v>96</v>
      </c>
      <c r="N795" s="6" t="n">
        <v>0.729166666666667</v>
      </c>
    </row>
    <row r="796" customFormat="false" ht="12.75" hidden="false" customHeight="false" outlineLevel="0" collapsed="false">
      <c r="A796" s="0" t="n">
        <v>6</v>
      </c>
      <c r="B796" s="0" t="n">
        <v>87.891</v>
      </c>
      <c r="C796" s="0" t="n">
        <v>124</v>
      </c>
      <c r="D796" s="0" t="n">
        <v>2</v>
      </c>
      <c r="E796" s="0" t="n">
        <v>0.203</v>
      </c>
      <c r="F796" s="0" t="n">
        <v>0.033</v>
      </c>
      <c r="G796" s="0" t="n">
        <v>4.307</v>
      </c>
      <c r="H796" s="0" t="n">
        <v>6111</v>
      </c>
      <c r="I796" s="0" t="s">
        <v>1516</v>
      </c>
      <c r="J796" s="0" t="s">
        <v>1517</v>
      </c>
      <c r="K796" s="4" t="n">
        <v>705</v>
      </c>
      <c r="L796" s="5" t="n">
        <v>4.9E-032</v>
      </c>
      <c r="M796" s="4" t="n">
        <v>153</v>
      </c>
      <c r="N796" s="6" t="n">
        <v>0.483660130718954</v>
      </c>
    </row>
    <row r="797" customFormat="false" ht="12.75" hidden="false" customHeight="false" outlineLevel="0" collapsed="false">
      <c r="A797" s="0" t="n">
        <v>6</v>
      </c>
      <c r="B797" s="0" t="n">
        <v>87.891</v>
      </c>
      <c r="C797" s="0" t="n">
        <v>124</v>
      </c>
      <c r="D797" s="0" t="n">
        <v>2</v>
      </c>
      <c r="E797" s="0" t="n">
        <v>0.245</v>
      </c>
      <c r="F797" s="0" t="n">
        <v>0.048</v>
      </c>
      <c r="G797" s="0" t="n">
        <v>5.242</v>
      </c>
      <c r="H797" s="0" t="n">
        <v>15788</v>
      </c>
      <c r="I797" s="0" t="s">
        <v>1518</v>
      </c>
      <c r="J797" s="0" t="s">
        <v>1519</v>
      </c>
      <c r="K797" s="4" t="n">
        <v>424</v>
      </c>
      <c r="L797" s="5" t="n">
        <v>6.3E-059</v>
      </c>
      <c r="M797" s="4" t="n">
        <v>205</v>
      </c>
      <c r="N797" s="6" t="n">
        <v>0.575609756097561</v>
      </c>
    </row>
    <row r="798" customFormat="false" ht="12.75" hidden="false" customHeight="false" outlineLevel="0" collapsed="false">
      <c r="A798" s="0" t="n">
        <v>6</v>
      </c>
      <c r="B798" s="0" t="n">
        <v>87.891</v>
      </c>
      <c r="C798" s="0" t="n">
        <v>124</v>
      </c>
      <c r="D798" s="0" t="n">
        <v>2</v>
      </c>
      <c r="E798" s="0" t="n">
        <v>0.205</v>
      </c>
      <c r="F798" s="0" t="n">
        <v>0.047</v>
      </c>
      <c r="G798" s="0" t="n">
        <v>4.11</v>
      </c>
      <c r="H798" s="0" t="n">
        <v>15392</v>
      </c>
      <c r="I798" s="0" t="s">
        <v>1520</v>
      </c>
      <c r="J798" s="0" t="s">
        <v>1521</v>
      </c>
      <c r="K798" s="4" t="n">
        <v>138</v>
      </c>
      <c r="L798" s="5" t="n">
        <v>2.9E-022</v>
      </c>
      <c r="M798" s="4" t="n">
        <v>143</v>
      </c>
      <c r="N798" s="6" t="n">
        <v>0.48951048951049</v>
      </c>
    </row>
    <row r="799" customFormat="false" ht="12.75" hidden="false" customHeight="false" outlineLevel="0" collapsed="false">
      <c r="A799" s="0" t="n">
        <v>6</v>
      </c>
      <c r="B799" s="0" t="n">
        <v>87.891</v>
      </c>
      <c r="C799" s="0" t="n">
        <v>124</v>
      </c>
      <c r="D799" s="0" t="n">
        <v>2</v>
      </c>
      <c r="E799" s="0" t="n">
        <v>0.217</v>
      </c>
      <c r="F799" s="0" t="n">
        <v>0.1</v>
      </c>
      <c r="G799" s="0" t="n">
        <v>8.633</v>
      </c>
      <c r="H799" s="0" t="n">
        <v>1428</v>
      </c>
      <c r="I799" s="0" t="s">
        <v>1522</v>
      </c>
      <c r="J799" s="0" t="s">
        <v>1523</v>
      </c>
      <c r="K799" s="4" t="n">
        <v>211</v>
      </c>
      <c r="L799" s="5" t="n">
        <v>4.6E-024</v>
      </c>
      <c r="M799" s="4" t="n">
        <v>188</v>
      </c>
      <c r="N799" s="6" t="n">
        <v>0.372340425531915</v>
      </c>
    </row>
    <row r="800" customFormat="false" ht="12.75" hidden="false" customHeight="false" outlineLevel="0" collapsed="false">
      <c r="A800" s="0" t="n">
        <v>6</v>
      </c>
      <c r="B800" s="0" t="n">
        <v>87.891</v>
      </c>
      <c r="C800" s="0" t="n">
        <v>124</v>
      </c>
      <c r="D800" s="0" t="n">
        <v>2</v>
      </c>
      <c r="E800" s="0" t="n">
        <v>0.217</v>
      </c>
      <c r="F800" s="0" t="n">
        <v>0.05</v>
      </c>
      <c r="G800" s="0" t="n">
        <v>5.387</v>
      </c>
      <c r="H800" s="0" t="n">
        <v>13722</v>
      </c>
      <c r="I800" s="0" t="s">
        <v>1524</v>
      </c>
      <c r="J800" s="0" t="s">
        <v>1525</v>
      </c>
      <c r="K800" s="4" t="n">
        <v>369</v>
      </c>
      <c r="L800" s="4" t="n">
        <v>1.2</v>
      </c>
      <c r="M800" s="4" t="n">
        <v>102</v>
      </c>
      <c r="N800" s="6" t="n">
        <v>0.303921568627451</v>
      </c>
    </row>
    <row r="801" customFormat="false" ht="12.75" hidden="false" customHeight="false" outlineLevel="0" collapsed="false">
      <c r="A801" s="0" t="n">
        <v>6</v>
      </c>
      <c r="B801" s="0" t="n">
        <v>87.891</v>
      </c>
      <c r="C801" s="0" t="n">
        <v>124</v>
      </c>
      <c r="D801" s="0" t="n">
        <v>2</v>
      </c>
      <c r="E801" s="0" t="n">
        <v>-0.355</v>
      </c>
      <c r="F801" s="0" t="n">
        <v>0.113</v>
      </c>
      <c r="G801" s="0" t="n">
        <v>13.827</v>
      </c>
      <c r="H801" s="0" t="n">
        <v>15857</v>
      </c>
      <c r="I801" s="0" t="s">
        <v>1526</v>
      </c>
      <c r="J801" s="0" t="s">
        <v>1527</v>
      </c>
      <c r="K801" s="4" t="n">
        <v>250</v>
      </c>
      <c r="L801" s="4" t="n">
        <v>2</v>
      </c>
      <c r="M801" s="4" t="n">
        <v>66</v>
      </c>
      <c r="N801" s="6" t="n">
        <v>0.287878787878788</v>
      </c>
    </row>
    <row r="802" customFormat="false" ht="12.75" hidden="false" customHeight="false" outlineLevel="0" collapsed="false">
      <c r="A802" s="0" t="n">
        <v>6</v>
      </c>
      <c r="B802" s="0" t="n">
        <v>87.891</v>
      </c>
      <c r="C802" s="0" t="n">
        <v>124</v>
      </c>
      <c r="D802" s="0" t="n">
        <v>2</v>
      </c>
      <c r="E802" s="0" t="n">
        <v>-0.237</v>
      </c>
      <c r="F802" s="0" t="n">
        <v>0.057</v>
      </c>
      <c r="G802" s="0" t="n">
        <v>5.917</v>
      </c>
      <c r="H802" s="0" t="n">
        <v>11331</v>
      </c>
      <c r="I802" s="0" t="s">
        <v>1528</v>
      </c>
      <c r="J802" s="0" t="s">
        <v>1529</v>
      </c>
      <c r="K802" s="4" t="n">
        <v>239</v>
      </c>
      <c r="L802" s="4" t="n">
        <v>2.5</v>
      </c>
      <c r="M802" s="4" t="n">
        <v>90</v>
      </c>
      <c r="N802" s="6" t="n">
        <v>0.288888888888889</v>
      </c>
    </row>
    <row r="803" customFormat="false" ht="12.75" hidden="false" customHeight="false" outlineLevel="0" collapsed="false">
      <c r="A803" s="0" t="n">
        <v>6</v>
      </c>
      <c r="B803" s="0" t="n">
        <v>87.891</v>
      </c>
      <c r="C803" s="0" t="n">
        <v>124</v>
      </c>
      <c r="D803" s="0" t="n">
        <v>2</v>
      </c>
      <c r="E803" s="0" t="n">
        <v>-0.178</v>
      </c>
      <c r="F803" s="0" t="n">
        <v>0.044</v>
      </c>
      <c r="G803" s="0" t="n">
        <v>4.263</v>
      </c>
      <c r="H803" s="0" t="n">
        <v>3692</v>
      </c>
      <c r="I803" s="0" t="s">
        <v>1530</v>
      </c>
      <c r="J803" s="0" t="s">
        <v>1531</v>
      </c>
      <c r="K803" s="4" t="n">
        <v>164</v>
      </c>
      <c r="L803" s="5" t="n">
        <v>1.4E-015</v>
      </c>
      <c r="M803" s="4" t="n">
        <v>150</v>
      </c>
      <c r="N803" s="6" t="n">
        <v>0.34</v>
      </c>
    </row>
    <row r="804" customFormat="false" ht="12.75" hidden="false" customHeight="false" outlineLevel="0" collapsed="false">
      <c r="A804" s="0" t="n">
        <v>6</v>
      </c>
      <c r="B804" s="0" t="n">
        <v>87.891</v>
      </c>
      <c r="C804" s="0" t="n">
        <v>124</v>
      </c>
      <c r="D804" s="0" t="n">
        <v>2</v>
      </c>
      <c r="E804" s="0" t="n">
        <v>0.222</v>
      </c>
      <c r="F804" s="0" t="n">
        <v>0.027</v>
      </c>
      <c r="G804" s="0" t="n">
        <v>3.945</v>
      </c>
      <c r="H804" s="0" t="n">
        <v>1025</v>
      </c>
      <c r="I804" s="0" t="s">
        <v>1532</v>
      </c>
      <c r="J804" s="0" t="s">
        <v>1533</v>
      </c>
      <c r="K804" s="4" t="n">
        <v>1082</v>
      </c>
      <c r="L804" s="5" t="n">
        <v>1.4E-017</v>
      </c>
      <c r="M804" s="4" t="n">
        <v>48</v>
      </c>
      <c r="N804" s="6" t="n">
        <v>0.666666666666667</v>
      </c>
    </row>
    <row r="805" customFormat="false" ht="12.75" hidden="false" customHeight="false" outlineLevel="0" collapsed="false">
      <c r="A805" s="0" t="n">
        <v>6</v>
      </c>
      <c r="B805" s="0" t="n">
        <v>87.891</v>
      </c>
      <c r="C805" s="0" t="n">
        <v>124</v>
      </c>
      <c r="D805" s="0" t="n">
        <v>2</v>
      </c>
      <c r="E805" s="0" t="n">
        <v>0.242</v>
      </c>
      <c r="F805" s="0" t="n">
        <v>0.041</v>
      </c>
      <c r="G805" s="0" t="n">
        <v>5.104</v>
      </c>
      <c r="H805" s="0" t="n">
        <v>19879</v>
      </c>
      <c r="I805" s="0" t="s">
        <v>1534</v>
      </c>
      <c r="J805" s="0" t="s">
        <v>1535</v>
      </c>
      <c r="K805" s="4" t="n">
        <v>53</v>
      </c>
      <c r="L805" s="4" t="n">
        <v>0.45</v>
      </c>
      <c r="M805" s="4" t="n">
        <v>43</v>
      </c>
      <c r="N805" s="6" t="n">
        <v>0.348837209302326</v>
      </c>
    </row>
    <row r="806" customFormat="false" ht="12.75" hidden="false" customHeight="false" outlineLevel="0" collapsed="false">
      <c r="A806" s="0" t="n">
        <v>6</v>
      </c>
      <c r="B806" s="0" t="n">
        <v>87.891</v>
      </c>
      <c r="C806" s="0" t="n">
        <v>124</v>
      </c>
      <c r="D806" s="0" t="n">
        <v>2</v>
      </c>
      <c r="E806" s="0" t="n">
        <v>0.192</v>
      </c>
      <c r="F806" s="0" t="n">
        <v>0.043</v>
      </c>
      <c r="G806" s="0" t="n">
        <v>4.131</v>
      </c>
      <c r="H806" s="0" t="n">
        <v>14562</v>
      </c>
      <c r="I806" s="0" t="s">
        <v>1536</v>
      </c>
      <c r="J806" s="0" t="s">
        <v>1535</v>
      </c>
      <c r="K806" s="4" t="n">
        <v>53</v>
      </c>
      <c r="L806" s="4" t="n">
        <v>6.2</v>
      </c>
      <c r="M806" s="4" t="n">
        <v>25</v>
      </c>
      <c r="N806" s="6" t="n">
        <v>0.44</v>
      </c>
    </row>
    <row r="807" customFormat="false" ht="12.75" hidden="false" customHeight="false" outlineLevel="0" collapsed="false">
      <c r="A807" s="0" t="n">
        <v>6</v>
      </c>
      <c r="B807" s="0" t="n">
        <v>87.891</v>
      </c>
      <c r="C807" s="0" t="n">
        <v>124</v>
      </c>
      <c r="D807" s="0" t="n">
        <v>2</v>
      </c>
      <c r="E807" s="0" t="n">
        <v>-0.188</v>
      </c>
      <c r="F807" s="0" t="n">
        <v>0.04</v>
      </c>
      <c r="G807" s="0" t="n">
        <v>3.93</v>
      </c>
      <c r="H807" s="0" t="n">
        <v>14588</v>
      </c>
      <c r="I807" s="0" t="s">
        <v>1537</v>
      </c>
      <c r="J807" s="0" t="s">
        <v>1538</v>
      </c>
      <c r="K807" s="4" t="n">
        <v>56</v>
      </c>
      <c r="L807" s="4" t="n">
        <v>4.6</v>
      </c>
      <c r="M807" s="4" t="n">
        <v>25</v>
      </c>
      <c r="N807" s="6" t="n">
        <v>0.4</v>
      </c>
    </row>
    <row r="808" customFormat="false" ht="12.75" hidden="false" customHeight="false" outlineLevel="0" collapsed="false">
      <c r="A808" s="0" t="n">
        <v>6</v>
      </c>
      <c r="B808" s="0" t="n">
        <v>87.891</v>
      </c>
      <c r="C808" s="0" t="n">
        <v>124</v>
      </c>
      <c r="D808" s="0" t="n">
        <v>2</v>
      </c>
      <c r="E808" s="0" t="n">
        <v>0.263</v>
      </c>
      <c r="F808" s="0" t="n">
        <v>0.053</v>
      </c>
      <c r="G808" s="0" t="n">
        <v>6.365</v>
      </c>
      <c r="H808" s="0" t="n">
        <v>14645</v>
      </c>
      <c r="I808" s="0" t="s">
        <v>1539</v>
      </c>
      <c r="J808" s="0" t="s">
        <v>1540</v>
      </c>
      <c r="K808" s="4" t="n">
        <v>311</v>
      </c>
      <c r="L808" s="5" t="n">
        <v>5.2E-016</v>
      </c>
      <c r="M808" s="4" t="n">
        <v>50</v>
      </c>
      <c r="N808" s="6" t="n">
        <v>0.74</v>
      </c>
    </row>
    <row r="809" customFormat="false" ht="12.75" hidden="false" customHeight="false" outlineLevel="0" collapsed="false">
      <c r="A809" s="0" t="n">
        <v>6</v>
      </c>
      <c r="B809" s="0" t="n">
        <v>87.891</v>
      </c>
      <c r="C809" s="0" t="n">
        <v>124</v>
      </c>
      <c r="D809" s="0" t="n">
        <v>2</v>
      </c>
      <c r="E809" s="0" t="n">
        <v>0.201</v>
      </c>
      <c r="F809" s="0" t="n">
        <v>0.036</v>
      </c>
      <c r="G809" s="0" t="n">
        <v>4.919</v>
      </c>
      <c r="H809" s="0" t="n">
        <v>10464</v>
      </c>
      <c r="I809" s="0" t="s">
        <v>1541</v>
      </c>
      <c r="J809" s="0" t="s">
        <v>1542</v>
      </c>
      <c r="K809" s="4" t="n">
        <v>178</v>
      </c>
      <c r="L809" s="5" t="n">
        <v>2E-032</v>
      </c>
      <c r="M809" s="4" t="n">
        <v>161</v>
      </c>
      <c r="N809" s="6" t="n">
        <v>0.503105590062112</v>
      </c>
    </row>
    <row r="810" customFormat="false" ht="12.75" hidden="false" customHeight="false" outlineLevel="0" collapsed="false">
      <c r="A810" s="0" t="n">
        <v>6</v>
      </c>
      <c r="B810" s="0" t="n">
        <v>87.891</v>
      </c>
      <c r="C810" s="0" t="n">
        <v>124</v>
      </c>
      <c r="D810" s="0" t="n">
        <v>2</v>
      </c>
      <c r="E810" s="0" t="n">
        <v>-0.287</v>
      </c>
      <c r="F810" s="0" t="n">
        <v>0.069</v>
      </c>
      <c r="G810" s="0" t="n">
        <v>6.849</v>
      </c>
      <c r="H810" s="0" t="n">
        <v>9843</v>
      </c>
      <c r="I810" s="0" t="s">
        <v>1543</v>
      </c>
      <c r="J810" s="0" t="s">
        <v>1544</v>
      </c>
      <c r="K810" s="4" t="n">
        <v>60</v>
      </c>
      <c r="L810" s="4" t="n">
        <v>0.099</v>
      </c>
      <c r="M810" s="4" t="n">
        <v>21</v>
      </c>
      <c r="N810" s="6" t="n">
        <v>0.523809523809524</v>
      </c>
    </row>
    <row r="811" customFormat="false" ht="12.75" hidden="false" customHeight="false" outlineLevel="0" collapsed="false">
      <c r="A811" s="0" t="n">
        <v>6</v>
      </c>
      <c r="B811" s="0" t="n">
        <v>87.891</v>
      </c>
      <c r="C811" s="0" t="n">
        <v>124</v>
      </c>
      <c r="D811" s="0" t="n">
        <v>2</v>
      </c>
      <c r="E811" s="0" t="n">
        <v>-0.219</v>
      </c>
      <c r="F811" s="0" t="n">
        <v>0.059</v>
      </c>
      <c r="G811" s="0" t="n">
        <v>5.826</v>
      </c>
      <c r="H811" s="0" t="n">
        <v>5623</v>
      </c>
      <c r="I811" s="0" t="s">
        <v>1545</v>
      </c>
      <c r="J811" s="0" t="s">
        <v>1546</v>
      </c>
      <c r="K811" s="4" t="n">
        <v>232</v>
      </c>
      <c r="L811" s="5" t="n">
        <v>7.1E-012</v>
      </c>
      <c r="M811" s="4" t="n">
        <v>55</v>
      </c>
      <c r="N811" s="6" t="n">
        <v>0.490909090909091</v>
      </c>
    </row>
    <row r="812" customFormat="false" ht="12.75" hidden="false" customHeight="false" outlineLevel="0" collapsed="false">
      <c r="A812" s="0" t="n">
        <v>6</v>
      </c>
      <c r="B812" s="0" t="n">
        <v>87.891</v>
      </c>
      <c r="C812" s="0" t="n">
        <v>124</v>
      </c>
      <c r="D812" s="0" t="n">
        <v>2</v>
      </c>
      <c r="E812" s="0" t="n">
        <v>-0.316</v>
      </c>
      <c r="F812" s="0" t="n">
        <v>0.089</v>
      </c>
      <c r="G812" s="0" t="n">
        <v>10.634</v>
      </c>
      <c r="H812" s="0" t="n">
        <v>9217</v>
      </c>
      <c r="I812" s="0" t="s">
        <v>1547</v>
      </c>
      <c r="J812" s="0" t="s">
        <v>1548</v>
      </c>
      <c r="K812" s="4" t="n">
        <v>227</v>
      </c>
      <c r="L812" s="5" t="n">
        <v>1.4E-069</v>
      </c>
      <c r="M812" s="4" t="n">
        <v>149</v>
      </c>
      <c r="N812" s="6" t="n">
        <v>0.852348993288591</v>
      </c>
    </row>
    <row r="813" customFormat="false" ht="12.75" hidden="false" customHeight="false" outlineLevel="0" collapsed="false">
      <c r="A813" s="0" t="n">
        <v>6</v>
      </c>
      <c r="B813" s="0" t="n">
        <v>87.891</v>
      </c>
      <c r="C813" s="0" t="n">
        <v>124</v>
      </c>
      <c r="D813" s="0" t="n">
        <v>2</v>
      </c>
      <c r="E813" s="0" t="n">
        <v>0.24</v>
      </c>
      <c r="F813" s="0" t="n">
        <v>0.051</v>
      </c>
      <c r="G813" s="0" t="n">
        <v>5.014</v>
      </c>
      <c r="H813" s="0" t="n">
        <v>21582</v>
      </c>
      <c r="I813" s="0" t="s">
        <v>1549</v>
      </c>
      <c r="J813" s="0" t="s">
        <v>1550</v>
      </c>
      <c r="K813" s="4" t="n">
        <v>71</v>
      </c>
      <c r="L813" s="4" t="n">
        <v>1.8</v>
      </c>
      <c r="M813" s="4" t="n">
        <v>28</v>
      </c>
      <c r="N813" s="6" t="n">
        <v>0.392857142857143</v>
      </c>
    </row>
    <row r="814" customFormat="false" ht="12.75" hidden="false" customHeight="false" outlineLevel="0" collapsed="false">
      <c r="A814" s="0" t="n">
        <v>6</v>
      </c>
      <c r="B814" s="0" t="n">
        <v>87.891</v>
      </c>
      <c r="C814" s="0" t="n">
        <v>124</v>
      </c>
      <c r="D814" s="0" t="n">
        <v>2</v>
      </c>
      <c r="E814" s="0" t="n">
        <v>0.191</v>
      </c>
      <c r="F814" s="0" t="n">
        <v>0.039</v>
      </c>
      <c r="G814" s="0" t="n">
        <v>4.196</v>
      </c>
      <c r="H814" s="0" t="n">
        <v>16248</v>
      </c>
      <c r="I814" s="0" t="s">
        <v>1551</v>
      </c>
      <c r="J814" s="0" t="s">
        <v>1552</v>
      </c>
      <c r="K814" s="4" t="n">
        <v>306</v>
      </c>
      <c r="L814" s="5" t="n">
        <v>1.8E-009</v>
      </c>
      <c r="M814" s="4" t="n">
        <v>40</v>
      </c>
      <c r="N814" s="6" t="n">
        <v>0.75</v>
      </c>
    </row>
    <row r="815" customFormat="false" ht="12.75" hidden="false" customHeight="false" outlineLevel="0" collapsed="false">
      <c r="A815" s="0" t="n">
        <v>6</v>
      </c>
      <c r="B815" s="0" t="n">
        <v>87.891</v>
      </c>
      <c r="C815" s="0" t="n">
        <v>124</v>
      </c>
      <c r="D815" s="0" t="n">
        <v>2</v>
      </c>
      <c r="E815" s="0" t="n">
        <v>0.264</v>
      </c>
      <c r="F815" s="0" t="n">
        <v>0.064</v>
      </c>
      <c r="G815" s="0" t="n">
        <v>7.593</v>
      </c>
      <c r="H815" s="0" t="n">
        <v>15578</v>
      </c>
      <c r="I815" s="0" t="s">
        <v>1553</v>
      </c>
      <c r="J815" s="0" t="s">
        <v>1554</v>
      </c>
      <c r="K815" s="4" t="n">
        <v>246</v>
      </c>
      <c r="L815" s="5" t="n">
        <v>4.2E-030</v>
      </c>
      <c r="M815" s="4" t="n">
        <v>114</v>
      </c>
      <c r="N815" s="6" t="n">
        <v>0.552631578947368</v>
      </c>
    </row>
    <row r="816" customFormat="false" ht="12.75" hidden="false" customHeight="false" outlineLevel="0" collapsed="false">
      <c r="A816" s="0" t="n">
        <v>6</v>
      </c>
      <c r="B816" s="0" t="n">
        <v>87.891</v>
      </c>
      <c r="C816" s="0" t="n">
        <v>124</v>
      </c>
      <c r="D816" s="0" t="n">
        <v>2</v>
      </c>
      <c r="E816" s="0" t="n">
        <v>0.198</v>
      </c>
      <c r="F816" s="0" t="n">
        <v>0.054</v>
      </c>
      <c r="G816" s="0" t="n">
        <v>5.901</v>
      </c>
      <c r="H816" s="0" t="n">
        <v>8445</v>
      </c>
      <c r="I816" s="0" t="s">
        <v>1555</v>
      </c>
      <c r="J816" s="0" t="s">
        <v>1556</v>
      </c>
      <c r="K816" s="4" t="n">
        <v>352</v>
      </c>
      <c r="L816" s="5" t="n">
        <v>3.2E-070</v>
      </c>
      <c r="M816" s="4" t="n">
        <v>248</v>
      </c>
      <c r="N816" s="6" t="n">
        <v>0.475806451612903</v>
      </c>
    </row>
    <row r="817" customFormat="false" ht="12.75" hidden="false" customHeight="false" outlineLevel="0" collapsed="false">
      <c r="A817" s="0" t="n">
        <v>6</v>
      </c>
      <c r="B817" s="0" t="n">
        <v>87.891</v>
      </c>
      <c r="C817" s="0" t="n">
        <v>124</v>
      </c>
      <c r="D817" s="0" t="n">
        <v>2</v>
      </c>
      <c r="E817" s="0" t="n">
        <v>0.168</v>
      </c>
      <c r="F817" s="0" t="n">
        <v>0.043</v>
      </c>
      <c r="G817" s="0" t="n">
        <v>4.205</v>
      </c>
      <c r="H817" s="0" t="n">
        <v>15405</v>
      </c>
      <c r="I817" s="0" t="s">
        <v>1557</v>
      </c>
      <c r="J817" s="0" t="s">
        <v>1558</v>
      </c>
      <c r="K817" s="4" t="n">
        <v>153</v>
      </c>
      <c r="L817" s="4" t="n">
        <v>6.5</v>
      </c>
      <c r="M817" s="4" t="n">
        <v>103</v>
      </c>
      <c r="N817" s="6" t="n">
        <v>0.281553398058252</v>
      </c>
    </row>
    <row r="818" customFormat="false" ht="12.75" hidden="false" customHeight="false" outlineLevel="0" collapsed="false">
      <c r="A818" s="0" t="n">
        <v>6</v>
      </c>
      <c r="B818" s="0" t="n">
        <v>87.891</v>
      </c>
      <c r="C818" s="0" t="n">
        <v>124</v>
      </c>
      <c r="D818" s="0" t="n">
        <v>2</v>
      </c>
      <c r="E818" s="0" t="n">
        <v>-0.22</v>
      </c>
      <c r="F818" s="0" t="n">
        <v>0.042</v>
      </c>
      <c r="G818" s="0" t="n">
        <v>4.312</v>
      </c>
      <c r="H818" s="0" t="n">
        <v>19549</v>
      </c>
      <c r="I818" s="0" t="s">
        <v>1559</v>
      </c>
      <c r="J818" s="0" t="s">
        <v>1560</v>
      </c>
      <c r="K818" s="4" t="n">
        <v>524</v>
      </c>
      <c r="L818" s="5" t="n">
        <v>6.7E-087</v>
      </c>
      <c r="M818" s="4" t="n">
        <v>191</v>
      </c>
      <c r="N818" s="6" t="n">
        <v>0.774869109947644</v>
      </c>
    </row>
    <row r="819" customFormat="false" ht="12.75" hidden="false" customHeight="false" outlineLevel="0" collapsed="false">
      <c r="A819" s="0" t="n">
        <v>6</v>
      </c>
      <c r="B819" s="0" t="n">
        <v>87.891</v>
      </c>
      <c r="C819" s="0" t="n">
        <v>124</v>
      </c>
      <c r="D819" s="0" t="n">
        <v>2</v>
      </c>
      <c r="E819" s="0" t="n">
        <v>0.235</v>
      </c>
      <c r="F819" s="0" t="n">
        <v>0.086</v>
      </c>
      <c r="G819" s="0" t="n">
        <v>9.164</v>
      </c>
      <c r="H819" s="0" t="n">
        <v>17129</v>
      </c>
      <c r="I819" s="0" t="s">
        <v>1561</v>
      </c>
      <c r="J819" s="0" t="s">
        <v>1562</v>
      </c>
      <c r="K819" s="4" t="n">
        <v>135</v>
      </c>
      <c r="L819" s="5" t="n">
        <v>2.5E-016</v>
      </c>
      <c r="M819" s="4" t="n">
        <v>138</v>
      </c>
      <c r="N819" s="6" t="n">
        <v>0.347826086956522</v>
      </c>
    </row>
    <row r="820" customFormat="false" ht="12.75" hidden="false" customHeight="false" outlineLevel="0" collapsed="false">
      <c r="A820" s="0" t="n">
        <v>6</v>
      </c>
      <c r="B820" s="0" t="n">
        <v>87.891</v>
      </c>
      <c r="C820" s="0" t="n">
        <v>124</v>
      </c>
      <c r="D820" s="0" t="n">
        <v>2</v>
      </c>
      <c r="E820" s="0" t="n">
        <v>-0.268</v>
      </c>
      <c r="F820" s="0" t="n">
        <v>0.05</v>
      </c>
      <c r="G820" s="0" t="n">
        <v>6.788</v>
      </c>
      <c r="H820" s="0" t="n">
        <v>8004</v>
      </c>
      <c r="I820" s="0" t="s">
        <v>1563</v>
      </c>
      <c r="J820" s="0" t="s">
        <v>1564</v>
      </c>
      <c r="K820" s="4" t="n">
        <v>206</v>
      </c>
      <c r="L820" s="5" t="n">
        <v>1.2E-046</v>
      </c>
      <c r="M820" s="4" t="n">
        <v>101</v>
      </c>
      <c r="N820" s="6" t="n">
        <v>0.900990099009901</v>
      </c>
    </row>
    <row r="821" customFormat="false" ht="12.75" hidden="false" customHeight="false" outlineLevel="0" collapsed="false">
      <c r="A821" s="0" t="n">
        <v>6</v>
      </c>
      <c r="B821" s="0" t="n">
        <v>87.891</v>
      </c>
      <c r="C821" s="0" t="n">
        <v>124</v>
      </c>
      <c r="D821" s="0" t="n">
        <v>2</v>
      </c>
      <c r="E821" s="0" t="n">
        <v>0.229</v>
      </c>
      <c r="F821" s="0" t="n">
        <v>0.047</v>
      </c>
      <c r="G821" s="0" t="n">
        <v>5.575</v>
      </c>
      <c r="H821" s="0" t="n">
        <v>11569</v>
      </c>
      <c r="I821" s="0" t="s">
        <v>1565</v>
      </c>
      <c r="J821" s="0" t="s">
        <v>1566</v>
      </c>
      <c r="K821" s="4" t="n">
        <v>613</v>
      </c>
      <c r="L821" s="5" t="n">
        <v>3.7E-010</v>
      </c>
      <c r="M821" s="4" t="n">
        <v>92</v>
      </c>
      <c r="N821" s="6" t="n">
        <v>0.434782608695652</v>
      </c>
    </row>
    <row r="822" customFormat="false" ht="12.75" hidden="false" customHeight="false" outlineLevel="0" collapsed="false">
      <c r="A822" s="0" t="n">
        <v>6</v>
      </c>
      <c r="B822" s="0" t="n">
        <v>87.891</v>
      </c>
      <c r="C822" s="0" t="n">
        <v>124</v>
      </c>
      <c r="D822" s="0" t="n">
        <v>2</v>
      </c>
      <c r="E822" s="0" t="n">
        <v>-0.212</v>
      </c>
      <c r="F822" s="0" t="n">
        <v>0.038</v>
      </c>
      <c r="G822" s="0" t="n">
        <v>3.9</v>
      </c>
      <c r="H822" s="0" t="n">
        <v>8197</v>
      </c>
      <c r="I822" s="0" t="s">
        <v>1567</v>
      </c>
      <c r="J822" s="0" t="s">
        <v>1568</v>
      </c>
      <c r="K822" s="4" t="n">
        <v>68</v>
      </c>
      <c r="L822" s="4" t="n">
        <v>7.8</v>
      </c>
      <c r="M822" s="4" t="n">
        <v>53</v>
      </c>
      <c r="N822" s="6" t="n">
        <v>0.320754716981132</v>
      </c>
    </row>
    <row r="823" customFormat="false" ht="12.75" hidden="false" customHeight="false" outlineLevel="0" collapsed="false">
      <c r="A823" s="0" t="n">
        <v>6</v>
      </c>
      <c r="B823" s="0" t="n">
        <v>87.891</v>
      </c>
      <c r="C823" s="0" t="n">
        <v>124</v>
      </c>
      <c r="D823" s="0" t="n">
        <v>2</v>
      </c>
      <c r="E823" s="0" t="n">
        <v>0.193</v>
      </c>
      <c r="F823" s="0" t="n">
        <v>0.034</v>
      </c>
      <c r="G823" s="0" t="n">
        <v>3.935</v>
      </c>
      <c r="H823" s="0" t="n">
        <v>1868</v>
      </c>
      <c r="I823" s="0" t="s">
        <v>1569</v>
      </c>
      <c r="J823" s="0" t="s">
        <v>1570</v>
      </c>
      <c r="K823" s="4" t="n">
        <v>228</v>
      </c>
      <c r="L823" s="5" t="n">
        <v>7.2E-051</v>
      </c>
      <c r="M823" s="4" t="n">
        <v>164</v>
      </c>
      <c r="N823" s="6" t="n">
        <v>0.646341463414634</v>
      </c>
    </row>
    <row r="824" customFormat="false" ht="12.75" hidden="false" customHeight="false" outlineLevel="0" collapsed="false">
      <c r="A824" s="0" t="n">
        <v>6</v>
      </c>
      <c r="B824" s="0" t="n">
        <v>87.891</v>
      </c>
      <c r="C824" s="0" t="n">
        <v>124</v>
      </c>
      <c r="D824" s="0" t="n">
        <v>2</v>
      </c>
      <c r="E824" s="0" t="n">
        <v>0.328</v>
      </c>
      <c r="F824" s="0" t="n">
        <v>0.096</v>
      </c>
      <c r="G824" s="0" t="n">
        <v>9.233</v>
      </c>
      <c r="H824" s="0" t="n">
        <v>14236</v>
      </c>
      <c r="I824" s="0" t="s">
        <v>1571</v>
      </c>
      <c r="J824" s="0" t="s">
        <v>1572</v>
      </c>
      <c r="K824" s="4" t="n">
        <v>572</v>
      </c>
      <c r="L824" s="5" t="n">
        <v>4.5E-014</v>
      </c>
      <c r="M824" s="4" t="n">
        <v>39</v>
      </c>
      <c r="N824" s="6" t="n">
        <v>0.846153846153846</v>
      </c>
    </row>
    <row r="825" customFormat="false" ht="12.75" hidden="false" customHeight="false" outlineLevel="0" collapsed="false">
      <c r="A825" s="0" t="n">
        <v>6</v>
      </c>
      <c r="B825" s="0" t="n">
        <v>87.891</v>
      </c>
      <c r="C825" s="0" t="n">
        <v>124</v>
      </c>
      <c r="D825" s="0" t="n">
        <v>2</v>
      </c>
      <c r="E825" s="0" t="n">
        <v>0.243</v>
      </c>
      <c r="F825" s="0" t="n">
        <v>0.073</v>
      </c>
      <c r="G825" s="0" t="n">
        <v>6.422</v>
      </c>
      <c r="H825" s="0" t="n">
        <v>7532</v>
      </c>
      <c r="I825" s="0" t="s">
        <v>1573</v>
      </c>
      <c r="J825" s="0" t="s">
        <v>1574</v>
      </c>
      <c r="K825" s="4" t="n">
        <v>72</v>
      </c>
      <c r="L825" s="4" t="n">
        <v>3.6</v>
      </c>
      <c r="M825" s="4" t="n">
        <v>26</v>
      </c>
      <c r="N825" s="6" t="n">
        <v>0.384615384615385</v>
      </c>
    </row>
    <row r="826" customFormat="false" ht="12.75" hidden="false" customHeight="false" outlineLevel="0" collapsed="false">
      <c r="A826" s="0" t="n">
        <v>6</v>
      </c>
      <c r="B826" s="0" t="n">
        <v>87.891</v>
      </c>
      <c r="C826" s="0" t="n">
        <v>124</v>
      </c>
      <c r="D826" s="0" t="n">
        <v>2</v>
      </c>
      <c r="E826" s="0" t="n">
        <v>0.323</v>
      </c>
      <c r="F826" s="0" t="n">
        <v>0.09</v>
      </c>
      <c r="G826" s="0" t="n">
        <v>8.873</v>
      </c>
      <c r="H826" s="0" t="n">
        <v>15656</v>
      </c>
      <c r="I826" s="0" t="s">
        <v>1575</v>
      </c>
      <c r="J826" s="0" t="s">
        <v>1576</v>
      </c>
      <c r="K826" s="4" t="n">
        <v>71</v>
      </c>
      <c r="L826" s="4" t="n">
        <v>0.078</v>
      </c>
      <c r="M826" s="4" t="n">
        <v>55</v>
      </c>
      <c r="N826" s="6" t="n">
        <v>0.327272727272727</v>
      </c>
    </row>
    <row r="827" customFormat="false" ht="12.75" hidden="false" customHeight="false" outlineLevel="0" collapsed="false">
      <c r="A827" s="0" t="n">
        <v>6</v>
      </c>
      <c r="B827" s="0" t="n">
        <v>87.891</v>
      </c>
      <c r="C827" s="0" t="n">
        <v>124</v>
      </c>
      <c r="D827" s="0" t="n">
        <v>2</v>
      </c>
      <c r="E827" s="0" t="n">
        <v>-0.22</v>
      </c>
      <c r="F827" s="0" t="n">
        <v>0.044</v>
      </c>
      <c r="G827" s="0" t="n">
        <v>4.218</v>
      </c>
      <c r="H827" s="0" t="n">
        <v>8157</v>
      </c>
      <c r="I827" s="0" t="s">
        <v>1577</v>
      </c>
      <c r="J827" s="0" t="s">
        <v>1578</v>
      </c>
      <c r="K827" s="4" t="n">
        <v>499</v>
      </c>
      <c r="L827" s="5" t="n">
        <v>2.6E-056</v>
      </c>
      <c r="M827" s="4" t="n">
        <v>129</v>
      </c>
      <c r="N827" s="6" t="n">
        <v>0.775193798449612</v>
      </c>
    </row>
    <row r="828" customFormat="false" ht="12.75" hidden="false" customHeight="false" outlineLevel="0" collapsed="false">
      <c r="A828" s="0" t="n">
        <v>6</v>
      </c>
      <c r="B828" s="0" t="n">
        <v>87.891</v>
      </c>
      <c r="C828" s="0" t="n">
        <v>124</v>
      </c>
      <c r="D828" s="0" t="n">
        <v>2</v>
      </c>
      <c r="E828" s="0" t="n">
        <v>0.235</v>
      </c>
      <c r="F828" s="0" t="n">
        <v>0.038</v>
      </c>
      <c r="G828" s="0" t="n">
        <v>4.159</v>
      </c>
      <c r="H828" s="0" t="n">
        <v>16786</v>
      </c>
      <c r="I828" s="0" t="s">
        <v>1579</v>
      </c>
      <c r="J828" s="0" t="s">
        <v>1580</v>
      </c>
      <c r="K828" s="4" t="n">
        <v>307</v>
      </c>
      <c r="L828" s="4" t="n">
        <v>5.7</v>
      </c>
      <c r="M828" s="4" t="n">
        <v>90</v>
      </c>
      <c r="N828" s="6" t="n">
        <v>0.266666666666667</v>
      </c>
    </row>
    <row r="829" customFormat="false" ht="12.75" hidden="false" customHeight="false" outlineLevel="0" collapsed="false">
      <c r="A829" s="0" t="n">
        <v>6</v>
      </c>
      <c r="B829" s="0" t="n">
        <v>87.891</v>
      </c>
      <c r="C829" s="0" t="n">
        <v>124</v>
      </c>
      <c r="D829" s="0" t="n">
        <v>2</v>
      </c>
      <c r="E829" s="0" t="n">
        <v>-0.263</v>
      </c>
      <c r="F829" s="0" t="n">
        <v>0.066</v>
      </c>
      <c r="G829" s="0" t="n">
        <v>5.61</v>
      </c>
      <c r="H829" s="0" t="n">
        <v>9695</v>
      </c>
      <c r="I829" s="0" t="s">
        <v>1581</v>
      </c>
      <c r="J829" s="0" t="s">
        <v>1582</v>
      </c>
      <c r="K829" s="4" t="n">
        <v>387</v>
      </c>
      <c r="L829" s="5" t="n">
        <v>1.8E-047</v>
      </c>
      <c r="M829" s="4" t="n">
        <v>143</v>
      </c>
      <c r="N829" s="6" t="n">
        <v>0.608391608391608</v>
      </c>
    </row>
    <row r="830" customFormat="false" ht="12.75" hidden="false" customHeight="false" outlineLevel="0" collapsed="false">
      <c r="A830" s="0" t="n">
        <v>6</v>
      </c>
      <c r="B830" s="0" t="n">
        <v>87.891</v>
      </c>
      <c r="C830" s="0" t="n">
        <v>124</v>
      </c>
      <c r="D830" s="0" t="n">
        <v>2</v>
      </c>
      <c r="E830" s="0" t="n">
        <v>0.194</v>
      </c>
      <c r="F830" s="0" t="n">
        <v>0.052</v>
      </c>
      <c r="G830" s="0" t="n">
        <v>5.542</v>
      </c>
      <c r="H830" s="0" t="n">
        <v>4843</v>
      </c>
      <c r="I830" s="0" t="s">
        <v>1583</v>
      </c>
      <c r="J830" s="0" t="s">
        <v>1584</v>
      </c>
      <c r="K830" s="4" t="n">
        <v>68</v>
      </c>
      <c r="L830" s="4" t="n">
        <v>2</v>
      </c>
      <c r="M830" s="4" t="n">
        <v>43</v>
      </c>
      <c r="N830" s="6" t="n">
        <v>0.302325581395349</v>
      </c>
    </row>
    <row r="831" customFormat="false" ht="12.75" hidden="false" customHeight="false" outlineLevel="0" collapsed="false">
      <c r="A831" s="0" t="n">
        <v>6</v>
      </c>
      <c r="B831" s="0" t="n">
        <v>87.891</v>
      </c>
      <c r="C831" s="0" t="n">
        <v>124</v>
      </c>
      <c r="D831" s="0" t="n">
        <v>2</v>
      </c>
      <c r="E831" s="0" t="n">
        <v>-0.227</v>
      </c>
      <c r="F831" s="0" t="n">
        <v>0.042</v>
      </c>
      <c r="G831" s="0" t="n">
        <v>4.455</v>
      </c>
      <c r="H831" s="0" t="n">
        <v>5760</v>
      </c>
      <c r="I831" s="0" t="s">
        <v>1585</v>
      </c>
      <c r="J831" s="0" t="s">
        <v>1584</v>
      </c>
      <c r="K831" s="4" t="n">
        <v>68</v>
      </c>
      <c r="L831" s="4" t="n">
        <v>6</v>
      </c>
      <c r="M831" s="4" t="n">
        <v>18</v>
      </c>
      <c r="N831" s="6" t="n">
        <v>0.5</v>
      </c>
    </row>
    <row r="832" customFormat="false" ht="12.75" hidden="false" customHeight="false" outlineLevel="0" collapsed="false">
      <c r="A832" s="0" t="n">
        <v>6</v>
      </c>
      <c r="B832" s="0" t="n">
        <v>87.891</v>
      </c>
      <c r="C832" s="0" t="n">
        <v>124</v>
      </c>
      <c r="D832" s="0" t="n">
        <v>2</v>
      </c>
      <c r="E832" s="0" t="n">
        <v>0.268</v>
      </c>
      <c r="F832" s="0" t="n">
        <v>0.054</v>
      </c>
      <c r="G832" s="0" t="n">
        <v>6.196</v>
      </c>
      <c r="H832" s="0" t="n">
        <v>17410</v>
      </c>
      <c r="I832" s="0" t="s">
        <v>1586</v>
      </c>
      <c r="J832" s="0" t="s">
        <v>1587</v>
      </c>
      <c r="K832" s="4" t="n">
        <v>686</v>
      </c>
      <c r="L832" s="5" t="n">
        <v>2.6E-035</v>
      </c>
      <c r="M832" s="4" t="n">
        <v>168</v>
      </c>
      <c r="N832" s="6" t="n">
        <v>0.422619047619048</v>
      </c>
    </row>
    <row r="833" customFormat="false" ht="12.75" hidden="false" customHeight="false" outlineLevel="0" collapsed="false">
      <c r="A833" s="0" t="n">
        <v>6</v>
      </c>
      <c r="B833" s="0" t="n">
        <v>87.891</v>
      </c>
      <c r="C833" s="0" t="n">
        <v>124</v>
      </c>
      <c r="D833" s="0" t="n">
        <v>2</v>
      </c>
      <c r="E833" s="0" t="n">
        <v>0.291</v>
      </c>
      <c r="F833" s="0" t="n">
        <v>0.067</v>
      </c>
      <c r="G833" s="0" t="n">
        <v>8.314</v>
      </c>
      <c r="H833" s="0" t="n">
        <v>15794</v>
      </c>
      <c r="I833" s="0" t="s">
        <v>1588</v>
      </c>
      <c r="J833" s="0" t="s">
        <v>1589</v>
      </c>
      <c r="K833" s="4" t="n">
        <v>89</v>
      </c>
      <c r="L833" s="5" t="n">
        <v>2.1E-037</v>
      </c>
      <c r="M833" s="4" t="n">
        <v>84</v>
      </c>
      <c r="N833" s="6" t="n">
        <v>0.857142857142857</v>
      </c>
    </row>
    <row r="834" customFormat="false" ht="12.75" hidden="false" customHeight="false" outlineLevel="0" collapsed="false">
      <c r="A834" s="0" t="n">
        <v>6</v>
      </c>
      <c r="B834" s="0" t="n">
        <v>87.891</v>
      </c>
      <c r="C834" s="0" t="n">
        <v>124</v>
      </c>
      <c r="D834" s="0" t="n">
        <v>2</v>
      </c>
      <c r="E834" s="0" t="n">
        <v>-0.191</v>
      </c>
      <c r="F834" s="0" t="n">
        <v>0.032</v>
      </c>
      <c r="G834" s="0" t="n">
        <v>3.91</v>
      </c>
      <c r="H834" s="0" t="n">
        <v>11374</v>
      </c>
      <c r="I834" s="0" t="s">
        <v>1590</v>
      </c>
      <c r="J834" s="0" t="s">
        <v>1591</v>
      </c>
      <c r="K834" s="4" t="n">
        <v>281</v>
      </c>
      <c r="L834" s="5" t="n">
        <v>1.6E-062</v>
      </c>
      <c r="M834" s="4" t="n">
        <v>142</v>
      </c>
      <c r="N834" s="6" t="n">
        <v>0.838028169014085</v>
      </c>
    </row>
    <row r="835" customFormat="false" ht="12.75" hidden="false" customHeight="false" outlineLevel="0" collapsed="false">
      <c r="A835" s="0" t="n">
        <v>6</v>
      </c>
      <c r="B835" s="0" t="n">
        <v>87.891</v>
      </c>
      <c r="C835" s="0" t="n">
        <v>124</v>
      </c>
      <c r="D835" s="0" t="n">
        <v>2</v>
      </c>
      <c r="E835" s="0" t="n">
        <v>0.176</v>
      </c>
      <c r="F835" s="0" t="n">
        <v>0.038</v>
      </c>
      <c r="G835" s="0" t="n">
        <v>3.886</v>
      </c>
      <c r="H835" s="0" t="n">
        <v>4257</v>
      </c>
      <c r="I835" s="0" t="s">
        <v>1592</v>
      </c>
      <c r="J835" s="0" t="s">
        <v>1593</v>
      </c>
      <c r="K835" s="4" t="n">
        <v>270</v>
      </c>
      <c r="L835" s="4" t="n">
        <v>0.00096</v>
      </c>
      <c r="M835" s="4" t="n">
        <v>35</v>
      </c>
      <c r="N835" s="6" t="n">
        <v>0.542857142857143</v>
      </c>
    </row>
    <row r="836" customFormat="false" ht="12.75" hidden="false" customHeight="false" outlineLevel="0" collapsed="false">
      <c r="A836" s="0" t="n">
        <v>6</v>
      </c>
      <c r="B836" s="0" t="n">
        <v>87.891</v>
      </c>
      <c r="C836" s="0" t="n">
        <v>124</v>
      </c>
      <c r="D836" s="0" t="n">
        <v>2</v>
      </c>
      <c r="E836" s="0" t="n">
        <v>0.27</v>
      </c>
      <c r="F836" s="0" t="n">
        <v>0.081</v>
      </c>
      <c r="G836" s="0" t="n">
        <v>8.366</v>
      </c>
      <c r="H836" s="0" t="n">
        <v>6244</v>
      </c>
      <c r="I836" s="0" t="s">
        <v>1594</v>
      </c>
      <c r="J836" s="0" t="s">
        <v>1595</v>
      </c>
      <c r="K836" s="4" t="n">
        <v>793</v>
      </c>
      <c r="L836" s="5" t="n">
        <v>1.3E-033</v>
      </c>
      <c r="M836" s="4" t="n">
        <v>106</v>
      </c>
      <c r="N836" s="6" t="n">
        <v>0.650943396226415</v>
      </c>
    </row>
    <row r="837" customFormat="false" ht="12.75" hidden="false" customHeight="false" outlineLevel="0" collapsed="false">
      <c r="A837" s="0" t="n">
        <v>6</v>
      </c>
      <c r="B837" s="0" t="n">
        <v>87.891</v>
      </c>
      <c r="C837" s="0" t="n">
        <v>124</v>
      </c>
      <c r="D837" s="0" t="n">
        <v>2</v>
      </c>
      <c r="E837" s="0" t="n">
        <v>-0.248</v>
      </c>
      <c r="F837" s="0" t="n">
        <v>0.075</v>
      </c>
      <c r="G837" s="0" t="n">
        <v>6.566</v>
      </c>
      <c r="H837" s="0" t="n">
        <v>4049</v>
      </c>
      <c r="I837" s="0" t="s">
        <v>1596</v>
      </c>
      <c r="J837" s="0" t="s">
        <v>1597</v>
      </c>
      <c r="K837" s="4" t="n">
        <v>1149</v>
      </c>
      <c r="L837" s="5" t="n">
        <v>5.5E-040</v>
      </c>
      <c r="M837" s="4" t="n">
        <v>120</v>
      </c>
      <c r="N837" s="6" t="n">
        <v>0.6</v>
      </c>
    </row>
    <row r="838" customFormat="false" ht="12.75" hidden="false" customHeight="false" outlineLevel="0" collapsed="false">
      <c r="A838" s="0" t="n">
        <v>6</v>
      </c>
      <c r="B838" s="0" t="n">
        <v>87.891</v>
      </c>
      <c r="C838" s="0" t="n">
        <v>124</v>
      </c>
      <c r="D838" s="0" t="n">
        <v>2</v>
      </c>
      <c r="E838" s="0" t="n">
        <v>0.193</v>
      </c>
      <c r="F838" s="0" t="n">
        <v>0.037</v>
      </c>
      <c r="G838" s="0" t="n">
        <v>4.265</v>
      </c>
      <c r="H838" s="0" t="n">
        <v>18266</v>
      </c>
      <c r="I838" s="0" t="s">
        <v>1598</v>
      </c>
      <c r="J838" s="0" t="s">
        <v>1599</v>
      </c>
      <c r="K838" s="4" t="n">
        <v>240</v>
      </c>
      <c r="L838" s="5" t="n">
        <v>1.5E-041</v>
      </c>
      <c r="M838" s="4" t="n">
        <v>167</v>
      </c>
      <c r="N838" s="6" t="n">
        <v>0.562874251497006</v>
      </c>
    </row>
    <row r="839" customFormat="false" ht="12.75" hidden="false" customHeight="false" outlineLevel="0" collapsed="false">
      <c r="A839" s="0" t="n">
        <v>6</v>
      </c>
      <c r="B839" s="0" t="n">
        <v>87.891</v>
      </c>
      <c r="C839" s="0" t="n">
        <v>124</v>
      </c>
      <c r="D839" s="0" t="n">
        <v>2</v>
      </c>
      <c r="E839" s="0" t="n">
        <v>-0.261</v>
      </c>
      <c r="F839" s="0" t="n">
        <v>0.054</v>
      </c>
      <c r="G839" s="0" t="n">
        <v>6.174</v>
      </c>
      <c r="H839" s="0" t="n">
        <v>7958</v>
      </c>
      <c r="I839" s="0" t="s">
        <v>1600</v>
      </c>
      <c r="J839" s="0" t="s">
        <v>1601</v>
      </c>
      <c r="K839" s="4" t="n">
        <v>213</v>
      </c>
      <c r="L839" s="5" t="n">
        <v>7.2E-006</v>
      </c>
      <c r="M839" s="4" t="n">
        <v>76</v>
      </c>
      <c r="N839" s="6" t="n">
        <v>0.381578947368421</v>
      </c>
    </row>
    <row r="840" customFormat="false" ht="12.75" hidden="false" customHeight="false" outlineLevel="0" collapsed="false">
      <c r="A840" s="0" t="n">
        <v>6</v>
      </c>
      <c r="B840" s="0" t="n">
        <v>87.891</v>
      </c>
      <c r="C840" s="0" t="n">
        <v>124</v>
      </c>
      <c r="D840" s="0" t="n">
        <v>2</v>
      </c>
      <c r="E840" s="0" t="n">
        <v>0.214</v>
      </c>
      <c r="F840" s="0" t="n">
        <v>0.039</v>
      </c>
      <c r="G840" s="0" t="n">
        <v>4.245</v>
      </c>
      <c r="H840" s="0" t="n">
        <v>3645</v>
      </c>
      <c r="I840" s="0" t="s">
        <v>1602</v>
      </c>
      <c r="J840" s="0" t="s">
        <v>1603</v>
      </c>
      <c r="K840" s="4" t="n">
        <v>251</v>
      </c>
      <c r="L840" s="5" t="n">
        <v>1.3E-067</v>
      </c>
      <c r="M840" s="4" t="n">
        <v>167</v>
      </c>
      <c r="N840" s="6" t="n">
        <v>0.838323353293413</v>
      </c>
    </row>
    <row r="841" customFormat="false" ht="12.75" hidden="false" customHeight="false" outlineLevel="0" collapsed="false">
      <c r="A841" s="0" t="n">
        <v>6</v>
      </c>
      <c r="B841" s="0" t="n">
        <v>87.891</v>
      </c>
      <c r="C841" s="0" t="n">
        <v>124</v>
      </c>
      <c r="D841" s="0" t="n">
        <v>2</v>
      </c>
      <c r="E841" s="0" t="n">
        <v>-0.247</v>
      </c>
      <c r="F841" s="0" t="n">
        <v>0.057</v>
      </c>
      <c r="G841" s="0" t="n">
        <v>6.883</v>
      </c>
      <c r="H841" s="0" t="n">
        <v>12709</v>
      </c>
      <c r="I841" s="0" t="s">
        <v>1604</v>
      </c>
      <c r="J841" s="0" t="s">
        <v>1605</v>
      </c>
      <c r="K841" s="4" t="n">
        <v>135</v>
      </c>
      <c r="L841" s="5" t="n">
        <v>2.9E-031</v>
      </c>
      <c r="M841" s="4" t="n">
        <v>96</v>
      </c>
      <c r="N841" s="6" t="n">
        <v>0.697916666666667</v>
      </c>
    </row>
    <row r="842" customFormat="false" ht="12.75" hidden="false" customHeight="false" outlineLevel="0" collapsed="false">
      <c r="A842" s="0" t="n">
        <v>6</v>
      </c>
      <c r="B842" s="0" t="n">
        <v>87.891</v>
      </c>
      <c r="C842" s="0" t="n">
        <v>124</v>
      </c>
      <c r="D842" s="0" t="n">
        <v>2</v>
      </c>
      <c r="E842" s="0" t="n">
        <v>-0.254</v>
      </c>
      <c r="F842" s="0" t="n">
        <v>0.079</v>
      </c>
      <c r="G842" s="0" t="n">
        <v>6.716</v>
      </c>
      <c r="H842" s="0" t="n">
        <v>20699</v>
      </c>
      <c r="I842" s="0" t="s">
        <v>1606</v>
      </c>
      <c r="J842" s="0" t="s">
        <v>1607</v>
      </c>
      <c r="K842" s="4" t="n">
        <v>312</v>
      </c>
      <c r="L842" s="5" t="n">
        <v>3.3E-030</v>
      </c>
      <c r="M842" s="4" t="n">
        <v>84</v>
      </c>
      <c r="N842" s="6" t="n">
        <v>0.761904761904762</v>
      </c>
    </row>
    <row r="843" customFormat="false" ht="12.75" hidden="false" customHeight="false" outlineLevel="0" collapsed="false">
      <c r="A843" s="0" t="n">
        <v>6</v>
      </c>
      <c r="B843" s="0" t="n">
        <v>87.891</v>
      </c>
      <c r="C843" s="0" t="n">
        <v>124</v>
      </c>
      <c r="D843" s="0" t="n">
        <v>2</v>
      </c>
      <c r="E843" s="0" t="n">
        <v>-0.329</v>
      </c>
      <c r="F843" s="0" t="n">
        <v>0.104</v>
      </c>
      <c r="G843" s="0" t="n">
        <v>10.276</v>
      </c>
      <c r="H843" s="0" t="n">
        <v>8216</v>
      </c>
      <c r="I843" s="0" t="s">
        <v>1608</v>
      </c>
      <c r="J843" s="0" t="s">
        <v>1609</v>
      </c>
      <c r="K843" s="4" t="n">
        <v>220</v>
      </c>
      <c r="L843" s="4" t="n">
        <v>6.9</v>
      </c>
      <c r="M843" s="4" t="n">
        <v>65</v>
      </c>
      <c r="N843" s="6" t="n">
        <v>0.323076923076923</v>
      </c>
    </row>
    <row r="844" customFormat="false" ht="12.75" hidden="false" customHeight="false" outlineLevel="0" collapsed="false">
      <c r="A844" s="0" t="n">
        <v>6</v>
      </c>
      <c r="B844" s="0" t="n">
        <v>87.891</v>
      </c>
      <c r="C844" s="0" t="n">
        <v>124</v>
      </c>
      <c r="D844" s="0" t="n">
        <v>2</v>
      </c>
      <c r="E844" s="0" t="n">
        <v>-0.201</v>
      </c>
      <c r="F844" s="0" t="n">
        <v>0.067</v>
      </c>
      <c r="G844" s="0" t="n">
        <v>5.466</v>
      </c>
      <c r="H844" s="0" t="n">
        <v>3199</v>
      </c>
      <c r="I844" s="0" t="s">
        <v>1610</v>
      </c>
      <c r="J844" s="0" t="s">
        <v>1611</v>
      </c>
      <c r="K844" s="4" t="n">
        <v>932</v>
      </c>
      <c r="L844" s="5" t="n">
        <v>2.7E-022</v>
      </c>
      <c r="M844" s="4" t="n">
        <v>79</v>
      </c>
      <c r="N844" s="6" t="n">
        <v>0.607594936708861</v>
      </c>
    </row>
    <row r="845" customFormat="false" ht="12.75" hidden="false" customHeight="false" outlineLevel="0" collapsed="false">
      <c r="A845" s="0" t="n">
        <v>6</v>
      </c>
      <c r="B845" s="0" t="n">
        <v>87.891</v>
      </c>
      <c r="C845" s="0" t="n">
        <v>124</v>
      </c>
      <c r="D845" s="0" t="n">
        <v>2</v>
      </c>
      <c r="E845" s="0" t="n">
        <v>-0.165</v>
      </c>
      <c r="F845" s="0" t="n">
        <v>0.04</v>
      </c>
      <c r="G845" s="0" t="n">
        <v>4.501</v>
      </c>
      <c r="H845" s="0" t="n">
        <v>1953</v>
      </c>
      <c r="I845" s="0" t="s">
        <v>1612</v>
      </c>
      <c r="J845" s="0" t="s">
        <v>1613</v>
      </c>
      <c r="K845" s="4" t="n">
        <v>176</v>
      </c>
      <c r="L845" s="5" t="n">
        <v>8.3E-057</v>
      </c>
      <c r="M845" s="4" t="n">
        <v>143</v>
      </c>
      <c r="N845" s="6" t="n">
        <v>0.741258741258741</v>
      </c>
    </row>
    <row r="846" customFormat="false" ht="12.75" hidden="false" customHeight="false" outlineLevel="0" collapsed="false">
      <c r="A846" s="0" t="n">
        <v>6</v>
      </c>
      <c r="B846" s="0" t="n">
        <v>87.891</v>
      </c>
      <c r="C846" s="0" t="n">
        <v>124</v>
      </c>
      <c r="D846" s="0" t="n">
        <v>2</v>
      </c>
      <c r="E846" s="0" t="n">
        <v>-0.248</v>
      </c>
      <c r="F846" s="0" t="n">
        <v>0.05</v>
      </c>
      <c r="G846" s="0" t="n">
        <v>5.54</v>
      </c>
      <c r="H846" s="0" t="n">
        <v>20974</v>
      </c>
      <c r="I846" s="0" t="s">
        <v>1614</v>
      </c>
      <c r="J846" s="0" t="s">
        <v>1615</v>
      </c>
      <c r="K846" s="4" t="n">
        <v>817</v>
      </c>
      <c r="L846" s="5" t="n">
        <v>8.6E-015</v>
      </c>
      <c r="M846" s="4" t="n">
        <v>96</v>
      </c>
      <c r="N846" s="6" t="n">
        <v>0.416666666666667</v>
      </c>
    </row>
    <row r="847" customFormat="false" ht="12.75" hidden="false" customHeight="false" outlineLevel="0" collapsed="false">
      <c r="A847" s="0" t="n">
        <v>6</v>
      </c>
      <c r="B847" s="0" t="n">
        <v>87.891</v>
      </c>
      <c r="C847" s="0" t="n">
        <v>124</v>
      </c>
      <c r="D847" s="0" t="n">
        <v>2</v>
      </c>
      <c r="E847" s="0" t="n">
        <v>0.281</v>
      </c>
      <c r="F847" s="0" t="n">
        <v>0.069</v>
      </c>
      <c r="G847" s="0" t="n">
        <v>7.107</v>
      </c>
      <c r="H847" s="0" t="n">
        <v>8776</v>
      </c>
      <c r="I847" s="0" t="s">
        <v>1616</v>
      </c>
      <c r="J847" s="0" t="s">
        <v>1617</v>
      </c>
      <c r="K847" s="4" t="n">
        <v>508</v>
      </c>
      <c r="L847" s="5" t="n">
        <v>3E-036</v>
      </c>
      <c r="M847" s="4" t="n">
        <v>91</v>
      </c>
      <c r="N847" s="6" t="n">
        <v>0.813186813186813</v>
      </c>
    </row>
    <row r="848" customFormat="false" ht="12.75" hidden="false" customHeight="false" outlineLevel="0" collapsed="false">
      <c r="A848" s="0" t="n">
        <v>6</v>
      </c>
      <c r="B848" s="0" t="n">
        <v>87.891</v>
      </c>
      <c r="C848" s="0" t="n">
        <v>124</v>
      </c>
      <c r="D848" s="0" t="n">
        <v>2</v>
      </c>
      <c r="E848" s="0" t="n">
        <v>-0.316</v>
      </c>
      <c r="F848" s="0" t="n">
        <v>0.117</v>
      </c>
      <c r="G848" s="0" t="n">
        <v>12.539</v>
      </c>
      <c r="H848" s="0" t="n">
        <v>15042</v>
      </c>
      <c r="I848" s="0" t="s">
        <v>1618</v>
      </c>
      <c r="J848" s="0" t="s">
        <v>1619</v>
      </c>
      <c r="K848" s="4" t="n">
        <v>200</v>
      </c>
      <c r="L848" s="4" t="n">
        <v>8.4</v>
      </c>
      <c r="M848" s="4" t="n">
        <v>62</v>
      </c>
      <c r="N848" s="6" t="n">
        <v>0.354838709677419</v>
      </c>
    </row>
    <row r="849" customFormat="false" ht="12.75" hidden="false" customHeight="false" outlineLevel="0" collapsed="false">
      <c r="A849" s="0" t="n">
        <v>6</v>
      </c>
      <c r="B849" s="0" t="n">
        <v>87.891</v>
      </c>
      <c r="C849" s="0" t="n">
        <v>124</v>
      </c>
      <c r="D849" s="0" t="n">
        <v>2</v>
      </c>
      <c r="E849" s="0" t="n">
        <v>-0.248</v>
      </c>
      <c r="F849" s="0" t="n">
        <v>0.079</v>
      </c>
      <c r="G849" s="0" t="n">
        <v>7.899</v>
      </c>
      <c r="H849" s="0" t="n">
        <v>19002</v>
      </c>
      <c r="I849" s="0" t="s">
        <v>1620</v>
      </c>
      <c r="J849" s="0" t="s">
        <v>1621</v>
      </c>
      <c r="K849" s="4" t="n">
        <v>96</v>
      </c>
      <c r="L849" s="5" t="n">
        <v>1.3E-028</v>
      </c>
      <c r="M849" s="4" t="n">
        <v>96</v>
      </c>
      <c r="N849" s="6" t="n">
        <v>0.666666666666667</v>
      </c>
    </row>
    <row r="850" customFormat="false" ht="12.75" hidden="false" customHeight="false" outlineLevel="0" collapsed="false">
      <c r="A850" s="0" t="n">
        <v>6</v>
      </c>
      <c r="B850" s="0" t="n">
        <v>87.891</v>
      </c>
      <c r="C850" s="0" t="n">
        <v>124</v>
      </c>
      <c r="D850" s="0" t="n">
        <v>2</v>
      </c>
      <c r="E850" s="0" t="n">
        <v>0.272</v>
      </c>
      <c r="F850" s="0" t="n">
        <v>0.055</v>
      </c>
      <c r="G850" s="0" t="n">
        <v>7.112</v>
      </c>
      <c r="H850" s="0" t="n">
        <v>10247</v>
      </c>
      <c r="I850" s="0" t="s">
        <v>1622</v>
      </c>
      <c r="J850" s="0" t="s">
        <v>1623</v>
      </c>
      <c r="K850" s="4" t="n">
        <v>77</v>
      </c>
      <c r="L850" s="4" t="n">
        <v>1.5</v>
      </c>
      <c r="M850" s="4" t="n">
        <v>17</v>
      </c>
      <c r="N850" s="6" t="n">
        <v>0.470588235294118</v>
      </c>
    </row>
    <row r="851" customFormat="false" ht="12.75" hidden="false" customHeight="false" outlineLevel="0" collapsed="false">
      <c r="A851" s="0" t="n">
        <v>6</v>
      </c>
      <c r="B851" s="0" t="n">
        <v>87.891</v>
      </c>
      <c r="C851" s="0" t="n">
        <v>124</v>
      </c>
      <c r="D851" s="0" t="n">
        <v>2</v>
      </c>
      <c r="E851" s="0" t="n">
        <v>0.214</v>
      </c>
      <c r="F851" s="0" t="n">
        <v>0.031</v>
      </c>
      <c r="G851" s="0" t="n">
        <v>3.917</v>
      </c>
      <c r="H851" s="0" t="n">
        <v>15528</v>
      </c>
      <c r="I851" s="0" t="s">
        <v>1624</v>
      </c>
      <c r="J851" s="0" t="s">
        <v>1623</v>
      </c>
      <c r="K851" s="4" t="n">
        <v>77</v>
      </c>
      <c r="L851" s="5" t="n">
        <v>1.3E-019</v>
      </c>
      <c r="M851" s="4" t="n">
        <v>75</v>
      </c>
      <c r="N851" s="6" t="n">
        <v>0.586666666666667</v>
      </c>
    </row>
    <row r="852" customFormat="false" ht="12.75" hidden="false" customHeight="false" outlineLevel="0" collapsed="false">
      <c r="A852" s="0" t="n">
        <v>6</v>
      </c>
      <c r="B852" s="0" t="n">
        <v>87.891</v>
      </c>
      <c r="C852" s="0" t="n">
        <v>124</v>
      </c>
      <c r="D852" s="0" t="n">
        <v>2</v>
      </c>
      <c r="E852" s="0" t="n">
        <v>0.248</v>
      </c>
      <c r="F852" s="0" t="n">
        <v>0.046</v>
      </c>
      <c r="G852" s="0" t="n">
        <v>4.477</v>
      </c>
      <c r="H852" s="0" t="n">
        <v>15996</v>
      </c>
      <c r="I852" s="0" t="s">
        <v>1625</v>
      </c>
      <c r="J852" s="0" t="s">
        <v>1626</v>
      </c>
      <c r="K852" s="4" t="n">
        <v>164</v>
      </c>
      <c r="L852" s="5" t="n">
        <v>6.3E-020</v>
      </c>
      <c r="M852" s="4" t="n">
        <v>58</v>
      </c>
      <c r="N852" s="6" t="n">
        <v>0.655172413793103</v>
      </c>
    </row>
    <row r="853" customFormat="false" ht="12.75" hidden="false" customHeight="false" outlineLevel="0" collapsed="false">
      <c r="A853" s="0" t="n">
        <v>6</v>
      </c>
      <c r="B853" s="0" t="n">
        <v>87.891</v>
      </c>
      <c r="C853" s="0" t="n">
        <v>124</v>
      </c>
      <c r="D853" s="0" t="n">
        <v>2</v>
      </c>
      <c r="E853" s="0" t="n">
        <v>-0.223</v>
      </c>
      <c r="F853" s="0" t="n">
        <v>0.041</v>
      </c>
      <c r="G853" s="0" t="n">
        <v>4.058</v>
      </c>
      <c r="H853" s="0" t="n">
        <v>20855</v>
      </c>
      <c r="I853" s="0" t="s">
        <v>1627</v>
      </c>
      <c r="J853" s="0" t="s">
        <v>1628</v>
      </c>
      <c r="K853" s="4" t="n">
        <v>537</v>
      </c>
      <c r="L853" s="4" t="n">
        <v>9.1</v>
      </c>
      <c r="M853" s="4" t="n">
        <v>78</v>
      </c>
      <c r="N853" s="6" t="n">
        <v>0.243589743589744</v>
      </c>
    </row>
    <row r="854" customFormat="false" ht="12.75" hidden="false" customHeight="false" outlineLevel="0" collapsed="false">
      <c r="A854" s="0" t="n">
        <v>6</v>
      </c>
      <c r="B854" s="0" t="n">
        <v>87.891</v>
      </c>
      <c r="C854" s="0" t="n">
        <v>124</v>
      </c>
      <c r="D854" s="0" t="n">
        <v>2</v>
      </c>
      <c r="E854" s="0" t="n">
        <v>0.279</v>
      </c>
      <c r="F854" s="0" t="n">
        <v>0.047</v>
      </c>
      <c r="G854" s="0" t="n">
        <v>6.449</v>
      </c>
      <c r="H854" s="0" t="n">
        <v>14292</v>
      </c>
      <c r="I854" s="0" t="s">
        <v>1629</v>
      </c>
      <c r="J854" s="0" t="s">
        <v>1630</v>
      </c>
      <c r="K854" s="4" t="n">
        <v>260</v>
      </c>
      <c r="L854" s="5" t="n">
        <v>1.4E-056</v>
      </c>
      <c r="M854" s="4" t="n">
        <v>124</v>
      </c>
      <c r="N854" s="6" t="n">
        <v>0.82258064516129</v>
      </c>
    </row>
    <row r="855" customFormat="false" ht="12.75" hidden="false" customHeight="false" outlineLevel="0" collapsed="false">
      <c r="A855" s="0" t="n">
        <v>6</v>
      </c>
      <c r="B855" s="0" t="n">
        <v>87.891</v>
      </c>
      <c r="C855" s="0" t="n">
        <v>124</v>
      </c>
      <c r="D855" s="0" t="n">
        <v>2</v>
      </c>
      <c r="E855" s="0" t="n">
        <v>0.174</v>
      </c>
      <c r="F855" s="0" t="n">
        <v>0.051</v>
      </c>
      <c r="G855" s="0" t="n">
        <v>4.981</v>
      </c>
      <c r="H855" s="0" t="n">
        <v>11337</v>
      </c>
      <c r="I855" s="0" t="s">
        <v>1631</v>
      </c>
      <c r="J855" s="0" t="s">
        <v>1630</v>
      </c>
      <c r="K855" s="4" t="n">
        <v>260</v>
      </c>
      <c r="L855" s="5" t="n">
        <v>4.3E-060</v>
      </c>
      <c r="M855" s="4" t="n">
        <v>161</v>
      </c>
      <c r="N855" s="6" t="n">
        <v>0.714285714285714</v>
      </c>
    </row>
    <row r="856" customFormat="false" ht="12.75" hidden="false" customHeight="false" outlineLevel="0" collapsed="false">
      <c r="A856" s="0" t="n">
        <v>6</v>
      </c>
      <c r="B856" s="0" t="n">
        <v>87.891</v>
      </c>
      <c r="C856" s="0" t="n">
        <v>124</v>
      </c>
      <c r="D856" s="0" t="n">
        <v>2</v>
      </c>
      <c r="E856" s="0" t="n">
        <v>-0.236</v>
      </c>
      <c r="F856" s="0" t="n">
        <v>0.051</v>
      </c>
      <c r="G856" s="0" t="n">
        <v>5.348</v>
      </c>
      <c r="H856" s="0" t="n">
        <v>7581</v>
      </c>
      <c r="I856" s="0" t="s">
        <v>1632</v>
      </c>
      <c r="J856" s="0" t="s">
        <v>1633</v>
      </c>
      <c r="K856" s="4" t="n">
        <v>147</v>
      </c>
      <c r="L856" s="5" t="n">
        <v>4.9E-020</v>
      </c>
      <c r="M856" s="4" t="n">
        <v>98</v>
      </c>
      <c r="N856" s="6" t="n">
        <v>0.489795918367347</v>
      </c>
    </row>
    <row r="857" customFormat="false" ht="12.75" hidden="false" customHeight="false" outlineLevel="0" collapsed="false">
      <c r="A857" s="0" t="n">
        <v>6</v>
      </c>
      <c r="B857" s="0" t="n">
        <v>87.891</v>
      </c>
      <c r="C857" s="0" t="n">
        <v>124</v>
      </c>
      <c r="D857" s="0" t="n">
        <v>2</v>
      </c>
      <c r="E857" s="0" t="n">
        <v>-0.189</v>
      </c>
      <c r="F857" s="0" t="n">
        <v>0.043</v>
      </c>
      <c r="G857" s="0" t="n">
        <v>3.92</v>
      </c>
      <c r="H857" s="0" t="n">
        <v>10722</v>
      </c>
      <c r="I857" s="0" t="s">
        <v>1634</v>
      </c>
      <c r="J857" s="0" t="s">
        <v>1635</v>
      </c>
      <c r="K857" s="4" t="n">
        <v>145</v>
      </c>
      <c r="L857" s="5" t="n">
        <v>1.2E-025</v>
      </c>
      <c r="M857" s="4" t="n">
        <v>82</v>
      </c>
      <c r="N857" s="6" t="n">
        <v>0.646341463414634</v>
      </c>
    </row>
    <row r="858" customFormat="false" ht="12.75" hidden="false" customHeight="false" outlineLevel="0" collapsed="false">
      <c r="A858" s="0" t="n">
        <v>6</v>
      </c>
      <c r="B858" s="0" t="n">
        <v>87.891</v>
      </c>
      <c r="C858" s="0" t="n">
        <v>124</v>
      </c>
      <c r="D858" s="0" t="n">
        <v>2</v>
      </c>
      <c r="E858" s="0" t="n">
        <v>-0.222</v>
      </c>
      <c r="F858" s="0" t="n">
        <v>0.051</v>
      </c>
      <c r="G858" s="0" t="n">
        <v>5.281</v>
      </c>
      <c r="H858" s="0" t="n">
        <v>7563</v>
      </c>
      <c r="I858" s="0" t="s">
        <v>1636</v>
      </c>
      <c r="J858" s="0" t="s">
        <v>1637</v>
      </c>
      <c r="K858" s="4" t="n">
        <v>467</v>
      </c>
      <c r="L858" s="5" t="n">
        <v>1.5E-041</v>
      </c>
      <c r="M858" s="4" t="n">
        <v>108</v>
      </c>
      <c r="N858" s="6" t="n">
        <v>0.75</v>
      </c>
    </row>
    <row r="859" customFormat="false" ht="12.75" hidden="false" customHeight="false" outlineLevel="0" collapsed="false">
      <c r="A859" s="0" t="n">
        <v>6</v>
      </c>
      <c r="B859" s="0" t="n">
        <v>87.891</v>
      </c>
      <c r="C859" s="0" t="n">
        <v>124</v>
      </c>
      <c r="D859" s="0" t="n">
        <v>2</v>
      </c>
      <c r="E859" s="0" t="n">
        <v>0.27</v>
      </c>
      <c r="F859" s="0" t="n">
        <v>0.075</v>
      </c>
      <c r="G859" s="0" t="n">
        <v>7.538</v>
      </c>
      <c r="H859" s="0" t="n">
        <v>10546</v>
      </c>
      <c r="I859" s="0" t="s">
        <v>1638</v>
      </c>
      <c r="J859" s="0" t="s">
        <v>1639</v>
      </c>
      <c r="K859" s="4" t="n">
        <v>173</v>
      </c>
      <c r="L859" s="5" t="n">
        <v>3.1E-034</v>
      </c>
      <c r="M859" s="4" t="n">
        <v>104</v>
      </c>
      <c r="N859" s="6" t="n">
        <v>0.701923076923077</v>
      </c>
    </row>
    <row r="860" customFormat="false" ht="12.75" hidden="false" customHeight="false" outlineLevel="0" collapsed="false">
      <c r="A860" s="0" t="n">
        <v>6</v>
      </c>
      <c r="B860" s="0" t="n">
        <v>87.891</v>
      </c>
      <c r="C860" s="0" t="n">
        <v>124</v>
      </c>
      <c r="D860" s="0" t="n">
        <v>2</v>
      </c>
      <c r="E860" s="0" t="n">
        <v>0.177</v>
      </c>
      <c r="F860" s="0" t="n">
        <v>0.067</v>
      </c>
      <c r="G860" s="0" t="n">
        <v>5.01</v>
      </c>
      <c r="H860" s="0" t="n">
        <v>2786</v>
      </c>
      <c r="I860" s="0" t="s">
        <v>1640</v>
      </c>
      <c r="J860" s="0" t="s">
        <v>1641</v>
      </c>
      <c r="K860" s="4" t="n">
        <v>369</v>
      </c>
      <c r="L860" s="5" t="n">
        <v>3.7E-054</v>
      </c>
      <c r="M860" s="4" t="n">
        <v>188</v>
      </c>
      <c r="N860" s="6" t="n">
        <v>0.595744680851064</v>
      </c>
    </row>
    <row r="861" customFormat="false" ht="12.75" hidden="false" customHeight="false" outlineLevel="0" collapsed="false">
      <c r="A861" s="0" t="n">
        <v>6</v>
      </c>
      <c r="B861" s="0" t="n">
        <v>87.891</v>
      </c>
      <c r="C861" s="0" t="n">
        <v>124</v>
      </c>
      <c r="D861" s="0" t="n">
        <v>2</v>
      </c>
      <c r="E861" s="0" t="n">
        <v>0.174</v>
      </c>
      <c r="F861" s="0" t="n">
        <v>0.053</v>
      </c>
      <c r="G861" s="0" t="n">
        <v>4.09</v>
      </c>
      <c r="H861" s="0" t="n">
        <v>11585</v>
      </c>
      <c r="I861" s="0" t="s">
        <v>1642</v>
      </c>
      <c r="J861" s="0" t="s">
        <v>1643</v>
      </c>
      <c r="K861" s="4" t="n">
        <v>263</v>
      </c>
      <c r="L861" s="5" t="n">
        <v>1E-028</v>
      </c>
      <c r="M861" s="4" t="n">
        <v>96</v>
      </c>
      <c r="N861" s="6" t="n">
        <v>0.645833333333333</v>
      </c>
    </row>
    <row r="862" customFormat="false" ht="12.75" hidden="false" customHeight="false" outlineLevel="0" collapsed="false">
      <c r="A862" s="0" t="n">
        <v>6</v>
      </c>
      <c r="B862" s="0" t="n">
        <v>87.891</v>
      </c>
      <c r="C862" s="0" t="n">
        <v>124</v>
      </c>
      <c r="D862" s="0" t="n">
        <v>2</v>
      </c>
      <c r="E862" s="0" t="n">
        <v>-0.265</v>
      </c>
      <c r="F862" s="0" t="n">
        <v>0.056</v>
      </c>
      <c r="G862" s="0" t="n">
        <v>7.095</v>
      </c>
      <c r="H862" s="0" t="n">
        <v>7657</v>
      </c>
      <c r="I862" s="0" t="s">
        <v>1644</v>
      </c>
      <c r="J862" s="0" t="s">
        <v>1645</v>
      </c>
      <c r="K862" s="4" t="n">
        <v>60</v>
      </c>
      <c r="L862" s="4" t="n">
        <v>6.2</v>
      </c>
      <c r="M862" s="4" t="n">
        <v>65</v>
      </c>
      <c r="N862" s="6" t="n">
        <v>0.292307692307692</v>
      </c>
    </row>
    <row r="863" customFormat="false" ht="12.75" hidden="false" customHeight="false" outlineLevel="0" collapsed="false">
      <c r="A863" s="0" t="n">
        <v>6</v>
      </c>
      <c r="B863" s="0" t="n">
        <v>87.891</v>
      </c>
      <c r="C863" s="0" t="n">
        <v>124</v>
      </c>
      <c r="D863" s="0" t="n">
        <v>2</v>
      </c>
      <c r="E863" s="0" t="n">
        <v>-0.225</v>
      </c>
      <c r="F863" s="0" t="n">
        <v>0.045</v>
      </c>
      <c r="G863" s="0" t="n">
        <v>4.904</v>
      </c>
      <c r="H863" s="0" t="n">
        <v>7729</v>
      </c>
      <c r="I863" s="0" t="s">
        <v>1646</v>
      </c>
      <c r="J863" s="0" t="s">
        <v>1647</v>
      </c>
      <c r="K863" s="4" t="n">
        <v>225</v>
      </c>
      <c r="L863" s="5" t="n">
        <v>2.3E-045</v>
      </c>
      <c r="M863" s="4" t="n">
        <v>108</v>
      </c>
      <c r="N863" s="6" t="n">
        <v>0.787037037037037</v>
      </c>
    </row>
    <row r="864" customFormat="false" ht="12.75" hidden="false" customHeight="false" outlineLevel="0" collapsed="false">
      <c r="A864" s="0" t="n">
        <v>6</v>
      </c>
      <c r="B864" s="0" t="n">
        <v>87.891</v>
      </c>
      <c r="C864" s="0" t="n">
        <v>124</v>
      </c>
      <c r="D864" s="0" t="n">
        <v>2</v>
      </c>
      <c r="E864" s="0" t="n">
        <v>-0.167</v>
      </c>
      <c r="F864" s="0" t="n">
        <v>0.034</v>
      </c>
      <c r="G864" s="0" t="n">
        <v>4.284</v>
      </c>
      <c r="H864" s="0" t="n">
        <v>16461</v>
      </c>
      <c r="I864" s="0" t="s">
        <v>1648</v>
      </c>
      <c r="J864" s="0" t="s">
        <v>1649</v>
      </c>
      <c r="K864" s="4" t="n">
        <v>199</v>
      </c>
      <c r="L864" s="5" t="n">
        <v>4.2E-039</v>
      </c>
      <c r="M864" s="4" t="n">
        <v>97</v>
      </c>
      <c r="N864" s="6" t="n">
        <v>0.855670103092783</v>
      </c>
    </row>
    <row r="865" customFormat="false" ht="12.75" hidden="false" customHeight="false" outlineLevel="0" collapsed="false">
      <c r="A865" s="0" t="n">
        <v>6</v>
      </c>
      <c r="B865" s="0" t="n">
        <v>87.891</v>
      </c>
      <c r="C865" s="0" t="n">
        <v>124</v>
      </c>
      <c r="D865" s="0" t="n">
        <v>2</v>
      </c>
      <c r="E865" s="0" t="n">
        <v>0.255</v>
      </c>
      <c r="F865" s="0" t="n">
        <v>0.073</v>
      </c>
      <c r="G865" s="0" t="n">
        <v>6.301</v>
      </c>
      <c r="H865" s="0" t="n">
        <v>13005</v>
      </c>
      <c r="I865" s="0" t="s">
        <v>1650</v>
      </c>
      <c r="J865" s="0" t="s">
        <v>1651</v>
      </c>
      <c r="K865" s="4" t="n">
        <v>383</v>
      </c>
      <c r="L865" s="5" t="n">
        <v>1.1E-049</v>
      </c>
      <c r="M865" s="4" t="n">
        <v>196</v>
      </c>
      <c r="N865" s="6" t="n">
        <v>0.494897959183673</v>
      </c>
    </row>
    <row r="866" customFormat="false" ht="12.75" hidden="false" customHeight="false" outlineLevel="0" collapsed="false">
      <c r="A866" s="0" t="n">
        <v>6</v>
      </c>
      <c r="B866" s="0" t="n">
        <v>87.891</v>
      </c>
      <c r="C866" s="0" t="n">
        <v>124</v>
      </c>
      <c r="D866" s="0" t="n">
        <v>2</v>
      </c>
      <c r="E866" s="0" t="n">
        <v>0.2</v>
      </c>
      <c r="F866" s="0" t="n">
        <v>0.04</v>
      </c>
      <c r="G866" s="0" t="n">
        <v>3.853</v>
      </c>
      <c r="H866" s="0" t="n">
        <v>12956</v>
      </c>
      <c r="I866" s="0" t="s">
        <v>1652</v>
      </c>
      <c r="J866" s="0" t="s">
        <v>1651</v>
      </c>
      <c r="K866" s="4" t="n">
        <v>383</v>
      </c>
      <c r="L866" s="5" t="n">
        <v>4.7E-047</v>
      </c>
      <c r="M866" s="4" t="n">
        <v>205</v>
      </c>
      <c r="N866" s="6" t="n">
        <v>0.463414634146341</v>
      </c>
    </row>
    <row r="867" customFormat="false" ht="12.75" hidden="false" customHeight="false" outlineLevel="0" collapsed="false">
      <c r="A867" s="0" t="n">
        <v>6</v>
      </c>
      <c r="B867" s="0" t="n">
        <v>87.891</v>
      </c>
      <c r="C867" s="0" t="n">
        <v>124</v>
      </c>
      <c r="D867" s="0" t="n">
        <v>2</v>
      </c>
      <c r="E867" s="0" t="n">
        <v>0.203</v>
      </c>
      <c r="F867" s="0" t="n">
        <v>0.046</v>
      </c>
      <c r="G867" s="0" t="n">
        <v>5.065</v>
      </c>
      <c r="H867" s="0" t="n">
        <v>2807</v>
      </c>
      <c r="I867" s="0" t="s">
        <v>1653</v>
      </c>
      <c r="J867" s="0" t="s">
        <v>1654</v>
      </c>
      <c r="K867" s="4" t="n">
        <v>273</v>
      </c>
      <c r="L867" s="5" t="n">
        <v>1.3E-065</v>
      </c>
      <c r="M867" s="4" t="n">
        <v>167</v>
      </c>
      <c r="N867" s="6" t="n">
        <v>0.724550898203593</v>
      </c>
    </row>
    <row r="868" customFormat="false" ht="12.75" hidden="false" customHeight="false" outlineLevel="0" collapsed="false">
      <c r="A868" s="0" t="n">
        <v>6</v>
      </c>
      <c r="B868" s="0" t="n">
        <v>87.891</v>
      </c>
      <c r="C868" s="0" t="n">
        <v>124</v>
      </c>
      <c r="D868" s="0" t="n">
        <v>2</v>
      </c>
      <c r="E868" s="0" t="n">
        <v>0.158</v>
      </c>
      <c r="F868" s="0" t="n">
        <v>0.04</v>
      </c>
      <c r="G868" s="0" t="n">
        <v>3.995</v>
      </c>
      <c r="H868" s="0" t="n">
        <v>4588</v>
      </c>
      <c r="I868" s="0" t="s">
        <v>1655</v>
      </c>
      <c r="J868" s="0" t="s">
        <v>1656</v>
      </c>
      <c r="K868" s="4" t="n">
        <v>300</v>
      </c>
      <c r="L868" s="5" t="n">
        <v>4.8E-022</v>
      </c>
      <c r="M868" s="4" t="n">
        <v>69</v>
      </c>
      <c r="N868" s="6" t="n">
        <v>0.681159420289855</v>
      </c>
    </row>
    <row r="869" customFormat="false" ht="12.75" hidden="false" customHeight="false" outlineLevel="0" collapsed="false">
      <c r="A869" s="0" t="n">
        <v>6</v>
      </c>
      <c r="B869" s="0" t="n">
        <v>87.891</v>
      </c>
      <c r="C869" s="0" t="n">
        <v>124</v>
      </c>
      <c r="D869" s="0" t="n">
        <v>2</v>
      </c>
      <c r="E869" s="0" t="n">
        <v>-0.193</v>
      </c>
      <c r="F869" s="0" t="n">
        <v>0.034</v>
      </c>
      <c r="G869" s="0" t="n">
        <v>3.862</v>
      </c>
      <c r="H869" s="0" t="n">
        <v>11287</v>
      </c>
      <c r="I869" s="0" t="s">
        <v>1657</v>
      </c>
      <c r="J869" s="0" t="s">
        <v>1658</v>
      </c>
      <c r="K869" s="4" t="n">
        <v>343</v>
      </c>
      <c r="L869" s="5" t="n">
        <v>3E-052</v>
      </c>
      <c r="M869" s="4" t="n">
        <v>163</v>
      </c>
      <c r="N869" s="6" t="n">
        <v>0.687116564417178</v>
      </c>
    </row>
    <row r="870" customFormat="false" ht="12.75" hidden="false" customHeight="false" outlineLevel="0" collapsed="false">
      <c r="A870" s="0" t="n">
        <v>6</v>
      </c>
      <c r="B870" s="0" t="n">
        <v>87.891</v>
      </c>
      <c r="C870" s="0" t="n">
        <v>124</v>
      </c>
      <c r="D870" s="0" t="n">
        <v>2</v>
      </c>
      <c r="E870" s="0" t="n">
        <v>0.204</v>
      </c>
      <c r="F870" s="0" t="n">
        <v>0.046</v>
      </c>
      <c r="G870" s="0" t="n">
        <v>5.237</v>
      </c>
      <c r="H870" s="0" t="n">
        <v>20639</v>
      </c>
      <c r="I870" s="0" t="s">
        <v>1659</v>
      </c>
      <c r="J870" s="0" t="s">
        <v>1660</v>
      </c>
      <c r="K870" s="4" t="n">
        <v>550</v>
      </c>
      <c r="L870" s="4" t="n">
        <v>0.69</v>
      </c>
      <c r="M870" s="4" t="n">
        <v>52</v>
      </c>
      <c r="N870" s="6" t="n">
        <v>0.365384615384615</v>
      </c>
    </row>
    <row r="871" customFormat="false" ht="12.75" hidden="false" customHeight="false" outlineLevel="0" collapsed="false">
      <c r="A871" s="0" t="n">
        <v>6</v>
      </c>
      <c r="B871" s="0" t="n">
        <v>87.891</v>
      </c>
      <c r="C871" s="0" t="n">
        <v>124</v>
      </c>
      <c r="D871" s="0" t="n">
        <v>2</v>
      </c>
      <c r="E871" s="0" t="n">
        <v>-0.235</v>
      </c>
      <c r="F871" s="0" t="n">
        <v>0.052</v>
      </c>
      <c r="G871" s="0" t="n">
        <v>6.171</v>
      </c>
      <c r="H871" s="0" t="n">
        <v>11131</v>
      </c>
      <c r="I871" s="0" t="s">
        <v>1661</v>
      </c>
      <c r="J871" s="0" t="s">
        <v>1662</v>
      </c>
      <c r="K871" s="4" t="n">
        <v>191</v>
      </c>
      <c r="L871" s="5" t="n">
        <v>2.4E-011</v>
      </c>
      <c r="M871" s="4" t="n">
        <v>46</v>
      </c>
      <c r="N871" s="6" t="n">
        <v>0.608695652173913</v>
      </c>
    </row>
    <row r="872" customFormat="false" ht="12.75" hidden="false" customHeight="false" outlineLevel="0" collapsed="false">
      <c r="A872" s="0" t="n">
        <v>6</v>
      </c>
      <c r="B872" s="0" t="n">
        <v>87.891</v>
      </c>
      <c r="C872" s="0" t="n">
        <v>124</v>
      </c>
      <c r="D872" s="0" t="n">
        <v>2</v>
      </c>
      <c r="E872" s="0" t="n">
        <v>0.238</v>
      </c>
      <c r="F872" s="0" t="n">
        <v>0.063</v>
      </c>
      <c r="G872" s="0" t="n">
        <v>5.427</v>
      </c>
      <c r="H872" s="0" t="n">
        <v>5795</v>
      </c>
      <c r="I872" s="0" t="s">
        <v>1663</v>
      </c>
      <c r="J872" s="0" t="s">
        <v>1664</v>
      </c>
      <c r="K872" s="4" t="n">
        <v>162</v>
      </c>
      <c r="L872" s="5" t="n">
        <v>1.3E-017</v>
      </c>
      <c r="M872" s="4" t="n">
        <v>109</v>
      </c>
      <c r="N872" s="6" t="n">
        <v>0.44954128440367</v>
      </c>
    </row>
    <row r="873" customFormat="false" ht="12.75" hidden="false" customHeight="false" outlineLevel="0" collapsed="false">
      <c r="A873" s="0" t="n">
        <v>6</v>
      </c>
      <c r="B873" s="0" t="n">
        <v>87.891</v>
      </c>
      <c r="C873" s="0" t="n">
        <v>124</v>
      </c>
      <c r="D873" s="0" t="n">
        <v>2</v>
      </c>
      <c r="E873" s="0" t="n">
        <v>-0.238</v>
      </c>
      <c r="F873" s="0" t="n">
        <v>0.053</v>
      </c>
      <c r="G873" s="0" t="n">
        <v>4.485</v>
      </c>
      <c r="H873" s="0" t="n">
        <v>13350</v>
      </c>
      <c r="I873" s="0" t="s">
        <v>1665</v>
      </c>
      <c r="J873" s="0" t="s">
        <v>1666</v>
      </c>
      <c r="K873" s="4" t="n">
        <v>259</v>
      </c>
      <c r="L873" s="5" t="n">
        <v>6.3E-052</v>
      </c>
      <c r="M873" s="4" t="n">
        <v>105</v>
      </c>
      <c r="N873" s="6" t="n">
        <v>0.942857142857143</v>
      </c>
    </row>
    <row r="874" customFormat="false" ht="12.75" hidden="false" customHeight="false" outlineLevel="0" collapsed="false">
      <c r="A874" s="0" t="n">
        <v>6</v>
      </c>
      <c r="B874" s="0" t="n">
        <v>87.891</v>
      </c>
      <c r="C874" s="0" t="n">
        <v>124</v>
      </c>
      <c r="D874" s="0" t="n">
        <v>2</v>
      </c>
      <c r="E874" s="0" t="n">
        <v>0.177</v>
      </c>
      <c r="F874" s="0" t="n">
        <v>0.047</v>
      </c>
      <c r="G874" s="0" t="n">
        <v>4.674</v>
      </c>
      <c r="H874" s="0" t="n">
        <v>1633</v>
      </c>
      <c r="I874" s="0" t="s">
        <v>1667</v>
      </c>
      <c r="J874" s="0" t="s">
        <v>1668</v>
      </c>
      <c r="K874" s="4" t="n">
        <v>57</v>
      </c>
      <c r="L874" s="4" t="n">
        <v>3.5</v>
      </c>
      <c r="M874" s="4" t="n">
        <v>38</v>
      </c>
      <c r="N874" s="6" t="n">
        <v>0.342105263157895</v>
      </c>
    </row>
    <row r="875" customFormat="false" ht="12.75" hidden="false" customHeight="false" outlineLevel="0" collapsed="false">
      <c r="A875" s="0" t="n">
        <v>6</v>
      </c>
      <c r="B875" s="0" t="n">
        <v>87.891</v>
      </c>
      <c r="C875" s="0" t="n">
        <v>124</v>
      </c>
      <c r="D875" s="0" t="n">
        <v>2</v>
      </c>
      <c r="E875" s="0" t="n">
        <v>-0.234</v>
      </c>
      <c r="F875" s="0" t="n">
        <v>0.06</v>
      </c>
      <c r="G875" s="0" t="n">
        <v>5.533</v>
      </c>
      <c r="H875" s="0" t="n">
        <v>3862</v>
      </c>
      <c r="I875" s="0" t="s">
        <v>1669</v>
      </c>
      <c r="J875" s="0" t="s">
        <v>1670</v>
      </c>
      <c r="K875" s="4" t="n">
        <v>857</v>
      </c>
      <c r="L875" s="5" t="n">
        <v>5.3E-023</v>
      </c>
      <c r="M875" s="4" t="n">
        <v>134</v>
      </c>
      <c r="N875" s="6" t="n">
        <v>0.425373134328358</v>
      </c>
    </row>
    <row r="876" customFormat="false" ht="12.75" hidden="false" customHeight="false" outlineLevel="0" collapsed="false">
      <c r="A876" s="0" t="n">
        <v>6</v>
      </c>
      <c r="B876" s="0" t="n">
        <v>87.891</v>
      </c>
      <c r="C876" s="0" t="n">
        <v>124</v>
      </c>
      <c r="D876" s="0" t="n">
        <v>2</v>
      </c>
      <c r="E876" s="0" t="n">
        <v>-0.233</v>
      </c>
      <c r="F876" s="0" t="n">
        <v>0.064</v>
      </c>
      <c r="G876" s="0" t="n">
        <v>7.097</v>
      </c>
      <c r="H876" s="0" t="n">
        <v>13986</v>
      </c>
      <c r="I876" s="0" t="s">
        <v>1671</v>
      </c>
      <c r="J876" s="0" t="s">
        <v>1672</v>
      </c>
      <c r="K876" s="4" t="n">
        <v>560</v>
      </c>
      <c r="L876" s="5" t="n">
        <v>1.7E-040</v>
      </c>
      <c r="M876" s="4" t="n">
        <v>174</v>
      </c>
      <c r="N876" s="6" t="n">
        <v>0.505747126436782</v>
      </c>
    </row>
    <row r="877" customFormat="false" ht="12.75" hidden="false" customHeight="false" outlineLevel="0" collapsed="false">
      <c r="A877" s="0" t="n">
        <v>6</v>
      </c>
      <c r="B877" s="0" t="n">
        <v>87.891</v>
      </c>
      <c r="C877" s="0" t="n">
        <v>124</v>
      </c>
      <c r="D877" s="0" t="n">
        <v>2</v>
      </c>
      <c r="E877" s="0" t="n">
        <v>0.241</v>
      </c>
      <c r="F877" s="0" t="n">
        <v>0.077</v>
      </c>
      <c r="G877" s="0" t="n">
        <v>6.249</v>
      </c>
      <c r="H877" s="0" t="n">
        <v>4718</v>
      </c>
      <c r="I877" s="0" t="s">
        <v>1673</v>
      </c>
      <c r="J877" s="0" t="s">
        <v>1674</v>
      </c>
      <c r="K877" s="4" t="n">
        <v>332</v>
      </c>
      <c r="L877" s="5" t="n">
        <v>2.6E-062</v>
      </c>
      <c r="M877" s="4" t="n">
        <v>184</v>
      </c>
      <c r="N877" s="6" t="n">
        <v>0.690217391304348</v>
      </c>
    </row>
    <row r="878" customFormat="false" ht="12.75" hidden="false" customHeight="false" outlineLevel="0" collapsed="false">
      <c r="A878" s="0" t="n">
        <v>6</v>
      </c>
      <c r="B878" s="0" t="n">
        <v>87.891</v>
      </c>
      <c r="C878" s="0" t="n">
        <v>124</v>
      </c>
      <c r="D878" s="0" t="n">
        <v>2</v>
      </c>
      <c r="E878" s="0" t="n">
        <v>0.237</v>
      </c>
      <c r="F878" s="0" t="n">
        <v>0.062</v>
      </c>
      <c r="G878" s="0" t="n">
        <v>5.555</v>
      </c>
      <c r="H878" s="0" t="n">
        <v>19167</v>
      </c>
      <c r="I878" s="0" t="s">
        <v>1675</v>
      </c>
      <c r="J878" s="0" t="s">
        <v>1676</v>
      </c>
      <c r="K878" s="4" t="n">
        <v>543</v>
      </c>
      <c r="L878" s="4" t="n">
        <v>0.001</v>
      </c>
      <c r="M878" s="4" t="n">
        <v>133</v>
      </c>
      <c r="N878" s="6" t="n">
        <v>0.353383458646617</v>
      </c>
    </row>
    <row r="879" customFormat="false" ht="12.75" hidden="false" customHeight="false" outlineLevel="0" collapsed="false">
      <c r="A879" s="0" t="n">
        <v>6</v>
      </c>
      <c r="B879" s="0" t="n">
        <v>87.891</v>
      </c>
      <c r="C879" s="0" t="n">
        <v>124</v>
      </c>
      <c r="D879" s="0" t="n">
        <v>2</v>
      </c>
      <c r="E879" s="0" t="n">
        <v>0.191</v>
      </c>
      <c r="F879" s="0" t="n">
        <v>0.044</v>
      </c>
      <c r="G879" s="0" t="n">
        <v>4.444</v>
      </c>
      <c r="H879" s="0" t="n">
        <v>4229</v>
      </c>
      <c r="I879" s="0" t="s">
        <v>1677</v>
      </c>
      <c r="J879" s="0" t="s">
        <v>1678</v>
      </c>
      <c r="K879" s="4" t="n">
        <v>372</v>
      </c>
      <c r="L879" s="5" t="n">
        <v>1.1E-054</v>
      </c>
      <c r="M879" s="4" t="n">
        <v>183</v>
      </c>
      <c r="N879" s="6" t="n">
        <v>0.633879781420765</v>
      </c>
    </row>
    <row r="880" customFormat="false" ht="12.75" hidden="false" customHeight="false" outlineLevel="0" collapsed="false">
      <c r="A880" s="0" t="n">
        <v>6</v>
      </c>
      <c r="B880" s="0" t="n">
        <v>87.891</v>
      </c>
      <c r="C880" s="0" t="n">
        <v>124</v>
      </c>
      <c r="D880" s="0" t="n">
        <v>2</v>
      </c>
      <c r="E880" s="0" t="n">
        <v>-0.221</v>
      </c>
      <c r="F880" s="0" t="n">
        <v>0.04</v>
      </c>
      <c r="G880" s="0" t="n">
        <v>4.716</v>
      </c>
      <c r="H880" s="0" t="n">
        <v>7504</v>
      </c>
      <c r="I880" s="0" t="s">
        <v>1679</v>
      </c>
      <c r="J880" s="0" t="s">
        <v>1680</v>
      </c>
      <c r="K880" s="4" t="n">
        <v>357</v>
      </c>
      <c r="L880" s="4" t="n">
        <v>0.47</v>
      </c>
      <c r="M880" s="4" t="n">
        <v>47</v>
      </c>
      <c r="N880" s="6" t="n">
        <v>0.361702127659574</v>
      </c>
    </row>
    <row r="881" customFormat="false" ht="12.75" hidden="false" customHeight="false" outlineLevel="0" collapsed="false">
      <c r="A881" s="0" t="n">
        <v>6</v>
      </c>
      <c r="B881" s="0" t="n">
        <v>87.891</v>
      </c>
      <c r="C881" s="0" t="n">
        <v>124</v>
      </c>
      <c r="D881" s="0" t="n">
        <v>2</v>
      </c>
      <c r="E881" s="0" t="n">
        <v>0.24</v>
      </c>
      <c r="F881" s="0" t="n">
        <v>0.057</v>
      </c>
      <c r="G881" s="0" t="n">
        <v>6.142</v>
      </c>
      <c r="H881" s="0" t="n">
        <v>16728</v>
      </c>
      <c r="I881" s="0" t="s">
        <v>1681</v>
      </c>
      <c r="J881" s="0" t="s">
        <v>1682</v>
      </c>
      <c r="K881" s="4" t="n">
        <v>533</v>
      </c>
      <c r="L881" s="4" t="n">
        <v>0.00018</v>
      </c>
      <c r="M881" s="4" t="n">
        <v>129</v>
      </c>
      <c r="N881" s="6" t="n">
        <v>0.248062015503876</v>
      </c>
    </row>
    <row r="882" customFormat="false" ht="12.75" hidden="false" customHeight="false" outlineLevel="0" collapsed="false">
      <c r="A882" s="0" t="n">
        <v>6</v>
      </c>
      <c r="B882" s="0" t="n">
        <v>87.891</v>
      </c>
      <c r="C882" s="0" t="n">
        <v>124</v>
      </c>
      <c r="D882" s="0" t="n">
        <v>2</v>
      </c>
      <c r="E882" s="0" t="n">
        <v>0.257</v>
      </c>
      <c r="F882" s="0" t="n">
        <v>0.048</v>
      </c>
      <c r="G882" s="0" t="n">
        <v>5.807</v>
      </c>
      <c r="H882" s="0" t="n">
        <v>10784</v>
      </c>
      <c r="I882" s="0" t="s">
        <v>1683</v>
      </c>
      <c r="J882" s="0" t="s">
        <v>1684</v>
      </c>
      <c r="K882" s="4" t="n">
        <v>712</v>
      </c>
      <c r="L882" s="5" t="n">
        <v>3.9E-012</v>
      </c>
      <c r="M882" s="4" t="n">
        <v>40</v>
      </c>
      <c r="N882" s="6" t="n">
        <v>0.9</v>
      </c>
    </row>
    <row r="883" customFormat="false" ht="12.75" hidden="false" customHeight="false" outlineLevel="0" collapsed="false">
      <c r="A883" s="0" t="n">
        <v>6</v>
      </c>
      <c r="B883" s="0" t="n">
        <v>87.891</v>
      </c>
      <c r="C883" s="0" t="n">
        <v>124</v>
      </c>
      <c r="D883" s="0" t="n">
        <v>2</v>
      </c>
      <c r="E883" s="0" t="n">
        <v>0.211</v>
      </c>
      <c r="F883" s="0" t="n">
        <v>0.043</v>
      </c>
      <c r="G883" s="0" t="n">
        <v>4.218</v>
      </c>
      <c r="H883" s="0" t="n">
        <v>5490</v>
      </c>
      <c r="I883" s="0" t="s">
        <v>1685</v>
      </c>
      <c r="J883" s="0" t="s">
        <v>1686</v>
      </c>
      <c r="K883" s="4" t="n">
        <v>426</v>
      </c>
      <c r="L883" s="5" t="n">
        <v>1.2E-048</v>
      </c>
      <c r="M883" s="4" t="n">
        <v>106</v>
      </c>
      <c r="N883" s="6" t="n">
        <v>0.735849056603774</v>
      </c>
    </row>
    <row r="884" customFormat="false" ht="12.75" hidden="false" customHeight="false" outlineLevel="0" collapsed="false">
      <c r="A884" s="0" t="n">
        <v>6</v>
      </c>
      <c r="B884" s="0" t="n">
        <v>87.891</v>
      </c>
      <c r="C884" s="0" t="n">
        <v>124</v>
      </c>
      <c r="D884" s="0" t="n">
        <v>2</v>
      </c>
      <c r="E884" s="0" t="n">
        <v>-0.24</v>
      </c>
      <c r="F884" s="0" t="n">
        <v>0.049</v>
      </c>
      <c r="G884" s="0" t="n">
        <v>5.889</v>
      </c>
      <c r="H884" s="0" t="n">
        <v>9733</v>
      </c>
      <c r="I884" s="0" t="s">
        <v>1687</v>
      </c>
      <c r="J884" s="0" t="s">
        <v>1688</v>
      </c>
      <c r="K884" s="4" t="n">
        <v>190</v>
      </c>
      <c r="L884" s="4" t="n">
        <v>0.0016</v>
      </c>
      <c r="M884" s="4" t="n">
        <v>52</v>
      </c>
      <c r="N884" s="6" t="n">
        <v>0.423076923076923</v>
      </c>
    </row>
    <row r="885" customFormat="false" ht="12.75" hidden="false" customHeight="false" outlineLevel="0" collapsed="false">
      <c r="A885" s="0" t="n">
        <v>6</v>
      </c>
      <c r="B885" s="0" t="n">
        <v>87.891</v>
      </c>
      <c r="C885" s="0" t="n">
        <v>124</v>
      </c>
      <c r="D885" s="0" t="n">
        <v>2</v>
      </c>
      <c r="E885" s="0" t="n">
        <v>0.131</v>
      </c>
      <c r="F885" s="0" t="n">
        <v>0.039</v>
      </c>
      <c r="G885" s="0" t="n">
        <v>4.146</v>
      </c>
      <c r="H885" s="0" t="n">
        <v>17000</v>
      </c>
      <c r="I885" s="0" t="s">
        <v>1689</v>
      </c>
      <c r="J885" s="0" t="s">
        <v>1690</v>
      </c>
      <c r="K885" s="4" t="n">
        <v>309</v>
      </c>
      <c r="L885" s="5" t="n">
        <v>1.1E-007</v>
      </c>
      <c r="M885" s="4" t="n">
        <v>76</v>
      </c>
      <c r="N885" s="6" t="n">
        <v>0.381578947368421</v>
      </c>
    </row>
    <row r="886" customFormat="false" ht="12.75" hidden="false" customHeight="false" outlineLevel="0" collapsed="false">
      <c r="A886" s="0" t="n">
        <v>6</v>
      </c>
      <c r="B886" s="0" t="n">
        <v>87.891</v>
      </c>
      <c r="C886" s="0" t="n">
        <v>124</v>
      </c>
      <c r="D886" s="0" t="n">
        <v>2</v>
      </c>
      <c r="E886" s="0" t="n">
        <v>-0.168</v>
      </c>
      <c r="F886" s="0" t="n">
        <v>0.043</v>
      </c>
      <c r="G886" s="0" t="n">
        <v>4.562</v>
      </c>
      <c r="H886" s="0" t="n">
        <v>7552</v>
      </c>
      <c r="I886" s="0" t="s">
        <v>1691</v>
      </c>
      <c r="J886" s="0" t="s">
        <v>1692</v>
      </c>
      <c r="K886" s="4" t="n">
        <v>376</v>
      </c>
      <c r="L886" s="4" t="n">
        <v>3.2</v>
      </c>
      <c r="M886" s="4" t="n">
        <v>67</v>
      </c>
      <c r="N886" s="6" t="n">
        <v>0.343283582089552</v>
      </c>
    </row>
    <row r="887" customFormat="false" ht="12.75" hidden="false" customHeight="false" outlineLevel="0" collapsed="false">
      <c r="A887" s="0" t="n">
        <v>6</v>
      </c>
      <c r="B887" s="0" t="n">
        <v>87.891</v>
      </c>
      <c r="C887" s="0" t="n">
        <v>124</v>
      </c>
      <c r="D887" s="0" t="n">
        <v>2</v>
      </c>
      <c r="E887" s="0" t="n">
        <v>-0.223</v>
      </c>
      <c r="F887" s="0" t="n">
        <v>0.044</v>
      </c>
      <c r="G887" s="0" t="n">
        <v>4.496</v>
      </c>
      <c r="H887" s="0" t="n">
        <v>12357</v>
      </c>
      <c r="I887" s="0" t="s">
        <v>1693</v>
      </c>
      <c r="J887" s="0" t="s">
        <v>1694</v>
      </c>
      <c r="K887" s="4" t="n">
        <v>326</v>
      </c>
      <c r="L887" s="5" t="n">
        <v>1.2E-023</v>
      </c>
      <c r="M887" s="4" t="n">
        <v>66</v>
      </c>
      <c r="N887" s="6" t="n">
        <v>0.787878787878788</v>
      </c>
    </row>
    <row r="888" customFormat="false" ht="12.75" hidden="false" customHeight="false" outlineLevel="0" collapsed="false">
      <c r="A888" s="0" t="n">
        <v>6</v>
      </c>
      <c r="B888" s="0" t="n">
        <v>87.891</v>
      </c>
      <c r="C888" s="0" t="n">
        <v>124</v>
      </c>
      <c r="D888" s="0" t="n">
        <v>2</v>
      </c>
      <c r="E888" s="0" t="n">
        <v>0.176</v>
      </c>
      <c r="F888" s="0" t="n">
        <v>0.037</v>
      </c>
      <c r="G888" s="0" t="n">
        <v>4.197</v>
      </c>
      <c r="H888" s="0" t="n">
        <v>8789</v>
      </c>
      <c r="I888" s="0" t="s">
        <v>1695</v>
      </c>
      <c r="J888" s="0" t="s">
        <v>1696</v>
      </c>
      <c r="K888" s="4" t="n">
        <v>159</v>
      </c>
      <c r="L888" s="5" t="n">
        <v>7.6E-047</v>
      </c>
      <c r="M888" s="4" t="n">
        <v>133</v>
      </c>
      <c r="N888" s="6" t="n">
        <v>0.699248120300752</v>
      </c>
    </row>
    <row r="889" customFormat="false" ht="12.75" hidden="false" customHeight="false" outlineLevel="0" collapsed="false">
      <c r="A889" s="0" t="n">
        <v>6</v>
      </c>
      <c r="B889" s="0" t="n">
        <v>87.891</v>
      </c>
      <c r="C889" s="0" t="n">
        <v>124</v>
      </c>
      <c r="D889" s="0" t="n">
        <v>2</v>
      </c>
      <c r="E889" s="0" t="n">
        <v>0.253</v>
      </c>
      <c r="F889" s="0" t="n">
        <v>0.075</v>
      </c>
      <c r="G889" s="0" t="n">
        <v>6.814</v>
      </c>
      <c r="H889" s="0" t="n">
        <v>9724</v>
      </c>
      <c r="I889" s="0" t="s">
        <v>1697</v>
      </c>
      <c r="J889" s="0" t="s">
        <v>1698</v>
      </c>
      <c r="K889" s="4" t="n">
        <v>452</v>
      </c>
      <c r="L889" s="4" t="n">
        <v>0.0085</v>
      </c>
      <c r="M889" s="4" t="n">
        <v>43</v>
      </c>
      <c r="N889" s="6" t="n">
        <v>0.465116279069767</v>
      </c>
    </row>
    <row r="890" customFormat="false" ht="12.75" hidden="false" customHeight="false" outlineLevel="0" collapsed="false">
      <c r="A890" s="0" t="n">
        <v>6</v>
      </c>
      <c r="B890" s="0" t="n">
        <v>87.891</v>
      </c>
      <c r="C890" s="0" t="n">
        <v>124</v>
      </c>
      <c r="D890" s="0" t="n">
        <v>2</v>
      </c>
      <c r="E890" s="0" t="n">
        <v>-0.189</v>
      </c>
      <c r="F890" s="0" t="n">
        <v>0.034</v>
      </c>
      <c r="G890" s="0" t="n">
        <v>4.268</v>
      </c>
      <c r="H890" s="0" t="n">
        <v>12076</v>
      </c>
      <c r="I890" s="0" t="s">
        <v>1699</v>
      </c>
      <c r="J890" s="0" t="s">
        <v>1700</v>
      </c>
      <c r="K890" s="4" t="n">
        <v>511</v>
      </c>
      <c r="L890" s="5" t="n">
        <v>1.7E-042</v>
      </c>
      <c r="M890" s="4" t="n">
        <v>128</v>
      </c>
      <c r="N890" s="6" t="n">
        <v>0.625</v>
      </c>
    </row>
    <row r="891" customFormat="false" ht="12.75" hidden="false" customHeight="false" outlineLevel="0" collapsed="false">
      <c r="A891" s="0" t="n">
        <v>6</v>
      </c>
      <c r="B891" s="0" t="n">
        <v>87.891</v>
      </c>
      <c r="C891" s="0" t="n">
        <v>124</v>
      </c>
      <c r="D891" s="0" t="n">
        <v>2</v>
      </c>
      <c r="E891" s="0" t="n">
        <v>0.333</v>
      </c>
      <c r="F891" s="0" t="n">
        <v>0.114</v>
      </c>
      <c r="G891" s="0" t="n">
        <v>13.915</v>
      </c>
      <c r="H891" s="0" t="n">
        <v>6993</v>
      </c>
      <c r="I891" s="0" t="s">
        <v>1701</v>
      </c>
      <c r="J891" s="0" t="s">
        <v>1702</v>
      </c>
      <c r="K891" s="4" t="n">
        <v>310</v>
      </c>
      <c r="L891" s="4" t="n">
        <v>4.2</v>
      </c>
      <c r="M891" s="4" t="n">
        <v>25</v>
      </c>
      <c r="N891" s="6" t="n">
        <v>0.56</v>
      </c>
    </row>
    <row r="892" customFormat="false" ht="12.75" hidden="false" customHeight="false" outlineLevel="0" collapsed="false">
      <c r="A892" s="0" t="n">
        <v>6</v>
      </c>
      <c r="B892" s="0" t="n">
        <v>87.891</v>
      </c>
      <c r="C892" s="0" t="n">
        <v>124</v>
      </c>
      <c r="D892" s="0" t="n">
        <v>2</v>
      </c>
      <c r="E892" s="0" t="n">
        <v>-0.198</v>
      </c>
      <c r="F892" s="0" t="n">
        <v>0.04</v>
      </c>
      <c r="G892" s="0" t="n">
        <v>5.226</v>
      </c>
      <c r="H892" s="0" t="n">
        <v>12889</v>
      </c>
      <c r="I892" s="0" t="s">
        <v>1703</v>
      </c>
      <c r="J892" s="0" t="s">
        <v>1704</v>
      </c>
      <c r="K892" s="4" t="n">
        <v>116</v>
      </c>
      <c r="L892" s="5" t="n">
        <v>5.8E-017</v>
      </c>
      <c r="M892" s="4" t="n">
        <v>96</v>
      </c>
      <c r="N892" s="6" t="n">
        <v>0.46875</v>
      </c>
    </row>
    <row r="893" customFormat="false" ht="12.75" hidden="false" customHeight="false" outlineLevel="0" collapsed="false">
      <c r="A893" s="0" t="n">
        <v>6</v>
      </c>
      <c r="B893" s="0" t="n">
        <v>87.891</v>
      </c>
      <c r="C893" s="0" t="n">
        <v>124</v>
      </c>
      <c r="D893" s="0" t="n">
        <v>2</v>
      </c>
      <c r="E893" s="0" t="n">
        <v>-0.191</v>
      </c>
      <c r="F893" s="0" t="n">
        <v>0.036</v>
      </c>
      <c r="G893" s="0" t="n">
        <v>4.037</v>
      </c>
      <c r="H893" s="0" t="n">
        <v>466</v>
      </c>
      <c r="I893" s="0" t="s">
        <v>1705</v>
      </c>
      <c r="J893" s="0" t="s">
        <v>1706</v>
      </c>
      <c r="K893" s="4" t="n">
        <v>218</v>
      </c>
      <c r="L893" s="5" t="n">
        <v>4.7E-047</v>
      </c>
      <c r="M893" s="4" t="n">
        <v>199</v>
      </c>
      <c r="N893" s="6" t="n">
        <v>0.457286432160804</v>
      </c>
    </row>
    <row r="894" customFormat="false" ht="12.75" hidden="false" customHeight="false" outlineLevel="0" collapsed="false">
      <c r="A894" s="0" t="n">
        <v>6</v>
      </c>
      <c r="B894" s="0" t="n">
        <v>87.891</v>
      </c>
      <c r="C894" s="0" t="n">
        <v>124</v>
      </c>
      <c r="D894" s="0" t="n">
        <v>2</v>
      </c>
      <c r="E894" s="0" t="n">
        <v>0.326</v>
      </c>
      <c r="F894" s="0" t="n">
        <v>0.091</v>
      </c>
      <c r="G894" s="0" t="n">
        <v>10.033</v>
      </c>
      <c r="H894" s="0" t="n">
        <v>13290</v>
      </c>
      <c r="I894" s="0" t="s">
        <v>1707</v>
      </c>
      <c r="J894" s="0" t="s">
        <v>1708</v>
      </c>
      <c r="K894" s="4" t="n">
        <v>454</v>
      </c>
      <c r="L894" s="5" t="n">
        <v>5.2E-027</v>
      </c>
      <c r="M894" s="4" t="n">
        <v>131</v>
      </c>
      <c r="N894" s="6" t="n">
        <v>0.458015267175573</v>
      </c>
    </row>
    <row r="895" customFormat="false" ht="12.75" hidden="false" customHeight="false" outlineLevel="0" collapsed="false">
      <c r="A895" s="0" t="n">
        <v>6</v>
      </c>
      <c r="B895" s="0" t="n">
        <v>87.891</v>
      </c>
      <c r="C895" s="0" t="n">
        <v>124</v>
      </c>
      <c r="D895" s="0" t="n">
        <v>2</v>
      </c>
      <c r="E895" s="0" t="n">
        <v>-0.179</v>
      </c>
      <c r="F895" s="0" t="n">
        <v>0.034</v>
      </c>
      <c r="G895" s="0" t="n">
        <v>4.02</v>
      </c>
      <c r="H895" s="0" t="n">
        <v>5912</v>
      </c>
      <c r="I895" s="0" t="s">
        <v>1709</v>
      </c>
      <c r="J895" s="0" t="s">
        <v>1710</v>
      </c>
      <c r="K895" s="4" t="n">
        <v>78</v>
      </c>
      <c r="L895" s="5" t="n">
        <v>8.9E-006</v>
      </c>
      <c r="M895" s="4" t="n">
        <v>36</v>
      </c>
      <c r="N895" s="6" t="n">
        <v>0.527777777777778</v>
      </c>
    </row>
    <row r="896" customFormat="false" ht="12.75" hidden="false" customHeight="false" outlineLevel="0" collapsed="false">
      <c r="A896" s="0" t="n">
        <v>6</v>
      </c>
      <c r="B896" s="0" t="n">
        <v>87.891</v>
      </c>
      <c r="C896" s="0" t="n">
        <v>124</v>
      </c>
      <c r="D896" s="0" t="n">
        <v>2</v>
      </c>
      <c r="E896" s="0" t="n">
        <v>0.292</v>
      </c>
      <c r="F896" s="0" t="n">
        <v>0.08</v>
      </c>
      <c r="G896" s="0" t="n">
        <v>8.889</v>
      </c>
      <c r="H896" s="0" t="n">
        <v>6302</v>
      </c>
      <c r="I896" s="0" t="s">
        <v>1711</v>
      </c>
      <c r="J896" s="0" t="s">
        <v>1712</v>
      </c>
      <c r="K896" s="4" t="n">
        <v>116</v>
      </c>
      <c r="L896" s="5" t="n">
        <v>8.9E-006</v>
      </c>
      <c r="M896" s="4" t="n">
        <v>43</v>
      </c>
      <c r="N896" s="6" t="n">
        <v>0.558139534883721</v>
      </c>
    </row>
    <row r="897" customFormat="false" ht="12.75" hidden="false" customHeight="false" outlineLevel="0" collapsed="false">
      <c r="A897" s="0" t="n">
        <v>6</v>
      </c>
      <c r="B897" s="0" t="n">
        <v>87.891</v>
      </c>
      <c r="C897" s="0" t="n">
        <v>124</v>
      </c>
      <c r="D897" s="0" t="n">
        <v>2</v>
      </c>
      <c r="E897" s="0" t="n">
        <v>-0.188</v>
      </c>
      <c r="F897" s="0" t="n">
        <v>0.032</v>
      </c>
      <c r="G897" s="0" t="n">
        <v>3.883</v>
      </c>
      <c r="H897" s="0" t="n">
        <v>7867</v>
      </c>
      <c r="I897" s="0" t="s">
        <v>1713</v>
      </c>
      <c r="J897" s="0" t="s">
        <v>1714</v>
      </c>
      <c r="K897" s="4" t="n">
        <v>67</v>
      </c>
      <c r="L897" s="4" t="n">
        <v>7.2</v>
      </c>
      <c r="M897" s="4" t="n">
        <v>30</v>
      </c>
      <c r="N897" s="6" t="n">
        <v>0.266666666666667</v>
      </c>
    </row>
    <row r="898" customFormat="false" ht="12.75" hidden="false" customHeight="false" outlineLevel="0" collapsed="false">
      <c r="A898" s="0" t="n">
        <v>6</v>
      </c>
      <c r="B898" s="0" t="n">
        <v>87.891</v>
      </c>
      <c r="C898" s="0" t="n">
        <v>124</v>
      </c>
      <c r="D898" s="0" t="n">
        <v>2</v>
      </c>
      <c r="E898" s="0" t="n">
        <v>0.231</v>
      </c>
      <c r="F898" s="0" t="n">
        <v>0.043</v>
      </c>
      <c r="G898" s="0" t="n">
        <v>4.847</v>
      </c>
      <c r="H898" s="0" t="n">
        <v>5460</v>
      </c>
      <c r="I898" s="0" t="s">
        <v>1715</v>
      </c>
      <c r="J898" s="0" t="s">
        <v>1716</v>
      </c>
      <c r="K898" s="4" t="n">
        <v>236</v>
      </c>
      <c r="L898" s="5" t="n">
        <v>2.3E-029</v>
      </c>
      <c r="M898" s="4" t="n">
        <v>120</v>
      </c>
      <c r="N898" s="6" t="n">
        <v>0.55</v>
      </c>
    </row>
    <row r="899" customFormat="false" ht="12.75" hidden="false" customHeight="false" outlineLevel="0" collapsed="false">
      <c r="A899" s="0" t="n">
        <v>6</v>
      </c>
      <c r="B899" s="0" t="n">
        <v>87.891</v>
      </c>
      <c r="C899" s="0" t="n">
        <v>124</v>
      </c>
      <c r="D899" s="0" t="n">
        <v>2</v>
      </c>
      <c r="E899" s="0" t="n">
        <v>-0.204</v>
      </c>
      <c r="F899" s="0" t="n">
        <v>0.042</v>
      </c>
      <c r="G899" s="0" t="n">
        <v>5.024</v>
      </c>
      <c r="H899" s="0" t="n">
        <v>698</v>
      </c>
      <c r="I899" s="0" t="s">
        <v>1717</v>
      </c>
      <c r="J899" s="0" t="s">
        <v>1718</v>
      </c>
      <c r="K899" s="4" t="n">
        <v>428</v>
      </c>
      <c r="L899" s="5" t="n">
        <v>1.4E-088</v>
      </c>
      <c r="M899" s="4" t="n">
        <v>180</v>
      </c>
      <c r="N899" s="6" t="n">
        <v>0.916666666666667</v>
      </c>
    </row>
    <row r="900" customFormat="false" ht="12.75" hidden="false" customHeight="false" outlineLevel="0" collapsed="false">
      <c r="A900" s="0" t="n">
        <v>6</v>
      </c>
      <c r="B900" s="0" t="n">
        <v>87.891</v>
      </c>
      <c r="C900" s="0" t="n">
        <v>124</v>
      </c>
      <c r="D900" s="0" t="n">
        <v>2</v>
      </c>
      <c r="E900" s="0" t="n">
        <v>0.174</v>
      </c>
      <c r="F900" s="0" t="n">
        <v>0.043</v>
      </c>
      <c r="G900" s="0" t="n">
        <v>4.275</v>
      </c>
      <c r="H900" s="0" t="n">
        <v>16807</v>
      </c>
      <c r="I900" s="0" t="s">
        <v>1719</v>
      </c>
      <c r="J900" s="0" t="s">
        <v>1720</v>
      </c>
      <c r="K900" s="4" t="n">
        <v>558</v>
      </c>
      <c r="L900" s="5" t="n">
        <v>2.9E-063</v>
      </c>
      <c r="M900" s="4" t="n">
        <v>151</v>
      </c>
      <c r="N900" s="6" t="n">
        <v>0.741721854304636</v>
      </c>
    </row>
    <row r="901" customFormat="false" ht="12.75" hidden="false" customHeight="false" outlineLevel="0" collapsed="false">
      <c r="A901" s="0" t="n">
        <v>6</v>
      </c>
      <c r="B901" s="0" t="n">
        <v>87.891</v>
      </c>
      <c r="C901" s="0" t="n">
        <v>124</v>
      </c>
      <c r="D901" s="0" t="n">
        <v>2</v>
      </c>
      <c r="E901" s="0" t="n">
        <v>0.206</v>
      </c>
      <c r="F901" s="0" t="n">
        <v>0.051</v>
      </c>
      <c r="G901" s="0" t="n">
        <v>4.521</v>
      </c>
      <c r="H901" s="0" t="n">
        <v>15230</v>
      </c>
      <c r="I901" s="0" t="s">
        <v>1721</v>
      </c>
      <c r="J901" s="0" t="s">
        <v>1722</v>
      </c>
      <c r="K901" s="4" t="n">
        <v>375</v>
      </c>
      <c r="L901" s="5" t="n">
        <v>1.7E-026</v>
      </c>
      <c r="M901" s="4" t="n">
        <v>97</v>
      </c>
      <c r="N901" s="6" t="n">
        <v>0.628865979381443</v>
      </c>
    </row>
    <row r="902" customFormat="false" ht="12.75" hidden="false" customHeight="false" outlineLevel="0" collapsed="false">
      <c r="A902" s="0" t="n">
        <v>6</v>
      </c>
      <c r="B902" s="0" t="n">
        <v>87.891</v>
      </c>
      <c r="C902" s="0" t="n">
        <v>124</v>
      </c>
      <c r="D902" s="0" t="n">
        <v>2</v>
      </c>
      <c r="E902" s="0" t="n">
        <v>-0.177</v>
      </c>
      <c r="F902" s="0" t="n">
        <v>0.038</v>
      </c>
      <c r="G902" s="0" t="n">
        <v>4.291</v>
      </c>
      <c r="H902" s="0" t="n">
        <v>4053</v>
      </c>
      <c r="I902" s="0" t="s">
        <v>1723</v>
      </c>
      <c r="J902" s="0" t="s">
        <v>1724</v>
      </c>
      <c r="K902" s="4" t="n">
        <v>147</v>
      </c>
      <c r="L902" s="5" t="n">
        <v>2.7E-042</v>
      </c>
      <c r="M902" s="4" t="n">
        <v>147</v>
      </c>
      <c r="N902" s="6" t="n">
        <v>0.585034013605442</v>
      </c>
    </row>
    <row r="903" customFormat="false" ht="12.75" hidden="false" customHeight="false" outlineLevel="0" collapsed="false">
      <c r="A903" s="0" t="n">
        <v>6</v>
      </c>
      <c r="B903" s="0" t="n">
        <v>87.891</v>
      </c>
      <c r="C903" s="0" t="n">
        <v>124</v>
      </c>
      <c r="D903" s="0" t="n">
        <v>2</v>
      </c>
      <c r="E903" s="0" t="n">
        <v>0.165</v>
      </c>
      <c r="F903" s="0" t="n">
        <v>0.047</v>
      </c>
      <c r="G903" s="0" t="n">
        <v>5.131</v>
      </c>
      <c r="H903" s="0" t="n">
        <v>9102</v>
      </c>
      <c r="I903" s="0" t="s">
        <v>1725</v>
      </c>
      <c r="J903" s="0" t="s">
        <v>1726</v>
      </c>
      <c r="K903" s="4" t="n">
        <v>232</v>
      </c>
      <c r="L903" s="5" t="n">
        <v>7.9E-013</v>
      </c>
      <c r="M903" s="4" t="n">
        <v>86</v>
      </c>
      <c r="N903" s="6" t="n">
        <v>0.372093023255814</v>
      </c>
    </row>
    <row r="904" customFormat="false" ht="12.75" hidden="false" customHeight="false" outlineLevel="0" collapsed="false">
      <c r="A904" s="0" t="n">
        <v>6</v>
      </c>
      <c r="B904" s="0" t="n">
        <v>87.891</v>
      </c>
      <c r="C904" s="0" t="n">
        <v>124</v>
      </c>
      <c r="D904" s="0" t="n">
        <v>2</v>
      </c>
      <c r="E904" s="0" t="n">
        <v>-0.241</v>
      </c>
      <c r="F904" s="0" t="n">
        <v>0.057</v>
      </c>
      <c r="G904" s="0" t="n">
        <v>5.276</v>
      </c>
      <c r="H904" s="0" t="n">
        <v>8084</v>
      </c>
      <c r="I904" s="0" t="s">
        <v>1727</v>
      </c>
      <c r="J904" s="0" t="s">
        <v>1728</v>
      </c>
      <c r="K904" s="4" t="n">
        <v>360</v>
      </c>
      <c r="L904" s="5" t="n">
        <v>2.3E-029</v>
      </c>
      <c r="M904" s="4" t="n">
        <v>160</v>
      </c>
      <c r="N904" s="6" t="n">
        <v>0.39375</v>
      </c>
    </row>
    <row r="905" customFormat="false" ht="12.75" hidden="false" customHeight="false" outlineLevel="0" collapsed="false">
      <c r="A905" s="0" t="n">
        <v>6</v>
      </c>
      <c r="B905" s="0" t="n">
        <v>87.891</v>
      </c>
      <c r="C905" s="0" t="n">
        <v>124</v>
      </c>
      <c r="D905" s="0" t="n">
        <v>2</v>
      </c>
      <c r="E905" s="0" t="n">
        <v>0.201</v>
      </c>
      <c r="F905" s="0" t="n">
        <v>0.04</v>
      </c>
      <c r="G905" s="0" t="n">
        <v>4.617</v>
      </c>
      <c r="H905" s="0" t="n">
        <v>6440</v>
      </c>
      <c r="I905" s="0" t="s">
        <v>1729</v>
      </c>
      <c r="J905" s="0" t="s">
        <v>1730</v>
      </c>
      <c r="K905" s="4" t="n">
        <v>82</v>
      </c>
      <c r="L905" s="4" t="n">
        <v>0.15</v>
      </c>
      <c r="M905" s="4" t="n">
        <v>59</v>
      </c>
      <c r="N905" s="6" t="n">
        <v>0.271186440677966</v>
      </c>
    </row>
    <row r="906" customFormat="false" ht="12.75" hidden="false" customHeight="false" outlineLevel="0" collapsed="false">
      <c r="A906" s="0" t="n">
        <v>6</v>
      </c>
      <c r="B906" s="0" t="n">
        <v>87.891</v>
      </c>
      <c r="C906" s="0" t="n">
        <v>124</v>
      </c>
      <c r="D906" s="0" t="n">
        <v>2</v>
      </c>
      <c r="E906" s="0" t="n">
        <v>-0.207</v>
      </c>
      <c r="F906" s="0" t="n">
        <v>0.056</v>
      </c>
      <c r="G906" s="0" t="n">
        <v>6.13</v>
      </c>
      <c r="H906" s="0" t="n">
        <v>18501</v>
      </c>
      <c r="I906" s="0" t="s">
        <v>1731</v>
      </c>
      <c r="J906" s="0" t="s">
        <v>1732</v>
      </c>
      <c r="K906" s="4" t="n">
        <v>413</v>
      </c>
      <c r="L906" s="4" t="n">
        <v>0.078</v>
      </c>
      <c r="M906" s="4" t="n">
        <v>78</v>
      </c>
      <c r="N906" s="6" t="n">
        <v>0.307692307692308</v>
      </c>
    </row>
    <row r="907" customFormat="false" ht="12.75" hidden="false" customHeight="false" outlineLevel="0" collapsed="false">
      <c r="A907" s="0" t="n">
        <v>6</v>
      </c>
      <c r="B907" s="0" t="n">
        <v>87.891</v>
      </c>
      <c r="C907" s="0" t="n">
        <v>124</v>
      </c>
      <c r="D907" s="0" t="n">
        <v>2</v>
      </c>
      <c r="E907" s="0" t="n">
        <v>-0.247</v>
      </c>
      <c r="F907" s="0" t="n">
        <v>0.045</v>
      </c>
      <c r="G907" s="0" t="n">
        <v>4.538</v>
      </c>
      <c r="H907" s="0" t="n">
        <v>11630</v>
      </c>
      <c r="I907" s="0" t="s">
        <v>1733</v>
      </c>
      <c r="J907" s="0" t="s">
        <v>1734</v>
      </c>
      <c r="K907" s="4" t="n">
        <v>180</v>
      </c>
      <c r="L907" s="5" t="n">
        <v>9.8E-015</v>
      </c>
      <c r="M907" s="4" t="n">
        <v>179</v>
      </c>
      <c r="N907" s="6" t="n">
        <v>0.307262569832402</v>
      </c>
    </row>
    <row r="908" customFormat="false" ht="12.75" hidden="false" customHeight="false" outlineLevel="0" collapsed="false">
      <c r="A908" s="0" t="n">
        <v>6</v>
      </c>
      <c r="B908" s="0" t="n">
        <v>87.891</v>
      </c>
      <c r="C908" s="0" t="n">
        <v>124</v>
      </c>
      <c r="D908" s="0" t="n">
        <v>2</v>
      </c>
      <c r="E908" s="0" t="n">
        <v>-0.238</v>
      </c>
      <c r="F908" s="0" t="n">
        <v>0.055</v>
      </c>
      <c r="G908" s="0" t="n">
        <v>5.491</v>
      </c>
      <c r="H908" s="0" t="n">
        <v>20800</v>
      </c>
      <c r="I908" s="0" t="s">
        <v>1735</v>
      </c>
      <c r="J908" s="0" t="s">
        <v>1736</v>
      </c>
      <c r="K908" s="4" t="n">
        <v>430</v>
      </c>
      <c r="L908" s="4" t="n">
        <v>4.7</v>
      </c>
      <c r="M908" s="4" t="n">
        <v>27</v>
      </c>
      <c r="N908" s="6" t="n">
        <v>0.518518518518518</v>
      </c>
    </row>
    <row r="909" customFormat="false" ht="12.75" hidden="false" customHeight="false" outlineLevel="0" collapsed="false">
      <c r="A909" s="0" t="n">
        <v>6</v>
      </c>
      <c r="B909" s="0" t="n">
        <v>87.891</v>
      </c>
      <c r="C909" s="0" t="n">
        <v>124</v>
      </c>
      <c r="D909" s="0" t="n">
        <v>2</v>
      </c>
      <c r="E909" s="0" t="n">
        <v>0.289</v>
      </c>
      <c r="F909" s="0" t="n">
        <v>0.076</v>
      </c>
      <c r="G909" s="0" t="n">
        <v>8.671</v>
      </c>
      <c r="H909" s="0" t="n">
        <v>3519</v>
      </c>
      <c r="I909" s="0" t="s">
        <v>1737</v>
      </c>
      <c r="J909" s="0" t="s">
        <v>1738</v>
      </c>
      <c r="K909" s="4" t="n">
        <v>326</v>
      </c>
      <c r="L909" s="5" t="n">
        <v>3.8E-008</v>
      </c>
      <c r="M909" s="4" t="n">
        <v>37</v>
      </c>
      <c r="N909" s="6" t="n">
        <v>0.621621621621622</v>
      </c>
    </row>
    <row r="910" customFormat="false" ht="12.75" hidden="false" customHeight="false" outlineLevel="0" collapsed="false">
      <c r="A910" s="0" t="n">
        <v>6</v>
      </c>
      <c r="B910" s="0" t="n">
        <v>87.891</v>
      </c>
      <c r="C910" s="0" t="n">
        <v>124</v>
      </c>
      <c r="D910" s="0" t="n">
        <v>2</v>
      </c>
      <c r="E910" s="0" t="n">
        <v>-0.225</v>
      </c>
      <c r="F910" s="0" t="n">
        <v>0.075</v>
      </c>
      <c r="G910" s="0" t="n">
        <v>6.635</v>
      </c>
      <c r="H910" s="0" t="n">
        <v>18961</v>
      </c>
      <c r="I910" s="0" t="s">
        <v>1739</v>
      </c>
      <c r="J910" s="0" t="s">
        <v>1740</v>
      </c>
      <c r="K910" s="4" t="n">
        <v>177</v>
      </c>
      <c r="L910" s="5" t="n">
        <v>6.1E-022</v>
      </c>
      <c r="M910" s="4" t="n">
        <v>112</v>
      </c>
      <c r="N910" s="6" t="n">
        <v>0.428571428571429</v>
      </c>
    </row>
    <row r="911" customFormat="false" ht="12.75" hidden="false" customHeight="false" outlineLevel="0" collapsed="false">
      <c r="A911" s="0" t="n">
        <v>6</v>
      </c>
      <c r="B911" s="0" t="n">
        <v>87.891</v>
      </c>
      <c r="C911" s="0" t="n">
        <v>124</v>
      </c>
      <c r="D911" s="0" t="n">
        <v>2</v>
      </c>
      <c r="E911" s="0" t="n">
        <v>0.183</v>
      </c>
      <c r="F911" s="0" t="n">
        <v>0.046</v>
      </c>
      <c r="G911" s="0" t="n">
        <v>4.329</v>
      </c>
      <c r="H911" s="0" t="n">
        <v>20684</v>
      </c>
      <c r="I911" s="0" t="s">
        <v>1741</v>
      </c>
      <c r="J911" s="0" t="s">
        <v>1742</v>
      </c>
      <c r="K911" s="4" t="n">
        <v>325</v>
      </c>
      <c r="L911" s="5" t="n">
        <v>4.3E-044</v>
      </c>
      <c r="M911" s="4" t="n">
        <v>137</v>
      </c>
      <c r="N911" s="6" t="n">
        <v>0.62043795620438</v>
      </c>
    </row>
    <row r="912" customFormat="false" ht="12.75" hidden="false" customHeight="false" outlineLevel="0" collapsed="false">
      <c r="A912" s="0" t="n">
        <v>6</v>
      </c>
      <c r="B912" s="0" t="n">
        <v>87.891</v>
      </c>
      <c r="C912" s="0" t="n">
        <v>124</v>
      </c>
      <c r="D912" s="0" t="n">
        <v>2</v>
      </c>
      <c r="E912" s="0" t="n">
        <v>0.169</v>
      </c>
      <c r="F912" s="0" t="n">
        <v>0.068</v>
      </c>
      <c r="G912" s="0" t="n">
        <v>5.249</v>
      </c>
      <c r="H912" s="0" t="n">
        <v>15577</v>
      </c>
      <c r="I912" s="0" t="s">
        <v>1743</v>
      </c>
      <c r="J912" s="0" t="s">
        <v>1742</v>
      </c>
      <c r="K912" s="4" t="n">
        <v>325</v>
      </c>
      <c r="L912" s="5" t="n">
        <v>4.2E-030</v>
      </c>
      <c r="M912" s="4" t="n">
        <v>118</v>
      </c>
      <c r="N912" s="6" t="n">
        <v>0.559322033898305</v>
      </c>
    </row>
    <row r="913" customFormat="false" ht="12.75" hidden="false" customHeight="false" outlineLevel="0" collapsed="false">
      <c r="A913" s="0" t="n">
        <v>6</v>
      </c>
      <c r="B913" s="0" t="n">
        <v>87.891</v>
      </c>
      <c r="C913" s="0" t="n">
        <v>124</v>
      </c>
      <c r="D913" s="0" t="n">
        <v>2</v>
      </c>
      <c r="E913" s="0" t="n">
        <v>0.276</v>
      </c>
      <c r="F913" s="0" t="n">
        <v>0.092</v>
      </c>
      <c r="G913" s="0" t="n">
        <v>7.651</v>
      </c>
      <c r="H913" s="0" t="n">
        <v>11954</v>
      </c>
      <c r="I913" s="0" t="s">
        <v>1744</v>
      </c>
      <c r="J913" s="0" t="s">
        <v>1742</v>
      </c>
      <c r="K913" s="4" t="n">
        <v>325</v>
      </c>
      <c r="L913" s="5" t="n">
        <v>5.6E-035</v>
      </c>
      <c r="M913" s="4" t="n">
        <v>119</v>
      </c>
      <c r="N913" s="6" t="n">
        <v>0.605042016806723</v>
      </c>
    </row>
    <row r="914" customFormat="false" ht="12.75" hidden="false" customHeight="false" outlineLevel="0" collapsed="false">
      <c r="A914" s="0" t="n">
        <v>6</v>
      </c>
      <c r="B914" s="0" t="n">
        <v>87.891</v>
      </c>
      <c r="C914" s="0" t="n">
        <v>124</v>
      </c>
      <c r="D914" s="0" t="n">
        <v>2</v>
      </c>
      <c r="E914" s="0" t="n">
        <v>0.183</v>
      </c>
      <c r="F914" s="0" t="n">
        <v>0.042</v>
      </c>
      <c r="G914" s="0" t="n">
        <v>4.593</v>
      </c>
      <c r="H914" s="0" t="n">
        <v>21744</v>
      </c>
      <c r="I914" s="0" t="s">
        <v>1745</v>
      </c>
      <c r="J914" s="0" t="s">
        <v>1746</v>
      </c>
      <c r="K914" s="4" t="n">
        <v>566</v>
      </c>
      <c r="L914" s="5" t="n">
        <v>2E-035</v>
      </c>
      <c r="M914" s="4" t="n">
        <v>79</v>
      </c>
      <c r="N914" s="6" t="n">
        <v>0.746835443037975</v>
      </c>
    </row>
    <row r="915" customFormat="false" ht="12.75" hidden="false" customHeight="false" outlineLevel="0" collapsed="false">
      <c r="A915" s="0" t="n">
        <v>6</v>
      </c>
      <c r="B915" s="0" t="n">
        <v>87.891</v>
      </c>
      <c r="C915" s="0" t="n">
        <v>124</v>
      </c>
      <c r="D915" s="0" t="n">
        <v>2</v>
      </c>
      <c r="E915" s="0" t="n">
        <v>-0.213</v>
      </c>
      <c r="F915" s="0" t="n">
        <v>0.039</v>
      </c>
      <c r="G915" s="0" t="n">
        <v>4.239</v>
      </c>
      <c r="H915" s="0" t="n">
        <v>10796</v>
      </c>
      <c r="I915" s="0" t="s">
        <v>1747</v>
      </c>
      <c r="J915" s="0" t="s">
        <v>1748</v>
      </c>
      <c r="K915" s="4" t="n">
        <v>309</v>
      </c>
      <c r="L915" s="5" t="n">
        <v>6.1E-070</v>
      </c>
      <c r="M915" s="4" t="n">
        <v>250</v>
      </c>
      <c r="N915" s="6" t="n">
        <v>0.536</v>
      </c>
    </row>
    <row r="916" customFormat="false" ht="12.75" hidden="false" customHeight="false" outlineLevel="0" collapsed="false">
      <c r="A916" s="0" t="n">
        <v>6</v>
      </c>
      <c r="B916" s="0" t="n">
        <v>87.891</v>
      </c>
      <c r="C916" s="0" t="n">
        <v>124</v>
      </c>
      <c r="D916" s="0" t="n">
        <v>2</v>
      </c>
      <c r="E916" s="0" t="n">
        <v>0.287</v>
      </c>
      <c r="F916" s="0" t="n">
        <v>0.075</v>
      </c>
      <c r="G916" s="0" t="n">
        <v>9.015</v>
      </c>
      <c r="H916" s="0" t="n">
        <v>2799</v>
      </c>
      <c r="I916" s="0" t="s">
        <v>1749</v>
      </c>
      <c r="J916" s="0" t="s">
        <v>1750</v>
      </c>
      <c r="K916" s="4" t="n">
        <v>232</v>
      </c>
      <c r="L916" s="4" t="n">
        <v>1.7</v>
      </c>
      <c r="M916" s="4" t="n">
        <v>36</v>
      </c>
      <c r="N916" s="6" t="n">
        <v>0.416666666666667</v>
      </c>
    </row>
    <row r="917" customFormat="false" ht="12.75" hidden="false" customHeight="false" outlineLevel="0" collapsed="false">
      <c r="A917" s="0" t="n">
        <v>6</v>
      </c>
      <c r="B917" s="0" t="n">
        <v>87.891</v>
      </c>
      <c r="C917" s="0" t="n">
        <v>124</v>
      </c>
      <c r="D917" s="0" t="n">
        <v>2</v>
      </c>
      <c r="E917" s="0" t="n">
        <v>0.194</v>
      </c>
      <c r="F917" s="0" t="n">
        <v>0.049</v>
      </c>
      <c r="G917" s="0" t="n">
        <v>4.995</v>
      </c>
      <c r="H917" s="0" t="n">
        <v>3010</v>
      </c>
      <c r="I917" s="0" t="s">
        <v>1751</v>
      </c>
      <c r="J917" s="0" t="s">
        <v>1752</v>
      </c>
      <c r="K917" s="4" t="n">
        <v>609</v>
      </c>
      <c r="L917" s="5" t="n">
        <v>1.6E-024</v>
      </c>
      <c r="M917" s="4" t="n">
        <v>94</v>
      </c>
      <c r="N917" s="6" t="n">
        <v>0.542553191489362</v>
      </c>
    </row>
    <row r="918" customFormat="false" ht="12.75" hidden="false" customHeight="false" outlineLevel="0" collapsed="false">
      <c r="A918" s="0" t="n">
        <v>6</v>
      </c>
      <c r="B918" s="0" t="n">
        <v>87.891</v>
      </c>
      <c r="C918" s="0" t="n">
        <v>124</v>
      </c>
      <c r="D918" s="0" t="n">
        <v>2</v>
      </c>
      <c r="E918" s="0" t="n">
        <v>-0.239</v>
      </c>
      <c r="F918" s="0" t="n">
        <v>0.037</v>
      </c>
      <c r="G918" s="0" t="n">
        <v>4.196</v>
      </c>
      <c r="H918" s="0" t="n">
        <v>20321</v>
      </c>
      <c r="I918" s="0" t="s">
        <v>1753</v>
      </c>
      <c r="J918" s="0" t="s">
        <v>1752</v>
      </c>
      <c r="K918" s="4" t="n">
        <v>609</v>
      </c>
      <c r="L918" s="5" t="n">
        <v>1.3E-042</v>
      </c>
      <c r="M918" s="4" t="n">
        <v>174</v>
      </c>
      <c r="N918" s="6" t="n">
        <v>0.448275862068966</v>
      </c>
    </row>
    <row r="919" customFormat="false" ht="12.75" hidden="false" customHeight="false" outlineLevel="0" collapsed="false">
      <c r="A919" s="0" t="n">
        <v>6</v>
      </c>
      <c r="B919" s="0" t="n">
        <v>87.891</v>
      </c>
      <c r="C919" s="0" t="n">
        <v>124</v>
      </c>
      <c r="D919" s="0" t="n">
        <v>2</v>
      </c>
      <c r="E919" s="0" t="n">
        <v>0.197</v>
      </c>
      <c r="F919" s="0" t="n">
        <v>0.065</v>
      </c>
      <c r="G919" s="0" t="n">
        <v>6.892</v>
      </c>
      <c r="H919" s="0" t="n">
        <v>16709</v>
      </c>
      <c r="I919" s="0" t="s">
        <v>1754</v>
      </c>
      <c r="J919" s="0" t="s">
        <v>1755</v>
      </c>
      <c r="K919" s="4" t="n">
        <v>359</v>
      </c>
      <c r="L919" s="5" t="n">
        <v>2.3E-038</v>
      </c>
      <c r="M919" s="4" t="n">
        <v>182</v>
      </c>
      <c r="N919" s="6" t="n">
        <v>0.461538461538462</v>
      </c>
    </row>
    <row r="920" customFormat="false" ht="12.75" hidden="false" customHeight="false" outlineLevel="0" collapsed="false">
      <c r="A920" s="0" t="n">
        <v>6</v>
      </c>
      <c r="B920" s="0" t="n">
        <v>87.891</v>
      </c>
      <c r="C920" s="0" t="n">
        <v>124</v>
      </c>
      <c r="D920" s="0" t="n">
        <v>2</v>
      </c>
      <c r="E920" s="0" t="n">
        <v>0.259</v>
      </c>
      <c r="F920" s="0" t="n">
        <v>0.08</v>
      </c>
      <c r="G920" s="0" t="n">
        <v>6.755</v>
      </c>
      <c r="H920" s="0" t="n">
        <v>21488</v>
      </c>
      <c r="I920" s="0" t="s">
        <v>1756</v>
      </c>
      <c r="J920" s="0" t="s">
        <v>1757</v>
      </c>
      <c r="K920" s="4" t="n">
        <v>522</v>
      </c>
      <c r="L920" s="4" t="n">
        <v>1.3</v>
      </c>
      <c r="M920" s="4" t="n">
        <v>63</v>
      </c>
      <c r="N920" s="6" t="n">
        <v>0.349206349206349</v>
      </c>
    </row>
    <row r="921" customFormat="false" ht="12.75" hidden="false" customHeight="false" outlineLevel="0" collapsed="false">
      <c r="A921" s="0" t="n">
        <v>6</v>
      </c>
      <c r="B921" s="0" t="n">
        <v>87.891</v>
      </c>
      <c r="C921" s="0" t="n">
        <v>124</v>
      </c>
      <c r="D921" s="0" t="n">
        <v>2</v>
      </c>
      <c r="E921" s="0" t="n">
        <v>0.62</v>
      </c>
      <c r="F921" s="0" t="n">
        <v>0.375</v>
      </c>
      <c r="G921" s="0" t="n">
        <v>54.114</v>
      </c>
      <c r="H921" s="0" t="n">
        <v>15308</v>
      </c>
      <c r="I921" s="0" t="s">
        <v>1758</v>
      </c>
      <c r="J921" s="0" t="s">
        <v>1759</v>
      </c>
      <c r="K921" s="4" t="n">
        <v>514</v>
      </c>
      <c r="L921" s="5" t="n">
        <v>3.5E-058</v>
      </c>
      <c r="M921" s="4" t="n">
        <v>207</v>
      </c>
      <c r="N921" s="6" t="n">
        <v>0.550724637681159</v>
      </c>
    </row>
    <row r="922" customFormat="false" ht="12.75" hidden="false" customHeight="false" outlineLevel="0" collapsed="false">
      <c r="A922" s="0" t="n">
        <v>6</v>
      </c>
      <c r="B922" s="0" t="n">
        <v>87.891</v>
      </c>
      <c r="C922" s="0" t="n">
        <v>124</v>
      </c>
      <c r="D922" s="0" t="n">
        <v>2</v>
      </c>
      <c r="E922" s="0" t="n">
        <v>0.204</v>
      </c>
      <c r="F922" s="0" t="n">
        <v>0.044</v>
      </c>
      <c r="G922" s="0" t="n">
        <v>5.001</v>
      </c>
      <c r="H922" s="0" t="n">
        <v>14016</v>
      </c>
      <c r="I922" s="0" t="s">
        <v>1760</v>
      </c>
      <c r="J922" s="0" t="s">
        <v>1761</v>
      </c>
      <c r="K922" s="4" t="n">
        <v>55</v>
      </c>
      <c r="L922" s="4" t="n">
        <v>7</v>
      </c>
      <c r="M922" s="4" t="n">
        <v>26</v>
      </c>
      <c r="N922" s="6" t="n">
        <v>0.384615384615385</v>
      </c>
    </row>
    <row r="923" customFormat="false" ht="12.75" hidden="false" customHeight="false" outlineLevel="0" collapsed="false">
      <c r="A923" s="0" t="n">
        <v>6</v>
      </c>
      <c r="B923" s="0" t="n">
        <v>87.891</v>
      </c>
      <c r="C923" s="0" t="n">
        <v>124</v>
      </c>
      <c r="D923" s="0" t="n">
        <v>2</v>
      </c>
      <c r="E923" s="0" t="n">
        <v>-0.231</v>
      </c>
      <c r="F923" s="0" t="n">
        <v>0.06</v>
      </c>
      <c r="G923" s="0" t="n">
        <v>6.845</v>
      </c>
      <c r="H923" s="0" t="n">
        <v>13672</v>
      </c>
      <c r="I923" s="0" t="s">
        <v>1762</v>
      </c>
      <c r="J923" s="0" t="s">
        <v>1763</v>
      </c>
      <c r="K923" s="4" t="n">
        <v>80</v>
      </c>
      <c r="L923" s="4" t="n">
        <v>2.8</v>
      </c>
      <c r="M923" s="4" t="n">
        <v>83</v>
      </c>
      <c r="N923" s="6" t="n">
        <v>0.253012048192771</v>
      </c>
    </row>
    <row r="924" customFormat="false" ht="12.75" hidden="false" customHeight="false" outlineLevel="0" collapsed="false">
      <c r="A924" s="0" t="n">
        <v>6</v>
      </c>
      <c r="B924" s="0" t="n">
        <v>87.891</v>
      </c>
      <c r="C924" s="0" t="n">
        <v>124</v>
      </c>
      <c r="D924" s="0" t="n">
        <v>2</v>
      </c>
      <c r="E924" s="0" t="n">
        <v>-0.204</v>
      </c>
      <c r="F924" s="0" t="n">
        <v>0.044</v>
      </c>
      <c r="G924" s="0" t="n">
        <v>4.566</v>
      </c>
      <c r="H924" s="0" t="n">
        <v>6146</v>
      </c>
      <c r="I924" s="0" t="s">
        <v>1764</v>
      </c>
      <c r="J924" s="0" t="s">
        <v>1765</v>
      </c>
      <c r="K924" s="4" t="n">
        <v>117</v>
      </c>
      <c r="L924" s="5" t="n">
        <v>4.9E-007</v>
      </c>
      <c r="M924" s="4" t="n">
        <v>31</v>
      </c>
      <c r="N924" s="6" t="n">
        <v>0.67741935483871</v>
      </c>
    </row>
    <row r="925" customFormat="false" ht="12.75" hidden="false" customHeight="false" outlineLevel="0" collapsed="false">
      <c r="A925" s="0" t="n">
        <v>6</v>
      </c>
      <c r="B925" s="0" t="n">
        <v>87.891</v>
      </c>
      <c r="C925" s="0" t="n">
        <v>124</v>
      </c>
      <c r="D925" s="0" t="n">
        <v>2</v>
      </c>
      <c r="E925" s="0" t="n">
        <v>0.266</v>
      </c>
      <c r="F925" s="0" t="n">
        <v>0.057</v>
      </c>
      <c r="G925" s="0" t="n">
        <v>6.754</v>
      </c>
      <c r="H925" s="0" t="n">
        <v>1474</v>
      </c>
      <c r="I925" s="0" t="s">
        <v>1766</v>
      </c>
      <c r="J925" s="0" t="s">
        <v>1767</v>
      </c>
      <c r="K925" s="4" t="n">
        <v>81</v>
      </c>
      <c r="L925" s="4" t="n">
        <v>3.2</v>
      </c>
      <c r="M925" s="4" t="n">
        <v>16</v>
      </c>
      <c r="N925" s="6" t="n">
        <v>0.625</v>
      </c>
    </row>
    <row r="926" customFormat="false" ht="12.75" hidden="false" customHeight="false" outlineLevel="0" collapsed="false">
      <c r="A926" s="0" t="n">
        <v>6</v>
      </c>
      <c r="B926" s="0" t="n">
        <v>87.891</v>
      </c>
      <c r="C926" s="0" t="n">
        <v>124</v>
      </c>
      <c r="D926" s="0" t="n">
        <v>2</v>
      </c>
      <c r="E926" s="0" t="n">
        <v>-0.238</v>
      </c>
      <c r="F926" s="0" t="n">
        <v>0.07</v>
      </c>
      <c r="G926" s="0" t="n">
        <v>6.457</v>
      </c>
      <c r="H926" s="0" t="n">
        <v>782</v>
      </c>
      <c r="I926" s="0" t="s">
        <v>1768</v>
      </c>
      <c r="J926" s="0" t="s">
        <v>1767</v>
      </c>
      <c r="K926" s="4" t="n">
        <v>81</v>
      </c>
      <c r="L926" s="4" t="n">
        <v>2.6</v>
      </c>
      <c r="M926" s="4" t="n">
        <v>39</v>
      </c>
      <c r="N926" s="6" t="n">
        <v>0.384615384615385</v>
      </c>
    </row>
    <row r="927" customFormat="false" ht="12.75" hidden="false" customHeight="false" outlineLevel="0" collapsed="false">
      <c r="A927" s="0" t="n">
        <v>6</v>
      </c>
      <c r="B927" s="0" t="n">
        <v>87.891</v>
      </c>
      <c r="C927" s="0" t="n">
        <v>124</v>
      </c>
      <c r="D927" s="0" t="n">
        <v>2</v>
      </c>
      <c r="E927" s="0" t="n">
        <v>0.23</v>
      </c>
      <c r="F927" s="0" t="n">
        <v>0.038</v>
      </c>
      <c r="G927" s="0" t="n">
        <v>4.405</v>
      </c>
      <c r="H927" s="0" t="n">
        <v>12671</v>
      </c>
      <c r="I927" s="0" t="s">
        <v>1769</v>
      </c>
      <c r="J927" s="0" t="s">
        <v>1770</v>
      </c>
      <c r="K927" s="4" t="n">
        <v>473</v>
      </c>
      <c r="L927" s="5" t="n">
        <v>4.4E-083</v>
      </c>
      <c r="M927" s="4" t="n">
        <v>222</v>
      </c>
      <c r="N927" s="6" t="n">
        <v>0.684684684684685</v>
      </c>
    </row>
    <row r="928" customFormat="false" ht="12.75" hidden="false" customHeight="false" outlineLevel="0" collapsed="false">
      <c r="A928" s="0" t="n">
        <v>6</v>
      </c>
      <c r="B928" s="0" t="n">
        <v>87.891</v>
      </c>
      <c r="C928" s="0" t="n">
        <v>124</v>
      </c>
      <c r="D928" s="0" t="n">
        <v>2</v>
      </c>
      <c r="E928" s="0" t="n">
        <v>-0.175</v>
      </c>
      <c r="F928" s="0" t="n">
        <v>0.035</v>
      </c>
      <c r="G928" s="0" t="n">
        <v>4.381</v>
      </c>
      <c r="H928" s="0" t="n">
        <v>4056</v>
      </c>
      <c r="I928" s="0" t="s">
        <v>1771</v>
      </c>
      <c r="J928" s="0" t="s">
        <v>1772</v>
      </c>
      <c r="K928" s="4" t="n">
        <v>859</v>
      </c>
      <c r="L928" s="5" t="n">
        <v>2E-023</v>
      </c>
      <c r="M928" s="4" t="n">
        <v>70</v>
      </c>
      <c r="N928" s="6" t="n">
        <v>0.728571428571429</v>
      </c>
    </row>
    <row r="929" customFormat="false" ht="12.75" hidden="false" customHeight="false" outlineLevel="0" collapsed="false">
      <c r="A929" s="0" t="n">
        <v>6</v>
      </c>
      <c r="B929" s="0" t="n">
        <v>87.891</v>
      </c>
      <c r="C929" s="0" t="n">
        <v>124</v>
      </c>
      <c r="D929" s="0" t="n">
        <v>2</v>
      </c>
      <c r="E929" s="0" t="n">
        <v>-0.206</v>
      </c>
      <c r="F929" s="0" t="n">
        <v>0.033</v>
      </c>
      <c r="G929" s="0" t="n">
        <v>3.949</v>
      </c>
      <c r="H929" s="0" t="n">
        <v>9169</v>
      </c>
      <c r="I929" s="0" t="s">
        <v>1773</v>
      </c>
      <c r="J929" s="0" t="s">
        <v>1774</v>
      </c>
      <c r="K929" s="4" t="n">
        <v>532</v>
      </c>
      <c r="L929" s="4" t="n">
        <v>3</v>
      </c>
      <c r="M929" s="4" t="n">
        <v>63</v>
      </c>
      <c r="N929" s="6" t="n">
        <v>0.285714285714286</v>
      </c>
    </row>
    <row r="930" customFormat="false" ht="12.75" hidden="false" customHeight="false" outlineLevel="0" collapsed="false">
      <c r="A930" s="0" t="n">
        <v>6</v>
      </c>
      <c r="B930" s="0" t="n">
        <v>87.891</v>
      </c>
      <c r="C930" s="0" t="n">
        <v>124</v>
      </c>
      <c r="D930" s="0" t="n">
        <v>2</v>
      </c>
      <c r="E930" s="0" t="n">
        <v>-0.321</v>
      </c>
      <c r="F930" s="0" t="n">
        <v>0.15</v>
      </c>
      <c r="G930" s="0" t="n">
        <v>14.812</v>
      </c>
      <c r="H930" s="0" t="n">
        <v>21209</v>
      </c>
      <c r="I930" s="0" t="s">
        <v>1775</v>
      </c>
      <c r="J930" s="0" t="s">
        <v>1776</v>
      </c>
      <c r="K930" s="4" t="n">
        <v>46</v>
      </c>
      <c r="L930" s="4" t="n">
        <v>4.2</v>
      </c>
      <c r="M930" s="4" t="n">
        <v>20</v>
      </c>
      <c r="N930" s="6" t="n">
        <v>0.4</v>
      </c>
    </row>
    <row r="931" customFormat="false" ht="12.75" hidden="false" customHeight="false" outlineLevel="0" collapsed="false">
      <c r="A931" s="0" t="n">
        <v>6</v>
      </c>
      <c r="B931" s="0" t="n">
        <v>87.891</v>
      </c>
      <c r="C931" s="0" t="n">
        <v>124</v>
      </c>
      <c r="D931" s="0" t="n">
        <v>2</v>
      </c>
      <c r="E931" s="0" t="n">
        <v>0.169</v>
      </c>
      <c r="F931" s="0" t="n">
        <v>0.041</v>
      </c>
      <c r="G931" s="0" t="n">
        <v>4.471</v>
      </c>
      <c r="H931" s="0" t="n">
        <v>20488</v>
      </c>
      <c r="I931" s="0" t="s">
        <v>1777</v>
      </c>
      <c r="J931" s="0" t="s">
        <v>1778</v>
      </c>
      <c r="K931" s="4" t="n">
        <v>552</v>
      </c>
      <c r="L931" s="4" t="n">
        <v>0.0013</v>
      </c>
      <c r="M931" s="4" t="n">
        <v>41</v>
      </c>
      <c r="N931" s="6" t="n">
        <v>0.439024390243902</v>
      </c>
    </row>
    <row r="932" customFormat="false" ht="12.75" hidden="false" customHeight="false" outlineLevel="0" collapsed="false">
      <c r="A932" s="0" t="n">
        <v>6</v>
      </c>
      <c r="B932" s="0" t="n">
        <v>87.891</v>
      </c>
      <c r="C932" s="0" t="n">
        <v>124</v>
      </c>
      <c r="D932" s="0" t="n">
        <v>2</v>
      </c>
      <c r="E932" s="0" t="n">
        <v>-0.197</v>
      </c>
      <c r="F932" s="0" t="n">
        <v>0.041</v>
      </c>
      <c r="G932" s="0" t="n">
        <v>3.842</v>
      </c>
      <c r="H932" s="0" t="n">
        <v>9402</v>
      </c>
      <c r="I932" s="0" t="s">
        <v>1779</v>
      </c>
      <c r="J932" s="0" t="s">
        <v>1780</v>
      </c>
      <c r="K932" s="4" t="n">
        <v>198</v>
      </c>
      <c r="L932" s="5" t="n">
        <v>7.5E-009</v>
      </c>
      <c r="M932" s="4" t="n">
        <v>128</v>
      </c>
      <c r="N932" s="6" t="n">
        <v>0.3046875</v>
      </c>
    </row>
    <row r="933" customFormat="false" ht="12.75" hidden="false" customHeight="false" outlineLevel="0" collapsed="false">
      <c r="A933" s="0" t="n">
        <v>6</v>
      </c>
      <c r="B933" s="0" t="n">
        <v>87.891</v>
      </c>
      <c r="C933" s="0" t="n">
        <v>124</v>
      </c>
      <c r="D933" s="0" t="n">
        <v>2</v>
      </c>
      <c r="E933" s="0" t="n">
        <v>-0.248</v>
      </c>
      <c r="F933" s="0" t="n">
        <v>0.051</v>
      </c>
      <c r="G933" s="0" t="n">
        <v>4.866</v>
      </c>
      <c r="H933" s="0" t="n">
        <v>11481</v>
      </c>
      <c r="I933" s="0" t="s">
        <v>1781</v>
      </c>
      <c r="J933" s="0" t="s">
        <v>1782</v>
      </c>
      <c r="K933" s="4" t="n">
        <v>313</v>
      </c>
      <c r="L933" s="5" t="n">
        <v>5.8E-045</v>
      </c>
      <c r="M933" s="4" t="n">
        <v>154</v>
      </c>
      <c r="N933" s="6" t="n">
        <v>0.506493506493506</v>
      </c>
    </row>
    <row r="934" customFormat="false" ht="12.75" hidden="false" customHeight="false" outlineLevel="0" collapsed="false">
      <c r="A934" s="0" t="n">
        <v>6</v>
      </c>
      <c r="B934" s="0" t="n">
        <v>87.891</v>
      </c>
      <c r="C934" s="0" t="n">
        <v>124</v>
      </c>
      <c r="D934" s="0" t="n">
        <v>2</v>
      </c>
      <c r="E934" s="0" t="n">
        <v>0.237</v>
      </c>
      <c r="F934" s="0" t="n">
        <v>0.051</v>
      </c>
      <c r="G934" s="0" t="n">
        <v>5.592</v>
      </c>
      <c r="H934" s="0" t="n">
        <v>11890</v>
      </c>
      <c r="I934" s="0" t="s">
        <v>1783</v>
      </c>
      <c r="J934" s="0" t="s">
        <v>1784</v>
      </c>
      <c r="K934" s="4" t="n">
        <v>52</v>
      </c>
      <c r="L934" s="4" t="n">
        <v>1.3</v>
      </c>
      <c r="M934" s="4" t="n">
        <v>22</v>
      </c>
      <c r="N934" s="6" t="n">
        <v>0.590909090909091</v>
      </c>
    </row>
    <row r="935" customFormat="false" ht="12.75" hidden="false" customHeight="false" outlineLevel="0" collapsed="false">
      <c r="A935" s="0" t="n">
        <v>6</v>
      </c>
      <c r="B935" s="0" t="n">
        <v>87.891</v>
      </c>
      <c r="C935" s="0" t="n">
        <v>124</v>
      </c>
      <c r="D935" s="0" t="n">
        <v>2</v>
      </c>
      <c r="E935" s="0" t="n">
        <v>0.304</v>
      </c>
      <c r="F935" s="0" t="n">
        <v>0.067</v>
      </c>
      <c r="G935" s="0" t="n">
        <v>8.527</v>
      </c>
      <c r="H935" s="0" t="n">
        <v>1045</v>
      </c>
      <c r="I935" s="0" t="s">
        <v>1785</v>
      </c>
      <c r="J935" s="0" t="s">
        <v>1786</v>
      </c>
      <c r="K935" s="4" t="n">
        <v>218</v>
      </c>
      <c r="L935" s="4" t="n">
        <v>0.55</v>
      </c>
      <c r="M935" s="4" t="n">
        <v>40</v>
      </c>
      <c r="N935" s="6" t="n">
        <v>0.475</v>
      </c>
    </row>
    <row r="936" customFormat="false" ht="12.75" hidden="false" customHeight="false" outlineLevel="0" collapsed="false">
      <c r="A936" s="0" t="n">
        <v>6</v>
      </c>
      <c r="B936" s="0" t="n">
        <v>87.891</v>
      </c>
      <c r="C936" s="0" t="n">
        <v>124</v>
      </c>
      <c r="D936" s="0" t="n">
        <v>2</v>
      </c>
      <c r="E936" s="0" t="n">
        <v>-0.229</v>
      </c>
      <c r="F936" s="0" t="n">
        <v>0.052</v>
      </c>
      <c r="G936" s="0" t="n">
        <v>5.495</v>
      </c>
      <c r="H936" s="0" t="n">
        <v>2942</v>
      </c>
      <c r="I936" s="0" t="s">
        <v>1787</v>
      </c>
      <c r="J936" s="0" t="s">
        <v>1788</v>
      </c>
      <c r="K936" s="4" t="n">
        <v>352</v>
      </c>
      <c r="L936" s="4" t="n">
        <v>5.2</v>
      </c>
      <c r="M936" s="4" t="n">
        <v>55</v>
      </c>
      <c r="N936" s="6" t="n">
        <v>0.363636363636364</v>
      </c>
    </row>
    <row r="937" customFormat="false" ht="12.75" hidden="false" customHeight="false" outlineLevel="0" collapsed="false">
      <c r="A937" s="0" t="n">
        <v>6</v>
      </c>
      <c r="B937" s="0" t="n">
        <v>87.891</v>
      </c>
      <c r="C937" s="0" t="n">
        <v>124</v>
      </c>
      <c r="D937" s="0" t="n">
        <v>2</v>
      </c>
      <c r="E937" s="0" t="n">
        <v>-0.253</v>
      </c>
      <c r="F937" s="0" t="n">
        <v>0.053</v>
      </c>
      <c r="G937" s="0" t="n">
        <v>6.259</v>
      </c>
      <c r="H937" s="0" t="n">
        <v>5559</v>
      </c>
      <c r="I937" s="0" t="s">
        <v>1789</v>
      </c>
      <c r="J937" s="0" t="s">
        <v>1790</v>
      </c>
      <c r="K937" s="4" t="n">
        <v>77</v>
      </c>
      <c r="L937" s="4" t="n">
        <v>0.79</v>
      </c>
      <c r="M937" s="4" t="n">
        <v>26</v>
      </c>
      <c r="N937" s="6" t="n">
        <v>0.5</v>
      </c>
    </row>
    <row r="938" customFormat="false" ht="12.75" hidden="false" customHeight="false" outlineLevel="0" collapsed="false">
      <c r="A938" s="0" t="n">
        <v>6</v>
      </c>
      <c r="B938" s="0" t="n">
        <v>87.891</v>
      </c>
      <c r="C938" s="0" t="n">
        <v>124</v>
      </c>
      <c r="D938" s="0" t="n">
        <v>2</v>
      </c>
      <c r="E938" s="0" t="n">
        <v>0.2</v>
      </c>
      <c r="F938" s="0" t="n">
        <v>0.042</v>
      </c>
      <c r="G938" s="0" t="n">
        <v>4.347</v>
      </c>
      <c r="H938" s="0" t="n">
        <v>1761</v>
      </c>
      <c r="I938" s="0" t="s">
        <v>1791</v>
      </c>
      <c r="J938" s="0" t="s">
        <v>1792</v>
      </c>
      <c r="K938" s="4" t="n">
        <v>237</v>
      </c>
      <c r="L938" s="5" t="n">
        <v>5.2E-032</v>
      </c>
      <c r="M938" s="4" t="n">
        <v>179</v>
      </c>
      <c r="N938" s="6" t="n">
        <v>0.463687150837989</v>
      </c>
    </row>
    <row r="939" customFormat="false" ht="12.75" hidden="false" customHeight="false" outlineLevel="0" collapsed="false">
      <c r="A939" s="0" t="n">
        <v>6</v>
      </c>
      <c r="B939" s="0" t="n">
        <v>87.891</v>
      </c>
      <c r="C939" s="0" t="n">
        <v>124</v>
      </c>
      <c r="D939" s="0" t="n">
        <v>2</v>
      </c>
      <c r="E939" s="0" t="n">
        <v>0.212</v>
      </c>
      <c r="F939" s="0" t="n">
        <v>0.055</v>
      </c>
      <c r="G939" s="0" t="n">
        <v>4.048</v>
      </c>
      <c r="H939" s="0" t="n">
        <v>1012</v>
      </c>
      <c r="I939" s="0" t="s">
        <v>1793</v>
      </c>
      <c r="J939" s="0" t="s">
        <v>1794</v>
      </c>
      <c r="K939" s="4" t="n">
        <v>62</v>
      </c>
      <c r="L939" s="4" t="n">
        <v>0.014</v>
      </c>
      <c r="M939" s="4" t="n">
        <v>49</v>
      </c>
      <c r="N939" s="6" t="n">
        <v>0.306122448979592</v>
      </c>
    </row>
    <row r="940" customFormat="false" ht="12.75" hidden="false" customHeight="false" outlineLevel="0" collapsed="false">
      <c r="A940" s="0" t="n">
        <v>6</v>
      </c>
      <c r="B940" s="0" t="n">
        <v>87.891</v>
      </c>
      <c r="C940" s="0" t="n">
        <v>124</v>
      </c>
      <c r="D940" s="0" t="n">
        <v>2</v>
      </c>
      <c r="E940" s="0" t="n">
        <v>0.178</v>
      </c>
      <c r="F940" s="0" t="n">
        <v>0.057</v>
      </c>
      <c r="G940" s="0" t="n">
        <v>5.002</v>
      </c>
      <c r="H940" s="0" t="n">
        <v>15713</v>
      </c>
      <c r="I940" s="0" t="s">
        <v>1795</v>
      </c>
      <c r="J940" s="0" t="s">
        <v>1796</v>
      </c>
      <c r="K940" s="4" t="n">
        <v>450</v>
      </c>
      <c r="L940" s="5" t="n">
        <v>3.1E-105</v>
      </c>
      <c r="M940" s="4" t="n">
        <v>211</v>
      </c>
      <c r="N940" s="6" t="n">
        <v>0.919431279620853</v>
      </c>
    </row>
    <row r="941" customFormat="false" ht="12.75" hidden="false" customHeight="false" outlineLevel="0" collapsed="false">
      <c r="A941" s="0" t="n">
        <v>6</v>
      </c>
      <c r="B941" s="0" t="n">
        <v>87.891</v>
      </c>
      <c r="C941" s="0" t="n">
        <v>124</v>
      </c>
      <c r="D941" s="0" t="n">
        <v>2</v>
      </c>
      <c r="E941" s="0" t="n">
        <v>0.306</v>
      </c>
      <c r="F941" s="0" t="n">
        <v>0.062</v>
      </c>
      <c r="G941" s="0" t="n">
        <v>7.627</v>
      </c>
      <c r="H941" s="0" t="n">
        <v>21604</v>
      </c>
      <c r="I941" s="0" t="s">
        <v>1797</v>
      </c>
      <c r="J941" s="0" t="s">
        <v>1798</v>
      </c>
      <c r="K941" s="4" t="n">
        <v>64</v>
      </c>
      <c r="L941" s="4" t="n">
        <v>8.4</v>
      </c>
      <c r="M941" s="4" t="n">
        <v>43</v>
      </c>
      <c r="N941" s="6" t="n">
        <v>0.325581395348837</v>
      </c>
    </row>
    <row r="942" customFormat="false" ht="12.75" hidden="false" customHeight="false" outlineLevel="0" collapsed="false">
      <c r="A942" s="0" t="n">
        <v>6</v>
      </c>
      <c r="B942" s="0" t="n">
        <v>87.891</v>
      </c>
      <c r="C942" s="0" t="n">
        <v>124</v>
      </c>
      <c r="D942" s="0" t="n">
        <v>2</v>
      </c>
      <c r="E942" s="0" t="n">
        <v>0.189</v>
      </c>
      <c r="F942" s="0" t="n">
        <v>0.048</v>
      </c>
      <c r="G942" s="0" t="n">
        <v>4.156</v>
      </c>
      <c r="H942" s="0" t="n">
        <v>9942</v>
      </c>
      <c r="I942" s="0" t="s">
        <v>1799</v>
      </c>
      <c r="J942" s="0" t="s">
        <v>1800</v>
      </c>
      <c r="K942" s="4" t="n">
        <v>558</v>
      </c>
      <c r="L942" s="5" t="n">
        <v>6.2E-084</v>
      </c>
      <c r="M942" s="4" t="n">
        <v>167</v>
      </c>
      <c r="N942" s="6" t="n">
        <v>0.898203592814371</v>
      </c>
    </row>
    <row r="943" customFormat="false" ht="12.75" hidden="false" customHeight="false" outlineLevel="0" collapsed="false">
      <c r="A943" s="0" t="n">
        <v>6</v>
      </c>
      <c r="B943" s="0" t="n">
        <v>87.891</v>
      </c>
      <c r="C943" s="0" t="n">
        <v>124</v>
      </c>
      <c r="D943" s="0" t="n">
        <v>2</v>
      </c>
      <c r="E943" s="0" t="n">
        <v>0.186</v>
      </c>
      <c r="F943" s="0" t="n">
        <v>0.046</v>
      </c>
      <c r="G943" s="0" t="n">
        <v>4.992</v>
      </c>
      <c r="H943" s="0" t="n">
        <v>4372</v>
      </c>
      <c r="I943" s="0" t="s">
        <v>1801</v>
      </c>
      <c r="J943" s="0" t="s">
        <v>1802</v>
      </c>
      <c r="K943" s="4" t="n">
        <v>146</v>
      </c>
      <c r="L943" s="5" t="n">
        <v>4.8E-038</v>
      </c>
      <c r="M943" s="4" t="n">
        <v>117</v>
      </c>
      <c r="N943" s="6" t="n">
        <v>0.64957264957265</v>
      </c>
    </row>
    <row r="944" customFormat="false" ht="12.75" hidden="false" customHeight="false" outlineLevel="0" collapsed="false">
      <c r="A944" s="0" t="n">
        <v>6</v>
      </c>
      <c r="B944" s="0" t="n">
        <v>87.891</v>
      </c>
      <c r="C944" s="0" t="n">
        <v>124</v>
      </c>
      <c r="D944" s="0" t="n">
        <v>2</v>
      </c>
      <c r="E944" s="0" t="n">
        <v>-0.219</v>
      </c>
      <c r="F944" s="0" t="n">
        <v>0.06</v>
      </c>
      <c r="G944" s="0" t="n">
        <v>5.265</v>
      </c>
      <c r="H944" s="0" t="n">
        <v>11201</v>
      </c>
      <c r="I944" s="0" t="s">
        <v>1803</v>
      </c>
      <c r="J944" s="0" t="s">
        <v>1804</v>
      </c>
      <c r="K944" s="4" t="n">
        <v>439</v>
      </c>
      <c r="L944" s="5" t="n">
        <v>3.7E-022</v>
      </c>
      <c r="M944" s="4" t="n">
        <v>79</v>
      </c>
      <c r="N944" s="6" t="n">
        <v>0.645569620253165</v>
      </c>
    </row>
    <row r="945" customFormat="false" ht="12.75" hidden="false" customHeight="false" outlineLevel="0" collapsed="false">
      <c r="A945" s="0" t="n">
        <v>6</v>
      </c>
      <c r="B945" s="0" t="n">
        <v>87.891</v>
      </c>
      <c r="C945" s="0" t="n">
        <v>124</v>
      </c>
      <c r="D945" s="0" t="n">
        <v>2</v>
      </c>
      <c r="E945" s="0" t="n">
        <v>0.205</v>
      </c>
      <c r="F945" s="0" t="n">
        <v>0.054</v>
      </c>
      <c r="G945" s="0" t="n">
        <v>4.097</v>
      </c>
      <c r="H945" s="0" t="n">
        <v>21701</v>
      </c>
      <c r="I945" s="0" t="s">
        <v>1805</v>
      </c>
      <c r="J945" s="0" t="s">
        <v>1806</v>
      </c>
      <c r="K945" s="4" t="n">
        <v>617</v>
      </c>
      <c r="L945" s="5" t="n">
        <v>7.1E-060</v>
      </c>
      <c r="M945" s="4" t="n">
        <v>195</v>
      </c>
      <c r="N945" s="6" t="n">
        <v>0.569230769230769</v>
      </c>
    </row>
    <row r="946" customFormat="false" ht="12.75" hidden="false" customHeight="false" outlineLevel="0" collapsed="false">
      <c r="A946" s="0" t="n">
        <v>6</v>
      </c>
      <c r="B946" s="0" t="n">
        <v>87.891</v>
      </c>
      <c r="C946" s="0" t="n">
        <v>124</v>
      </c>
      <c r="D946" s="0" t="n">
        <v>2</v>
      </c>
      <c r="E946" s="0" t="n">
        <v>-0.28</v>
      </c>
      <c r="F946" s="0" t="n">
        <v>0.101</v>
      </c>
      <c r="G946" s="0" t="n">
        <v>10.454</v>
      </c>
      <c r="H946" s="0" t="n">
        <v>9309</v>
      </c>
      <c r="I946" s="0" t="s">
        <v>1807</v>
      </c>
      <c r="J946" s="0" t="s">
        <v>1808</v>
      </c>
      <c r="K946" s="4" t="n">
        <v>311</v>
      </c>
      <c r="L946" s="5" t="n">
        <v>8.9E-037</v>
      </c>
      <c r="M946" s="4" t="n">
        <v>150</v>
      </c>
      <c r="N946" s="6" t="n">
        <v>0.506666666666667</v>
      </c>
    </row>
    <row r="947" customFormat="false" ht="12.75" hidden="false" customHeight="false" outlineLevel="0" collapsed="false">
      <c r="A947" s="0" t="n">
        <v>6</v>
      </c>
      <c r="B947" s="0" t="n">
        <v>87.891</v>
      </c>
      <c r="C947" s="0" t="n">
        <v>124</v>
      </c>
      <c r="D947" s="0" t="n">
        <v>2</v>
      </c>
      <c r="E947" s="0" t="n">
        <v>-0.206</v>
      </c>
      <c r="F947" s="0" t="n">
        <v>0.038</v>
      </c>
      <c r="G947" s="0" t="n">
        <v>4.22</v>
      </c>
      <c r="H947" s="0" t="n">
        <v>8171</v>
      </c>
      <c r="I947" s="0" t="s">
        <v>1809</v>
      </c>
      <c r="J947" s="0" t="s">
        <v>1810</v>
      </c>
      <c r="K947" s="4" t="n">
        <v>141</v>
      </c>
      <c r="L947" s="5" t="n">
        <v>2.3E-013</v>
      </c>
      <c r="M947" s="4" t="n">
        <v>57</v>
      </c>
      <c r="N947" s="6" t="n">
        <v>0.666666666666667</v>
      </c>
    </row>
    <row r="948" customFormat="false" ht="12.75" hidden="false" customHeight="false" outlineLevel="0" collapsed="false">
      <c r="A948" s="0" t="n">
        <v>6</v>
      </c>
      <c r="B948" s="0" t="n">
        <v>87.891</v>
      </c>
      <c r="C948" s="0" t="n">
        <v>124</v>
      </c>
      <c r="D948" s="0" t="n">
        <v>2</v>
      </c>
      <c r="E948" s="0" t="n">
        <v>0.258</v>
      </c>
      <c r="F948" s="0" t="n">
        <v>0.047</v>
      </c>
      <c r="G948" s="0" t="n">
        <v>6.789</v>
      </c>
      <c r="H948" s="0" t="n">
        <v>15575</v>
      </c>
      <c r="I948" s="0" t="s">
        <v>1811</v>
      </c>
      <c r="J948" s="0" t="s">
        <v>1812</v>
      </c>
      <c r="K948" s="4" t="n">
        <v>538</v>
      </c>
      <c r="L948" s="5" t="n">
        <v>5.4E-011</v>
      </c>
      <c r="M948" s="4" t="n">
        <v>74</v>
      </c>
      <c r="N948" s="6" t="n">
        <v>0.432432432432432</v>
      </c>
    </row>
    <row r="949" customFormat="false" ht="12.75" hidden="false" customHeight="false" outlineLevel="0" collapsed="false">
      <c r="A949" s="0" t="n">
        <v>6</v>
      </c>
      <c r="B949" s="0" t="n">
        <v>87.891</v>
      </c>
      <c r="C949" s="0" t="n">
        <v>124</v>
      </c>
      <c r="D949" s="0" t="n">
        <v>2</v>
      </c>
      <c r="E949" s="0" t="n">
        <v>0.254</v>
      </c>
      <c r="F949" s="0" t="n">
        <v>0.041</v>
      </c>
      <c r="G949" s="0" t="n">
        <v>5.493</v>
      </c>
      <c r="H949" s="0" t="n">
        <v>8884</v>
      </c>
      <c r="I949" s="0" t="s">
        <v>1813</v>
      </c>
      <c r="J949" s="0" t="s">
        <v>1814</v>
      </c>
      <c r="K949" s="4" t="n">
        <v>494</v>
      </c>
      <c r="L949" s="5" t="n">
        <v>1.9E-018</v>
      </c>
      <c r="M949" s="4" t="n">
        <v>115</v>
      </c>
      <c r="N949" s="6" t="n">
        <v>0.495652173913044</v>
      </c>
    </row>
    <row r="950" customFormat="false" ht="12.75" hidden="false" customHeight="false" outlineLevel="0" collapsed="false">
      <c r="A950" s="0" t="n">
        <v>6</v>
      </c>
      <c r="B950" s="0" t="n">
        <v>87.891</v>
      </c>
      <c r="C950" s="0" t="n">
        <v>124</v>
      </c>
      <c r="D950" s="0" t="n">
        <v>2</v>
      </c>
      <c r="E950" s="0" t="n">
        <v>0.215</v>
      </c>
      <c r="F950" s="0" t="n">
        <v>0.042</v>
      </c>
      <c r="G950" s="0" t="n">
        <v>4.448</v>
      </c>
      <c r="H950" s="0" t="n">
        <v>12469</v>
      </c>
      <c r="I950" s="0" t="s">
        <v>1815</v>
      </c>
      <c r="J950" s="0" t="s">
        <v>1816</v>
      </c>
      <c r="K950" s="4" t="n">
        <v>533</v>
      </c>
      <c r="L950" s="5" t="n">
        <v>2E-062</v>
      </c>
      <c r="M950" s="4" t="n">
        <v>151</v>
      </c>
      <c r="N950" s="6" t="n">
        <v>0.695364238410596</v>
      </c>
    </row>
    <row r="951" customFormat="false" ht="12.75" hidden="false" customHeight="false" outlineLevel="0" collapsed="false">
      <c r="A951" s="0" t="n">
        <v>6</v>
      </c>
      <c r="B951" s="0" t="n">
        <v>87.891</v>
      </c>
      <c r="C951" s="0" t="n">
        <v>124</v>
      </c>
      <c r="D951" s="0" t="n">
        <v>2</v>
      </c>
      <c r="E951" s="0" t="n">
        <v>0.265</v>
      </c>
      <c r="F951" s="0" t="n">
        <v>0.046</v>
      </c>
      <c r="G951" s="0" t="n">
        <v>5.936</v>
      </c>
      <c r="H951" s="0" t="n">
        <v>10589</v>
      </c>
      <c r="I951" s="0" t="s">
        <v>1817</v>
      </c>
      <c r="J951" s="0" t="s">
        <v>1818</v>
      </c>
      <c r="K951" s="4" t="n">
        <v>498</v>
      </c>
      <c r="L951" s="5" t="n">
        <v>3.1E-043</v>
      </c>
      <c r="M951" s="4" t="n">
        <v>173</v>
      </c>
      <c r="N951" s="6" t="n">
        <v>0.497109826589595</v>
      </c>
    </row>
    <row r="952" customFormat="false" ht="12.75" hidden="false" customHeight="false" outlineLevel="0" collapsed="false">
      <c r="A952" s="0" t="n">
        <v>6</v>
      </c>
      <c r="B952" s="0" t="n">
        <v>87.891</v>
      </c>
      <c r="C952" s="0" t="n">
        <v>124</v>
      </c>
      <c r="D952" s="0" t="n">
        <v>2</v>
      </c>
      <c r="E952" s="0" t="n">
        <v>0.195</v>
      </c>
      <c r="F952" s="0" t="n">
        <v>0.044</v>
      </c>
      <c r="G952" s="0" t="n">
        <v>5.424</v>
      </c>
      <c r="H952" s="0" t="n">
        <v>1729</v>
      </c>
      <c r="I952" s="0" t="s">
        <v>1819</v>
      </c>
      <c r="J952" s="0" t="s">
        <v>1820</v>
      </c>
      <c r="K952" s="4" t="n">
        <v>402</v>
      </c>
      <c r="L952" s="5" t="n">
        <v>4.3E-020</v>
      </c>
      <c r="M952" s="4" t="n">
        <v>139</v>
      </c>
      <c r="N952" s="6" t="n">
        <v>0.410071942446043</v>
      </c>
    </row>
    <row r="953" customFormat="false" ht="12.75" hidden="false" customHeight="false" outlineLevel="0" collapsed="false">
      <c r="A953" s="0" t="n">
        <v>6</v>
      </c>
      <c r="B953" s="0" t="n">
        <v>87.891</v>
      </c>
      <c r="C953" s="0" t="n">
        <v>124</v>
      </c>
      <c r="D953" s="0" t="n">
        <v>2</v>
      </c>
      <c r="E953" s="0" t="n">
        <v>0.198</v>
      </c>
      <c r="F953" s="0" t="n">
        <v>0.053</v>
      </c>
      <c r="G953" s="0" t="n">
        <v>5.932</v>
      </c>
      <c r="H953" s="0" t="n">
        <v>11731</v>
      </c>
      <c r="I953" s="0" t="s">
        <v>1821</v>
      </c>
      <c r="J953" s="0" t="s">
        <v>1820</v>
      </c>
      <c r="K953" s="4" t="n">
        <v>402</v>
      </c>
      <c r="L953" s="5" t="n">
        <v>9.9E-017</v>
      </c>
      <c r="M953" s="4" t="n">
        <v>97</v>
      </c>
      <c r="N953" s="6" t="n">
        <v>0.515463917525773</v>
      </c>
    </row>
    <row r="954" customFormat="false" ht="12.75" hidden="false" customHeight="false" outlineLevel="0" collapsed="false">
      <c r="A954" s="0" t="n">
        <v>6</v>
      </c>
      <c r="B954" s="0" t="n">
        <v>87.891</v>
      </c>
      <c r="C954" s="0" t="n">
        <v>124</v>
      </c>
      <c r="D954" s="0" t="n">
        <v>2</v>
      </c>
      <c r="E954" s="0" t="n">
        <v>0.235</v>
      </c>
      <c r="F954" s="0" t="n">
        <v>0.055</v>
      </c>
      <c r="G954" s="0" t="n">
        <v>5.068</v>
      </c>
      <c r="H954" s="0" t="n">
        <v>3656</v>
      </c>
      <c r="I954" s="0" t="s">
        <v>1822</v>
      </c>
      <c r="J954" s="0" t="s">
        <v>1823</v>
      </c>
      <c r="K954" s="4" t="n">
        <v>67</v>
      </c>
      <c r="L954" s="4" t="n">
        <v>4.1</v>
      </c>
      <c r="M954" s="4" t="n">
        <v>44</v>
      </c>
      <c r="N954" s="6" t="n">
        <v>0.272727272727273</v>
      </c>
    </row>
    <row r="955" customFormat="false" ht="12.75" hidden="false" customHeight="false" outlineLevel="0" collapsed="false">
      <c r="A955" s="0" t="n">
        <v>6</v>
      </c>
      <c r="B955" s="0" t="n">
        <v>87.891</v>
      </c>
      <c r="C955" s="0" t="n">
        <v>124</v>
      </c>
      <c r="D955" s="0" t="n">
        <v>2</v>
      </c>
      <c r="E955" s="0" t="n">
        <v>0.166</v>
      </c>
      <c r="F955" s="0" t="n">
        <v>0.045</v>
      </c>
      <c r="G955" s="0" t="n">
        <v>4.759</v>
      </c>
      <c r="H955" s="0" t="n">
        <v>16460</v>
      </c>
      <c r="I955" s="0" t="s">
        <v>1824</v>
      </c>
      <c r="J955" s="0" t="s">
        <v>1825</v>
      </c>
      <c r="K955" s="4" t="n">
        <v>67</v>
      </c>
      <c r="L955" s="5" t="n">
        <v>5.5E-005</v>
      </c>
      <c r="M955" s="4" t="n">
        <v>46</v>
      </c>
      <c r="N955" s="6" t="n">
        <v>0.478260869565217</v>
      </c>
    </row>
    <row r="956" customFormat="false" ht="12.75" hidden="false" customHeight="false" outlineLevel="0" collapsed="false">
      <c r="A956" s="0" t="n">
        <v>6</v>
      </c>
      <c r="B956" s="0" t="n">
        <v>87.891</v>
      </c>
      <c r="C956" s="0" t="n">
        <v>124</v>
      </c>
      <c r="D956" s="0" t="n">
        <v>2</v>
      </c>
      <c r="E956" s="0" t="n">
        <v>0.223</v>
      </c>
      <c r="F956" s="0" t="n">
        <v>0.049</v>
      </c>
      <c r="G956" s="0" t="n">
        <v>4.806</v>
      </c>
      <c r="H956" s="0" t="n">
        <v>13380</v>
      </c>
      <c r="I956" s="0" t="s">
        <v>1826</v>
      </c>
      <c r="J956" s="0" t="s">
        <v>1827</v>
      </c>
      <c r="K956" s="4" t="n">
        <v>65</v>
      </c>
      <c r="L956" s="4" t="n">
        <v>0.66</v>
      </c>
      <c r="M956" s="4" t="n">
        <v>31</v>
      </c>
      <c r="N956" s="6" t="n">
        <v>0.387096774193548</v>
      </c>
    </row>
    <row r="957" customFormat="false" ht="12.75" hidden="false" customHeight="false" outlineLevel="0" collapsed="false">
      <c r="A957" s="0" t="n">
        <v>6</v>
      </c>
      <c r="B957" s="0" t="n">
        <v>87.891</v>
      </c>
      <c r="C957" s="0" t="n">
        <v>124</v>
      </c>
      <c r="D957" s="0" t="n">
        <v>2</v>
      </c>
      <c r="E957" s="0" t="n">
        <v>-0.23</v>
      </c>
      <c r="F957" s="0" t="n">
        <v>0.055</v>
      </c>
      <c r="G957" s="0" t="n">
        <v>4.919</v>
      </c>
      <c r="H957" s="0" t="n">
        <v>20700</v>
      </c>
      <c r="I957" s="0" t="s">
        <v>1828</v>
      </c>
      <c r="J957" s="0" t="s">
        <v>1827</v>
      </c>
      <c r="K957" s="4" t="n">
        <v>65</v>
      </c>
      <c r="L957" s="4" t="n">
        <v>0.51</v>
      </c>
      <c r="M957" s="4" t="n">
        <v>36</v>
      </c>
      <c r="N957" s="6" t="n">
        <v>0.361111111111111</v>
      </c>
    </row>
    <row r="958" customFormat="false" ht="12.75" hidden="false" customHeight="false" outlineLevel="0" collapsed="false">
      <c r="A958" s="0" t="n">
        <v>6</v>
      </c>
      <c r="B958" s="0" t="n">
        <v>87.891</v>
      </c>
      <c r="C958" s="0" t="n">
        <v>124</v>
      </c>
      <c r="D958" s="0" t="n">
        <v>2</v>
      </c>
      <c r="E958" s="0" t="n">
        <v>0.18</v>
      </c>
      <c r="F958" s="0" t="n">
        <v>0.051</v>
      </c>
      <c r="G958" s="0" t="n">
        <v>6.354</v>
      </c>
      <c r="H958" s="0" t="n">
        <v>6591</v>
      </c>
      <c r="I958" s="0" t="s">
        <v>1829</v>
      </c>
      <c r="J958" s="0" t="s">
        <v>1830</v>
      </c>
      <c r="K958" s="4" t="n">
        <v>1291</v>
      </c>
      <c r="L958" s="4" t="n">
        <v>4.3</v>
      </c>
      <c r="M958" s="4" t="n">
        <v>156</v>
      </c>
      <c r="N958" s="6" t="n">
        <v>0.25</v>
      </c>
    </row>
    <row r="959" customFormat="false" ht="12.75" hidden="false" customHeight="false" outlineLevel="0" collapsed="false">
      <c r="A959" s="0" t="n">
        <v>6</v>
      </c>
      <c r="B959" s="0" t="n">
        <v>87.891</v>
      </c>
      <c r="C959" s="0" t="n">
        <v>124</v>
      </c>
      <c r="D959" s="0" t="n">
        <v>2</v>
      </c>
      <c r="E959" s="0" t="n">
        <v>0.23</v>
      </c>
      <c r="F959" s="0" t="n">
        <v>0.036</v>
      </c>
      <c r="G959" s="0" t="n">
        <v>4.446</v>
      </c>
      <c r="H959" s="0" t="n">
        <v>17917</v>
      </c>
      <c r="I959" s="0" t="s">
        <v>1831</v>
      </c>
      <c r="J959" s="0" t="s">
        <v>1832</v>
      </c>
      <c r="K959" s="4" t="n">
        <v>136</v>
      </c>
      <c r="L959" s="5" t="n">
        <v>2.4E-052</v>
      </c>
      <c r="M959" s="4" t="n">
        <v>131</v>
      </c>
      <c r="N959" s="6" t="n">
        <v>0.633587786259542</v>
      </c>
    </row>
    <row r="960" customFormat="false" ht="12.75" hidden="false" customHeight="false" outlineLevel="0" collapsed="false">
      <c r="A960" s="0" t="n">
        <v>6</v>
      </c>
      <c r="B960" s="0" t="n">
        <v>87.891</v>
      </c>
      <c r="C960" s="0" t="n">
        <v>124</v>
      </c>
      <c r="D960" s="0" t="n">
        <v>2</v>
      </c>
      <c r="E960" s="0" t="n">
        <v>0.215</v>
      </c>
      <c r="F960" s="0" t="n">
        <v>0.034</v>
      </c>
      <c r="G960" s="0" t="n">
        <v>3.842</v>
      </c>
      <c r="H960" s="0" t="n">
        <v>17797</v>
      </c>
      <c r="I960" s="0" t="s">
        <v>1833</v>
      </c>
      <c r="J960" s="0" t="s">
        <v>1832</v>
      </c>
      <c r="K960" s="4" t="n">
        <v>136</v>
      </c>
      <c r="L960" s="5" t="n">
        <v>1.9E-041</v>
      </c>
      <c r="M960" s="4" t="n">
        <v>121</v>
      </c>
      <c r="N960" s="6" t="n">
        <v>0.570247933884298</v>
      </c>
    </row>
    <row r="961" customFormat="false" ht="12.75" hidden="false" customHeight="false" outlineLevel="0" collapsed="false">
      <c r="A961" s="0" t="n">
        <v>6</v>
      </c>
      <c r="B961" s="0" t="n">
        <v>87.891</v>
      </c>
      <c r="C961" s="0" t="n">
        <v>124</v>
      </c>
      <c r="D961" s="0" t="n">
        <v>2</v>
      </c>
      <c r="E961" s="0" t="n">
        <v>-0.213</v>
      </c>
      <c r="F961" s="0" t="n">
        <v>0.041</v>
      </c>
      <c r="G961" s="0" t="n">
        <v>5.021</v>
      </c>
      <c r="H961" s="0" t="n">
        <v>5734</v>
      </c>
      <c r="I961" s="0" t="s">
        <v>1834</v>
      </c>
      <c r="J961" s="0" t="s">
        <v>1835</v>
      </c>
      <c r="K961" s="4" t="n">
        <v>100</v>
      </c>
      <c r="L961" s="5" t="n">
        <v>2.2E-010</v>
      </c>
      <c r="M961" s="4" t="n">
        <v>67</v>
      </c>
      <c r="N961" s="6" t="n">
        <v>0.477611940298507</v>
      </c>
    </row>
    <row r="962" customFormat="false" ht="12.75" hidden="false" customHeight="false" outlineLevel="0" collapsed="false">
      <c r="A962" s="0" t="n">
        <v>6</v>
      </c>
      <c r="B962" s="0" t="n">
        <v>87.891</v>
      </c>
      <c r="C962" s="0" t="n">
        <v>124</v>
      </c>
      <c r="D962" s="0" t="n">
        <v>2</v>
      </c>
      <c r="E962" s="0" t="n">
        <v>-0.167</v>
      </c>
      <c r="F962" s="0" t="n">
        <v>0.035</v>
      </c>
      <c r="G962" s="0" t="n">
        <v>3.864</v>
      </c>
      <c r="H962" s="0" t="n">
        <v>7923</v>
      </c>
      <c r="I962" s="0" t="s">
        <v>1836</v>
      </c>
      <c r="J962" s="0" t="s">
        <v>1837</v>
      </c>
      <c r="K962" s="4" t="n">
        <v>278</v>
      </c>
      <c r="L962" s="5" t="n">
        <v>7.4E-014</v>
      </c>
      <c r="M962" s="4" t="n">
        <v>145</v>
      </c>
      <c r="N962" s="6" t="n">
        <v>0.386206896551724</v>
      </c>
    </row>
    <row r="963" customFormat="false" ht="12.75" hidden="false" customHeight="false" outlineLevel="0" collapsed="false">
      <c r="A963" s="0" t="n">
        <v>6</v>
      </c>
      <c r="B963" s="0" t="n">
        <v>87.891</v>
      </c>
      <c r="C963" s="0" t="n">
        <v>124</v>
      </c>
      <c r="D963" s="0" t="n">
        <v>2</v>
      </c>
      <c r="E963" s="0" t="n">
        <v>0.226</v>
      </c>
      <c r="F963" s="0" t="n">
        <v>0.043</v>
      </c>
      <c r="G963" s="0" t="n">
        <v>4.77</v>
      </c>
      <c r="H963" s="0" t="n">
        <v>390</v>
      </c>
      <c r="I963" s="0" t="s">
        <v>1838</v>
      </c>
      <c r="J963" s="0" t="s">
        <v>1839</v>
      </c>
      <c r="K963" s="4" t="n">
        <v>47</v>
      </c>
      <c r="L963" s="4" t="n">
        <v>5.1</v>
      </c>
      <c r="M963" s="4" t="n">
        <v>31</v>
      </c>
      <c r="N963" s="6" t="n">
        <v>0.387096774193548</v>
      </c>
    </row>
    <row r="964" customFormat="false" ht="12.75" hidden="false" customHeight="false" outlineLevel="0" collapsed="false">
      <c r="A964" s="0" t="n">
        <v>6</v>
      </c>
      <c r="B964" s="0" t="n">
        <v>87.891</v>
      </c>
      <c r="C964" s="0" t="n">
        <v>124</v>
      </c>
      <c r="D964" s="0" t="n">
        <v>2</v>
      </c>
      <c r="E964" s="0" t="n">
        <v>-0.267</v>
      </c>
      <c r="F964" s="0" t="n">
        <v>0.072</v>
      </c>
      <c r="G964" s="0" t="n">
        <v>6.413</v>
      </c>
      <c r="H964" s="0" t="n">
        <v>20680</v>
      </c>
      <c r="I964" s="0" t="s">
        <v>1840</v>
      </c>
      <c r="J964" s="0" t="s">
        <v>1841</v>
      </c>
      <c r="K964" s="4" t="n">
        <v>176</v>
      </c>
      <c r="L964" s="4" t="n">
        <v>4</v>
      </c>
      <c r="M964" s="4" t="n">
        <v>79</v>
      </c>
      <c r="N964" s="6" t="n">
        <v>0.316455696202532</v>
      </c>
    </row>
    <row r="965" customFormat="false" ht="12.75" hidden="false" customHeight="false" outlineLevel="0" collapsed="false">
      <c r="A965" s="0" t="n">
        <v>6</v>
      </c>
      <c r="B965" s="0" t="n">
        <v>87.891</v>
      </c>
      <c r="C965" s="0" t="n">
        <v>124</v>
      </c>
      <c r="D965" s="0" t="n">
        <v>2</v>
      </c>
      <c r="E965" s="0" t="n">
        <v>-0.182</v>
      </c>
      <c r="F965" s="0" t="n">
        <v>0.042</v>
      </c>
      <c r="G965" s="0" t="n">
        <v>5.343</v>
      </c>
      <c r="H965" s="0" t="n">
        <v>20417</v>
      </c>
      <c r="I965" s="0" t="s">
        <v>1842</v>
      </c>
      <c r="J965" s="0" t="s">
        <v>1843</v>
      </c>
      <c r="K965" s="4" t="n">
        <v>176</v>
      </c>
      <c r="L965" s="4" t="n">
        <v>7.8</v>
      </c>
      <c r="M965" s="4" t="n">
        <v>68</v>
      </c>
      <c r="N965" s="6" t="n">
        <v>0.352941176470588</v>
      </c>
    </row>
    <row r="966" customFormat="false" ht="12.75" hidden="false" customHeight="false" outlineLevel="0" collapsed="false">
      <c r="A966" s="0" t="n">
        <v>6</v>
      </c>
      <c r="B966" s="0" t="n">
        <v>87.891</v>
      </c>
      <c r="C966" s="0" t="n">
        <v>124</v>
      </c>
      <c r="D966" s="0" t="n">
        <v>2</v>
      </c>
      <c r="E966" s="0" t="n">
        <v>-0.19</v>
      </c>
      <c r="F966" s="0" t="n">
        <v>0.041</v>
      </c>
      <c r="G966" s="0" t="n">
        <v>4.656</v>
      </c>
      <c r="H966" s="0" t="n">
        <v>9067</v>
      </c>
      <c r="I966" s="0" t="s">
        <v>1844</v>
      </c>
      <c r="J966" s="0" t="s">
        <v>1845</v>
      </c>
      <c r="K966" s="4" t="n">
        <v>370</v>
      </c>
      <c r="L966" s="5" t="n">
        <v>1.9E-036</v>
      </c>
      <c r="M966" s="4" t="n">
        <v>186</v>
      </c>
      <c r="N966" s="6" t="n">
        <v>0.456989247311828</v>
      </c>
    </row>
    <row r="967" customFormat="false" ht="12.75" hidden="false" customHeight="false" outlineLevel="0" collapsed="false">
      <c r="A967" s="0" t="n">
        <v>6</v>
      </c>
      <c r="B967" s="0" t="n">
        <v>87.891</v>
      </c>
      <c r="C967" s="0" t="n">
        <v>124</v>
      </c>
      <c r="D967" s="0" t="n">
        <v>2</v>
      </c>
      <c r="E967" s="0" t="n">
        <v>-0.195</v>
      </c>
      <c r="F967" s="0" t="n">
        <v>0.04</v>
      </c>
      <c r="G967" s="0" t="n">
        <v>3.89</v>
      </c>
      <c r="H967" s="0" t="n">
        <v>5904</v>
      </c>
      <c r="I967" s="0" t="s">
        <v>1846</v>
      </c>
      <c r="J967" s="0" t="s">
        <v>1847</v>
      </c>
      <c r="K967" s="4" t="n">
        <v>72</v>
      </c>
      <c r="L967" s="4" t="n">
        <v>8.3</v>
      </c>
      <c r="M967" s="4" t="n">
        <v>31</v>
      </c>
      <c r="N967" s="6" t="n">
        <v>0.387096774193548</v>
      </c>
    </row>
    <row r="968" customFormat="false" ht="12.75" hidden="false" customHeight="false" outlineLevel="0" collapsed="false">
      <c r="A968" s="0" t="n">
        <v>6</v>
      </c>
      <c r="B968" s="0" t="n">
        <v>87.891</v>
      </c>
      <c r="C968" s="0" t="n">
        <v>124</v>
      </c>
      <c r="D968" s="0" t="n">
        <v>2</v>
      </c>
      <c r="E968" s="0" t="n">
        <v>-0.224</v>
      </c>
      <c r="F968" s="0" t="n">
        <v>0.044</v>
      </c>
      <c r="G968" s="0" t="n">
        <v>4.825</v>
      </c>
      <c r="H968" s="0" t="n">
        <v>9149</v>
      </c>
      <c r="I968" s="0" t="s">
        <v>1848</v>
      </c>
      <c r="J968" s="0" t="s">
        <v>1849</v>
      </c>
      <c r="K968" s="4" t="n">
        <v>155</v>
      </c>
      <c r="L968" s="5" t="n">
        <v>1.3E-037</v>
      </c>
      <c r="M968" s="4" t="n">
        <v>146</v>
      </c>
      <c r="N968" s="6" t="n">
        <v>0.541095890410959</v>
      </c>
    </row>
    <row r="969" customFormat="false" ht="12.75" hidden="false" customHeight="false" outlineLevel="0" collapsed="false">
      <c r="A969" s="0" t="n">
        <v>6</v>
      </c>
      <c r="B969" s="0" t="n">
        <v>87.891</v>
      </c>
      <c r="C969" s="0" t="n">
        <v>124</v>
      </c>
      <c r="D969" s="0" t="n">
        <v>2</v>
      </c>
      <c r="E969" s="0" t="n">
        <v>0.203</v>
      </c>
      <c r="F969" s="0" t="n">
        <v>0.052</v>
      </c>
      <c r="G969" s="0" t="n">
        <v>5.087</v>
      </c>
      <c r="H969" s="0" t="n">
        <v>3346</v>
      </c>
      <c r="I969" s="0" t="s">
        <v>1850</v>
      </c>
      <c r="J969" s="0" t="s">
        <v>1851</v>
      </c>
      <c r="K969" s="4" t="n">
        <v>270</v>
      </c>
      <c r="L969" s="5" t="n">
        <v>5.3E-039</v>
      </c>
      <c r="M969" s="4" t="n">
        <v>142</v>
      </c>
      <c r="N969" s="6" t="n">
        <v>0.598591549295775</v>
      </c>
    </row>
    <row r="970" customFormat="false" ht="12.75" hidden="false" customHeight="false" outlineLevel="0" collapsed="false">
      <c r="A970" s="0" t="n">
        <v>6</v>
      </c>
      <c r="B970" s="0" t="n">
        <v>87.891</v>
      </c>
      <c r="C970" s="0" t="n">
        <v>124</v>
      </c>
      <c r="D970" s="0" t="n">
        <v>2</v>
      </c>
      <c r="E970" s="0" t="n">
        <v>-0.164</v>
      </c>
      <c r="F970" s="0" t="n">
        <v>0.038</v>
      </c>
      <c r="G970" s="0" t="n">
        <v>3.976</v>
      </c>
      <c r="H970" s="0" t="n">
        <v>14719</v>
      </c>
      <c r="I970" s="0" t="s">
        <v>1852</v>
      </c>
      <c r="J970" s="0" t="s">
        <v>1853</v>
      </c>
      <c r="K970" s="4" t="n">
        <v>53</v>
      </c>
      <c r="L970" s="4" t="n">
        <v>0.47</v>
      </c>
      <c r="M970" s="4" t="n">
        <v>32</v>
      </c>
      <c r="N970" s="6" t="n">
        <v>0.5</v>
      </c>
    </row>
    <row r="971" customFormat="false" ht="12.75" hidden="false" customHeight="false" outlineLevel="0" collapsed="false">
      <c r="A971" s="0" t="n">
        <v>6</v>
      </c>
      <c r="B971" s="0" t="n">
        <v>87.891</v>
      </c>
      <c r="C971" s="0" t="n">
        <v>124</v>
      </c>
      <c r="D971" s="0" t="n">
        <v>2</v>
      </c>
      <c r="E971" s="0" t="n">
        <v>0.258</v>
      </c>
      <c r="F971" s="0" t="n">
        <v>0.059</v>
      </c>
      <c r="G971" s="0" t="n">
        <v>5.796</v>
      </c>
      <c r="H971" s="0" t="n">
        <v>13826</v>
      </c>
      <c r="I971" s="0" t="s">
        <v>1854</v>
      </c>
      <c r="J971" s="0" t="s">
        <v>1853</v>
      </c>
      <c r="K971" s="4" t="n">
        <v>53</v>
      </c>
      <c r="L971" s="4" t="n">
        <v>2.1</v>
      </c>
      <c r="M971" s="4" t="n">
        <v>29</v>
      </c>
      <c r="N971" s="6" t="n">
        <v>0.344827586206897</v>
      </c>
    </row>
    <row r="972" customFormat="false" ht="12.75" hidden="false" customHeight="false" outlineLevel="0" collapsed="false">
      <c r="A972" s="0" t="n">
        <v>6</v>
      </c>
      <c r="B972" s="0" t="n">
        <v>87.891</v>
      </c>
      <c r="C972" s="0" t="n">
        <v>124</v>
      </c>
      <c r="D972" s="0" t="n">
        <v>2</v>
      </c>
      <c r="E972" s="0" t="n">
        <v>-0.175</v>
      </c>
      <c r="F972" s="0" t="n">
        <v>0.036</v>
      </c>
      <c r="G972" s="0" t="n">
        <v>4.488</v>
      </c>
      <c r="H972" s="0" t="n">
        <v>10959</v>
      </c>
      <c r="I972" s="0" t="s">
        <v>1855</v>
      </c>
      <c r="J972" s="0" t="s">
        <v>1856</v>
      </c>
      <c r="K972" s="4" t="n">
        <v>235</v>
      </c>
      <c r="L972" s="5" t="n">
        <v>7.9E-029</v>
      </c>
      <c r="M972" s="4" t="n">
        <v>101</v>
      </c>
      <c r="N972" s="6" t="n">
        <v>0.574257425742574</v>
      </c>
    </row>
    <row r="973" customFormat="false" ht="12.75" hidden="false" customHeight="false" outlineLevel="0" collapsed="false">
      <c r="A973" s="0" t="n">
        <v>6</v>
      </c>
      <c r="B973" s="0" t="n">
        <v>87.891</v>
      </c>
      <c r="C973" s="0" t="n">
        <v>124</v>
      </c>
      <c r="D973" s="0" t="n">
        <v>2</v>
      </c>
      <c r="E973" s="0" t="n">
        <v>0.182</v>
      </c>
      <c r="F973" s="0" t="n">
        <v>0.033</v>
      </c>
      <c r="G973" s="0" t="n">
        <v>4.183</v>
      </c>
      <c r="H973" s="0" t="n">
        <v>21113</v>
      </c>
      <c r="I973" s="0" t="s">
        <v>1857</v>
      </c>
      <c r="J973" s="0" t="s">
        <v>1858</v>
      </c>
      <c r="K973" s="4" t="n">
        <v>316</v>
      </c>
      <c r="L973" s="5" t="n">
        <v>8E-020</v>
      </c>
      <c r="M973" s="4" t="n">
        <v>59</v>
      </c>
      <c r="N973" s="6" t="n">
        <v>0.677966101694915</v>
      </c>
    </row>
    <row r="974" customFormat="false" ht="12.75" hidden="false" customHeight="false" outlineLevel="0" collapsed="false">
      <c r="A974" s="0" t="n">
        <v>6</v>
      </c>
      <c r="B974" s="0" t="n">
        <v>87.891</v>
      </c>
      <c r="C974" s="0" t="n">
        <v>124</v>
      </c>
      <c r="D974" s="0" t="n">
        <v>2</v>
      </c>
      <c r="E974" s="0" t="n">
        <v>-0.19</v>
      </c>
      <c r="F974" s="0" t="n">
        <v>0.048</v>
      </c>
      <c r="G974" s="0" t="n">
        <v>5.719</v>
      </c>
      <c r="H974" s="0" t="n">
        <v>5117</v>
      </c>
      <c r="I974" s="0" t="s">
        <v>1859</v>
      </c>
      <c r="J974" s="0" t="s">
        <v>1860</v>
      </c>
      <c r="K974" s="4" t="n">
        <v>366</v>
      </c>
      <c r="L974" s="5" t="n">
        <v>1.3E-026</v>
      </c>
      <c r="M974" s="4" t="n">
        <v>240</v>
      </c>
      <c r="N974" s="6" t="n">
        <v>0.329166666666667</v>
      </c>
    </row>
    <row r="975" customFormat="false" ht="12.75" hidden="false" customHeight="false" outlineLevel="0" collapsed="false">
      <c r="A975" s="0" t="n">
        <v>6</v>
      </c>
      <c r="B975" s="0" t="n">
        <v>87.891</v>
      </c>
      <c r="C975" s="0" t="n">
        <v>124</v>
      </c>
      <c r="D975" s="0" t="n">
        <v>2</v>
      </c>
      <c r="E975" s="0" t="n">
        <v>-0.175</v>
      </c>
      <c r="F975" s="0" t="n">
        <v>0.043</v>
      </c>
      <c r="G975" s="0" t="n">
        <v>4.978</v>
      </c>
      <c r="H975" s="0" t="n">
        <v>4818</v>
      </c>
      <c r="I975" s="0" t="s">
        <v>1861</v>
      </c>
      <c r="J975" s="0" t="s">
        <v>1862</v>
      </c>
      <c r="K975" s="4" t="n">
        <v>595</v>
      </c>
      <c r="L975" s="5" t="n">
        <v>2.1E-020</v>
      </c>
      <c r="M975" s="4" t="n">
        <v>131</v>
      </c>
      <c r="N975" s="6" t="n">
        <v>0.427480916030534</v>
      </c>
    </row>
    <row r="976" customFormat="false" ht="12.75" hidden="false" customHeight="false" outlineLevel="0" collapsed="false">
      <c r="A976" s="0" t="n">
        <v>6</v>
      </c>
      <c r="B976" s="0" t="n">
        <v>87.891</v>
      </c>
      <c r="C976" s="0" t="n">
        <v>124</v>
      </c>
      <c r="D976" s="0" t="n">
        <v>2</v>
      </c>
      <c r="E976" s="0" t="n">
        <v>-0.197</v>
      </c>
      <c r="F976" s="0" t="n">
        <v>0.045</v>
      </c>
      <c r="G976" s="0" t="n">
        <v>4.838</v>
      </c>
      <c r="H976" s="0" t="n">
        <v>20148</v>
      </c>
      <c r="I976" s="0" t="s">
        <v>1863</v>
      </c>
      <c r="J976" s="0" t="s">
        <v>1864</v>
      </c>
      <c r="K976" s="4" t="n">
        <v>329</v>
      </c>
      <c r="L976" s="5" t="n">
        <v>2.1E-051</v>
      </c>
      <c r="M976" s="4" t="n">
        <v>147</v>
      </c>
      <c r="N976" s="6" t="n">
        <v>0.693877551020408</v>
      </c>
    </row>
    <row r="977" customFormat="false" ht="12.75" hidden="false" customHeight="false" outlineLevel="0" collapsed="false">
      <c r="A977" s="0" t="n">
        <v>6</v>
      </c>
      <c r="B977" s="0" t="n">
        <v>87.891</v>
      </c>
      <c r="C977" s="0" t="n">
        <v>124</v>
      </c>
      <c r="D977" s="0" t="n">
        <v>2</v>
      </c>
      <c r="E977" s="0" t="n">
        <v>0.194</v>
      </c>
      <c r="F977" s="0" t="n">
        <v>0.052</v>
      </c>
      <c r="G977" s="0" t="n">
        <v>5.046</v>
      </c>
      <c r="H977" s="0" t="n">
        <v>15733</v>
      </c>
      <c r="I977" s="0" t="s">
        <v>1865</v>
      </c>
      <c r="J977" s="0" t="s">
        <v>1866</v>
      </c>
      <c r="K977" s="4" t="n">
        <v>289</v>
      </c>
      <c r="L977" s="5" t="n">
        <v>2.5E-057</v>
      </c>
      <c r="M977" s="4" t="n">
        <v>181</v>
      </c>
      <c r="N977" s="6" t="n">
        <v>0.613259668508287</v>
      </c>
    </row>
    <row r="978" customFormat="false" ht="12.75" hidden="false" customHeight="false" outlineLevel="0" collapsed="false">
      <c r="A978" s="0" t="n">
        <v>6</v>
      </c>
      <c r="B978" s="0" t="n">
        <v>87.891</v>
      </c>
      <c r="C978" s="0" t="n">
        <v>124</v>
      </c>
      <c r="D978" s="0" t="n">
        <v>2</v>
      </c>
      <c r="E978" s="0" t="n">
        <v>0.322</v>
      </c>
      <c r="F978" s="0" t="n">
        <v>0.109</v>
      </c>
      <c r="G978" s="0" t="n">
        <v>12.49</v>
      </c>
      <c r="H978" s="0" t="n">
        <v>1996</v>
      </c>
      <c r="I978" s="0" t="s">
        <v>1867</v>
      </c>
      <c r="J978" s="0" t="s">
        <v>1868</v>
      </c>
      <c r="K978" s="4" t="n">
        <v>1117</v>
      </c>
      <c r="L978" s="5" t="n">
        <v>2.2E-045</v>
      </c>
      <c r="M978" s="4" t="n">
        <v>126</v>
      </c>
      <c r="N978" s="6" t="n">
        <v>0.722222222222222</v>
      </c>
    </row>
    <row r="979" customFormat="false" ht="12.75" hidden="false" customHeight="false" outlineLevel="0" collapsed="false">
      <c r="A979" s="0" t="n">
        <v>6</v>
      </c>
      <c r="B979" s="0" t="n">
        <v>87.891</v>
      </c>
      <c r="C979" s="0" t="n">
        <v>124</v>
      </c>
      <c r="D979" s="0" t="n">
        <v>2</v>
      </c>
      <c r="E979" s="0" t="n">
        <v>-0.214</v>
      </c>
      <c r="F979" s="0" t="n">
        <v>0.049</v>
      </c>
      <c r="G979" s="0" t="n">
        <v>4.744</v>
      </c>
      <c r="H979" s="0" t="n">
        <v>19069</v>
      </c>
      <c r="I979" s="0" t="s">
        <v>1869</v>
      </c>
      <c r="J979" s="0" t="s">
        <v>1868</v>
      </c>
      <c r="K979" s="4" t="n">
        <v>1117</v>
      </c>
      <c r="L979" s="5" t="n">
        <v>4.5E-036</v>
      </c>
      <c r="M979" s="4" t="n">
        <v>118</v>
      </c>
      <c r="N979" s="6" t="n">
        <v>0.61864406779661</v>
      </c>
    </row>
    <row r="980" customFormat="false" ht="12.75" hidden="false" customHeight="false" outlineLevel="0" collapsed="false">
      <c r="A980" s="0" t="n">
        <v>6</v>
      </c>
      <c r="B980" s="0" t="n">
        <v>87.891</v>
      </c>
      <c r="C980" s="0" t="n">
        <v>124</v>
      </c>
      <c r="D980" s="0" t="n">
        <v>2</v>
      </c>
      <c r="E980" s="0" t="n">
        <v>-0.313</v>
      </c>
      <c r="F980" s="0" t="n">
        <v>0.082</v>
      </c>
      <c r="G980" s="0" t="n">
        <v>10.12</v>
      </c>
      <c r="H980" s="0" t="n">
        <v>8946</v>
      </c>
      <c r="I980" s="0" t="s">
        <v>1870</v>
      </c>
      <c r="J980" s="0" t="s">
        <v>1871</v>
      </c>
      <c r="K980" s="4" t="n">
        <v>71</v>
      </c>
      <c r="L980" s="4" t="n">
        <v>3.1</v>
      </c>
      <c r="M980" s="4" t="n">
        <v>28</v>
      </c>
      <c r="N980" s="6" t="n">
        <v>0.392857142857143</v>
      </c>
    </row>
    <row r="981" customFormat="false" ht="12.75" hidden="false" customHeight="false" outlineLevel="0" collapsed="false">
      <c r="A981" s="0" t="n">
        <v>6</v>
      </c>
      <c r="B981" s="0" t="n">
        <v>87.891</v>
      </c>
      <c r="C981" s="0" t="n">
        <v>124</v>
      </c>
      <c r="D981" s="0" t="n">
        <v>2</v>
      </c>
      <c r="E981" s="0" t="n">
        <v>0.212</v>
      </c>
      <c r="F981" s="0" t="n">
        <v>0.064</v>
      </c>
      <c r="G981" s="0" t="n">
        <v>6.848</v>
      </c>
      <c r="H981" s="0" t="n">
        <v>11958</v>
      </c>
      <c r="I981" s="0" t="s">
        <v>1872</v>
      </c>
      <c r="J981" s="0" t="s">
        <v>1873</v>
      </c>
      <c r="K981" s="4" t="n">
        <v>291</v>
      </c>
      <c r="L981" s="5" t="n">
        <v>1.9E-034</v>
      </c>
      <c r="M981" s="4" t="n">
        <v>126</v>
      </c>
      <c r="N981" s="6" t="n">
        <v>0.547619047619048</v>
      </c>
    </row>
    <row r="982" customFormat="false" ht="12.75" hidden="false" customHeight="false" outlineLevel="0" collapsed="false">
      <c r="A982" s="0" t="n">
        <v>6</v>
      </c>
      <c r="B982" s="0" t="n">
        <v>87.891</v>
      </c>
      <c r="C982" s="0" t="n">
        <v>124</v>
      </c>
      <c r="D982" s="0" t="n">
        <v>2</v>
      </c>
      <c r="E982" s="0" t="n">
        <v>0.158</v>
      </c>
      <c r="F982" s="0" t="n">
        <v>0.04</v>
      </c>
      <c r="G982" s="0" t="n">
        <v>4.065</v>
      </c>
      <c r="H982" s="0" t="n">
        <v>18054</v>
      </c>
      <c r="I982" s="0" t="s">
        <v>1874</v>
      </c>
      <c r="J982" s="0" t="s">
        <v>1875</v>
      </c>
      <c r="K982" s="4" t="n">
        <v>223</v>
      </c>
      <c r="L982" s="5" t="n">
        <v>1.3E-044</v>
      </c>
      <c r="M982" s="4" t="n">
        <v>166</v>
      </c>
      <c r="N982" s="6" t="n">
        <v>0.572289156626506</v>
      </c>
    </row>
    <row r="983" customFormat="false" ht="12.75" hidden="false" customHeight="false" outlineLevel="0" collapsed="false">
      <c r="A983" s="0" t="n">
        <v>6</v>
      </c>
      <c r="B983" s="0" t="n">
        <v>87.891</v>
      </c>
      <c r="C983" s="0" t="n">
        <v>124</v>
      </c>
      <c r="D983" s="0" t="n">
        <v>2</v>
      </c>
      <c r="E983" s="0" t="n">
        <v>0.178</v>
      </c>
      <c r="F983" s="0" t="n">
        <v>0.042</v>
      </c>
      <c r="G983" s="0" t="n">
        <v>4.381</v>
      </c>
      <c r="H983" s="0" t="n">
        <v>1210</v>
      </c>
      <c r="I983" s="0" t="s">
        <v>1876</v>
      </c>
      <c r="J983" s="0" t="s">
        <v>1877</v>
      </c>
      <c r="K983" s="4" t="n">
        <v>1032</v>
      </c>
      <c r="L983" s="5" t="n">
        <v>7.6E-008</v>
      </c>
      <c r="M983" s="4" t="n">
        <v>61</v>
      </c>
      <c r="N983" s="6" t="n">
        <v>0.442622950819672</v>
      </c>
    </row>
    <row r="984" customFormat="false" ht="12.75" hidden="false" customHeight="false" outlineLevel="0" collapsed="false">
      <c r="A984" s="0" t="n">
        <v>6</v>
      </c>
      <c r="B984" s="0" t="n">
        <v>87.891</v>
      </c>
      <c r="C984" s="0" t="n">
        <v>124</v>
      </c>
      <c r="D984" s="0" t="n">
        <v>2</v>
      </c>
      <c r="E984" s="0" t="n">
        <v>0.202</v>
      </c>
      <c r="F984" s="0" t="n">
        <v>0.044</v>
      </c>
      <c r="G984" s="0" t="n">
        <v>5.069</v>
      </c>
      <c r="H984" s="0" t="n">
        <v>220</v>
      </c>
      <c r="I984" s="0" t="s">
        <v>1878</v>
      </c>
      <c r="J984" s="0" t="s">
        <v>1877</v>
      </c>
      <c r="K984" s="4" t="n">
        <v>1032</v>
      </c>
      <c r="L984" s="5" t="n">
        <v>6.5E-053</v>
      </c>
      <c r="M984" s="4" t="n">
        <v>260</v>
      </c>
      <c r="N984" s="6" t="n">
        <v>0.453846153846154</v>
      </c>
    </row>
    <row r="985" customFormat="false" ht="12.75" hidden="false" customHeight="false" outlineLevel="0" collapsed="false">
      <c r="A985" s="0" t="n">
        <v>6</v>
      </c>
      <c r="B985" s="0" t="n">
        <v>87.891</v>
      </c>
      <c r="C985" s="0" t="n">
        <v>124</v>
      </c>
      <c r="D985" s="0" t="n">
        <v>2</v>
      </c>
      <c r="E985" s="0" t="n">
        <v>-0.202</v>
      </c>
      <c r="F985" s="0" t="n">
        <v>0.046</v>
      </c>
      <c r="G985" s="0" t="n">
        <v>4.473</v>
      </c>
      <c r="H985" s="0" t="n">
        <v>5651</v>
      </c>
      <c r="I985" s="0" t="s">
        <v>1879</v>
      </c>
      <c r="J985" s="0" t="s">
        <v>1880</v>
      </c>
      <c r="K985" s="4" t="n">
        <v>533</v>
      </c>
      <c r="L985" s="5" t="n">
        <v>1E-012</v>
      </c>
      <c r="M985" s="4" t="n">
        <v>65</v>
      </c>
      <c r="N985" s="6" t="n">
        <v>0.538461538461538</v>
      </c>
    </row>
    <row r="986" customFormat="false" ht="12.75" hidden="false" customHeight="false" outlineLevel="0" collapsed="false">
      <c r="A986" s="0" t="n">
        <v>6</v>
      </c>
      <c r="B986" s="0" t="n">
        <v>87.891</v>
      </c>
      <c r="C986" s="0" t="n">
        <v>124</v>
      </c>
      <c r="D986" s="0" t="n">
        <v>2</v>
      </c>
      <c r="E986" s="0" t="n">
        <v>0.225</v>
      </c>
      <c r="F986" s="0" t="n">
        <v>0.043</v>
      </c>
      <c r="G986" s="0" t="n">
        <v>5.488</v>
      </c>
      <c r="H986" s="0" t="n">
        <v>13405</v>
      </c>
      <c r="I986" s="0" t="s">
        <v>1881</v>
      </c>
      <c r="J986" s="0" t="s">
        <v>1882</v>
      </c>
      <c r="K986" s="4" t="n">
        <v>383</v>
      </c>
      <c r="L986" s="5" t="n">
        <v>5.2E-103</v>
      </c>
      <c r="M986" s="4" t="n">
        <v>205</v>
      </c>
      <c r="N986" s="6" t="n">
        <v>0.995121951219512</v>
      </c>
    </row>
    <row r="987" customFormat="false" ht="12.75" hidden="false" customHeight="false" outlineLevel="0" collapsed="false">
      <c r="A987" s="0" t="n">
        <v>6</v>
      </c>
      <c r="B987" s="0" t="n">
        <v>87.891</v>
      </c>
      <c r="C987" s="0" t="n">
        <v>124</v>
      </c>
      <c r="D987" s="0" t="n">
        <v>2</v>
      </c>
      <c r="E987" s="0" t="n">
        <v>-0.253</v>
      </c>
      <c r="F987" s="0" t="n">
        <v>0.062</v>
      </c>
      <c r="G987" s="0" t="n">
        <v>6.984</v>
      </c>
      <c r="H987" s="0" t="n">
        <v>17524</v>
      </c>
      <c r="I987" s="0" t="s">
        <v>1883</v>
      </c>
      <c r="J987" s="0" t="s">
        <v>1884</v>
      </c>
      <c r="K987" s="4" t="n">
        <v>252</v>
      </c>
      <c r="L987" s="4" t="n">
        <v>0.22</v>
      </c>
      <c r="M987" s="4" t="n">
        <v>59</v>
      </c>
      <c r="N987" s="6" t="n">
        <v>0.389830508474576</v>
      </c>
    </row>
    <row r="988" customFormat="false" ht="12.75" hidden="false" customHeight="false" outlineLevel="0" collapsed="false">
      <c r="A988" s="0" t="n">
        <v>6</v>
      </c>
      <c r="B988" s="0" t="n">
        <v>87.891</v>
      </c>
      <c r="C988" s="0" t="n">
        <v>124</v>
      </c>
      <c r="D988" s="0" t="n">
        <v>2</v>
      </c>
      <c r="E988" s="0" t="n">
        <v>-0.244</v>
      </c>
      <c r="F988" s="0" t="n">
        <v>0.065</v>
      </c>
      <c r="G988" s="0" t="n">
        <v>6.668</v>
      </c>
      <c r="H988" s="0" t="n">
        <v>9191</v>
      </c>
      <c r="I988" s="0" t="s">
        <v>1885</v>
      </c>
      <c r="J988" s="0" t="s">
        <v>1886</v>
      </c>
      <c r="K988" s="4" t="n">
        <v>534</v>
      </c>
      <c r="L988" s="5" t="n">
        <v>2.2E-017</v>
      </c>
      <c r="M988" s="4" t="n">
        <v>71</v>
      </c>
      <c r="N988" s="6" t="n">
        <v>0.549295774647887</v>
      </c>
    </row>
    <row r="989" customFormat="false" ht="12.75" hidden="false" customHeight="false" outlineLevel="0" collapsed="false">
      <c r="A989" s="0" t="n">
        <v>6</v>
      </c>
      <c r="B989" s="0" t="n">
        <v>87.891</v>
      </c>
      <c r="C989" s="0" t="n">
        <v>124</v>
      </c>
      <c r="D989" s="0" t="n">
        <v>2</v>
      </c>
      <c r="E989" s="0" t="n">
        <v>-0.26</v>
      </c>
      <c r="F989" s="0" t="n">
        <v>0.096</v>
      </c>
      <c r="G989" s="0" t="n">
        <v>7.884</v>
      </c>
      <c r="H989" s="0" t="n">
        <v>5893</v>
      </c>
      <c r="I989" s="0" t="s">
        <v>1887</v>
      </c>
      <c r="J989" s="0" t="s">
        <v>1888</v>
      </c>
      <c r="K989" s="4" t="n">
        <v>188</v>
      </c>
      <c r="L989" s="5" t="n">
        <v>3E-005</v>
      </c>
      <c r="M989" s="4" t="n">
        <v>104</v>
      </c>
      <c r="N989" s="6" t="n">
        <v>0.336538461538462</v>
      </c>
    </row>
    <row r="990" customFormat="false" ht="12.75" hidden="false" customHeight="false" outlineLevel="0" collapsed="false">
      <c r="A990" s="0" t="n">
        <v>6</v>
      </c>
      <c r="B990" s="0" t="n">
        <v>87.891</v>
      </c>
      <c r="C990" s="0" t="n">
        <v>124</v>
      </c>
      <c r="D990" s="0" t="n">
        <v>2</v>
      </c>
      <c r="E990" s="0" t="n">
        <v>0.12</v>
      </c>
      <c r="F990" s="0" t="n">
        <v>0.039</v>
      </c>
      <c r="G990" s="0" t="n">
        <v>4.223</v>
      </c>
      <c r="H990" s="0" t="n">
        <v>20516</v>
      </c>
      <c r="I990" s="0" t="s">
        <v>1889</v>
      </c>
      <c r="J990" s="0" t="s">
        <v>1888</v>
      </c>
      <c r="K990" s="4" t="n">
        <v>188</v>
      </c>
      <c r="L990" s="5" t="n">
        <v>2E-012</v>
      </c>
      <c r="M990" s="4" t="n">
        <v>50</v>
      </c>
      <c r="N990" s="6" t="n">
        <v>0.56</v>
      </c>
    </row>
    <row r="991" customFormat="false" ht="12.75" hidden="false" customHeight="false" outlineLevel="0" collapsed="false">
      <c r="A991" s="0" t="n">
        <v>6</v>
      </c>
      <c r="B991" s="0" t="n">
        <v>87.891</v>
      </c>
      <c r="C991" s="0" t="n">
        <v>124</v>
      </c>
      <c r="D991" s="0" t="n">
        <v>2</v>
      </c>
      <c r="E991" s="0" t="n">
        <v>-0.231</v>
      </c>
      <c r="F991" s="0" t="n">
        <v>0.05</v>
      </c>
      <c r="G991" s="0" t="n">
        <v>6.333</v>
      </c>
      <c r="H991" s="0" t="n">
        <v>7890</v>
      </c>
      <c r="I991" s="0" t="s">
        <v>1890</v>
      </c>
      <c r="J991" s="0" t="s">
        <v>1891</v>
      </c>
      <c r="K991" s="4" t="n">
        <v>625</v>
      </c>
      <c r="L991" s="5" t="n">
        <v>1.2E-050</v>
      </c>
      <c r="M991" s="4" t="n">
        <v>135</v>
      </c>
      <c r="N991" s="6" t="n">
        <v>0.696296296296296</v>
      </c>
    </row>
    <row r="992" customFormat="false" ht="12.75" hidden="false" customHeight="false" outlineLevel="0" collapsed="false">
      <c r="A992" s="0" t="n">
        <v>6</v>
      </c>
      <c r="B992" s="0" t="n">
        <v>87.891</v>
      </c>
      <c r="C992" s="0" t="n">
        <v>124</v>
      </c>
      <c r="D992" s="0" t="n">
        <v>2</v>
      </c>
      <c r="E992" s="0" t="n">
        <v>-0.281</v>
      </c>
      <c r="F992" s="0" t="n">
        <v>0.112</v>
      </c>
      <c r="G992" s="0" t="n">
        <v>9.027</v>
      </c>
      <c r="H992" s="0" t="n">
        <v>20770</v>
      </c>
      <c r="I992" s="0" t="s">
        <v>1892</v>
      </c>
      <c r="J992" s="0" t="s">
        <v>1893</v>
      </c>
      <c r="K992" s="4" t="n">
        <v>247</v>
      </c>
      <c r="L992" s="5" t="n">
        <v>2.5E-057</v>
      </c>
      <c r="M992" s="4" t="n">
        <v>151</v>
      </c>
      <c r="N992" s="6" t="n">
        <v>0.721854304635762</v>
      </c>
    </row>
    <row r="993" customFormat="false" ht="12.75" hidden="false" customHeight="false" outlineLevel="0" collapsed="false">
      <c r="A993" s="0" t="n">
        <v>6</v>
      </c>
      <c r="B993" s="0" t="n">
        <v>87.891</v>
      </c>
      <c r="C993" s="0" t="n">
        <v>124</v>
      </c>
      <c r="D993" s="0" t="n">
        <v>2</v>
      </c>
      <c r="E993" s="0" t="n">
        <v>-0.188</v>
      </c>
      <c r="F993" s="0" t="n">
        <v>0.044</v>
      </c>
      <c r="G993" s="0" t="n">
        <v>4.53</v>
      </c>
      <c r="H993" s="0" t="n">
        <v>11223</v>
      </c>
      <c r="I993" s="0" t="s">
        <v>1894</v>
      </c>
      <c r="J993" s="0" t="s">
        <v>1895</v>
      </c>
      <c r="K993" s="4" t="n">
        <v>1013</v>
      </c>
      <c r="L993" s="5" t="n">
        <v>3.9E-006</v>
      </c>
      <c r="M993" s="4" t="n">
        <v>61</v>
      </c>
      <c r="N993" s="6" t="n">
        <v>0.508196721311475</v>
      </c>
    </row>
    <row r="994" customFormat="false" ht="12.75" hidden="false" customHeight="false" outlineLevel="0" collapsed="false">
      <c r="A994" s="0" t="n">
        <v>6</v>
      </c>
      <c r="B994" s="0" t="n">
        <v>87.891</v>
      </c>
      <c r="C994" s="0" t="n">
        <v>124</v>
      </c>
      <c r="D994" s="0" t="n">
        <v>2</v>
      </c>
      <c r="E994" s="0" t="n">
        <v>0.208</v>
      </c>
      <c r="F994" s="0" t="n">
        <v>0.04</v>
      </c>
      <c r="G994" s="0" t="n">
        <v>3.988</v>
      </c>
      <c r="H994" s="0" t="n">
        <v>10505</v>
      </c>
      <c r="I994" s="0" t="s">
        <v>1896</v>
      </c>
      <c r="J994" s="0" t="s">
        <v>1897</v>
      </c>
      <c r="K994" s="4" t="n">
        <v>272</v>
      </c>
      <c r="L994" s="4" t="n">
        <v>0.0038</v>
      </c>
      <c r="M994" s="4" t="n">
        <v>50</v>
      </c>
      <c r="N994" s="6" t="n">
        <v>0.46</v>
      </c>
    </row>
    <row r="995" customFormat="false" ht="12.75" hidden="false" customHeight="false" outlineLevel="0" collapsed="false">
      <c r="A995" s="0" t="n">
        <v>6</v>
      </c>
      <c r="B995" s="0" t="n">
        <v>87.891</v>
      </c>
      <c r="C995" s="0" t="n">
        <v>124</v>
      </c>
      <c r="D995" s="0" t="n">
        <v>2</v>
      </c>
      <c r="E995" s="0" t="n">
        <v>0.154</v>
      </c>
      <c r="F995" s="0" t="n">
        <v>0.041</v>
      </c>
      <c r="G995" s="0" t="n">
        <v>3.981</v>
      </c>
      <c r="H995" s="0" t="n">
        <v>16277</v>
      </c>
      <c r="I995" s="0" t="s">
        <v>1898</v>
      </c>
      <c r="J995" s="0" t="s">
        <v>1899</v>
      </c>
      <c r="K995" s="4" t="n">
        <v>248</v>
      </c>
      <c r="L995" s="4" t="n">
        <v>3.6</v>
      </c>
      <c r="M995" s="4" t="n">
        <v>134</v>
      </c>
      <c r="N995" s="6" t="n">
        <v>0.313432835820896</v>
      </c>
    </row>
    <row r="996" customFormat="false" ht="12.75" hidden="false" customHeight="false" outlineLevel="0" collapsed="false">
      <c r="A996" s="0" t="n">
        <v>6</v>
      </c>
      <c r="B996" s="0" t="n">
        <v>87.891</v>
      </c>
      <c r="C996" s="0" t="n">
        <v>124</v>
      </c>
      <c r="D996" s="0" t="n">
        <v>2</v>
      </c>
      <c r="E996" s="0" t="n">
        <v>0.171</v>
      </c>
      <c r="F996" s="0" t="n">
        <v>0.037</v>
      </c>
      <c r="G996" s="0" t="n">
        <v>4.28</v>
      </c>
      <c r="H996" s="0" t="n">
        <v>3179</v>
      </c>
      <c r="I996" s="0" t="s">
        <v>1900</v>
      </c>
      <c r="J996" s="0" t="s">
        <v>1901</v>
      </c>
      <c r="K996" s="4" t="n">
        <v>461</v>
      </c>
      <c r="L996" s="5" t="n">
        <v>1.5E-050</v>
      </c>
      <c r="M996" s="4" t="n">
        <v>130</v>
      </c>
      <c r="N996" s="6" t="n">
        <v>0.807692307692308</v>
      </c>
    </row>
    <row r="997" customFormat="false" ht="12.75" hidden="false" customHeight="false" outlineLevel="0" collapsed="false">
      <c r="A997" s="0" t="n">
        <v>6</v>
      </c>
      <c r="B997" s="0" t="n">
        <v>87.891</v>
      </c>
      <c r="C997" s="0" t="n">
        <v>124</v>
      </c>
      <c r="D997" s="0" t="n">
        <v>2</v>
      </c>
      <c r="E997" s="0" t="n">
        <v>-0.224</v>
      </c>
      <c r="F997" s="0" t="n">
        <v>0.039</v>
      </c>
      <c r="G997" s="0" t="n">
        <v>4.579</v>
      </c>
      <c r="H997" s="0" t="n">
        <v>16510</v>
      </c>
      <c r="I997" s="0" t="s">
        <v>1902</v>
      </c>
      <c r="J997" s="0" t="s">
        <v>1903</v>
      </c>
      <c r="K997" s="4" t="n">
        <v>309</v>
      </c>
      <c r="L997" s="5" t="n">
        <v>1.3E-076</v>
      </c>
      <c r="M997" s="4" t="n">
        <v>160</v>
      </c>
      <c r="N997" s="6" t="n">
        <v>0.9375</v>
      </c>
    </row>
    <row r="998" customFormat="false" ht="12.75" hidden="false" customHeight="false" outlineLevel="0" collapsed="false">
      <c r="A998" s="0" t="n">
        <v>6</v>
      </c>
      <c r="B998" s="0" t="n">
        <v>87.891</v>
      </c>
      <c r="C998" s="0" t="n">
        <v>124</v>
      </c>
      <c r="D998" s="0" t="n">
        <v>2</v>
      </c>
      <c r="E998" s="0" t="n">
        <v>-0.19</v>
      </c>
      <c r="F998" s="0" t="n">
        <v>0.037</v>
      </c>
      <c r="G998" s="0" t="n">
        <v>3.89</v>
      </c>
      <c r="H998" s="0" t="n">
        <v>11181</v>
      </c>
      <c r="I998" s="0" t="s">
        <v>1904</v>
      </c>
      <c r="J998" s="0" t="s">
        <v>1905</v>
      </c>
      <c r="K998" s="4" t="n">
        <v>626</v>
      </c>
      <c r="L998" s="5" t="n">
        <v>6.2E-013</v>
      </c>
      <c r="M998" s="4" t="n">
        <v>140</v>
      </c>
      <c r="N998" s="6" t="n">
        <v>0.257142857142857</v>
      </c>
    </row>
    <row r="999" customFormat="false" ht="12.75" hidden="false" customHeight="false" outlineLevel="0" collapsed="false">
      <c r="A999" s="0" t="n">
        <v>6</v>
      </c>
      <c r="B999" s="0" t="n">
        <v>87.891</v>
      </c>
      <c r="C999" s="0" t="n">
        <v>124</v>
      </c>
      <c r="D999" s="0" t="n">
        <v>2</v>
      </c>
      <c r="E999" s="0" t="n">
        <v>0.156</v>
      </c>
      <c r="F999" s="0" t="n">
        <v>0.046</v>
      </c>
      <c r="G999" s="0" t="n">
        <v>5.063</v>
      </c>
      <c r="H999" s="0" t="n">
        <v>451</v>
      </c>
      <c r="I999" s="0" t="s">
        <v>1906</v>
      </c>
      <c r="J999" s="0" t="s">
        <v>1907</v>
      </c>
      <c r="K999" s="4" t="n">
        <v>104</v>
      </c>
      <c r="L999" s="4" t="n">
        <v>0.00031</v>
      </c>
      <c r="M999" s="4" t="n">
        <v>46</v>
      </c>
      <c r="N999" s="6" t="n">
        <v>0.41304347826087</v>
      </c>
    </row>
    <row r="1000" customFormat="false" ht="12.75" hidden="false" customHeight="false" outlineLevel="0" collapsed="false">
      <c r="A1000" s="0" t="n">
        <v>6</v>
      </c>
      <c r="B1000" s="0" t="n">
        <v>87.891</v>
      </c>
      <c r="C1000" s="0" t="n">
        <v>124</v>
      </c>
      <c r="D1000" s="0" t="n">
        <v>2</v>
      </c>
      <c r="E1000" s="0" t="n">
        <v>0.196</v>
      </c>
      <c r="F1000" s="0" t="n">
        <v>0.057</v>
      </c>
      <c r="G1000" s="0" t="n">
        <v>5.748</v>
      </c>
      <c r="H1000" s="0" t="n">
        <v>17475</v>
      </c>
      <c r="I1000" s="0" t="s">
        <v>1908</v>
      </c>
      <c r="J1000" s="0" t="s">
        <v>1909</v>
      </c>
      <c r="K1000" s="4" t="n">
        <v>230</v>
      </c>
      <c r="L1000" s="4" t="n">
        <v>5</v>
      </c>
      <c r="M1000" s="4" t="n">
        <v>66</v>
      </c>
      <c r="N1000" s="6" t="n">
        <v>0.272727272727273</v>
      </c>
    </row>
    <row r="1001" customFormat="false" ht="12.75" hidden="false" customHeight="false" outlineLevel="0" collapsed="false">
      <c r="A1001" s="0" t="n">
        <v>6</v>
      </c>
      <c r="B1001" s="0" t="n">
        <v>87.891</v>
      </c>
      <c r="C1001" s="0" t="n">
        <v>124</v>
      </c>
      <c r="D1001" s="0" t="n">
        <v>2</v>
      </c>
      <c r="E1001" s="0" t="n">
        <v>-0.181</v>
      </c>
      <c r="F1001" s="0" t="n">
        <v>0.061</v>
      </c>
      <c r="G1001" s="0" t="n">
        <v>4.242</v>
      </c>
      <c r="H1001" s="0" t="n">
        <v>7580</v>
      </c>
      <c r="I1001" s="0" t="s">
        <v>1910</v>
      </c>
      <c r="J1001" s="0" t="s">
        <v>1911</v>
      </c>
      <c r="K1001" s="4" t="n">
        <v>653</v>
      </c>
      <c r="L1001" s="5" t="n">
        <v>3.6E-056</v>
      </c>
      <c r="M1001" s="4" t="n">
        <v>136</v>
      </c>
      <c r="N1001" s="6" t="n">
        <v>0.720588235294118</v>
      </c>
    </row>
    <row r="1002" customFormat="false" ht="12.75" hidden="false" customHeight="false" outlineLevel="0" collapsed="false">
      <c r="A1002" s="0" t="n">
        <v>6</v>
      </c>
      <c r="B1002" s="0" t="n">
        <v>87.891</v>
      </c>
      <c r="C1002" s="0" t="n">
        <v>124</v>
      </c>
      <c r="D1002" s="0" t="n">
        <v>2</v>
      </c>
      <c r="E1002" s="0" t="n">
        <v>-0.256</v>
      </c>
      <c r="F1002" s="0" t="n">
        <v>0.085</v>
      </c>
      <c r="G1002" s="0" t="n">
        <v>8.58</v>
      </c>
      <c r="H1002" s="0" t="n">
        <v>1897</v>
      </c>
      <c r="I1002" s="0" t="s">
        <v>1912</v>
      </c>
      <c r="J1002" s="0" t="s">
        <v>1913</v>
      </c>
      <c r="K1002" s="4" t="n">
        <v>595</v>
      </c>
      <c r="L1002" s="4" t="n">
        <v>0.026</v>
      </c>
      <c r="M1002" s="4" t="n">
        <v>28</v>
      </c>
      <c r="N1002" s="6" t="n">
        <v>0.75</v>
      </c>
    </row>
    <row r="1003" customFormat="false" ht="12.75" hidden="false" customHeight="false" outlineLevel="0" collapsed="false">
      <c r="A1003" s="0" t="n">
        <v>6</v>
      </c>
      <c r="B1003" s="0" t="n">
        <v>87.891</v>
      </c>
      <c r="C1003" s="0" t="n">
        <v>124</v>
      </c>
      <c r="D1003" s="0" t="n">
        <v>2</v>
      </c>
      <c r="E1003" s="0" t="n">
        <v>0.169</v>
      </c>
      <c r="F1003" s="0" t="n">
        <v>0.038</v>
      </c>
      <c r="G1003" s="0" t="n">
        <v>4.008</v>
      </c>
      <c r="H1003" s="0" t="n">
        <v>8580</v>
      </c>
      <c r="I1003" s="0" t="s">
        <v>1914</v>
      </c>
      <c r="J1003" s="0" t="s">
        <v>1915</v>
      </c>
      <c r="K1003" s="4" t="n">
        <v>555</v>
      </c>
      <c r="L1003" s="5" t="n">
        <v>3.7E-037</v>
      </c>
      <c r="M1003" s="4" t="n">
        <v>104</v>
      </c>
      <c r="N1003" s="6" t="n">
        <v>0.548076923076923</v>
      </c>
    </row>
    <row r="1004" customFormat="false" ht="12.75" hidden="false" customHeight="false" outlineLevel="0" collapsed="false">
      <c r="A1004" s="0" t="n">
        <v>6</v>
      </c>
      <c r="B1004" s="0" t="n">
        <v>87.891</v>
      </c>
      <c r="C1004" s="0" t="n">
        <v>124</v>
      </c>
      <c r="D1004" s="0" t="n">
        <v>2</v>
      </c>
      <c r="E1004" s="0" t="n">
        <v>-0.219</v>
      </c>
      <c r="F1004" s="0" t="n">
        <v>0.052</v>
      </c>
      <c r="G1004" s="0" t="n">
        <v>5.184</v>
      </c>
      <c r="H1004" s="0" t="n">
        <v>6022</v>
      </c>
      <c r="I1004" s="0" t="s">
        <v>1916</v>
      </c>
      <c r="J1004" s="0" t="s">
        <v>1917</v>
      </c>
      <c r="K1004" s="4" t="n">
        <v>249</v>
      </c>
      <c r="L1004" s="5" t="n">
        <v>1.8E-052</v>
      </c>
      <c r="M1004" s="4" t="n">
        <v>192</v>
      </c>
      <c r="N1004" s="6" t="n">
        <v>0.583333333333333</v>
      </c>
    </row>
    <row r="1005" customFormat="false" ht="12.75" hidden="false" customHeight="false" outlineLevel="0" collapsed="false">
      <c r="A1005" s="0" t="n">
        <v>6</v>
      </c>
      <c r="B1005" s="0" t="n">
        <v>87.891</v>
      </c>
      <c r="C1005" s="0" t="n">
        <v>124</v>
      </c>
      <c r="D1005" s="0" t="n">
        <v>2</v>
      </c>
      <c r="E1005" s="0" t="n">
        <v>-0.246</v>
      </c>
      <c r="F1005" s="0" t="n">
        <v>0.06</v>
      </c>
      <c r="G1005" s="0" t="n">
        <v>6.763</v>
      </c>
      <c r="H1005" s="0" t="n">
        <v>11143</v>
      </c>
      <c r="I1005" s="0" t="s">
        <v>1918</v>
      </c>
      <c r="J1005" s="0" t="s">
        <v>1919</v>
      </c>
      <c r="K1005" s="4" t="n">
        <v>382</v>
      </c>
      <c r="L1005" s="5" t="n">
        <v>5.9E-063</v>
      </c>
      <c r="M1005" s="4" t="n">
        <v>138</v>
      </c>
      <c r="N1005" s="6" t="n">
        <v>0.666666666666667</v>
      </c>
    </row>
    <row r="1006" customFormat="false" ht="12.75" hidden="false" customHeight="false" outlineLevel="0" collapsed="false">
      <c r="A1006" s="0" t="n">
        <v>6</v>
      </c>
      <c r="B1006" s="0" t="n">
        <v>87.891</v>
      </c>
      <c r="C1006" s="0" t="n">
        <v>124</v>
      </c>
      <c r="D1006" s="0" t="n">
        <v>2</v>
      </c>
      <c r="E1006" s="0" t="n">
        <v>0.291</v>
      </c>
      <c r="F1006" s="0" t="n">
        <v>0.065</v>
      </c>
      <c r="G1006" s="0" t="n">
        <v>7.642</v>
      </c>
      <c r="H1006" s="0" t="n">
        <v>13063</v>
      </c>
      <c r="I1006" s="0" t="s">
        <v>1920</v>
      </c>
      <c r="J1006" s="0" t="s">
        <v>1921</v>
      </c>
      <c r="K1006" s="4" t="n">
        <v>221</v>
      </c>
      <c r="L1006" s="5" t="n">
        <v>1.1E-031</v>
      </c>
      <c r="M1006" s="4" t="n">
        <v>166</v>
      </c>
      <c r="N1006" s="6" t="n">
        <v>0.512048192771084</v>
      </c>
    </row>
    <row r="1007" customFormat="false" ht="12.75" hidden="false" customHeight="false" outlineLevel="0" collapsed="false">
      <c r="A1007" s="0" t="n">
        <v>6</v>
      </c>
      <c r="B1007" s="0" t="n">
        <v>87.891</v>
      </c>
      <c r="C1007" s="0" t="n">
        <v>124</v>
      </c>
      <c r="D1007" s="0" t="n">
        <v>2</v>
      </c>
      <c r="E1007" s="0" t="n">
        <v>0.185</v>
      </c>
      <c r="F1007" s="0" t="n">
        <v>0.038</v>
      </c>
      <c r="G1007" s="0" t="n">
        <v>3.955</v>
      </c>
      <c r="H1007" s="0" t="n">
        <v>5804</v>
      </c>
      <c r="I1007" s="0" t="s">
        <v>1922</v>
      </c>
      <c r="J1007" s="0" t="s">
        <v>1923</v>
      </c>
      <c r="K1007" s="4" t="n">
        <v>123</v>
      </c>
      <c r="L1007" s="5" t="n">
        <v>4.5E-010</v>
      </c>
      <c r="M1007" s="4" t="n">
        <v>94</v>
      </c>
      <c r="N1007" s="6" t="n">
        <v>0.340425531914894</v>
      </c>
    </row>
    <row r="1008" customFormat="false" ht="12.75" hidden="false" customHeight="false" outlineLevel="0" collapsed="false">
      <c r="A1008" s="0" t="n">
        <v>6</v>
      </c>
      <c r="B1008" s="0" t="n">
        <v>87.891</v>
      </c>
      <c r="C1008" s="0" t="n">
        <v>124</v>
      </c>
      <c r="D1008" s="0" t="n">
        <v>2</v>
      </c>
      <c r="E1008" s="0" t="n">
        <v>-0.138</v>
      </c>
      <c r="F1008" s="0" t="n">
        <v>0.035</v>
      </c>
      <c r="G1008" s="0" t="n">
        <v>4.139</v>
      </c>
      <c r="H1008" s="0" t="n">
        <v>1848</v>
      </c>
      <c r="I1008" s="0" t="s">
        <v>1924</v>
      </c>
      <c r="J1008" s="0" t="s">
        <v>1925</v>
      </c>
      <c r="K1008" s="4" t="n">
        <v>510</v>
      </c>
      <c r="L1008" s="5" t="n">
        <v>1.5E-016</v>
      </c>
      <c r="M1008" s="4" t="n">
        <v>71</v>
      </c>
      <c r="N1008" s="6" t="n">
        <v>0.577464788732394</v>
      </c>
    </row>
    <row r="1009" customFormat="false" ht="12.75" hidden="false" customHeight="false" outlineLevel="0" collapsed="false">
      <c r="A1009" s="0" t="n">
        <v>6</v>
      </c>
      <c r="B1009" s="0" t="n">
        <v>87.891</v>
      </c>
      <c r="C1009" s="0" t="n">
        <v>124</v>
      </c>
      <c r="D1009" s="0" t="n">
        <v>2</v>
      </c>
      <c r="E1009" s="0" t="n">
        <v>0.243</v>
      </c>
      <c r="F1009" s="0" t="n">
        <v>0.061</v>
      </c>
      <c r="G1009" s="0" t="n">
        <v>6.203</v>
      </c>
      <c r="H1009" s="0" t="n">
        <v>7315</v>
      </c>
      <c r="I1009" s="0" t="s">
        <v>1926</v>
      </c>
      <c r="J1009" s="0" t="s">
        <v>1927</v>
      </c>
      <c r="K1009" s="4" t="n">
        <v>467</v>
      </c>
      <c r="L1009" s="5" t="n">
        <v>2.7E-051</v>
      </c>
      <c r="M1009" s="4" t="n">
        <v>155</v>
      </c>
      <c r="N1009" s="6" t="n">
        <v>0.670967741935484</v>
      </c>
    </row>
    <row r="1010" customFormat="false" ht="12.75" hidden="false" customHeight="false" outlineLevel="0" collapsed="false">
      <c r="A1010" s="0" t="n">
        <v>6</v>
      </c>
      <c r="B1010" s="0" t="n">
        <v>87.891</v>
      </c>
      <c r="C1010" s="0" t="n">
        <v>124</v>
      </c>
      <c r="D1010" s="0" t="n">
        <v>2</v>
      </c>
      <c r="E1010" s="0" t="n">
        <v>0.149</v>
      </c>
      <c r="F1010" s="0" t="n">
        <v>0.042</v>
      </c>
      <c r="G1010" s="0" t="n">
        <v>4.113</v>
      </c>
      <c r="H1010" s="0" t="n">
        <v>2566</v>
      </c>
      <c r="I1010" s="0" t="s">
        <v>1928</v>
      </c>
      <c r="J1010" s="0" t="s">
        <v>1929</v>
      </c>
      <c r="K1010" s="4" t="n">
        <v>557</v>
      </c>
      <c r="L1010" s="4" t="n">
        <v>0.033</v>
      </c>
      <c r="M1010" s="4" t="n">
        <v>25</v>
      </c>
      <c r="N1010" s="6" t="n">
        <v>0.32</v>
      </c>
    </row>
    <row r="1011" customFormat="false" ht="12.75" hidden="false" customHeight="false" outlineLevel="0" collapsed="false">
      <c r="A1011" s="0" t="n">
        <v>6</v>
      </c>
      <c r="B1011" s="0" t="n">
        <v>87.891</v>
      </c>
      <c r="C1011" s="0" t="n">
        <v>124</v>
      </c>
      <c r="D1011" s="0" t="n">
        <v>2</v>
      </c>
      <c r="E1011" s="0" t="n">
        <v>0.153</v>
      </c>
      <c r="F1011" s="0" t="n">
        <v>0.038</v>
      </c>
      <c r="G1011" s="0" t="n">
        <v>4.104</v>
      </c>
      <c r="H1011" s="0" t="n">
        <v>1193</v>
      </c>
      <c r="I1011" s="0" t="s">
        <v>1930</v>
      </c>
      <c r="J1011" s="0" t="s">
        <v>1931</v>
      </c>
      <c r="K1011" s="4" t="n">
        <v>83</v>
      </c>
      <c r="L1011" s="4" t="n">
        <v>3.8</v>
      </c>
      <c r="M1011" s="4" t="n">
        <v>33</v>
      </c>
      <c r="N1011" s="6" t="n">
        <v>0.424242424242424</v>
      </c>
    </row>
    <row r="1012" customFormat="false" ht="12.75" hidden="false" customHeight="false" outlineLevel="0" collapsed="false">
      <c r="A1012" s="0" t="n">
        <v>6</v>
      </c>
      <c r="B1012" s="0" t="n">
        <v>87.891</v>
      </c>
      <c r="C1012" s="0" t="n">
        <v>124</v>
      </c>
      <c r="D1012" s="0" t="n">
        <v>2</v>
      </c>
      <c r="E1012" s="0" t="n">
        <v>0.274</v>
      </c>
      <c r="F1012" s="0" t="n">
        <v>0.063</v>
      </c>
      <c r="G1012" s="0" t="n">
        <v>6.434</v>
      </c>
      <c r="H1012" s="0" t="n">
        <v>377</v>
      </c>
      <c r="I1012" s="0" t="s">
        <v>1932</v>
      </c>
      <c r="J1012" s="0" t="s">
        <v>1933</v>
      </c>
      <c r="K1012" s="4" t="n">
        <v>46</v>
      </c>
      <c r="L1012" s="4" t="n">
        <v>4</v>
      </c>
      <c r="M1012" s="4" t="n">
        <v>23</v>
      </c>
      <c r="N1012" s="6" t="n">
        <v>0.434782608695652</v>
      </c>
    </row>
    <row r="1013" customFormat="false" ht="12.75" hidden="false" customHeight="false" outlineLevel="0" collapsed="false">
      <c r="A1013" s="0" t="n">
        <v>6</v>
      </c>
      <c r="B1013" s="0" t="n">
        <v>87.891</v>
      </c>
      <c r="C1013" s="0" t="n">
        <v>124</v>
      </c>
      <c r="D1013" s="0" t="n">
        <v>2</v>
      </c>
      <c r="E1013" s="0" t="n">
        <v>0.28</v>
      </c>
      <c r="F1013" s="0" t="n">
        <v>0.087</v>
      </c>
      <c r="G1013" s="0" t="n">
        <v>9.472</v>
      </c>
      <c r="H1013" s="0" t="n">
        <v>4311</v>
      </c>
      <c r="I1013" s="0" t="s">
        <v>1934</v>
      </c>
      <c r="J1013" s="0" t="s">
        <v>1935</v>
      </c>
      <c r="K1013" s="4" t="n">
        <v>345</v>
      </c>
      <c r="L1013" s="5" t="n">
        <v>8.1E-027</v>
      </c>
      <c r="M1013" s="4" t="n">
        <v>119</v>
      </c>
      <c r="N1013" s="6" t="n">
        <v>0.487394957983193</v>
      </c>
    </row>
    <row r="1014" customFormat="false" ht="12.75" hidden="false" customHeight="false" outlineLevel="0" collapsed="false">
      <c r="A1014" s="0" t="n">
        <v>6</v>
      </c>
      <c r="B1014" s="0" t="n">
        <v>87.891</v>
      </c>
      <c r="C1014" s="0" t="n">
        <v>124</v>
      </c>
      <c r="D1014" s="0" t="n">
        <v>2</v>
      </c>
      <c r="E1014" s="0" t="n">
        <v>0.189</v>
      </c>
      <c r="F1014" s="0" t="n">
        <v>0.034</v>
      </c>
      <c r="G1014" s="0" t="n">
        <v>4.244</v>
      </c>
      <c r="H1014" s="0" t="n">
        <v>17442</v>
      </c>
      <c r="I1014" s="0" t="s">
        <v>1936</v>
      </c>
      <c r="J1014" s="0" t="s">
        <v>1937</v>
      </c>
      <c r="K1014" s="4" t="n">
        <v>283</v>
      </c>
      <c r="L1014" s="5" t="n">
        <v>9.3E-012</v>
      </c>
      <c r="M1014" s="4" t="n">
        <v>61</v>
      </c>
      <c r="N1014" s="6" t="n">
        <v>0.459016393442623</v>
      </c>
    </row>
    <row r="1015" customFormat="false" ht="12.75" hidden="false" customHeight="false" outlineLevel="0" collapsed="false">
      <c r="A1015" s="0" t="n">
        <v>6</v>
      </c>
      <c r="B1015" s="0" t="n">
        <v>87.891</v>
      </c>
      <c r="C1015" s="0" t="n">
        <v>124</v>
      </c>
      <c r="D1015" s="0" t="n">
        <v>2</v>
      </c>
      <c r="E1015" s="0" t="n">
        <v>-0.198</v>
      </c>
      <c r="F1015" s="0" t="n">
        <v>0.047</v>
      </c>
      <c r="G1015" s="0" t="n">
        <v>4.892</v>
      </c>
      <c r="H1015" s="0" t="n">
        <v>2046</v>
      </c>
      <c r="I1015" s="0" t="s">
        <v>1938</v>
      </c>
      <c r="J1015" s="0" t="s">
        <v>1939</v>
      </c>
      <c r="K1015" s="4" t="n">
        <v>713</v>
      </c>
      <c r="L1015" s="5" t="n">
        <v>3.6E-030</v>
      </c>
      <c r="M1015" s="4" t="n">
        <v>85</v>
      </c>
      <c r="N1015" s="6" t="n">
        <v>0.764705882352941</v>
      </c>
    </row>
    <row r="1016" customFormat="false" ht="12.75" hidden="false" customHeight="false" outlineLevel="0" collapsed="false">
      <c r="A1016" s="0" t="n">
        <v>6</v>
      </c>
      <c r="B1016" s="0" t="n">
        <v>87.891</v>
      </c>
      <c r="C1016" s="0" t="n">
        <v>124</v>
      </c>
      <c r="D1016" s="0" t="n">
        <v>2</v>
      </c>
      <c r="E1016" s="0" t="n">
        <v>-0.279</v>
      </c>
      <c r="F1016" s="0" t="n">
        <v>0.061</v>
      </c>
      <c r="G1016" s="0" t="n">
        <v>7.173</v>
      </c>
      <c r="H1016" s="0" t="n">
        <v>11078</v>
      </c>
      <c r="I1016" s="0" t="s">
        <v>1940</v>
      </c>
      <c r="J1016" s="0" t="s">
        <v>1941</v>
      </c>
      <c r="K1016" s="4" t="n">
        <v>325</v>
      </c>
      <c r="L1016" s="5" t="n">
        <v>1.8E-038</v>
      </c>
      <c r="M1016" s="4" t="n">
        <v>198</v>
      </c>
      <c r="N1016" s="6" t="n">
        <v>0.454545454545455</v>
      </c>
    </row>
    <row r="1017" customFormat="false" ht="12.75" hidden="false" customHeight="false" outlineLevel="0" collapsed="false">
      <c r="A1017" s="0" t="n">
        <v>6</v>
      </c>
      <c r="B1017" s="0" t="n">
        <v>87.891</v>
      </c>
      <c r="C1017" s="0" t="n">
        <v>124</v>
      </c>
      <c r="D1017" s="0" t="n">
        <v>2</v>
      </c>
      <c r="E1017" s="0" t="n">
        <v>0.25</v>
      </c>
      <c r="F1017" s="0" t="n">
        <v>0.047</v>
      </c>
      <c r="G1017" s="0" t="n">
        <v>4.981</v>
      </c>
      <c r="H1017" s="0" t="n">
        <v>17950</v>
      </c>
      <c r="I1017" s="0" t="s">
        <v>1942</v>
      </c>
      <c r="J1017" s="0" t="s">
        <v>1943</v>
      </c>
      <c r="K1017" s="4" t="n">
        <v>378</v>
      </c>
      <c r="L1017" s="5" t="n">
        <v>2.6E-092</v>
      </c>
      <c r="M1017" s="4" t="n">
        <v>195</v>
      </c>
      <c r="N1017" s="6" t="n">
        <v>0.876923076923077</v>
      </c>
    </row>
    <row r="1018" customFormat="false" ht="12.75" hidden="false" customHeight="false" outlineLevel="0" collapsed="false">
      <c r="A1018" s="0" t="n">
        <v>6</v>
      </c>
      <c r="B1018" s="0" t="n">
        <v>87.891</v>
      </c>
      <c r="C1018" s="0" t="n">
        <v>124</v>
      </c>
      <c r="D1018" s="0" t="n">
        <v>2</v>
      </c>
      <c r="E1018" s="0" t="n">
        <v>-0.244</v>
      </c>
      <c r="F1018" s="0" t="n">
        <v>0.07</v>
      </c>
      <c r="G1018" s="0" t="n">
        <v>7.159</v>
      </c>
      <c r="H1018" s="0" t="n">
        <v>9808</v>
      </c>
      <c r="I1018" s="0" t="s">
        <v>1944</v>
      </c>
      <c r="J1018" s="0" t="s">
        <v>1945</v>
      </c>
      <c r="K1018" s="4" t="n">
        <v>486</v>
      </c>
      <c r="L1018" s="4" t="n">
        <v>0.0092</v>
      </c>
      <c r="M1018" s="4" t="n">
        <v>33</v>
      </c>
      <c r="N1018" s="6" t="n">
        <v>0.424242424242424</v>
      </c>
    </row>
    <row r="1019" customFormat="false" ht="12.75" hidden="false" customHeight="false" outlineLevel="0" collapsed="false">
      <c r="A1019" s="0" t="n">
        <v>6</v>
      </c>
      <c r="B1019" s="0" t="n">
        <v>87.891</v>
      </c>
      <c r="C1019" s="0" t="n">
        <v>124</v>
      </c>
      <c r="D1019" s="0" t="n">
        <v>2</v>
      </c>
      <c r="E1019" s="0" t="n">
        <v>0.323</v>
      </c>
      <c r="F1019" s="0" t="n">
        <v>0.103</v>
      </c>
      <c r="G1019" s="0" t="n">
        <v>11.268</v>
      </c>
      <c r="H1019" s="0" t="n">
        <v>19631</v>
      </c>
      <c r="I1019" s="0" t="s">
        <v>1946</v>
      </c>
      <c r="J1019" s="0" t="s">
        <v>1947</v>
      </c>
      <c r="K1019" s="4" t="n">
        <v>59</v>
      </c>
      <c r="L1019" s="4" t="n">
        <v>1.7</v>
      </c>
      <c r="M1019" s="4" t="n">
        <v>16</v>
      </c>
      <c r="N1019" s="6" t="n">
        <v>0.5</v>
      </c>
    </row>
    <row r="1020" customFormat="false" ht="12.75" hidden="false" customHeight="false" outlineLevel="0" collapsed="false">
      <c r="A1020" s="0" t="n">
        <v>6</v>
      </c>
      <c r="B1020" s="0" t="n">
        <v>87.891</v>
      </c>
      <c r="C1020" s="0" t="n">
        <v>124</v>
      </c>
      <c r="D1020" s="0" t="n">
        <v>2</v>
      </c>
      <c r="E1020" s="0" t="n">
        <v>-0.241</v>
      </c>
      <c r="F1020" s="0" t="n">
        <v>0.056</v>
      </c>
      <c r="G1020" s="0" t="n">
        <v>6.446</v>
      </c>
      <c r="H1020" s="0" t="n">
        <v>9824</v>
      </c>
      <c r="I1020" s="0" t="s">
        <v>1948</v>
      </c>
      <c r="J1020" s="0" t="s">
        <v>1947</v>
      </c>
      <c r="K1020" s="4" t="n">
        <v>59</v>
      </c>
      <c r="L1020" s="4" t="n">
        <v>8.1</v>
      </c>
      <c r="M1020" s="4" t="n">
        <v>36</v>
      </c>
      <c r="N1020" s="6" t="n">
        <v>0.305555555555556</v>
      </c>
    </row>
    <row r="1021" customFormat="false" ht="12.75" hidden="false" customHeight="false" outlineLevel="0" collapsed="false">
      <c r="A1021" s="0" t="n">
        <v>6</v>
      </c>
      <c r="B1021" s="0" t="n">
        <v>87.891</v>
      </c>
      <c r="C1021" s="0" t="n">
        <v>124</v>
      </c>
      <c r="D1021" s="0" t="n">
        <v>2</v>
      </c>
      <c r="E1021" s="0" t="n">
        <v>0.206</v>
      </c>
      <c r="F1021" s="0" t="n">
        <v>0.037</v>
      </c>
      <c r="G1021" s="0" t="n">
        <v>3.852</v>
      </c>
      <c r="H1021" s="0" t="n">
        <v>10777</v>
      </c>
      <c r="I1021" s="0" t="s">
        <v>1949</v>
      </c>
      <c r="J1021" s="0" t="s">
        <v>1950</v>
      </c>
      <c r="K1021" s="4" t="n">
        <v>259</v>
      </c>
      <c r="L1021" s="5" t="n">
        <v>5.4E-010</v>
      </c>
      <c r="M1021" s="4" t="n">
        <v>74</v>
      </c>
      <c r="N1021" s="6" t="n">
        <v>0.445945945945946</v>
      </c>
    </row>
    <row r="1022" customFormat="false" ht="12.75" hidden="false" customHeight="false" outlineLevel="0" collapsed="false">
      <c r="A1022" s="0" t="n">
        <v>6</v>
      </c>
      <c r="B1022" s="0" t="n">
        <v>87.891</v>
      </c>
      <c r="C1022" s="0" t="n">
        <v>124</v>
      </c>
      <c r="D1022" s="0" t="n">
        <v>2</v>
      </c>
      <c r="E1022" s="0" t="n">
        <v>-0.203</v>
      </c>
      <c r="F1022" s="0" t="n">
        <v>0.035</v>
      </c>
      <c r="G1022" s="0" t="n">
        <v>4.198</v>
      </c>
      <c r="H1022" s="0" t="n">
        <v>11947</v>
      </c>
      <c r="I1022" s="0" t="s">
        <v>1951</v>
      </c>
      <c r="J1022" s="0" t="s">
        <v>1952</v>
      </c>
      <c r="K1022" s="4" t="n">
        <v>604</v>
      </c>
      <c r="L1022" s="4" t="n">
        <v>0.014</v>
      </c>
      <c r="M1022" s="4" t="n">
        <v>29</v>
      </c>
      <c r="N1022" s="6" t="n">
        <v>0.620689655172414</v>
      </c>
    </row>
    <row r="1023" customFormat="false" ht="12.75" hidden="false" customHeight="false" outlineLevel="0" collapsed="false">
      <c r="A1023" s="0" t="n">
        <v>6</v>
      </c>
      <c r="B1023" s="0" t="n">
        <v>87.891</v>
      </c>
      <c r="C1023" s="0" t="n">
        <v>124</v>
      </c>
      <c r="D1023" s="0" t="n">
        <v>2</v>
      </c>
      <c r="E1023" s="0" t="n">
        <v>-0.18</v>
      </c>
      <c r="F1023" s="0" t="n">
        <v>0.041</v>
      </c>
      <c r="G1023" s="0" t="n">
        <v>4.068</v>
      </c>
      <c r="H1023" s="0" t="n">
        <v>9716</v>
      </c>
      <c r="I1023" s="0" t="s">
        <v>1953</v>
      </c>
      <c r="J1023" s="0" t="s">
        <v>1954</v>
      </c>
      <c r="K1023" s="4" t="n">
        <v>294</v>
      </c>
      <c r="L1023" s="5" t="n">
        <v>2.6E-062</v>
      </c>
      <c r="M1023" s="4" t="n">
        <v>141</v>
      </c>
      <c r="N1023" s="6" t="n">
        <v>0.872340425531915</v>
      </c>
    </row>
    <row r="1024" customFormat="false" ht="12.75" hidden="false" customHeight="false" outlineLevel="0" collapsed="false">
      <c r="A1024" s="0" t="n">
        <v>6</v>
      </c>
      <c r="B1024" s="0" t="n">
        <v>87.891</v>
      </c>
      <c r="C1024" s="0" t="n">
        <v>124</v>
      </c>
      <c r="D1024" s="0" t="n">
        <v>2</v>
      </c>
      <c r="E1024" s="0" t="n">
        <v>-0.191</v>
      </c>
      <c r="F1024" s="0" t="n">
        <v>0.045</v>
      </c>
      <c r="G1024" s="0" t="n">
        <v>5.576</v>
      </c>
      <c r="H1024" s="0" t="n">
        <v>16170</v>
      </c>
      <c r="I1024" s="0" t="s">
        <v>1955</v>
      </c>
      <c r="J1024" s="0" t="s">
        <v>1956</v>
      </c>
      <c r="K1024" s="4" t="n">
        <v>577</v>
      </c>
      <c r="L1024" s="4" t="n">
        <v>0.74</v>
      </c>
      <c r="M1024" s="4" t="n">
        <v>135</v>
      </c>
      <c r="N1024" s="6" t="n">
        <v>0.207407407407407</v>
      </c>
    </row>
    <row r="1025" customFormat="false" ht="12.75" hidden="false" customHeight="false" outlineLevel="0" collapsed="false">
      <c r="A1025" s="0" t="n">
        <v>6</v>
      </c>
      <c r="B1025" s="0" t="n">
        <v>87.891</v>
      </c>
      <c r="C1025" s="0" t="n">
        <v>124</v>
      </c>
      <c r="D1025" s="0" t="n">
        <v>2</v>
      </c>
      <c r="E1025" s="0" t="n">
        <v>-0.244</v>
      </c>
      <c r="F1025" s="0" t="n">
        <v>0.053</v>
      </c>
      <c r="G1025" s="0" t="n">
        <v>5.457</v>
      </c>
      <c r="H1025" s="0" t="n">
        <v>7748</v>
      </c>
      <c r="I1025" s="0" t="s">
        <v>1957</v>
      </c>
      <c r="J1025" s="0" t="s">
        <v>1958</v>
      </c>
      <c r="K1025" s="4" t="n">
        <v>587</v>
      </c>
      <c r="L1025" s="5" t="n">
        <v>7E-025</v>
      </c>
      <c r="M1025" s="4" t="n">
        <v>90</v>
      </c>
      <c r="N1025" s="6" t="n">
        <v>0.666666666666667</v>
      </c>
    </row>
    <row r="1026" customFormat="false" ht="12.75" hidden="false" customHeight="false" outlineLevel="0" collapsed="false">
      <c r="A1026" s="0" t="n">
        <v>6</v>
      </c>
      <c r="B1026" s="0" t="n">
        <v>87.891</v>
      </c>
      <c r="C1026" s="0" t="n">
        <v>124</v>
      </c>
      <c r="D1026" s="0" t="n">
        <v>2</v>
      </c>
      <c r="E1026" s="0" t="n">
        <v>0.215</v>
      </c>
      <c r="F1026" s="0" t="n">
        <v>0.044</v>
      </c>
      <c r="G1026" s="0" t="n">
        <v>4.481</v>
      </c>
      <c r="H1026" s="0" t="n">
        <v>5178</v>
      </c>
      <c r="I1026" s="0" t="s">
        <v>1959</v>
      </c>
      <c r="J1026" s="0" t="s">
        <v>1960</v>
      </c>
      <c r="K1026" s="4" t="n">
        <v>138</v>
      </c>
      <c r="L1026" s="5" t="n">
        <v>1.2E-032</v>
      </c>
      <c r="M1026" s="4" t="n">
        <v>126</v>
      </c>
      <c r="N1026" s="6" t="n">
        <v>0.547619047619048</v>
      </c>
    </row>
    <row r="1027" customFormat="false" ht="12.75" hidden="false" customHeight="false" outlineLevel="0" collapsed="false">
      <c r="A1027" s="0" t="n">
        <v>6</v>
      </c>
      <c r="B1027" s="0" t="n">
        <v>87.891</v>
      </c>
      <c r="C1027" s="0" t="n">
        <v>124</v>
      </c>
      <c r="D1027" s="0" t="n">
        <v>2</v>
      </c>
      <c r="E1027" s="0" t="n">
        <v>0.238</v>
      </c>
      <c r="F1027" s="0" t="n">
        <v>0.047</v>
      </c>
      <c r="G1027" s="0" t="n">
        <v>5.799</v>
      </c>
      <c r="H1027" s="0" t="n">
        <v>1268</v>
      </c>
      <c r="I1027" s="0" t="s">
        <v>1961</v>
      </c>
      <c r="J1027" s="0" t="s">
        <v>1962</v>
      </c>
      <c r="K1027" s="4" t="n">
        <v>256</v>
      </c>
      <c r="L1027" s="5" t="n">
        <v>6.8E-078</v>
      </c>
      <c r="M1027" s="4" t="n">
        <v>208</v>
      </c>
      <c r="N1027" s="6" t="n">
        <v>0.740384615384615</v>
      </c>
    </row>
    <row r="1028" customFormat="false" ht="12.75" hidden="false" customHeight="false" outlineLevel="0" collapsed="false">
      <c r="A1028" s="0" t="n">
        <v>6</v>
      </c>
      <c r="B1028" s="0" t="n">
        <v>87.891</v>
      </c>
      <c r="C1028" s="0" t="n">
        <v>124</v>
      </c>
      <c r="D1028" s="0" t="n">
        <v>2</v>
      </c>
      <c r="E1028" s="0" t="n">
        <v>0.253</v>
      </c>
      <c r="F1028" s="0" t="n">
        <v>0.079</v>
      </c>
      <c r="G1028" s="0" t="n">
        <v>4.276</v>
      </c>
      <c r="H1028" s="0" t="n">
        <v>17222</v>
      </c>
      <c r="I1028" s="0" t="s">
        <v>1963</v>
      </c>
      <c r="J1028" s="0" t="s">
        <v>1964</v>
      </c>
      <c r="K1028" s="4" t="n">
        <v>224</v>
      </c>
      <c r="L1028" s="5" t="n">
        <v>5.2E-048</v>
      </c>
      <c r="M1028" s="4" t="n">
        <v>168</v>
      </c>
      <c r="N1028" s="6" t="n">
        <v>0.601190476190476</v>
      </c>
    </row>
    <row r="1029" customFormat="false" ht="12.75" hidden="false" customHeight="false" outlineLevel="0" collapsed="false">
      <c r="A1029" s="0" t="n">
        <v>6</v>
      </c>
      <c r="B1029" s="0" t="n">
        <v>87.891</v>
      </c>
      <c r="C1029" s="0" t="n">
        <v>124</v>
      </c>
      <c r="D1029" s="0" t="n">
        <v>2</v>
      </c>
      <c r="E1029" s="0" t="n">
        <v>0.293</v>
      </c>
      <c r="F1029" s="0" t="n">
        <v>0.08</v>
      </c>
      <c r="G1029" s="0" t="n">
        <v>9.438</v>
      </c>
      <c r="H1029" s="0" t="n">
        <v>8210</v>
      </c>
      <c r="I1029" s="0" t="s">
        <v>1965</v>
      </c>
      <c r="J1029" s="0" t="s">
        <v>1966</v>
      </c>
      <c r="K1029" s="4" t="n">
        <v>49</v>
      </c>
      <c r="L1029" s="4" t="n">
        <v>4.5</v>
      </c>
      <c r="M1029" s="4" t="n">
        <v>35</v>
      </c>
      <c r="N1029" s="6" t="n">
        <v>0.342857142857143</v>
      </c>
    </row>
    <row r="1030" customFormat="false" ht="12.75" hidden="false" customHeight="false" outlineLevel="0" collapsed="false">
      <c r="A1030" s="0" t="n">
        <v>6</v>
      </c>
      <c r="B1030" s="0" t="n">
        <v>87.891</v>
      </c>
      <c r="C1030" s="0" t="n">
        <v>124</v>
      </c>
      <c r="D1030" s="0" t="n">
        <v>2</v>
      </c>
      <c r="E1030" s="0" t="n">
        <v>0.246</v>
      </c>
      <c r="F1030" s="0" t="n">
        <v>0.064</v>
      </c>
      <c r="G1030" s="0" t="n">
        <v>7.049</v>
      </c>
      <c r="H1030" s="0" t="n">
        <v>3200</v>
      </c>
      <c r="I1030" s="0" t="s">
        <v>1967</v>
      </c>
      <c r="J1030" s="0" t="s">
        <v>1968</v>
      </c>
      <c r="K1030" s="4" t="n">
        <v>286</v>
      </c>
      <c r="L1030" s="4" t="n">
        <v>0.052</v>
      </c>
      <c r="M1030" s="4" t="n">
        <v>35</v>
      </c>
      <c r="N1030" s="6" t="n">
        <v>0.428571428571429</v>
      </c>
    </row>
    <row r="1031" customFormat="false" ht="12.75" hidden="false" customHeight="false" outlineLevel="0" collapsed="false">
      <c r="A1031" s="0" t="n">
        <v>6</v>
      </c>
      <c r="B1031" s="0" t="n">
        <v>87.891</v>
      </c>
      <c r="C1031" s="0" t="n">
        <v>124</v>
      </c>
      <c r="D1031" s="0" t="n">
        <v>2</v>
      </c>
      <c r="E1031" s="0" t="n">
        <v>-0.193</v>
      </c>
      <c r="F1031" s="0" t="n">
        <v>0.038</v>
      </c>
      <c r="G1031" s="0" t="n">
        <v>4.306</v>
      </c>
      <c r="H1031" s="0" t="n">
        <v>10451</v>
      </c>
      <c r="I1031" s="0" t="s">
        <v>1969</v>
      </c>
      <c r="J1031" s="0" t="s">
        <v>1970</v>
      </c>
      <c r="K1031" s="4" t="n">
        <v>611</v>
      </c>
      <c r="L1031" s="4" t="n">
        <v>0.0032</v>
      </c>
      <c r="M1031" s="4" t="n">
        <v>131</v>
      </c>
      <c r="N1031" s="6" t="n">
        <v>0.259541984732824</v>
      </c>
    </row>
    <row r="1032" customFormat="false" ht="12.75" hidden="false" customHeight="false" outlineLevel="0" collapsed="false">
      <c r="A1032" s="0" t="n">
        <v>6</v>
      </c>
      <c r="B1032" s="0" t="n">
        <v>87.891</v>
      </c>
      <c r="C1032" s="0" t="n">
        <v>124</v>
      </c>
      <c r="D1032" s="0" t="n">
        <v>2</v>
      </c>
      <c r="E1032" s="0" t="n">
        <v>0.242</v>
      </c>
      <c r="F1032" s="0" t="n">
        <v>0.034</v>
      </c>
      <c r="G1032" s="0" t="n">
        <v>4.377</v>
      </c>
      <c r="H1032" s="0" t="n">
        <v>5864</v>
      </c>
      <c r="I1032" s="0" t="s">
        <v>1971</v>
      </c>
      <c r="J1032" s="0" t="s">
        <v>1972</v>
      </c>
      <c r="K1032" s="4" t="n">
        <v>70</v>
      </c>
      <c r="L1032" s="4" t="n">
        <v>0.68</v>
      </c>
      <c r="M1032" s="4" t="n">
        <v>27</v>
      </c>
      <c r="N1032" s="6" t="n">
        <v>0.37037037037037</v>
      </c>
    </row>
    <row r="1033" customFormat="false" ht="12.75" hidden="false" customHeight="false" outlineLevel="0" collapsed="false">
      <c r="A1033" s="0" t="n">
        <v>6</v>
      </c>
      <c r="B1033" s="0" t="n">
        <v>87.891</v>
      </c>
      <c r="C1033" s="0" t="n">
        <v>124</v>
      </c>
      <c r="D1033" s="0" t="n">
        <v>2</v>
      </c>
      <c r="E1033" s="0" t="n">
        <v>-0.238</v>
      </c>
      <c r="F1033" s="0" t="n">
        <v>0.063</v>
      </c>
      <c r="G1033" s="0" t="n">
        <v>5.562</v>
      </c>
      <c r="H1033" s="0" t="n">
        <v>9103</v>
      </c>
      <c r="I1033" s="0" t="s">
        <v>1973</v>
      </c>
      <c r="J1033" s="0" t="s">
        <v>1974</v>
      </c>
      <c r="K1033" s="4" t="n">
        <v>278</v>
      </c>
      <c r="L1033" s="5" t="n">
        <v>2.9E-063</v>
      </c>
      <c r="M1033" s="4" t="n">
        <v>152</v>
      </c>
      <c r="N1033" s="6" t="n">
        <v>0.848684210526316</v>
      </c>
    </row>
    <row r="1034" customFormat="false" ht="12.75" hidden="false" customHeight="false" outlineLevel="0" collapsed="false">
      <c r="A1034" s="0" t="n">
        <v>6</v>
      </c>
      <c r="B1034" s="0" t="n">
        <v>87.891</v>
      </c>
      <c r="C1034" s="0" t="n">
        <v>124</v>
      </c>
      <c r="D1034" s="0" t="n">
        <v>2</v>
      </c>
      <c r="E1034" s="0" t="n">
        <v>0.162</v>
      </c>
      <c r="F1034" s="0" t="n">
        <v>0.045</v>
      </c>
      <c r="G1034" s="0" t="n">
        <v>4.822</v>
      </c>
      <c r="H1034" s="0" t="n">
        <v>4883</v>
      </c>
      <c r="I1034" s="0" t="s">
        <v>1975</v>
      </c>
      <c r="J1034" s="0" t="s">
        <v>1976</v>
      </c>
      <c r="K1034" s="4" t="n">
        <v>79</v>
      </c>
      <c r="L1034" s="4" t="n">
        <v>1.2</v>
      </c>
      <c r="M1034" s="4" t="n">
        <v>60</v>
      </c>
      <c r="N1034" s="6" t="n">
        <v>0.25</v>
      </c>
    </row>
    <row r="1035" customFormat="false" ht="12.75" hidden="false" customHeight="false" outlineLevel="0" collapsed="false">
      <c r="A1035" s="0" t="n">
        <v>6</v>
      </c>
      <c r="B1035" s="0" t="n">
        <v>87.891</v>
      </c>
      <c r="C1035" s="0" t="n">
        <v>124</v>
      </c>
      <c r="D1035" s="0" t="n">
        <v>2</v>
      </c>
      <c r="E1035" s="0" t="n">
        <v>0.163</v>
      </c>
      <c r="F1035" s="0" t="n">
        <v>0.038</v>
      </c>
      <c r="G1035" s="0" t="n">
        <v>4.042</v>
      </c>
      <c r="H1035" s="0" t="n">
        <v>19317</v>
      </c>
      <c r="I1035" s="0" t="s">
        <v>1977</v>
      </c>
      <c r="J1035" s="0" t="s">
        <v>1978</v>
      </c>
      <c r="K1035" s="4" t="n">
        <v>70</v>
      </c>
      <c r="L1035" s="4" t="n">
        <v>5.6</v>
      </c>
      <c r="M1035" s="4" t="n">
        <v>24</v>
      </c>
      <c r="N1035" s="6" t="n">
        <v>0.5</v>
      </c>
    </row>
    <row r="1036" customFormat="false" ht="12.75" hidden="false" customHeight="false" outlineLevel="0" collapsed="false">
      <c r="A1036" s="0" t="n">
        <v>6</v>
      </c>
      <c r="B1036" s="0" t="n">
        <v>87.891</v>
      </c>
      <c r="C1036" s="0" t="n">
        <v>124</v>
      </c>
      <c r="D1036" s="0" t="n">
        <v>2</v>
      </c>
      <c r="E1036" s="0" t="n">
        <v>0.283</v>
      </c>
      <c r="F1036" s="0" t="n">
        <v>0.075</v>
      </c>
      <c r="G1036" s="0" t="n">
        <v>8.337</v>
      </c>
      <c r="H1036" s="0" t="n">
        <v>12957</v>
      </c>
      <c r="I1036" s="0" t="s">
        <v>1979</v>
      </c>
      <c r="J1036" s="0" t="s">
        <v>1980</v>
      </c>
      <c r="K1036" s="4" t="n">
        <v>458</v>
      </c>
      <c r="L1036" s="5" t="n">
        <v>1E-042</v>
      </c>
      <c r="M1036" s="4" t="n">
        <v>122</v>
      </c>
      <c r="N1036" s="6" t="n">
        <v>0.713114754098361</v>
      </c>
    </row>
    <row r="1037" customFormat="false" ht="12.75" hidden="false" customHeight="false" outlineLevel="0" collapsed="false">
      <c r="A1037" s="0" t="n">
        <v>6</v>
      </c>
      <c r="B1037" s="0" t="n">
        <v>87.891</v>
      </c>
      <c r="C1037" s="0" t="n">
        <v>124</v>
      </c>
      <c r="D1037" s="0" t="n">
        <v>2</v>
      </c>
      <c r="E1037" s="0" t="n">
        <v>-0.191</v>
      </c>
      <c r="F1037" s="0" t="n">
        <v>0.043</v>
      </c>
      <c r="G1037" s="0" t="n">
        <v>4.826</v>
      </c>
      <c r="H1037" s="0" t="n">
        <v>12890</v>
      </c>
      <c r="I1037" s="0" t="s">
        <v>1981</v>
      </c>
      <c r="J1037" s="0" t="s">
        <v>1982</v>
      </c>
      <c r="K1037" s="4" t="n">
        <v>61</v>
      </c>
      <c r="L1037" s="4" t="n">
        <v>8.4</v>
      </c>
      <c r="M1037" s="4" t="n">
        <v>29</v>
      </c>
      <c r="N1037" s="6" t="n">
        <v>0.413793103448276</v>
      </c>
    </row>
    <row r="1038" customFormat="false" ht="12.75" hidden="false" customHeight="false" outlineLevel="0" collapsed="false">
      <c r="A1038" s="0" t="n">
        <v>6</v>
      </c>
      <c r="B1038" s="0" t="n">
        <v>87.891</v>
      </c>
      <c r="C1038" s="0" t="n">
        <v>124</v>
      </c>
      <c r="D1038" s="0" t="n">
        <v>2</v>
      </c>
      <c r="E1038" s="0" t="n">
        <v>0.229</v>
      </c>
      <c r="F1038" s="0" t="n">
        <v>0.042</v>
      </c>
      <c r="G1038" s="0" t="n">
        <v>4.176</v>
      </c>
      <c r="H1038" s="0" t="n">
        <v>21493</v>
      </c>
      <c r="I1038" s="0" t="s">
        <v>1983</v>
      </c>
      <c r="J1038" s="0" t="s">
        <v>1984</v>
      </c>
      <c r="K1038" s="4" t="n">
        <v>181</v>
      </c>
      <c r="L1038" s="5" t="n">
        <v>7.8E-038</v>
      </c>
      <c r="M1038" s="4" t="n">
        <v>182</v>
      </c>
      <c r="N1038" s="6" t="n">
        <v>0.467032967032967</v>
      </c>
    </row>
    <row r="1039" customFormat="false" ht="12.75" hidden="false" customHeight="false" outlineLevel="0" collapsed="false">
      <c r="A1039" s="0" t="n">
        <v>6</v>
      </c>
      <c r="B1039" s="0" t="n">
        <v>87.891</v>
      </c>
      <c r="C1039" s="0" t="n">
        <v>124</v>
      </c>
      <c r="D1039" s="0" t="n">
        <v>2</v>
      </c>
      <c r="E1039" s="0" t="n">
        <v>-0.226</v>
      </c>
      <c r="F1039" s="0" t="n">
        <v>0.047</v>
      </c>
      <c r="G1039" s="0" t="n">
        <v>4.382</v>
      </c>
      <c r="H1039" s="0" t="n">
        <v>10940</v>
      </c>
      <c r="I1039" s="0" t="s">
        <v>1985</v>
      </c>
      <c r="J1039" s="0" t="s">
        <v>1986</v>
      </c>
      <c r="K1039" s="4" t="n">
        <v>165</v>
      </c>
      <c r="L1039" s="5" t="n">
        <v>2.2E-026</v>
      </c>
      <c r="M1039" s="4" t="n">
        <v>86</v>
      </c>
      <c r="N1039" s="6" t="n">
        <v>0.593023255813954</v>
      </c>
    </row>
    <row r="1040" customFormat="false" ht="12.75" hidden="false" customHeight="false" outlineLevel="0" collapsed="false">
      <c r="A1040" s="0" t="n">
        <v>6</v>
      </c>
      <c r="B1040" s="0" t="n">
        <v>87.891</v>
      </c>
      <c r="C1040" s="0" t="n">
        <v>124</v>
      </c>
      <c r="D1040" s="0" t="n">
        <v>2</v>
      </c>
      <c r="E1040" s="0" t="n">
        <v>-0.187</v>
      </c>
      <c r="F1040" s="0" t="n">
        <v>0.034</v>
      </c>
      <c r="G1040" s="0" t="n">
        <v>4.068</v>
      </c>
      <c r="H1040" s="0" t="n">
        <v>13456</v>
      </c>
      <c r="I1040" s="0" t="s">
        <v>1987</v>
      </c>
      <c r="J1040" s="0" t="s">
        <v>1988</v>
      </c>
      <c r="K1040" s="4" t="n">
        <v>72</v>
      </c>
      <c r="L1040" s="4" t="n">
        <v>6</v>
      </c>
      <c r="M1040" s="4" t="n">
        <v>21</v>
      </c>
      <c r="N1040" s="6" t="n">
        <v>0.476190476190476</v>
      </c>
    </row>
    <row r="1041" customFormat="false" ht="12.75" hidden="false" customHeight="false" outlineLevel="0" collapsed="false">
      <c r="A1041" s="0" t="n">
        <v>6</v>
      </c>
      <c r="B1041" s="0" t="n">
        <v>87.891</v>
      </c>
      <c r="C1041" s="0" t="n">
        <v>124</v>
      </c>
      <c r="D1041" s="0" t="n">
        <v>2</v>
      </c>
      <c r="E1041" s="0" t="n">
        <v>0.213</v>
      </c>
      <c r="F1041" s="0" t="n">
        <v>0.037</v>
      </c>
      <c r="G1041" s="0" t="n">
        <v>4.08</v>
      </c>
      <c r="H1041" s="0" t="n">
        <v>16111</v>
      </c>
      <c r="I1041" s="0" t="s">
        <v>1989</v>
      </c>
      <c r="J1041" s="0" t="s">
        <v>1990</v>
      </c>
      <c r="K1041" s="4" t="n">
        <v>519</v>
      </c>
      <c r="L1041" s="5" t="n">
        <v>1E-058</v>
      </c>
      <c r="M1041" s="4" t="n">
        <v>219</v>
      </c>
      <c r="N1041" s="6" t="n">
        <v>0.515981735159817</v>
      </c>
    </row>
    <row r="1042" customFormat="false" ht="12.75" hidden="false" customHeight="false" outlineLevel="0" collapsed="false">
      <c r="A1042" s="0" t="n">
        <v>6</v>
      </c>
      <c r="B1042" s="0" t="n">
        <v>87.891</v>
      </c>
      <c r="C1042" s="0" t="n">
        <v>124</v>
      </c>
      <c r="D1042" s="0" t="n">
        <v>2</v>
      </c>
      <c r="E1042" s="0" t="n">
        <v>-0.203</v>
      </c>
      <c r="F1042" s="0" t="n">
        <v>0.056</v>
      </c>
      <c r="G1042" s="0" t="n">
        <v>4.637</v>
      </c>
      <c r="H1042" s="0" t="n">
        <v>7562</v>
      </c>
      <c r="I1042" s="0" t="s">
        <v>1991</v>
      </c>
      <c r="J1042" s="0" t="s">
        <v>1992</v>
      </c>
      <c r="K1042" s="4" t="n">
        <v>259</v>
      </c>
      <c r="L1042" s="4" t="n">
        <v>5.4</v>
      </c>
      <c r="M1042" s="4" t="n">
        <v>32</v>
      </c>
      <c r="N1042" s="6" t="n">
        <v>0.5</v>
      </c>
    </row>
    <row r="1043" customFormat="false" ht="12.75" hidden="false" customHeight="false" outlineLevel="0" collapsed="false">
      <c r="A1043" s="0" t="n">
        <v>6</v>
      </c>
      <c r="B1043" s="0" t="n">
        <v>87.891</v>
      </c>
      <c r="C1043" s="0" t="n">
        <v>124</v>
      </c>
      <c r="D1043" s="0" t="n">
        <v>2</v>
      </c>
      <c r="E1043" s="0" t="n">
        <v>0.172</v>
      </c>
      <c r="F1043" s="0" t="n">
        <v>0.05</v>
      </c>
      <c r="G1043" s="0" t="n">
        <v>4.264</v>
      </c>
      <c r="H1043" s="0" t="n">
        <v>14919</v>
      </c>
      <c r="I1043" s="0" t="s">
        <v>1993</v>
      </c>
      <c r="J1043" s="0" t="s">
        <v>1994</v>
      </c>
      <c r="K1043" s="4" t="n">
        <v>632</v>
      </c>
      <c r="L1043" s="5" t="n">
        <v>7.6E-019</v>
      </c>
      <c r="M1043" s="4" t="n">
        <v>152</v>
      </c>
      <c r="N1043" s="6" t="n">
        <v>0.322368421052632</v>
      </c>
    </row>
    <row r="1044" customFormat="false" ht="12.75" hidden="false" customHeight="false" outlineLevel="0" collapsed="false">
      <c r="A1044" s="0" t="n">
        <v>6</v>
      </c>
      <c r="B1044" s="0" t="n">
        <v>87.891</v>
      </c>
      <c r="C1044" s="0" t="n">
        <v>124</v>
      </c>
      <c r="D1044" s="0" t="n">
        <v>2</v>
      </c>
      <c r="E1044" s="0" t="n">
        <v>0.214</v>
      </c>
      <c r="F1044" s="0" t="n">
        <v>0.054</v>
      </c>
      <c r="G1044" s="0" t="n">
        <v>5.154</v>
      </c>
      <c r="H1044" s="0" t="n">
        <v>5184</v>
      </c>
      <c r="I1044" s="0" t="s">
        <v>1995</v>
      </c>
      <c r="J1044" s="0" t="s">
        <v>1996</v>
      </c>
      <c r="K1044" s="4" t="n">
        <v>92</v>
      </c>
      <c r="L1044" s="4" t="n">
        <v>0.0024</v>
      </c>
      <c r="M1044" s="4" t="n">
        <v>54</v>
      </c>
      <c r="N1044" s="6" t="n">
        <v>0.351851851851852</v>
      </c>
    </row>
    <row r="1045" customFormat="false" ht="12.75" hidden="false" customHeight="false" outlineLevel="0" collapsed="false">
      <c r="A1045" s="0" t="n">
        <v>6</v>
      </c>
      <c r="B1045" s="0" t="n">
        <v>87.891</v>
      </c>
      <c r="C1045" s="0" t="n">
        <v>124</v>
      </c>
      <c r="D1045" s="0" t="n">
        <v>2</v>
      </c>
      <c r="E1045" s="0" t="n">
        <v>-0.181</v>
      </c>
      <c r="F1045" s="0" t="n">
        <v>0.049</v>
      </c>
      <c r="G1045" s="0" t="n">
        <v>4.805</v>
      </c>
      <c r="H1045" s="0" t="n">
        <v>12628</v>
      </c>
      <c r="I1045" s="0" t="s">
        <v>1997</v>
      </c>
      <c r="J1045" s="0" t="s">
        <v>1996</v>
      </c>
      <c r="K1045" s="4" t="n">
        <v>92</v>
      </c>
      <c r="L1045" s="5" t="n">
        <v>8.8E-005</v>
      </c>
      <c r="M1045" s="4" t="n">
        <v>55</v>
      </c>
      <c r="N1045" s="6" t="n">
        <v>0.345454545454545</v>
      </c>
    </row>
    <row r="1046" customFormat="false" ht="12.75" hidden="false" customHeight="false" outlineLevel="0" collapsed="false">
      <c r="A1046" s="0" t="n">
        <v>6</v>
      </c>
      <c r="B1046" s="0" t="n">
        <v>87.891</v>
      </c>
      <c r="C1046" s="0" t="n">
        <v>124</v>
      </c>
      <c r="D1046" s="0" t="n">
        <v>2</v>
      </c>
      <c r="E1046" s="0" t="n">
        <v>0.181</v>
      </c>
      <c r="F1046" s="0" t="n">
        <v>0.034</v>
      </c>
      <c r="G1046" s="0" t="n">
        <v>4.156</v>
      </c>
      <c r="H1046" s="0" t="n">
        <v>3740</v>
      </c>
      <c r="I1046" s="0" t="s">
        <v>1998</v>
      </c>
      <c r="J1046" s="0" t="s">
        <v>1999</v>
      </c>
      <c r="K1046" s="4" t="n">
        <v>208</v>
      </c>
      <c r="L1046" s="4" t="n">
        <v>8.6</v>
      </c>
      <c r="M1046" s="4" t="n">
        <v>79</v>
      </c>
      <c r="N1046" s="6" t="n">
        <v>0.227848101265823</v>
      </c>
    </row>
    <row r="1047" customFormat="false" ht="12.75" hidden="false" customHeight="false" outlineLevel="0" collapsed="false">
      <c r="A1047" s="0" t="n">
        <v>6</v>
      </c>
      <c r="B1047" s="0" t="n">
        <v>87.891</v>
      </c>
      <c r="C1047" s="0" t="n">
        <v>124</v>
      </c>
      <c r="D1047" s="0" t="n">
        <v>2</v>
      </c>
      <c r="E1047" s="0" t="n">
        <v>0.203</v>
      </c>
      <c r="F1047" s="0" t="n">
        <v>0.052</v>
      </c>
      <c r="G1047" s="0" t="n">
        <v>5.756</v>
      </c>
      <c r="H1047" s="0" t="n">
        <v>15076</v>
      </c>
      <c r="I1047" s="0" t="s">
        <v>2000</v>
      </c>
      <c r="J1047" s="0" t="s">
        <v>2001</v>
      </c>
      <c r="K1047" s="4" t="n">
        <v>380</v>
      </c>
      <c r="L1047" s="5" t="n">
        <v>1.1E-016</v>
      </c>
      <c r="M1047" s="4" t="n">
        <v>90</v>
      </c>
      <c r="N1047" s="6" t="n">
        <v>0.422222222222222</v>
      </c>
    </row>
    <row r="1048" customFormat="false" ht="12.75" hidden="false" customHeight="false" outlineLevel="0" collapsed="false">
      <c r="A1048" s="0" t="n">
        <v>6</v>
      </c>
      <c r="B1048" s="0" t="n">
        <v>87.891</v>
      </c>
      <c r="C1048" s="0" t="n">
        <v>124</v>
      </c>
      <c r="D1048" s="0" t="n">
        <v>2</v>
      </c>
      <c r="E1048" s="0" t="n">
        <v>0.381</v>
      </c>
      <c r="F1048" s="0" t="n">
        <v>0.181</v>
      </c>
      <c r="G1048" s="0" t="n">
        <v>17.522</v>
      </c>
      <c r="H1048" s="0" t="n">
        <v>13158</v>
      </c>
      <c r="I1048" s="0" t="s">
        <v>2002</v>
      </c>
      <c r="J1048" s="0" t="s">
        <v>2001</v>
      </c>
      <c r="K1048" s="4" t="n">
        <v>380</v>
      </c>
      <c r="L1048" s="5" t="n">
        <v>2.1E-060</v>
      </c>
      <c r="M1048" s="4" t="n">
        <v>181</v>
      </c>
      <c r="N1048" s="6" t="n">
        <v>0.61878453038674</v>
      </c>
    </row>
    <row r="1049" customFormat="false" ht="12.75" hidden="false" customHeight="false" outlineLevel="0" collapsed="false">
      <c r="A1049" s="0" t="n">
        <v>6</v>
      </c>
      <c r="B1049" s="0" t="n">
        <v>87.891</v>
      </c>
      <c r="C1049" s="0" t="n">
        <v>124</v>
      </c>
      <c r="D1049" s="0" t="n">
        <v>2</v>
      </c>
      <c r="E1049" s="0" t="n">
        <v>0.218</v>
      </c>
      <c r="F1049" s="0" t="n">
        <v>0.056</v>
      </c>
      <c r="G1049" s="0" t="n">
        <v>6.199</v>
      </c>
      <c r="H1049" s="0" t="n">
        <v>15289</v>
      </c>
      <c r="I1049" s="0" t="s">
        <v>2003</v>
      </c>
      <c r="J1049" s="0" t="s">
        <v>2004</v>
      </c>
      <c r="K1049" s="4" t="n">
        <v>296</v>
      </c>
      <c r="L1049" s="4" t="n">
        <v>0.065</v>
      </c>
      <c r="M1049" s="4" t="n">
        <v>231</v>
      </c>
      <c r="N1049" s="6" t="n">
        <v>0.268398268398268</v>
      </c>
    </row>
    <row r="1050" customFormat="false" ht="12.75" hidden="false" customHeight="false" outlineLevel="0" collapsed="false">
      <c r="A1050" s="0" t="n">
        <v>6</v>
      </c>
      <c r="B1050" s="0" t="n">
        <v>87.891</v>
      </c>
      <c r="C1050" s="0" t="n">
        <v>124</v>
      </c>
      <c r="D1050" s="0" t="n">
        <v>2</v>
      </c>
      <c r="E1050" s="0" t="n">
        <v>0.267</v>
      </c>
      <c r="F1050" s="0" t="n">
        <v>0.077</v>
      </c>
      <c r="G1050" s="0" t="n">
        <v>8.804</v>
      </c>
      <c r="H1050" s="0" t="n">
        <v>19780</v>
      </c>
      <c r="I1050" s="0" t="s">
        <v>2005</v>
      </c>
      <c r="J1050" s="0" t="s">
        <v>2006</v>
      </c>
      <c r="K1050" s="4" t="n">
        <v>542</v>
      </c>
      <c r="L1050" s="5" t="n">
        <v>1.4E-036</v>
      </c>
      <c r="M1050" s="4" t="n">
        <v>130</v>
      </c>
      <c r="N1050" s="6" t="n">
        <v>0.553846153846154</v>
      </c>
    </row>
    <row r="1051" customFormat="false" ht="12.75" hidden="false" customHeight="false" outlineLevel="0" collapsed="false">
      <c r="A1051" s="0" t="n">
        <v>6</v>
      </c>
      <c r="B1051" s="0" t="n">
        <v>87.891</v>
      </c>
      <c r="C1051" s="0" t="n">
        <v>124</v>
      </c>
      <c r="D1051" s="0" t="n">
        <v>2</v>
      </c>
      <c r="E1051" s="0" t="n">
        <v>-0.193</v>
      </c>
      <c r="F1051" s="0" t="n">
        <v>0.043</v>
      </c>
      <c r="G1051" s="0" t="n">
        <v>4.379</v>
      </c>
      <c r="H1051" s="0" t="n">
        <v>6933</v>
      </c>
      <c r="I1051" s="0" t="s">
        <v>2007</v>
      </c>
      <c r="J1051" s="0" t="s">
        <v>2008</v>
      </c>
      <c r="K1051" s="4" t="n">
        <v>335</v>
      </c>
      <c r="L1051" s="5" t="n">
        <v>1E-044</v>
      </c>
      <c r="M1051" s="4" t="n">
        <v>127</v>
      </c>
      <c r="N1051" s="6" t="n">
        <v>0.700787401574803</v>
      </c>
    </row>
    <row r="1052" customFormat="false" ht="12.75" hidden="false" customHeight="false" outlineLevel="0" collapsed="false">
      <c r="A1052" s="0" t="n">
        <v>6</v>
      </c>
      <c r="B1052" s="0" t="n">
        <v>87.891</v>
      </c>
      <c r="C1052" s="0" t="n">
        <v>124</v>
      </c>
      <c r="D1052" s="0" t="n">
        <v>2</v>
      </c>
      <c r="E1052" s="0" t="n">
        <v>0.308</v>
      </c>
      <c r="F1052" s="0" t="n">
        <v>0.091</v>
      </c>
      <c r="G1052" s="0" t="n">
        <v>9.202</v>
      </c>
      <c r="H1052" s="0" t="n">
        <v>17848</v>
      </c>
      <c r="I1052" s="0" t="s">
        <v>2009</v>
      </c>
      <c r="J1052" s="0" t="s">
        <v>2010</v>
      </c>
      <c r="K1052" s="4" t="n">
        <v>255</v>
      </c>
      <c r="L1052" s="4" t="n">
        <v>0.00065</v>
      </c>
      <c r="M1052" s="4" t="n">
        <v>56</v>
      </c>
      <c r="N1052" s="6" t="n">
        <v>0.464285714285714</v>
      </c>
    </row>
    <row r="1053" customFormat="false" ht="12.75" hidden="false" customHeight="false" outlineLevel="0" collapsed="false">
      <c r="A1053" s="0" t="n">
        <v>6</v>
      </c>
      <c r="B1053" s="0" t="n">
        <v>87.891</v>
      </c>
      <c r="C1053" s="0" t="n">
        <v>124</v>
      </c>
      <c r="D1053" s="0" t="n">
        <v>2</v>
      </c>
      <c r="E1053" s="0" t="n">
        <v>0.252</v>
      </c>
      <c r="F1053" s="0" t="n">
        <v>0.066</v>
      </c>
      <c r="G1053" s="0" t="n">
        <v>6.772</v>
      </c>
      <c r="H1053" s="0" t="n">
        <v>2237</v>
      </c>
      <c r="I1053" s="0" t="s">
        <v>2011</v>
      </c>
      <c r="J1053" s="0" t="s">
        <v>2012</v>
      </c>
      <c r="K1053" s="4" t="n">
        <v>198</v>
      </c>
      <c r="L1053" s="5" t="n">
        <v>6.3E-020</v>
      </c>
      <c r="M1053" s="4" t="n">
        <v>104</v>
      </c>
      <c r="N1053" s="6" t="n">
        <v>0.365384615384615</v>
      </c>
    </row>
    <row r="1054" customFormat="false" ht="12.75" hidden="false" customHeight="false" outlineLevel="0" collapsed="false">
      <c r="A1054" s="0" t="n">
        <v>6</v>
      </c>
      <c r="B1054" s="0" t="n">
        <v>87.891</v>
      </c>
      <c r="C1054" s="0" t="n">
        <v>124</v>
      </c>
      <c r="D1054" s="0" t="n">
        <v>2</v>
      </c>
      <c r="E1054" s="0" t="n">
        <v>-0.227</v>
      </c>
      <c r="F1054" s="0" t="n">
        <v>0.053</v>
      </c>
      <c r="G1054" s="0" t="n">
        <v>4.312</v>
      </c>
      <c r="H1054" s="0" t="n">
        <v>20580</v>
      </c>
      <c r="I1054" s="0" t="s">
        <v>2013</v>
      </c>
      <c r="J1054" s="0" t="s">
        <v>2014</v>
      </c>
      <c r="K1054" s="4" t="n">
        <v>547</v>
      </c>
      <c r="L1054" s="5" t="n">
        <v>7.3E-011</v>
      </c>
      <c r="M1054" s="4" t="n">
        <v>46</v>
      </c>
      <c r="N1054" s="6" t="n">
        <v>0.652173913043478</v>
      </c>
    </row>
    <row r="1055" customFormat="false" ht="12.75" hidden="false" customHeight="false" outlineLevel="0" collapsed="false">
      <c r="A1055" s="0" t="n">
        <v>6</v>
      </c>
      <c r="B1055" s="0" t="n">
        <v>87.891</v>
      </c>
      <c r="C1055" s="0" t="n">
        <v>124</v>
      </c>
      <c r="D1055" s="0" t="n">
        <v>2</v>
      </c>
      <c r="E1055" s="0" t="n">
        <v>0.223</v>
      </c>
      <c r="F1055" s="0" t="n">
        <v>0.042</v>
      </c>
      <c r="G1055" s="0" t="n">
        <v>3.984</v>
      </c>
      <c r="H1055" s="0" t="n">
        <v>10127</v>
      </c>
      <c r="I1055" s="0" t="s">
        <v>2015</v>
      </c>
      <c r="J1055" s="0" t="s">
        <v>2016</v>
      </c>
      <c r="K1055" s="4" t="n">
        <v>178</v>
      </c>
      <c r="L1055" s="5" t="n">
        <v>1.4E-005</v>
      </c>
      <c r="M1055" s="4" t="n">
        <v>50</v>
      </c>
      <c r="N1055" s="6" t="n">
        <v>0.54</v>
      </c>
    </row>
    <row r="1056" customFormat="false" ht="12.75" hidden="false" customHeight="false" outlineLevel="0" collapsed="false">
      <c r="A1056" s="0" t="n">
        <v>6</v>
      </c>
      <c r="B1056" s="0" t="n">
        <v>87.891</v>
      </c>
      <c r="C1056" s="0" t="n">
        <v>124</v>
      </c>
      <c r="D1056" s="0" t="n">
        <v>2</v>
      </c>
      <c r="E1056" s="0" t="n">
        <v>-0.146</v>
      </c>
      <c r="F1056" s="0" t="n">
        <v>0.032</v>
      </c>
      <c r="G1056" s="0" t="n">
        <v>4.549</v>
      </c>
      <c r="H1056" s="0" t="n">
        <v>13001</v>
      </c>
      <c r="I1056" s="0" t="s">
        <v>2017</v>
      </c>
      <c r="J1056" s="0" t="s">
        <v>2018</v>
      </c>
      <c r="K1056" s="4" t="n">
        <v>1211</v>
      </c>
      <c r="L1056" s="4" t="n">
        <v>3.1</v>
      </c>
      <c r="M1056" s="4" t="n">
        <v>119</v>
      </c>
      <c r="N1056" s="6" t="n">
        <v>0.294117647058824</v>
      </c>
    </row>
    <row r="1057" customFormat="false" ht="12.75" hidden="false" customHeight="false" outlineLevel="0" collapsed="false">
      <c r="A1057" s="0" t="n">
        <v>6</v>
      </c>
      <c r="B1057" s="0" t="n">
        <v>87.891</v>
      </c>
      <c r="C1057" s="0" t="n">
        <v>124</v>
      </c>
      <c r="D1057" s="0" t="n">
        <v>2</v>
      </c>
      <c r="E1057" s="0" t="n">
        <v>-0.168</v>
      </c>
      <c r="F1057" s="0" t="n">
        <v>0.049</v>
      </c>
      <c r="G1057" s="0" t="n">
        <v>5.311</v>
      </c>
      <c r="H1057" s="0" t="n">
        <v>7542</v>
      </c>
      <c r="I1057" s="0" t="s">
        <v>2019</v>
      </c>
      <c r="J1057" s="0" t="s">
        <v>2020</v>
      </c>
      <c r="K1057" s="4" t="n">
        <v>139</v>
      </c>
      <c r="L1057" s="4" t="n">
        <v>0.0067</v>
      </c>
      <c r="M1057" s="4" t="n">
        <v>24</v>
      </c>
      <c r="N1057" s="6" t="n">
        <v>0.583333333333333</v>
      </c>
    </row>
    <row r="1058" customFormat="false" ht="12.75" hidden="false" customHeight="false" outlineLevel="0" collapsed="false">
      <c r="A1058" s="0" t="n">
        <v>6</v>
      </c>
      <c r="B1058" s="0" t="n">
        <v>87.891</v>
      </c>
      <c r="C1058" s="0" t="n">
        <v>124</v>
      </c>
      <c r="D1058" s="0" t="n">
        <v>2</v>
      </c>
      <c r="E1058" s="0" t="n">
        <v>0.206</v>
      </c>
      <c r="F1058" s="0" t="n">
        <v>0.039</v>
      </c>
      <c r="G1058" s="0" t="n">
        <v>4.451</v>
      </c>
      <c r="H1058" s="0" t="n">
        <v>92</v>
      </c>
      <c r="I1058" s="0" t="s">
        <v>2021</v>
      </c>
      <c r="J1058" s="0" t="s">
        <v>2022</v>
      </c>
      <c r="K1058" s="4" t="n">
        <v>490</v>
      </c>
      <c r="L1058" s="5" t="n">
        <v>3.8E-068</v>
      </c>
      <c r="M1058" s="4" t="n">
        <v>177</v>
      </c>
      <c r="N1058" s="6" t="n">
        <v>0.734463276836158</v>
      </c>
    </row>
    <row r="1059" customFormat="false" ht="12.75" hidden="false" customHeight="false" outlineLevel="0" collapsed="false">
      <c r="A1059" s="0" t="n">
        <v>6</v>
      </c>
      <c r="B1059" s="0" t="n">
        <v>87.891</v>
      </c>
      <c r="C1059" s="0" t="n">
        <v>124</v>
      </c>
      <c r="D1059" s="0" t="n">
        <v>2</v>
      </c>
      <c r="E1059" s="0" t="n">
        <v>0.344</v>
      </c>
      <c r="F1059" s="0" t="n">
        <v>0.114</v>
      </c>
      <c r="G1059" s="0" t="n">
        <v>13.86</v>
      </c>
      <c r="H1059" s="0" t="n">
        <v>1498</v>
      </c>
      <c r="I1059" s="0" t="s">
        <v>2023</v>
      </c>
      <c r="J1059" s="0" t="s">
        <v>2024</v>
      </c>
      <c r="K1059" s="4" t="n">
        <v>301</v>
      </c>
      <c r="L1059" s="5" t="n">
        <v>2.7E-060</v>
      </c>
      <c r="M1059" s="4" t="n">
        <v>150</v>
      </c>
      <c r="N1059" s="6" t="n">
        <v>0.746666666666667</v>
      </c>
    </row>
    <row r="1060" customFormat="false" ht="12.75" hidden="false" customHeight="false" outlineLevel="0" collapsed="false">
      <c r="A1060" s="0" t="n">
        <v>6</v>
      </c>
      <c r="B1060" s="0" t="n">
        <v>87.891</v>
      </c>
      <c r="C1060" s="0" t="n">
        <v>124</v>
      </c>
      <c r="D1060" s="0" t="n">
        <v>2</v>
      </c>
      <c r="E1060" s="0" t="n">
        <v>-0.26</v>
      </c>
      <c r="F1060" s="0" t="n">
        <v>0.051</v>
      </c>
      <c r="G1060" s="0" t="n">
        <v>5.87</v>
      </c>
      <c r="H1060" s="0" t="n">
        <v>5731</v>
      </c>
      <c r="I1060" s="0" t="s">
        <v>2025</v>
      </c>
      <c r="J1060" s="0" t="s">
        <v>2026</v>
      </c>
      <c r="K1060" s="4" t="n">
        <v>79</v>
      </c>
      <c r="L1060" s="4" t="n">
        <v>1.1</v>
      </c>
      <c r="M1060" s="4" t="n">
        <v>34</v>
      </c>
      <c r="N1060" s="6" t="n">
        <v>0.352941176470588</v>
      </c>
    </row>
    <row r="1061" customFormat="false" ht="12.75" hidden="false" customHeight="false" outlineLevel="0" collapsed="false">
      <c r="A1061" s="0" t="n">
        <v>6</v>
      </c>
      <c r="B1061" s="0" t="n">
        <v>87.891</v>
      </c>
      <c r="C1061" s="0" t="n">
        <v>124</v>
      </c>
      <c r="D1061" s="0" t="n">
        <v>2</v>
      </c>
      <c r="E1061" s="0" t="n">
        <v>-0.285</v>
      </c>
      <c r="F1061" s="0" t="n">
        <v>0.066</v>
      </c>
      <c r="G1061" s="0" t="n">
        <v>7.696</v>
      </c>
      <c r="H1061" s="0" t="n">
        <v>1875</v>
      </c>
      <c r="I1061" s="0" t="s">
        <v>2027</v>
      </c>
      <c r="J1061" s="0" t="s">
        <v>2028</v>
      </c>
      <c r="K1061" s="4" t="n">
        <v>204</v>
      </c>
      <c r="L1061" s="5" t="n">
        <v>3.6E-065</v>
      </c>
      <c r="M1061" s="4" t="n">
        <v>185</v>
      </c>
      <c r="N1061" s="6" t="n">
        <v>0.697297297297297</v>
      </c>
    </row>
    <row r="1062" customFormat="false" ht="12.75" hidden="false" customHeight="false" outlineLevel="0" collapsed="false">
      <c r="A1062" s="0" t="n">
        <v>6</v>
      </c>
      <c r="B1062" s="0" t="n">
        <v>87.891</v>
      </c>
      <c r="C1062" s="0" t="n">
        <v>124</v>
      </c>
      <c r="D1062" s="0" t="n">
        <v>2</v>
      </c>
      <c r="E1062" s="0" t="n">
        <v>0.121</v>
      </c>
      <c r="F1062" s="0" t="n">
        <v>0.04</v>
      </c>
      <c r="G1062" s="0" t="n">
        <v>4.234</v>
      </c>
      <c r="H1062" s="0" t="n">
        <v>9966</v>
      </c>
      <c r="I1062" s="0" t="s">
        <v>2029</v>
      </c>
      <c r="J1062" s="0" t="s">
        <v>2030</v>
      </c>
      <c r="K1062" s="4" t="n">
        <v>844</v>
      </c>
      <c r="L1062" s="4" t="n">
        <v>0.11</v>
      </c>
      <c r="M1062" s="4" t="n">
        <v>48</v>
      </c>
      <c r="N1062" s="6" t="n">
        <v>0.354166666666667</v>
      </c>
    </row>
    <row r="1063" customFormat="false" ht="12.75" hidden="false" customHeight="false" outlineLevel="0" collapsed="false">
      <c r="A1063" s="0" t="n">
        <v>6</v>
      </c>
      <c r="B1063" s="0" t="n">
        <v>87.891</v>
      </c>
      <c r="C1063" s="0" t="n">
        <v>124</v>
      </c>
      <c r="D1063" s="0" t="n">
        <v>2</v>
      </c>
      <c r="E1063" s="0" t="n">
        <v>-0.246</v>
      </c>
      <c r="F1063" s="0" t="n">
        <v>0.087</v>
      </c>
      <c r="G1063" s="0" t="n">
        <v>5.502</v>
      </c>
      <c r="H1063" s="0" t="n">
        <v>4479</v>
      </c>
      <c r="I1063" s="0" t="s">
        <v>2031</v>
      </c>
      <c r="J1063" s="0" t="s">
        <v>2032</v>
      </c>
      <c r="K1063" s="4" t="n">
        <v>1606</v>
      </c>
      <c r="L1063" s="5" t="n">
        <v>5.6E-015</v>
      </c>
      <c r="M1063" s="4" t="n">
        <v>178</v>
      </c>
      <c r="N1063" s="6" t="n">
        <v>0.303370786516854</v>
      </c>
    </row>
    <row r="1064" customFormat="false" ht="12.75" hidden="false" customHeight="false" outlineLevel="0" collapsed="false">
      <c r="A1064" s="0" t="n">
        <v>6</v>
      </c>
      <c r="B1064" s="0" t="n">
        <v>87.891</v>
      </c>
      <c r="C1064" s="0" t="n">
        <v>124</v>
      </c>
      <c r="D1064" s="0" t="n">
        <v>2</v>
      </c>
      <c r="E1064" s="0" t="n">
        <v>0.223</v>
      </c>
      <c r="F1064" s="0" t="n">
        <v>0.04</v>
      </c>
      <c r="G1064" s="0" t="n">
        <v>4.172</v>
      </c>
      <c r="H1064" s="0" t="n">
        <v>13065</v>
      </c>
      <c r="I1064" s="0" t="s">
        <v>2033</v>
      </c>
      <c r="J1064" s="0" t="s">
        <v>2034</v>
      </c>
      <c r="K1064" s="4" t="n">
        <v>432</v>
      </c>
      <c r="L1064" s="5" t="n">
        <v>4.6E-019</v>
      </c>
      <c r="M1064" s="4" t="n">
        <v>78</v>
      </c>
      <c r="N1064" s="6" t="n">
        <v>0.576923076923077</v>
      </c>
    </row>
    <row r="1065" customFormat="false" ht="12.75" hidden="false" customHeight="false" outlineLevel="0" collapsed="false">
      <c r="A1065" s="0" t="n">
        <v>6</v>
      </c>
      <c r="B1065" s="0" t="n">
        <v>87.891</v>
      </c>
      <c r="C1065" s="0" t="n">
        <v>124</v>
      </c>
      <c r="D1065" s="0" t="n">
        <v>2</v>
      </c>
      <c r="E1065" s="0" t="n">
        <v>-0.22</v>
      </c>
      <c r="F1065" s="0" t="n">
        <v>0.05</v>
      </c>
      <c r="G1065" s="0" t="n">
        <v>3.911</v>
      </c>
      <c r="H1065" s="0" t="n">
        <v>18137</v>
      </c>
      <c r="I1065" s="0" t="s">
        <v>2035</v>
      </c>
      <c r="J1065" s="0" t="s">
        <v>2036</v>
      </c>
      <c r="K1065" s="4" t="n">
        <v>85</v>
      </c>
      <c r="L1065" s="5" t="n">
        <v>2.6E-030</v>
      </c>
      <c r="M1065" s="4" t="n">
        <v>77</v>
      </c>
      <c r="N1065" s="6" t="n">
        <v>0.766233766233766</v>
      </c>
    </row>
    <row r="1066" customFormat="false" ht="12.75" hidden="false" customHeight="false" outlineLevel="0" collapsed="false">
      <c r="A1066" s="0" t="n">
        <v>6</v>
      </c>
      <c r="B1066" s="0" t="n">
        <v>87.891</v>
      </c>
      <c r="C1066" s="0" t="n">
        <v>124</v>
      </c>
      <c r="D1066" s="0" t="n">
        <v>2</v>
      </c>
      <c r="E1066" s="0" t="n">
        <v>-0.241</v>
      </c>
      <c r="F1066" s="0" t="n">
        <v>0.057</v>
      </c>
      <c r="G1066" s="0" t="n">
        <v>6.012</v>
      </c>
      <c r="H1066" s="0" t="n">
        <v>2963</v>
      </c>
      <c r="I1066" s="0" t="s">
        <v>2037</v>
      </c>
      <c r="J1066" s="0" t="s">
        <v>2038</v>
      </c>
      <c r="K1066" s="4" t="n">
        <v>1242</v>
      </c>
      <c r="L1066" s="5" t="n">
        <v>2.2E-025</v>
      </c>
      <c r="M1066" s="4" t="n">
        <v>133</v>
      </c>
      <c r="N1066" s="6" t="n">
        <v>0.43609022556391</v>
      </c>
    </row>
    <row r="1067" customFormat="false" ht="12.75" hidden="false" customHeight="false" outlineLevel="0" collapsed="false">
      <c r="A1067" s="0" t="n">
        <v>6</v>
      </c>
      <c r="B1067" s="0" t="n">
        <v>87.891</v>
      </c>
      <c r="C1067" s="0" t="n">
        <v>124</v>
      </c>
      <c r="D1067" s="0" t="n">
        <v>2</v>
      </c>
      <c r="E1067" s="0" t="n">
        <v>-0.197</v>
      </c>
      <c r="F1067" s="0" t="n">
        <v>0.043</v>
      </c>
      <c r="G1067" s="0" t="n">
        <v>4.961</v>
      </c>
      <c r="H1067" s="0" t="n">
        <v>8440</v>
      </c>
      <c r="I1067" s="0" t="s">
        <v>2039</v>
      </c>
      <c r="J1067" s="0" t="s">
        <v>2040</v>
      </c>
      <c r="K1067" s="4" t="n">
        <v>1136</v>
      </c>
      <c r="L1067" s="5" t="n">
        <v>3.1E-030</v>
      </c>
      <c r="M1067" s="4" t="n">
        <v>130</v>
      </c>
      <c r="N1067" s="6" t="n">
        <v>0.453846153846154</v>
      </c>
    </row>
    <row r="1068" customFormat="false" ht="12.75" hidden="false" customHeight="false" outlineLevel="0" collapsed="false">
      <c r="A1068" s="0" t="n">
        <v>6</v>
      </c>
      <c r="B1068" s="0" t="n">
        <v>87.891</v>
      </c>
      <c r="C1068" s="0" t="n">
        <v>124</v>
      </c>
      <c r="D1068" s="0" t="n">
        <v>2</v>
      </c>
      <c r="E1068" s="0" t="n">
        <v>-0.2</v>
      </c>
      <c r="F1068" s="0" t="n">
        <v>0.047</v>
      </c>
      <c r="G1068" s="0" t="n">
        <v>6.026</v>
      </c>
      <c r="H1068" s="0" t="n">
        <v>11231</v>
      </c>
      <c r="I1068" s="0" t="s">
        <v>2041</v>
      </c>
      <c r="J1068" s="0" t="s">
        <v>2042</v>
      </c>
      <c r="K1068" s="4" t="n">
        <v>158</v>
      </c>
      <c r="L1068" s="5" t="n">
        <v>1.7E-019</v>
      </c>
      <c r="M1068" s="4" t="n">
        <v>95</v>
      </c>
      <c r="N1068" s="6" t="n">
        <v>0.442105263157895</v>
      </c>
    </row>
    <row r="1069" customFormat="false" ht="12.75" hidden="false" customHeight="false" outlineLevel="0" collapsed="false">
      <c r="A1069" s="0" t="n">
        <v>6</v>
      </c>
      <c r="B1069" s="0" t="n">
        <v>87.891</v>
      </c>
      <c r="C1069" s="0" t="n">
        <v>124</v>
      </c>
      <c r="D1069" s="0" t="n">
        <v>2</v>
      </c>
      <c r="E1069" s="0" t="n">
        <v>0.273</v>
      </c>
      <c r="F1069" s="0" t="n">
        <v>0.083</v>
      </c>
      <c r="G1069" s="0" t="n">
        <v>9.041</v>
      </c>
      <c r="H1069" s="0" t="n">
        <v>8837</v>
      </c>
      <c r="I1069" s="0" t="s">
        <v>2043</v>
      </c>
      <c r="J1069" s="0" t="s">
        <v>2044</v>
      </c>
      <c r="K1069" s="4" t="n">
        <v>146</v>
      </c>
      <c r="L1069" s="5" t="n">
        <v>1.9E-034</v>
      </c>
      <c r="M1069" s="4" t="n">
        <v>104</v>
      </c>
      <c r="N1069" s="6" t="n">
        <v>0.615384615384615</v>
      </c>
    </row>
    <row r="1070" customFormat="false" ht="12.75" hidden="false" customHeight="false" outlineLevel="0" collapsed="false">
      <c r="A1070" s="0" t="n">
        <v>6</v>
      </c>
      <c r="B1070" s="0" t="n">
        <v>87.891</v>
      </c>
      <c r="C1070" s="0" t="n">
        <v>124</v>
      </c>
      <c r="D1070" s="0" t="n">
        <v>2</v>
      </c>
      <c r="E1070" s="0" t="n">
        <v>-0.172</v>
      </c>
      <c r="F1070" s="0" t="n">
        <v>0.04</v>
      </c>
      <c r="G1070" s="0" t="n">
        <v>4.684</v>
      </c>
      <c r="H1070" s="0" t="n">
        <v>35</v>
      </c>
      <c r="I1070" s="0" t="s">
        <v>2045</v>
      </c>
      <c r="J1070" s="0" t="s">
        <v>2046</v>
      </c>
      <c r="K1070" s="4" t="n">
        <v>71</v>
      </c>
      <c r="L1070" s="4" t="n">
        <v>4.9</v>
      </c>
      <c r="M1070" s="4" t="n">
        <v>24</v>
      </c>
      <c r="N1070" s="6" t="n">
        <v>0.458333333333333</v>
      </c>
    </row>
    <row r="1071" customFormat="false" ht="12.75" hidden="false" customHeight="false" outlineLevel="0" collapsed="false">
      <c r="A1071" s="0" t="n">
        <v>6</v>
      </c>
      <c r="B1071" s="0" t="n">
        <v>87.891</v>
      </c>
      <c r="C1071" s="0" t="n">
        <v>124</v>
      </c>
      <c r="D1071" s="0" t="n">
        <v>2</v>
      </c>
      <c r="E1071" s="0" t="n">
        <v>0.191</v>
      </c>
      <c r="F1071" s="0" t="n">
        <v>0.038</v>
      </c>
      <c r="G1071" s="0" t="n">
        <v>5.125</v>
      </c>
      <c r="H1071" s="0" t="n">
        <v>8581</v>
      </c>
      <c r="I1071" s="0" t="s">
        <v>2047</v>
      </c>
      <c r="J1071" s="0" t="s">
        <v>2048</v>
      </c>
      <c r="K1071" s="4" t="n">
        <v>24</v>
      </c>
      <c r="L1071" s="4" t="n">
        <v>6.1</v>
      </c>
      <c r="M1071" s="4" t="n">
        <v>19</v>
      </c>
      <c r="N1071" s="6" t="n">
        <v>0.368421052631579</v>
      </c>
    </row>
    <row r="1072" customFormat="false" ht="12.75" hidden="false" customHeight="false" outlineLevel="0" collapsed="false">
      <c r="A1072" s="0" t="n">
        <v>6</v>
      </c>
      <c r="B1072" s="0" t="n">
        <v>87.891</v>
      </c>
      <c r="C1072" s="0" t="n">
        <v>124</v>
      </c>
      <c r="D1072" s="0" t="n">
        <v>2</v>
      </c>
      <c r="E1072" s="0" t="n">
        <v>-0.251</v>
      </c>
      <c r="F1072" s="0" t="n">
        <v>0.051</v>
      </c>
      <c r="G1072" s="0" t="n">
        <v>4.554</v>
      </c>
      <c r="H1072" s="0" t="n">
        <v>7602</v>
      </c>
      <c r="I1072" s="0" t="s">
        <v>2049</v>
      </c>
      <c r="J1072" s="0" t="s">
        <v>2050</v>
      </c>
      <c r="K1072" s="4" t="n">
        <v>304</v>
      </c>
      <c r="L1072" s="4" t="n">
        <v>0.01</v>
      </c>
      <c r="M1072" s="4" t="n">
        <v>47</v>
      </c>
      <c r="N1072" s="6" t="n">
        <v>0.404255319148936</v>
      </c>
    </row>
    <row r="1073" customFormat="false" ht="12.75" hidden="false" customHeight="false" outlineLevel="0" collapsed="false">
      <c r="A1073" s="0" t="n">
        <v>6</v>
      </c>
      <c r="B1073" s="0" t="n">
        <v>87.891</v>
      </c>
      <c r="C1073" s="0" t="n">
        <v>124</v>
      </c>
      <c r="D1073" s="0" t="n">
        <v>2</v>
      </c>
      <c r="E1073" s="0" t="n">
        <v>0.205</v>
      </c>
      <c r="F1073" s="0" t="n">
        <v>0.037</v>
      </c>
      <c r="G1073" s="0" t="n">
        <v>4.211</v>
      </c>
      <c r="H1073" s="0" t="n">
        <v>17540</v>
      </c>
      <c r="I1073" s="0" t="s">
        <v>2051</v>
      </c>
      <c r="J1073" s="0" t="s">
        <v>2052</v>
      </c>
      <c r="K1073" s="4" t="n">
        <v>58</v>
      </c>
      <c r="L1073" s="4" t="n">
        <v>1.5</v>
      </c>
      <c r="M1073" s="4" t="n">
        <v>28</v>
      </c>
      <c r="N1073" s="6" t="n">
        <v>0.428571428571429</v>
      </c>
    </row>
    <row r="1074" customFormat="false" ht="12.75" hidden="false" customHeight="false" outlineLevel="0" collapsed="false">
      <c r="A1074" s="0" t="n">
        <v>6</v>
      </c>
      <c r="B1074" s="0" t="n">
        <v>87.891</v>
      </c>
      <c r="C1074" s="0" t="n">
        <v>124</v>
      </c>
      <c r="D1074" s="0" t="n">
        <v>2</v>
      </c>
      <c r="E1074" s="0" t="n">
        <v>-0.182</v>
      </c>
      <c r="F1074" s="0" t="n">
        <v>0.035</v>
      </c>
      <c r="G1074" s="0" t="n">
        <v>4.033</v>
      </c>
      <c r="H1074" s="0" t="n">
        <v>5715</v>
      </c>
      <c r="I1074" s="0" t="s">
        <v>2053</v>
      </c>
      <c r="J1074" s="0" t="s">
        <v>2054</v>
      </c>
      <c r="K1074" s="4" t="n">
        <v>243</v>
      </c>
      <c r="L1074" s="5" t="n">
        <v>6.5E-025</v>
      </c>
      <c r="M1074" s="4" t="n">
        <v>99</v>
      </c>
      <c r="N1074" s="6" t="n">
        <v>0.545454545454545</v>
      </c>
    </row>
    <row r="1075" customFormat="false" ht="12.75" hidden="false" customHeight="false" outlineLevel="0" collapsed="false">
      <c r="A1075" s="0" t="n">
        <v>6</v>
      </c>
      <c r="B1075" s="0" t="n">
        <v>87.891</v>
      </c>
      <c r="C1075" s="0" t="n">
        <v>124</v>
      </c>
      <c r="D1075" s="0" t="n">
        <v>2</v>
      </c>
      <c r="E1075" s="0" t="n">
        <v>-0.137</v>
      </c>
      <c r="F1075" s="0" t="n">
        <v>0.037</v>
      </c>
      <c r="G1075" s="0" t="n">
        <v>3.854</v>
      </c>
      <c r="H1075" s="0" t="n">
        <v>16180</v>
      </c>
      <c r="I1075" s="0" t="s">
        <v>2055</v>
      </c>
      <c r="J1075" s="0" t="s">
        <v>2056</v>
      </c>
      <c r="K1075" s="4" t="n">
        <v>186</v>
      </c>
      <c r="L1075" s="5" t="n">
        <v>1E-026</v>
      </c>
      <c r="M1075" s="4" t="n">
        <v>142</v>
      </c>
      <c r="N1075" s="6" t="n">
        <v>0.485915492957746</v>
      </c>
    </row>
    <row r="1076" customFormat="false" ht="12.75" hidden="false" customHeight="false" outlineLevel="0" collapsed="false">
      <c r="A1076" s="0" t="n">
        <v>6</v>
      </c>
      <c r="B1076" s="0" t="n">
        <v>87.891</v>
      </c>
      <c r="C1076" s="0" t="n">
        <v>124</v>
      </c>
      <c r="D1076" s="0" t="n">
        <v>2</v>
      </c>
      <c r="E1076" s="0" t="n">
        <v>-0.239</v>
      </c>
      <c r="F1076" s="0" t="n">
        <v>0.046</v>
      </c>
      <c r="G1076" s="0" t="n">
        <v>5.5</v>
      </c>
      <c r="H1076" s="0" t="n">
        <v>20969</v>
      </c>
      <c r="I1076" s="0" t="s">
        <v>2057</v>
      </c>
      <c r="J1076" s="0" t="s">
        <v>2058</v>
      </c>
      <c r="K1076" s="4" t="n">
        <v>210</v>
      </c>
      <c r="L1076" s="4" t="n">
        <v>0.0039</v>
      </c>
      <c r="M1076" s="4" t="n">
        <v>127</v>
      </c>
      <c r="N1076" s="6" t="n">
        <v>0.259842519685039</v>
      </c>
    </row>
    <row r="1077" customFormat="false" ht="12.75" hidden="false" customHeight="false" outlineLevel="0" collapsed="false">
      <c r="A1077" s="0" t="n">
        <v>6</v>
      </c>
      <c r="B1077" s="0" t="n">
        <v>87.891</v>
      </c>
      <c r="C1077" s="0" t="n">
        <v>124</v>
      </c>
      <c r="D1077" s="0" t="n">
        <v>2</v>
      </c>
      <c r="E1077" s="0" t="n">
        <v>-0.187</v>
      </c>
      <c r="F1077" s="0" t="n">
        <v>0.033</v>
      </c>
      <c r="G1077" s="0" t="n">
        <v>4.186</v>
      </c>
      <c r="H1077" s="0" t="n">
        <v>9245</v>
      </c>
      <c r="I1077" s="0" t="s">
        <v>2059</v>
      </c>
      <c r="J1077" s="0" t="s">
        <v>2060</v>
      </c>
      <c r="K1077" s="4" t="n">
        <v>243</v>
      </c>
      <c r="L1077" s="4" t="n">
        <v>2</v>
      </c>
      <c r="M1077" s="4" t="n">
        <v>60</v>
      </c>
      <c r="N1077" s="6" t="n">
        <v>0.333333333333333</v>
      </c>
    </row>
    <row r="1078" customFormat="false" ht="12.75" hidden="false" customHeight="false" outlineLevel="0" collapsed="false">
      <c r="A1078" s="0" t="n">
        <v>6</v>
      </c>
      <c r="B1078" s="0" t="n">
        <v>87.891</v>
      </c>
      <c r="C1078" s="0" t="n">
        <v>124</v>
      </c>
      <c r="D1078" s="0" t="n">
        <v>2</v>
      </c>
      <c r="E1078" s="0" t="n">
        <v>-0.245</v>
      </c>
      <c r="F1078" s="0" t="n">
        <v>0.077</v>
      </c>
      <c r="G1078" s="0" t="n">
        <v>7.318</v>
      </c>
      <c r="H1078" s="0" t="n">
        <v>6696</v>
      </c>
      <c r="I1078" s="0" t="s">
        <v>2061</v>
      </c>
      <c r="J1078" s="0" t="s">
        <v>2062</v>
      </c>
      <c r="K1078" s="4" t="n">
        <v>487</v>
      </c>
      <c r="L1078" s="5" t="n">
        <v>1E-044</v>
      </c>
      <c r="M1078" s="4" t="n">
        <v>152</v>
      </c>
      <c r="N1078" s="6" t="n">
        <v>0.552631578947368</v>
      </c>
    </row>
    <row r="1079" customFormat="false" ht="12.75" hidden="false" customHeight="false" outlineLevel="0" collapsed="false">
      <c r="A1079" s="0" t="n">
        <v>6</v>
      </c>
      <c r="B1079" s="0" t="n">
        <v>87.891</v>
      </c>
      <c r="C1079" s="0" t="n">
        <v>124</v>
      </c>
      <c r="D1079" s="0" t="n">
        <v>2</v>
      </c>
      <c r="E1079" s="0" t="n">
        <v>0.213</v>
      </c>
      <c r="F1079" s="0" t="n">
        <v>0.047</v>
      </c>
      <c r="G1079" s="0" t="n">
        <v>4.316</v>
      </c>
      <c r="H1079" s="0" t="n">
        <v>19914</v>
      </c>
      <c r="I1079" s="0" t="s">
        <v>2063</v>
      </c>
      <c r="J1079" s="0" t="s">
        <v>2064</v>
      </c>
      <c r="K1079" s="4" t="n">
        <v>53</v>
      </c>
      <c r="L1079" s="4" t="n">
        <v>9.4</v>
      </c>
      <c r="M1079" s="4" t="n">
        <v>31</v>
      </c>
      <c r="N1079" s="6" t="n">
        <v>0.419354838709677</v>
      </c>
    </row>
    <row r="1080" customFormat="false" ht="12.75" hidden="false" customHeight="false" outlineLevel="0" collapsed="false">
      <c r="A1080" s="0" t="n">
        <v>6</v>
      </c>
      <c r="B1080" s="0" t="n">
        <v>87.891</v>
      </c>
      <c r="C1080" s="0" t="n">
        <v>124</v>
      </c>
      <c r="D1080" s="0" t="n">
        <v>2</v>
      </c>
      <c r="E1080" s="0" t="n">
        <v>-0.306</v>
      </c>
      <c r="F1080" s="0" t="n">
        <v>0.086</v>
      </c>
      <c r="G1080" s="0" t="n">
        <v>7.986</v>
      </c>
      <c r="H1080" s="0" t="n">
        <v>11341</v>
      </c>
      <c r="I1080" s="0" t="s">
        <v>2065</v>
      </c>
      <c r="J1080" s="0" t="s">
        <v>2066</v>
      </c>
      <c r="K1080" s="4" t="n">
        <v>474</v>
      </c>
      <c r="L1080" s="5" t="n">
        <v>2.1E-039</v>
      </c>
      <c r="M1080" s="4" t="n">
        <v>70</v>
      </c>
      <c r="N1080" s="6" t="n">
        <v>0.857142857142857</v>
      </c>
    </row>
    <row r="1081" customFormat="false" ht="12.75" hidden="false" customHeight="false" outlineLevel="0" collapsed="false">
      <c r="A1081" s="0" t="n">
        <v>6</v>
      </c>
      <c r="B1081" s="0" t="n">
        <v>87.891</v>
      </c>
      <c r="C1081" s="0" t="n">
        <v>124</v>
      </c>
      <c r="D1081" s="0" t="n">
        <v>2</v>
      </c>
      <c r="E1081" s="0" t="n">
        <v>0.207</v>
      </c>
      <c r="F1081" s="0" t="n">
        <v>0.046</v>
      </c>
      <c r="G1081" s="0" t="n">
        <v>4.429</v>
      </c>
      <c r="H1081" s="0" t="n">
        <v>8926</v>
      </c>
      <c r="I1081" s="0" t="s">
        <v>2067</v>
      </c>
      <c r="J1081" s="0" t="s">
        <v>2068</v>
      </c>
      <c r="K1081" s="4" t="n">
        <v>264</v>
      </c>
      <c r="L1081" s="5" t="n">
        <v>8E-012</v>
      </c>
      <c r="M1081" s="4" t="n">
        <v>52</v>
      </c>
      <c r="N1081" s="6" t="n">
        <v>0.5</v>
      </c>
    </row>
    <row r="1082" customFormat="false" ht="12.75" hidden="false" customHeight="false" outlineLevel="0" collapsed="false">
      <c r="A1082" s="0" t="n">
        <v>6</v>
      </c>
      <c r="B1082" s="0" t="n">
        <v>87.891</v>
      </c>
      <c r="C1082" s="0" t="n">
        <v>124</v>
      </c>
      <c r="D1082" s="0" t="n">
        <v>2</v>
      </c>
      <c r="E1082" s="0" t="n">
        <v>0.25</v>
      </c>
      <c r="F1082" s="0" t="n">
        <v>0.052</v>
      </c>
      <c r="G1082" s="0" t="n">
        <v>5.371</v>
      </c>
      <c r="H1082" s="0" t="n">
        <v>18157</v>
      </c>
      <c r="I1082" s="0" t="s">
        <v>2069</v>
      </c>
      <c r="J1082" s="0" t="s">
        <v>2070</v>
      </c>
      <c r="K1082" s="4" t="n">
        <v>64</v>
      </c>
      <c r="L1082" s="4" t="n">
        <v>8.8</v>
      </c>
      <c r="M1082" s="4" t="n">
        <v>24</v>
      </c>
      <c r="N1082" s="6" t="n">
        <v>0.583333333333333</v>
      </c>
    </row>
    <row r="1083" customFormat="false" ht="12.75" hidden="false" customHeight="false" outlineLevel="0" collapsed="false">
      <c r="A1083" s="0" t="n">
        <v>6</v>
      </c>
      <c r="B1083" s="0" t="n">
        <v>87.891</v>
      </c>
      <c r="C1083" s="0" t="n">
        <v>124</v>
      </c>
      <c r="D1083" s="0" t="n">
        <v>2</v>
      </c>
      <c r="E1083" s="0" t="n">
        <v>-0.224</v>
      </c>
      <c r="F1083" s="0" t="n">
        <v>0.058</v>
      </c>
      <c r="G1083" s="0" t="n">
        <v>4.683</v>
      </c>
      <c r="H1083" s="0" t="n">
        <v>8025</v>
      </c>
      <c r="I1083" s="0" t="s">
        <v>2071</v>
      </c>
      <c r="J1083" s="0" t="s">
        <v>2072</v>
      </c>
      <c r="K1083" s="4" t="n">
        <v>303</v>
      </c>
      <c r="L1083" s="5" t="n">
        <v>5E-043</v>
      </c>
      <c r="M1083" s="4" t="n">
        <v>99</v>
      </c>
      <c r="N1083" s="6" t="n">
        <v>0.858585858585859</v>
      </c>
    </row>
    <row r="1084" customFormat="false" ht="12.75" hidden="false" customHeight="false" outlineLevel="0" collapsed="false">
      <c r="A1084" s="0" t="n">
        <v>6</v>
      </c>
      <c r="B1084" s="0" t="n">
        <v>87.891</v>
      </c>
      <c r="C1084" s="0" t="n">
        <v>124</v>
      </c>
      <c r="D1084" s="0" t="n">
        <v>2</v>
      </c>
      <c r="E1084" s="0" t="n">
        <v>0.162</v>
      </c>
      <c r="F1084" s="0" t="n">
        <v>0.037</v>
      </c>
      <c r="G1084" s="0" t="n">
        <v>3.973</v>
      </c>
      <c r="H1084" s="0" t="n">
        <v>12212</v>
      </c>
      <c r="I1084" s="0" t="s">
        <v>2073</v>
      </c>
      <c r="J1084" s="0" t="s">
        <v>2074</v>
      </c>
      <c r="K1084" s="4" t="n">
        <v>135</v>
      </c>
      <c r="L1084" s="5" t="n">
        <v>1.5E-018</v>
      </c>
      <c r="M1084" s="4" t="n">
        <v>116</v>
      </c>
      <c r="N1084" s="6" t="n">
        <v>0.396551724137931</v>
      </c>
    </row>
    <row r="1085" customFormat="false" ht="12.75" hidden="false" customHeight="false" outlineLevel="0" collapsed="false">
      <c r="A1085" s="0" t="n">
        <v>6</v>
      </c>
      <c r="B1085" s="0" t="n">
        <v>87.891</v>
      </c>
      <c r="C1085" s="0" t="n">
        <v>124</v>
      </c>
      <c r="D1085" s="0" t="n">
        <v>2</v>
      </c>
      <c r="E1085" s="0" t="n">
        <v>0.149</v>
      </c>
      <c r="F1085" s="0" t="n">
        <v>0.038</v>
      </c>
      <c r="G1085" s="0" t="n">
        <v>3.974</v>
      </c>
      <c r="H1085" s="0" t="n">
        <v>7037</v>
      </c>
      <c r="I1085" s="0" t="s">
        <v>2075</v>
      </c>
      <c r="J1085" s="0" t="s">
        <v>2076</v>
      </c>
      <c r="K1085" s="4" t="n">
        <v>143</v>
      </c>
      <c r="L1085" s="5" t="n">
        <v>9.1E-028</v>
      </c>
      <c r="M1085" s="4" t="n">
        <v>125</v>
      </c>
      <c r="N1085" s="6" t="n">
        <v>0.504</v>
      </c>
    </row>
    <row r="1086" customFormat="false" ht="12.75" hidden="false" customHeight="false" outlineLevel="0" collapsed="false">
      <c r="A1086" s="0" t="n">
        <v>6</v>
      </c>
      <c r="B1086" s="0" t="n">
        <v>87.891</v>
      </c>
      <c r="C1086" s="0" t="n">
        <v>124</v>
      </c>
      <c r="D1086" s="0" t="n">
        <v>2</v>
      </c>
      <c r="E1086" s="0" t="n">
        <v>0.16</v>
      </c>
      <c r="F1086" s="0" t="n">
        <v>0.042</v>
      </c>
      <c r="G1086" s="0" t="n">
        <v>4.271</v>
      </c>
      <c r="H1086" s="0" t="n">
        <v>228</v>
      </c>
      <c r="I1086" s="0" t="s">
        <v>2077</v>
      </c>
      <c r="J1086" s="0" t="s">
        <v>2078</v>
      </c>
      <c r="K1086" s="4" t="n">
        <v>409</v>
      </c>
      <c r="L1086" s="5" t="n">
        <v>3.8E-016</v>
      </c>
      <c r="M1086" s="4" t="n">
        <v>97</v>
      </c>
      <c r="N1086" s="6" t="n">
        <v>0.505154639175258</v>
      </c>
    </row>
    <row r="1087" customFormat="false" ht="12.75" hidden="false" customHeight="false" outlineLevel="0" collapsed="false">
      <c r="A1087" s="0" t="n">
        <v>6</v>
      </c>
      <c r="B1087" s="0" t="n">
        <v>87.891</v>
      </c>
      <c r="C1087" s="0" t="n">
        <v>124</v>
      </c>
      <c r="D1087" s="0" t="n">
        <v>2</v>
      </c>
      <c r="E1087" s="0" t="n">
        <v>0.235</v>
      </c>
      <c r="F1087" s="0" t="n">
        <v>0.045</v>
      </c>
      <c r="G1087" s="0" t="n">
        <v>5.23</v>
      </c>
      <c r="H1087" s="0" t="n">
        <v>3330</v>
      </c>
      <c r="I1087" s="0" t="s">
        <v>2079</v>
      </c>
      <c r="J1087" s="0" t="s">
        <v>2080</v>
      </c>
      <c r="K1087" s="4" t="n">
        <v>371</v>
      </c>
      <c r="L1087" s="5" t="n">
        <v>3.4E-020</v>
      </c>
      <c r="M1087" s="4" t="n">
        <v>150</v>
      </c>
      <c r="N1087" s="6" t="n">
        <v>0.426666666666667</v>
      </c>
    </row>
    <row r="1088" customFormat="false" ht="12.75" hidden="false" customHeight="false" outlineLevel="0" collapsed="false">
      <c r="A1088" s="0" t="n">
        <v>6</v>
      </c>
      <c r="B1088" s="0" t="n">
        <v>87.891</v>
      </c>
      <c r="C1088" s="0" t="n">
        <v>124</v>
      </c>
      <c r="D1088" s="0" t="n">
        <v>2</v>
      </c>
      <c r="E1088" s="0" t="n">
        <v>0.284</v>
      </c>
      <c r="F1088" s="0" t="n">
        <v>0.079</v>
      </c>
      <c r="G1088" s="0" t="n">
        <v>9.066</v>
      </c>
      <c r="H1088" s="0" t="n">
        <v>5601</v>
      </c>
      <c r="I1088" s="0" t="s">
        <v>2081</v>
      </c>
      <c r="J1088" s="0" t="s">
        <v>2080</v>
      </c>
      <c r="K1088" s="4" t="n">
        <v>371</v>
      </c>
      <c r="L1088" s="5" t="n">
        <v>8.9E-008</v>
      </c>
      <c r="M1088" s="4" t="n">
        <v>121</v>
      </c>
      <c r="N1088" s="6" t="n">
        <v>0.347107438016529</v>
      </c>
    </row>
    <row r="1089" customFormat="false" ht="12.75" hidden="false" customHeight="false" outlineLevel="0" collapsed="false">
      <c r="A1089" s="0" t="n">
        <v>6</v>
      </c>
      <c r="B1089" s="0" t="n">
        <v>87.891</v>
      </c>
      <c r="C1089" s="0" t="n">
        <v>124</v>
      </c>
      <c r="D1089" s="0" t="n">
        <v>2</v>
      </c>
      <c r="E1089" s="0" t="n">
        <v>0.183</v>
      </c>
      <c r="F1089" s="0" t="n">
        <v>0.044</v>
      </c>
      <c r="G1089" s="0" t="n">
        <v>4.397</v>
      </c>
      <c r="H1089" s="0" t="n">
        <v>8714</v>
      </c>
      <c r="I1089" s="0" t="s">
        <v>2082</v>
      </c>
      <c r="J1089" s="0" t="s">
        <v>2083</v>
      </c>
      <c r="K1089" s="4" t="n">
        <v>462</v>
      </c>
      <c r="L1089" s="5" t="n">
        <v>1.2E-030</v>
      </c>
      <c r="M1089" s="4" t="n">
        <v>83</v>
      </c>
      <c r="N1089" s="6" t="n">
        <v>0.710843373493976</v>
      </c>
    </row>
    <row r="1090" customFormat="false" ht="12.75" hidden="false" customHeight="false" outlineLevel="0" collapsed="false">
      <c r="A1090" s="0" t="n">
        <v>6</v>
      </c>
      <c r="B1090" s="0" t="n">
        <v>87.891</v>
      </c>
      <c r="C1090" s="0" t="n">
        <v>124</v>
      </c>
      <c r="D1090" s="0" t="n">
        <v>2</v>
      </c>
      <c r="E1090" s="0" t="n">
        <v>0.189</v>
      </c>
      <c r="F1090" s="0" t="n">
        <v>0.036</v>
      </c>
      <c r="G1090" s="0" t="n">
        <v>4.396</v>
      </c>
      <c r="H1090" s="0" t="n">
        <v>6639</v>
      </c>
      <c r="I1090" s="0" t="s">
        <v>2084</v>
      </c>
      <c r="J1090" s="0" t="s">
        <v>2085</v>
      </c>
      <c r="K1090" s="4" t="n">
        <v>364</v>
      </c>
      <c r="L1090" s="5" t="n">
        <v>2.5E-016</v>
      </c>
      <c r="M1090" s="4" t="n">
        <v>86</v>
      </c>
      <c r="N1090" s="6" t="n">
        <v>0.465116279069767</v>
      </c>
    </row>
    <row r="1091" customFormat="false" ht="12.75" hidden="false" customHeight="false" outlineLevel="0" collapsed="false">
      <c r="A1091" s="0" t="n">
        <v>6</v>
      </c>
      <c r="B1091" s="0" t="n">
        <v>87.891</v>
      </c>
      <c r="C1091" s="0" t="n">
        <v>124</v>
      </c>
      <c r="D1091" s="0" t="n">
        <v>2</v>
      </c>
      <c r="E1091" s="0" t="n">
        <v>-0.219</v>
      </c>
      <c r="F1091" s="0" t="n">
        <v>0.041</v>
      </c>
      <c r="G1091" s="0" t="n">
        <v>4.575</v>
      </c>
      <c r="H1091" s="0" t="n">
        <v>11707</v>
      </c>
      <c r="I1091" s="0" t="s">
        <v>2086</v>
      </c>
      <c r="J1091" s="0" t="s">
        <v>2087</v>
      </c>
      <c r="K1091" s="4" t="n">
        <v>536</v>
      </c>
      <c r="L1091" s="5" t="n">
        <v>2.6E-037</v>
      </c>
      <c r="M1091" s="4" t="n">
        <v>100</v>
      </c>
      <c r="N1091" s="6" t="n">
        <v>0.69</v>
      </c>
    </row>
    <row r="1092" customFormat="false" ht="12.75" hidden="false" customHeight="false" outlineLevel="0" collapsed="false">
      <c r="A1092" s="0" t="n">
        <v>6</v>
      </c>
      <c r="B1092" s="0" t="n">
        <v>87.891</v>
      </c>
      <c r="C1092" s="0" t="n">
        <v>124</v>
      </c>
      <c r="D1092" s="0" t="n">
        <v>2</v>
      </c>
      <c r="E1092" s="0" t="n">
        <v>0.233</v>
      </c>
      <c r="F1092" s="0" t="n">
        <v>0.042</v>
      </c>
      <c r="G1092" s="0" t="n">
        <v>5.04</v>
      </c>
      <c r="H1092" s="0" t="n">
        <v>2137</v>
      </c>
      <c r="I1092" s="0" t="s">
        <v>2088</v>
      </c>
      <c r="J1092" s="0" t="s">
        <v>2089</v>
      </c>
      <c r="K1092" s="4" t="n">
        <v>131</v>
      </c>
      <c r="L1092" s="5" t="n">
        <v>1.2E-055</v>
      </c>
      <c r="M1092" s="4" t="n">
        <v>127</v>
      </c>
      <c r="N1092" s="6" t="n">
        <v>0.929133858267717</v>
      </c>
    </row>
    <row r="1093" customFormat="false" ht="12.75" hidden="false" customHeight="false" outlineLevel="0" collapsed="false">
      <c r="A1093" s="0" t="n">
        <v>6</v>
      </c>
      <c r="B1093" s="0" t="n">
        <v>87.891</v>
      </c>
      <c r="C1093" s="0" t="n">
        <v>124</v>
      </c>
      <c r="D1093" s="0" t="n">
        <v>2</v>
      </c>
      <c r="E1093" s="0" t="n">
        <v>-0.325</v>
      </c>
      <c r="F1093" s="0" t="n">
        <v>0.086</v>
      </c>
      <c r="G1093" s="0" t="n">
        <v>10.268</v>
      </c>
      <c r="H1093" s="0" t="n">
        <v>2324</v>
      </c>
      <c r="I1093" s="0" t="s">
        <v>2090</v>
      </c>
      <c r="J1093" s="0" t="s">
        <v>2091</v>
      </c>
      <c r="K1093" s="4" t="n">
        <v>187</v>
      </c>
      <c r="L1093" s="5" t="n">
        <v>8.6E-071</v>
      </c>
      <c r="M1093" s="4" t="n">
        <v>157</v>
      </c>
      <c r="N1093" s="6" t="n">
        <v>0.872611464968153</v>
      </c>
    </row>
    <row r="1094" customFormat="false" ht="12.75" hidden="false" customHeight="false" outlineLevel="0" collapsed="false">
      <c r="A1094" s="0" t="n">
        <v>6</v>
      </c>
      <c r="B1094" s="0" t="n">
        <v>87.891</v>
      </c>
      <c r="C1094" s="0" t="n">
        <v>124</v>
      </c>
      <c r="D1094" s="0" t="n">
        <v>2</v>
      </c>
      <c r="E1094" s="0" t="n">
        <v>-0.182</v>
      </c>
      <c r="F1094" s="0" t="n">
        <v>0.035</v>
      </c>
      <c r="G1094" s="0" t="n">
        <v>4.02</v>
      </c>
      <c r="H1094" s="0" t="n">
        <v>6809</v>
      </c>
      <c r="I1094" s="0" t="s">
        <v>2092</v>
      </c>
      <c r="J1094" s="0" t="s">
        <v>2093</v>
      </c>
      <c r="K1094" s="4" t="n">
        <v>465</v>
      </c>
      <c r="L1094" s="5" t="n">
        <v>1.2E-030</v>
      </c>
      <c r="M1094" s="4" t="n">
        <v>142</v>
      </c>
      <c r="N1094" s="6" t="n">
        <v>0.485915492957746</v>
      </c>
    </row>
    <row r="1095" customFormat="false" ht="12.75" hidden="false" customHeight="false" outlineLevel="0" collapsed="false">
      <c r="A1095" s="0" t="n">
        <v>6</v>
      </c>
      <c r="B1095" s="0" t="n">
        <v>87.891</v>
      </c>
      <c r="C1095" s="0" t="n">
        <v>124</v>
      </c>
      <c r="D1095" s="0" t="n">
        <v>2</v>
      </c>
      <c r="E1095" s="0" t="n">
        <v>0.166</v>
      </c>
      <c r="F1095" s="0" t="n">
        <v>0.042</v>
      </c>
      <c r="G1095" s="0" t="n">
        <v>4.214</v>
      </c>
      <c r="H1095" s="0" t="n">
        <v>8919</v>
      </c>
      <c r="I1095" s="0" t="s">
        <v>2094</v>
      </c>
      <c r="J1095" s="0" t="s">
        <v>2095</v>
      </c>
      <c r="K1095" s="4" t="n">
        <v>222</v>
      </c>
      <c r="L1095" s="5" t="n">
        <v>3.7E-086</v>
      </c>
      <c r="M1095" s="4" t="n">
        <v>203</v>
      </c>
      <c r="N1095" s="6" t="n">
        <v>0.778325123152709</v>
      </c>
    </row>
    <row r="1096" customFormat="false" ht="12.75" hidden="false" customHeight="false" outlineLevel="0" collapsed="false">
      <c r="A1096" s="0" t="n">
        <v>6</v>
      </c>
      <c r="B1096" s="0" t="n">
        <v>87.891</v>
      </c>
      <c r="C1096" s="0" t="n">
        <v>124</v>
      </c>
      <c r="D1096" s="0" t="n">
        <v>2</v>
      </c>
      <c r="E1096" s="0" t="n">
        <v>0.199</v>
      </c>
      <c r="F1096" s="0" t="n">
        <v>0.054</v>
      </c>
      <c r="G1096" s="0" t="n">
        <v>4.137</v>
      </c>
      <c r="H1096" s="0" t="n">
        <v>18295</v>
      </c>
      <c r="I1096" s="0" t="s">
        <v>2096</v>
      </c>
      <c r="J1096" s="0" t="s">
        <v>2097</v>
      </c>
      <c r="K1096" s="4" t="n">
        <v>1275</v>
      </c>
      <c r="L1096" s="4" t="n">
        <v>1.5</v>
      </c>
      <c r="M1096" s="4" t="n">
        <v>61</v>
      </c>
      <c r="N1096" s="6" t="n">
        <v>0.344262295081967</v>
      </c>
    </row>
    <row r="1097" customFormat="false" ht="12.75" hidden="false" customHeight="false" outlineLevel="0" collapsed="false">
      <c r="A1097" s="0" t="n">
        <v>6</v>
      </c>
      <c r="B1097" s="0" t="n">
        <v>87.891</v>
      </c>
      <c r="C1097" s="0" t="n">
        <v>124</v>
      </c>
      <c r="D1097" s="0" t="n">
        <v>2</v>
      </c>
      <c r="E1097" s="0" t="n">
        <v>-0.19</v>
      </c>
      <c r="F1097" s="0" t="n">
        <v>0.034</v>
      </c>
      <c r="G1097" s="0" t="n">
        <v>3.89</v>
      </c>
      <c r="H1097" s="0" t="n">
        <v>12928</v>
      </c>
      <c r="I1097" s="0" t="s">
        <v>2098</v>
      </c>
      <c r="J1097" s="0" t="s">
        <v>2099</v>
      </c>
      <c r="K1097" s="4" t="n">
        <v>209</v>
      </c>
      <c r="L1097" s="5" t="n">
        <v>2.6E-014</v>
      </c>
      <c r="M1097" s="4" t="n">
        <v>129</v>
      </c>
      <c r="N1097" s="6" t="n">
        <v>0.372093023255814</v>
      </c>
    </row>
    <row r="1098" customFormat="false" ht="12.75" hidden="false" customHeight="false" outlineLevel="0" collapsed="false">
      <c r="A1098" s="0" t="n">
        <v>6</v>
      </c>
      <c r="B1098" s="0" t="n">
        <v>87.891</v>
      </c>
      <c r="C1098" s="0" t="n">
        <v>124</v>
      </c>
      <c r="D1098" s="0" t="n">
        <v>2</v>
      </c>
      <c r="E1098" s="0" t="n">
        <v>0.206</v>
      </c>
      <c r="F1098" s="0" t="n">
        <v>0.041</v>
      </c>
      <c r="G1098" s="0" t="n">
        <v>4.236</v>
      </c>
      <c r="H1098" s="0" t="n">
        <v>2814</v>
      </c>
      <c r="I1098" s="0" t="s">
        <v>2100</v>
      </c>
      <c r="J1098" s="0" t="s">
        <v>2101</v>
      </c>
      <c r="K1098" s="4" t="n">
        <v>397</v>
      </c>
      <c r="L1098" s="5" t="n">
        <v>1.8E-011</v>
      </c>
      <c r="M1098" s="4" t="n">
        <v>97</v>
      </c>
      <c r="N1098" s="6" t="n">
        <v>0.350515463917526</v>
      </c>
    </row>
    <row r="1099" customFormat="false" ht="12.75" hidden="false" customHeight="false" outlineLevel="0" collapsed="false">
      <c r="A1099" s="0" t="n">
        <v>6</v>
      </c>
      <c r="B1099" s="0" t="n">
        <v>87.891</v>
      </c>
      <c r="C1099" s="0" t="n">
        <v>124</v>
      </c>
      <c r="D1099" s="0" t="n">
        <v>2</v>
      </c>
      <c r="E1099" s="0" t="n">
        <v>-0.139</v>
      </c>
      <c r="F1099" s="0" t="n">
        <v>0.026</v>
      </c>
      <c r="G1099" s="0" t="n">
        <v>4.019</v>
      </c>
      <c r="H1099" s="0" t="n">
        <v>12190</v>
      </c>
      <c r="I1099" s="0" t="s">
        <v>2102</v>
      </c>
      <c r="J1099" s="0" t="s">
        <v>2103</v>
      </c>
      <c r="K1099" s="4" t="n">
        <v>331</v>
      </c>
      <c r="L1099" s="5" t="n">
        <v>1.5E-034</v>
      </c>
      <c r="M1099" s="4" t="n">
        <v>89</v>
      </c>
      <c r="N1099" s="6" t="n">
        <v>0.741573033707865</v>
      </c>
    </row>
    <row r="1100" customFormat="false" ht="12.75" hidden="false" customHeight="false" outlineLevel="0" collapsed="false">
      <c r="A1100" s="0" t="n">
        <v>6</v>
      </c>
      <c r="B1100" s="0" t="n">
        <v>87.891</v>
      </c>
      <c r="C1100" s="0" t="n">
        <v>124</v>
      </c>
      <c r="D1100" s="0" t="n">
        <v>2</v>
      </c>
      <c r="E1100" s="0" t="n">
        <v>-0.205</v>
      </c>
      <c r="F1100" s="0" t="n">
        <v>0.04</v>
      </c>
      <c r="G1100" s="0" t="n">
        <v>4.198</v>
      </c>
      <c r="H1100" s="0" t="n">
        <v>7658</v>
      </c>
      <c r="I1100" s="0" t="s">
        <v>2104</v>
      </c>
      <c r="J1100" s="0" t="s">
        <v>2105</v>
      </c>
      <c r="K1100" s="4" t="n">
        <v>188</v>
      </c>
      <c r="L1100" s="5" t="n">
        <v>7.7E-015</v>
      </c>
      <c r="M1100" s="4" t="n">
        <v>115</v>
      </c>
      <c r="N1100" s="6" t="n">
        <v>0.391304347826087</v>
      </c>
    </row>
    <row r="1101" customFormat="false" ht="12.75" hidden="false" customHeight="false" outlineLevel="0" collapsed="false">
      <c r="A1101" s="0" t="n">
        <v>6</v>
      </c>
      <c r="B1101" s="0" t="n">
        <v>87.891</v>
      </c>
      <c r="C1101" s="0" t="n">
        <v>124</v>
      </c>
      <c r="D1101" s="0" t="n">
        <v>2</v>
      </c>
      <c r="E1101" s="0" t="n">
        <v>0.173</v>
      </c>
      <c r="F1101" s="0" t="n">
        <v>0.038</v>
      </c>
      <c r="G1101" s="0" t="n">
        <v>3.949</v>
      </c>
      <c r="H1101" s="0" t="n">
        <v>6829</v>
      </c>
      <c r="I1101" s="0" t="s">
        <v>2106</v>
      </c>
      <c r="J1101" s="0" t="s">
        <v>2107</v>
      </c>
      <c r="K1101" s="4" t="n">
        <v>435</v>
      </c>
      <c r="L1101" s="5" t="n">
        <v>2.3E-026</v>
      </c>
      <c r="M1101" s="4" t="n">
        <v>67</v>
      </c>
      <c r="N1101" s="6" t="n">
        <v>0.82089552238806</v>
      </c>
    </row>
    <row r="1102" customFormat="false" ht="12.75" hidden="false" customHeight="false" outlineLevel="0" collapsed="false">
      <c r="A1102" s="0" t="n">
        <v>6</v>
      </c>
      <c r="B1102" s="0" t="n">
        <v>87.891</v>
      </c>
      <c r="C1102" s="0" t="n">
        <v>124</v>
      </c>
      <c r="D1102" s="0" t="n">
        <v>2</v>
      </c>
      <c r="E1102" s="0" t="n">
        <v>-0.147</v>
      </c>
      <c r="F1102" s="0" t="n">
        <v>0.037</v>
      </c>
      <c r="G1102" s="0" t="n">
        <v>4.632</v>
      </c>
      <c r="H1102" s="0" t="n">
        <v>5528</v>
      </c>
      <c r="I1102" s="0" t="s">
        <v>2108</v>
      </c>
      <c r="J1102" s="0" t="s">
        <v>2109</v>
      </c>
      <c r="K1102" s="4" t="n">
        <v>33</v>
      </c>
      <c r="L1102" s="4" t="n">
        <v>1</v>
      </c>
      <c r="M1102" s="4" t="n">
        <v>21</v>
      </c>
      <c r="N1102" s="6" t="n">
        <v>0.428571428571429</v>
      </c>
    </row>
    <row r="1103" customFormat="false" ht="12.75" hidden="false" customHeight="false" outlineLevel="0" collapsed="false">
      <c r="A1103" s="0" t="n">
        <v>6</v>
      </c>
      <c r="B1103" s="0" t="n">
        <v>87.891</v>
      </c>
      <c r="C1103" s="0" t="n">
        <v>124</v>
      </c>
      <c r="D1103" s="0" t="n">
        <v>2</v>
      </c>
      <c r="E1103" s="0" t="n">
        <v>0.199</v>
      </c>
      <c r="F1103" s="0" t="n">
        <v>0.052</v>
      </c>
      <c r="G1103" s="0" t="n">
        <v>4.811</v>
      </c>
      <c r="H1103" s="0" t="n">
        <v>13695</v>
      </c>
      <c r="I1103" s="0" t="s">
        <v>2110</v>
      </c>
      <c r="J1103" s="0" t="s">
        <v>2111</v>
      </c>
      <c r="K1103" s="4" t="n">
        <v>610</v>
      </c>
      <c r="L1103" s="4" t="n">
        <v>1.8</v>
      </c>
      <c r="M1103" s="4" t="n">
        <v>142</v>
      </c>
      <c r="N1103" s="6" t="n">
        <v>0.288732394366197</v>
      </c>
    </row>
    <row r="1104" customFormat="false" ht="12.75" hidden="false" customHeight="false" outlineLevel="0" collapsed="false">
      <c r="A1104" s="0" t="n">
        <v>6</v>
      </c>
      <c r="B1104" s="0" t="n">
        <v>87.891</v>
      </c>
      <c r="C1104" s="0" t="n">
        <v>124</v>
      </c>
      <c r="D1104" s="0" t="n">
        <v>2</v>
      </c>
      <c r="E1104" s="0" t="n">
        <v>0.164</v>
      </c>
      <c r="F1104" s="0" t="n">
        <v>0.06</v>
      </c>
      <c r="G1104" s="0" t="n">
        <v>6.148</v>
      </c>
      <c r="H1104" s="0" t="n">
        <v>15520</v>
      </c>
      <c r="I1104" s="0" t="s">
        <v>2112</v>
      </c>
      <c r="J1104" s="0" t="s">
        <v>2113</v>
      </c>
      <c r="K1104" s="4" t="n">
        <v>74</v>
      </c>
      <c r="L1104" s="4" t="n">
        <v>3.1</v>
      </c>
      <c r="M1104" s="4" t="n">
        <v>49</v>
      </c>
      <c r="N1104" s="6" t="n">
        <v>0.285714285714286</v>
      </c>
    </row>
    <row r="1105" customFormat="false" ht="12.75" hidden="false" customHeight="false" outlineLevel="0" collapsed="false">
      <c r="A1105" s="0" t="n">
        <v>6</v>
      </c>
      <c r="B1105" s="0" t="n">
        <v>87.891</v>
      </c>
      <c r="C1105" s="0" t="n">
        <v>124</v>
      </c>
      <c r="D1105" s="0" t="n">
        <v>2</v>
      </c>
      <c r="E1105" s="0" t="n">
        <v>-0.212</v>
      </c>
      <c r="F1105" s="0" t="n">
        <v>0.047</v>
      </c>
      <c r="G1105" s="0" t="n">
        <v>4.33</v>
      </c>
      <c r="H1105" s="0" t="n">
        <v>7653</v>
      </c>
      <c r="I1105" s="0" t="s">
        <v>2114</v>
      </c>
      <c r="J1105" s="0" t="s">
        <v>2115</v>
      </c>
      <c r="K1105" s="4" t="n">
        <v>68</v>
      </c>
      <c r="L1105" s="4" t="n">
        <v>3.9</v>
      </c>
      <c r="M1105" s="4" t="n">
        <v>53</v>
      </c>
      <c r="N1105" s="6" t="n">
        <v>0.226415094339623</v>
      </c>
    </row>
    <row r="1106" customFormat="false" ht="12.75" hidden="false" customHeight="false" outlineLevel="0" collapsed="false">
      <c r="A1106" s="0" t="n">
        <v>6</v>
      </c>
      <c r="B1106" s="0" t="n">
        <v>87.891</v>
      </c>
      <c r="C1106" s="0" t="n">
        <v>124</v>
      </c>
      <c r="D1106" s="0" t="n">
        <v>2</v>
      </c>
      <c r="E1106" s="0" t="n">
        <v>-0.188</v>
      </c>
      <c r="F1106" s="0" t="n">
        <v>0.047</v>
      </c>
      <c r="G1106" s="0" t="n">
        <v>4.865</v>
      </c>
      <c r="H1106" s="0" t="n">
        <v>9205</v>
      </c>
      <c r="I1106" s="0" t="s">
        <v>2116</v>
      </c>
      <c r="J1106" s="0" t="s">
        <v>2115</v>
      </c>
      <c r="K1106" s="4" t="n">
        <v>68</v>
      </c>
      <c r="L1106" s="4" t="n">
        <v>1.3</v>
      </c>
      <c r="M1106" s="4" t="n">
        <v>44</v>
      </c>
      <c r="N1106" s="6" t="n">
        <v>0.363636363636364</v>
      </c>
    </row>
    <row r="1107" customFormat="false" ht="12.75" hidden="false" customHeight="false" outlineLevel="0" collapsed="false">
      <c r="A1107" s="0" t="n">
        <v>6</v>
      </c>
      <c r="B1107" s="0" t="n">
        <v>87.891</v>
      </c>
      <c r="C1107" s="0" t="n">
        <v>124</v>
      </c>
      <c r="D1107" s="0" t="n">
        <v>2</v>
      </c>
      <c r="E1107" s="0" t="n">
        <v>-0.194</v>
      </c>
      <c r="F1107" s="0" t="n">
        <v>0.065</v>
      </c>
      <c r="G1107" s="0" t="n">
        <v>5.613</v>
      </c>
      <c r="H1107" s="0" t="n">
        <v>3791</v>
      </c>
      <c r="I1107" s="0" t="s">
        <v>2117</v>
      </c>
      <c r="J1107" s="0" t="s">
        <v>2118</v>
      </c>
      <c r="K1107" s="4" t="n">
        <v>301</v>
      </c>
      <c r="L1107" s="5" t="n">
        <v>3.5E-035</v>
      </c>
      <c r="M1107" s="4" t="n">
        <v>167</v>
      </c>
      <c r="N1107" s="6" t="n">
        <v>0.48502994011976</v>
      </c>
    </row>
    <row r="1108" customFormat="false" ht="12.75" hidden="false" customHeight="false" outlineLevel="0" collapsed="false">
      <c r="A1108" s="0" t="n">
        <v>6</v>
      </c>
      <c r="B1108" s="0" t="n">
        <v>87.891</v>
      </c>
      <c r="C1108" s="0" t="n">
        <v>124</v>
      </c>
      <c r="D1108" s="0" t="n">
        <v>2</v>
      </c>
      <c r="E1108" s="0" t="n">
        <v>0.203</v>
      </c>
      <c r="F1108" s="0" t="n">
        <v>0.038</v>
      </c>
      <c r="G1108" s="0" t="n">
        <v>4.375</v>
      </c>
      <c r="H1108" s="0" t="n">
        <v>10614</v>
      </c>
      <c r="I1108" s="0" t="s">
        <v>2119</v>
      </c>
      <c r="J1108" s="0" t="s">
        <v>2120</v>
      </c>
      <c r="K1108" s="4" t="n">
        <v>298</v>
      </c>
      <c r="L1108" s="5" t="n">
        <v>9E-013</v>
      </c>
      <c r="M1108" s="4" t="n">
        <v>82</v>
      </c>
      <c r="N1108" s="6" t="n">
        <v>0.48780487804878</v>
      </c>
    </row>
    <row r="1109" customFormat="false" ht="12.75" hidden="false" customHeight="false" outlineLevel="0" collapsed="false">
      <c r="A1109" s="0" t="n">
        <v>6</v>
      </c>
      <c r="B1109" s="0" t="n">
        <v>87.891</v>
      </c>
      <c r="C1109" s="0" t="n">
        <v>124</v>
      </c>
      <c r="D1109" s="0" t="n">
        <v>2</v>
      </c>
      <c r="E1109" s="0" t="n">
        <v>0.243</v>
      </c>
      <c r="F1109" s="0" t="n">
        <v>0.057</v>
      </c>
      <c r="G1109" s="0" t="n">
        <v>5.03</v>
      </c>
      <c r="H1109" s="0" t="n">
        <v>14205</v>
      </c>
      <c r="I1109" s="0" t="s">
        <v>2121</v>
      </c>
      <c r="J1109" s="0" t="s">
        <v>2122</v>
      </c>
      <c r="K1109" s="4" t="n">
        <v>528</v>
      </c>
      <c r="L1109" s="4" t="n">
        <v>2.7</v>
      </c>
      <c r="M1109" s="4" t="n">
        <v>44</v>
      </c>
      <c r="N1109" s="6" t="n">
        <v>0.409090909090909</v>
      </c>
    </row>
    <row r="1110" customFormat="false" ht="12.75" hidden="false" customHeight="false" outlineLevel="0" collapsed="false">
      <c r="A1110" s="0" t="n">
        <v>6</v>
      </c>
      <c r="B1110" s="0" t="n">
        <v>87.891</v>
      </c>
      <c r="C1110" s="0" t="n">
        <v>124</v>
      </c>
      <c r="D1110" s="0" t="n">
        <v>2</v>
      </c>
      <c r="E1110" s="0" t="n">
        <v>-0.232</v>
      </c>
      <c r="F1110" s="0" t="n">
        <v>0.06</v>
      </c>
      <c r="G1110" s="0" t="n">
        <v>7.33</v>
      </c>
      <c r="H1110" s="0" t="n">
        <v>10674</v>
      </c>
      <c r="I1110" s="0" t="s">
        <v>2123</v>
      </c>
      <c r="J1110" s="0" t="s">
        <v>2124</v>
      </c>
      <c r="K1110" s="4" t="n">
        <v>425</v>
      </c>
      <c r="L1110" s="5" t="n">
        <v>2.3E-090</v>
      </c>
      <c r="M1110" s="4" t="n">
        <v>196</v>
      </c>
      <c r="N1110" s="6" t="n">
        <v>0.724489795918367</v>
      </c>
    </row>
    <row r="1111" customFormat="false" ht="12.75" hidden="false" customHeight="false" outlineLevel="0" collapsed="false">
      <c r="A1111" s="0" t="n">
        <v>6</v>
      </c>
      <c r="B1111" s="0" t="n">
        <v>87.891</v>
      </c>
      <c r="C1111" s="0" t="n">
        <v>124</v>
      </c>
      <c r="D1111" s="0" t="n">
        <v>2</v>
      </c>
      <c r="E1111" s="0" t="n">
        <v>-0.24</v>
      </c>
      <c r="F1111" s="0" t="n">
        <v>0.06</v>
      </c>
      <c r="G1111" s="0" t="n">
        <v>6.237</v>
      </c>
      <c r="H1111" s="0" t="n">
        <v>18831</v>
      </c>
      <c r="I1111" s="0" t="s">
        <v>2125</v>
      </c>
      <c r="J1111" s="0" t="s">
        <v>2126</v>
      </c>
      <c r="K1111" s="4" t="n">
        <v>171</v>
      </c>
      <c r="L1111" s="5" t="n">
        <v>2.1E-006</v>
      </c>
      <c r="M1111" s="4" t="n">
        <v>44</v>
      </c>
      <c r="N1111" s="6" t="n">
        <v>0.431818181818182</v>
      </c>
    </row>
    <row r="1112" customFormat="false" ht="12.75" hidden="false" customHeight="false" outlineLevel="0" collapsed="false">
      <c r="A1112" s="0" t="n">
        <v>6</v>
      </c>
      <c r="B1112" s="0" t="n">
        <v>87.891</v>
      </c>
      <c r="C1112" s="0" t="n">
        <v>124</v>
      </c>
      <c r="D1112" s="0" t="n">
        <v>2</v>
      </c>
      <c r="E1112" s="0" t="n">
        <v>-0.322</v>
      </c>
      <c r="F1112" s="0" t="n">
        <v>0.094</v>
      </c>
      <c r="G1112" s="0" t="n">
        <v>10.703</v>
      </c>
      <c r="H1112" s="0" t="n">
        <v>9342</v>
      </c>
      <c r="I1112" s="0" t="s">
        <v>2127</v>
      </c>
      <c r="J1112" s="0" t="s">
        <v>2128</v>
      </c>
      <c r="K1112" s="4" t="n">
        <v>177</v>
      </c>
      <c r="L1112" s="5" t="n">
        <v>4E-074</v>
      </c>
      <c r="M1112" s="4" t="n">
        <v>162</v>
      </c>
      <c r="N1112" s="6" t="n">
        <v>0.820987654320988</v>
      </c>
    </row>
    <row r="1113" customFormat="false" ht="12.75" hidden="false" customHeight="false" outlineLevel="0" collapsed="false">
      <c r="A1113" s="0" t="n">
        <v>6</v>
      </c>
      <c r="B1113" s="0" t="n">
        <v>87.891</v>
      </c>
      <c r="C1113" s="0" t="n">
        <v>124</v>
      </c>
      <c r="D1113" s="0" t="n">
        <v>2</v>
      </c>
      <c r="E1113" s="0" t="n">
        <v>0.175</v>
      </c>
      <c r="F1113" s="0" t="n">
        <v>0.029</v>
      </c>
      <c r="G1113" s="0" t="n">
        <v>4.206</v>
      </c>
      <c r="H1113" s="0" t="n">
        <v>15797</v>
      </c>
      <c r="I1113" s="0" t="s">
        <v>2129</v>
      </c>
      <c r="J1113" s="0" t="s">
        <v>2130</v>
      </c>
      <c r="K1113" s="4" t="n">
        <v>113</v>
      </c>
      <c r="L1113" s="5" t="n">
        <v>8.7E-023</v>
      </c>
      <c r="M1113" s="4" t="n">
        <v>106</v>
      </c>
      <c r="N1113" s="6" t="n">
        <v>0.528301886792453</v>
      </c>
    </row>
    <row r="1114" customFormat="false" ht="12.75" hidden="false" customHeight="false" outlineLevel="0" collapsed="false">
      <c r="A1114" s="0" t="n">
        <v>6</v>
      </c>
      <c r="B1114" s="0" t="n">
        <v>87.891</v>
      </c>
      <c r="C1114" s="0" t="n">
        <v>124</v>
      </c>
      <c r="D1114" s="0" t="n">
        <v>2</v>
      </c>
      <c r="E1114" s="0" t="n">
        <v>0.223</v>
      </c>
      <c r="F1114" s="0" t="n">
        <v>0.032</v>
      </c>
      <c r="G1114" s="0" t="n">
        <v>3.948</v>
      </c>
      <c r="H1114" s="0" t="n">
        <v>14371</v>
      </c>
      <c r="I1114" s="0" t="s">
        <v>2131</v>
      </c>
      <c r="J1114" s="0" t="s">
        <v>2132</v>
      </c>
      <c r="K1114" s="4" t="n">
        <v>116</v>
      </c>
      <c r="L1114" s="5" t="n">
        <v>2.3E-022</v>
      </c>
      <c r="M1114" s="4" t="n">
        <v>105</v>
      </c>
      <c r="N1114" s="6" t="n">
        <v>0.485714285714286</v>
      </c>
    </row>
    <row r="1115" customFormat="false" ht="12.75" hidden="false" customHeight="false" outlineLevel="0" collapsed="false">
      <c r="A1115" s="0" t="n">
        <v>6</v>
      </c>
      <c r="B1115" s="0" t="n">
        <v>87.891</v>
      </c>
      <c r="C1115" s="0" t="n">
        <v>124</v>
      </c>
      <c r="D1115" s="0" t="n">
        <v>2</v>
      </c>
      <c r="E1115" s="0" t="n">
        <v>-0.3</v>
      </c>
      <c r="F1115" s="0" t="n">
        <v>0.084</v>
      </c>
      <c r="G1115" s="0" t="n">
        <v>9.055</v>
      </c>
      <c r="H1115" s="0" t="n">
        <v>19096</v>
      </c>
      <c r="I1115" s="0" t="s">
        <v>2133</v>
      </c>
      <c r="J1115" s="0" t="s">
        <v>2134</v>
      </c>
      <c r="K1115" s="4" t="n">
        <v>360</v>
      </c>
      <c r="L1115" s="5" t="n">
        <v>3.2E-039</v>
      </c>
      <c r="M1115" s="4" t="n">
        <v>105</v>
      </c>
      <c r="N1115" s="6" t="n">
        <v>0.695238095238095</v>
      </c>
    </row>
    <row r="1116" customFormat="false" ht="12.75" hidden="false" customHeight="false" outlineLevel="0" collapsed="false">
      <c r="A1116" s="0" t="n">
        <v>6</v>
      </c>
      <c r="B1116" s="0" t="n">
        <v>87.891</v>
      </c>
      <c r="C1116" s="0" t="n">
        <v>124</v>
      </c>
      <c r="D1116" s="0" t="n">
        <v>2</v>
      </c>
      <c r="E1116" s="0" t="n">
        <v>0.352</v>
      </c>
      <c r="F1116" s="0" t="n">
        <v>0.111</v>
      </c>
      <c r="G1116" s="0" t="n">
        <v>14.384</v>
      </c>
      <c r="H1116" s="0" t="n">
        <v>10148</v>
      </c>
      <c r="I1116" s="0" t="s">
        <v>2135</v>
      </c>
      <c r="J1116" s="0" t="s">
        <v>2136</v>
      </c>
      <c r="K1116" s="4" t="n">
        <v>80</v>
      </c>
      <c r="L1116" s="4" t="n">
        <v>4.4</v>
      </c>
      <c r="M1116" s="4" t="n">
        <v>14</v>
      </c>
      <c r="N1116" s="6" t="n">
        <v>0.642857142857143</v>
      </c>
    </row>
    <row r="1117" customFormat="false" ht="12.75" hidden="false" customHeight="false" outlineLevel="0" collapsed="false">
      <c r="A1117" s="0" t="n">
        <v>6</v>
      </c>
      <c r="B1117" s="0" t="n">
        <v>87.891</v>
      </c>
      <c r="C1117" s="0" t="n">
        <v>124</v>
      </c>
      <c r="D1117" s="0" t="n">
        <v>2</v>
      </c>
      <c r="E1117" s="0" t="n">
        <v>0.253</v>
      </c>
      <c r="F1117" s="0" t="n">
        <v>0.046</v>
      </c>
      <c r="G1117" s="0" t="n">
        <v>5.06</v>
      </c>
      <c r="H1117" s="0" t="n">
        <v>17861</v>
      </c>
      <c r="I1117" s="0" t="s">
        <v>2137</v>
      </c>
      <c r="J1117" s="0" t="s">
        <v>2138</v>
      </c>
      <c r="K1117" s="4" t="n">
        <v>669</v>
      </c>
      <c r="L1117" s="5" t="n">
        <v>1.5E-027</v>
      </c>
      <c r="M1117" s="4" t="n">
        <v>54</v>
      </c>
      <c r="N1117" s="6" t="n">
        <v>0.555555555555556</v>
      </c>
    </row>
    <row r="1118" customFormat="false" ht="12.75" hidden="false" customHeight="false" outlineLevel="0" collapsed="false">
      <c r="A1118" s="0" t="n">
        <v>6</v>
      </c>
      <c r="B1118" s="0" t="n">
        <v>87.891</v>
      </c>
      <c r="C1118" s="0" t="n">
        <v>124</v>
      </c>
      <c r="D1118" s="0" t="n">
        <v>2</v>
      </c>
      <c r="E1118" s="0" t="n">
        <v>-0.273</v>
      </c>
      <c r="F1118" s="0" t="n">
        <v>0.1</v>
      </c>
      <c r="G1118" s="0" t="n">
        <v>10.112</v>
      </c>
      <c r="H1118" s="0" t="n">
        <v>18777</v>
      </c>
      <c r="I1118" s="0" t="s">
        <v>2139</v>
      </c>
      <c r="J1118" s="0" t="s">
        <v>2140</v>
      </c>
      <c r="K1118" s="4" t="n">
        <v>310</v>
      </c>
      <c r="L1118" s="4" t="n">
        <v>0.0055</v>
      </c>
      <c r="M1118" s="4" t="n">
        <v>111</v>
      </c>
      <c r="N1118" s="6" t="n">
        <v>0.333333333333333</v>
      </c>
    </row>
    <row r="1119" customFormat="false" ht="12.75" hidden="false" customHeight="false" outlineLevel="0" collapsed="false">
      <c r="A1119" s="0" t="n">
        <v>6</v>
      </c>
      <c r="B1119" s="0" t="n">
        <v>87.891</v>
      </c>
      <c r="C1119" s="0" t="n">
        <v>124</v>
      </c>
      <c r="D1119" s="0" t="n">
        <v>2</v>
      </c>
      <c r="E1119" s="0" t="n">
        <v>-0.212</v>
      </c>
      <c r="F1119" s="0" t="n">
        <v>0.049</v>
      </c>
      <c r="G1119" s="0" t="n">
        <v>4.596</v>
      </c>
      <c r="H1119" s="0" t="n">
        <v>2341</v>
      </c>
      <c r="I1119" s="0" t="s">
        <v>2141</v>
      </c>
      <c r="J1119" s="0" t="s">
        <v>2142</v>
      </c>
      <c r="K1119" s="4" t="n">
        <v>591</v>
      </c>
      <c r="L1119" s="4" t="n">
        <v>0.58</v>
      </c>
      <c r="M1119" s="4" t="n">
        <v>37</v>
      </c>
      <c r="N1119" s="6" t="n">
        <v>0.459459459459459</v>
      </c>
    </row>
    <row r="1120" customFormat="false" ht="12.75" hidden="false" customHeight="false" outlineLevel="0" collapsed="false">
      <c r="A1120" s="0" t="n">
        <v>6</v>
      </c>
      <c r="B1120" s="0" t="n">
        <v>87.891</v>
      </c>
      <c r="C1120" s="0" t="n">
        <v>124</v>
      </c>
      <c r="D1120" s="0" t="n">
        <v>2</v>
      </c>
      <c r="E1120" s="0" t="n">
        <v>0.178</v>
      </c>
      <c r="F1120" s="0" t="n">
        <v>0.033</v>
      </c>
      <c r="G1120" s="0" t="n">
        <v>4.212</v>
      </c>
      <c r="H1120" s="0" t="n">
        <v>10968</v>
      </c>
      <c r="I1120" s="0" t="s">
        <v>2143</v>
      </c>
      <c r="J1120" s="0" t="s">
        <v>2144</v>
      </c>
      <c r="K1120" s="4" t="n">
        <v>345</v>
      </c>
      <c r="L1120" s="5" t="n">
        <v>6.7E-005</v>
      </c>
      <c r="M1120" s="4" t="n">
        <v>70</v>
      </c>
      <c r="N1120" s="6" t="n">
        <v>0.371428571428571</v>
      </c>
    </row>
    <row r="1121" customFormat="false" ht="12.75" hidden="false" customHeight="false" outlineLevel="0" collapsed="false">
      <c r="A1121" s="0" t="n">
        <v>6</v>
      </c>
      <c r="B1121" s="0" t="n">
        <v>87.891</v>
      </c>
      <c r="C1121" s="0" t="n">
        <v>124</v>
      </c>
      <c r="D1121" s="0" t="n">
        <v>2</v>
      </c>
      <c r="E1121" s="0" t="n">
        <v>0.188</v>
      </c>
      <c r="F1121" s="0" t="n">
        <v>0.056</v>
      </c>
      <c r="G1121" s="0" t="n">
        <v>5.087</v>
      </c>
      <c r="H1121" s="0" t="n">
        <v>13828</v>
      </c>
      <c r="I1121" s="0" t="s">
        <v>2145</v>
      </c>
      <c r="J1121" s="0" t="s">
        <v>2146</v>
      </c>
      <c r="K1121" s="4" t="n">
        <v>540</v>
      </c>
      <c r="L1121" s="5" t="n">
        <v>2.9E-017</v>
      </c>
      <c r="M1121" s="4" t="n">
        <v>90</v>
      </c>
      <c r="N1121" s="6" t="n">
        <v>0.488888888888889</v>
      </c>
    </row>
    <row r="1122" customFormat="false" ht="12.75" hidden="false" customHeight="false" outlineLevel="0" collapsed="false">
      <c r="A1122" s="0" t="n">
        <v>6</v>
      </c>
      <c r="B1122" s="0" t="n">
        <v>87.891</v>
      </c>
      <c r="C1122" s="0" t="n">
        <v>124</v>
      </c>
      <c r="D1122" s="0" t="n">
        <v>2</v>
      </c>
      <c r="E1122" s="0" t="n">
        <v>-0.197</v>
      </c>
      <c r="F1122" s="0" t="n">
        <v>0.047</v>
      </c>
      <c r="G1122" s="0" t="n">
        <v>4.905</v>
      </c>
      <c r="H1122" s="0" t="n">
        <v>20818</v>
      </c>
      <c r="I1122" s="0" t="s">
        <v>2147</v>
      </c>
      <c r="J1122" s="0" t="s">
        <v>2148</v>
      </c>
      <c r="K1122" s="4" t="n">
        <v>579</v>
      </c>
      <c r="L1122" s="5" t="n">
        <v>7E-066</v>
      </c>
      <c r="M1122" s="4" t="n">
        <v>125</v>
      </c>
      <c r="N1122" s="6" t="n">
        <v>0.8</v>
      </c>
    </row>
    <row r="1123" customFormat="false" ht="12.75" hidden="false" customHeight="false" outlineLevel="0" collapsed="false">
      <c r="A1123" s="0" t="n">
        <v>6</v>
      </c>
      <c r="B1123" s="0" t="n">
        <v>87.891</v>
      </c>
      <c r="C1123" s="0" t="n">
        <v>124</v>
      </c>
      <c r="D1123" s="0" t="n">
        <v>2</v>
      </c>
      <c r="E1123" s="0" t="n">
        <v>0.307</v>
      </c>
      <c r="F1123" s="0" t="n">
        <v>0.081</v>
      </c>
      <c r="G1123" s="0" t="n">
        <v>9.346</v>
      </c>
      <c r="H1123" s="0" t="n">
        <v>19752</v>
      </c>
      <c r="I1123" s="0" t="s">
        <v>2149</v>
      </c>
      <c r="J1123" s="0" t="s">
        <v>2150</v>
      </c>
      <c r="K1123" s="4" t="n">
        <v>103</v>
      </c>
      <c r="L1123" s="5" t="n">
        <v>5.4E-014</v>
      </c>
      <c r="M1123" s="4" t="n">
        <v>78</v>
      </c>
      <c r="N1123" s="6" t="n">
        <v>0.5</v>
      </c>
    </row>
    <row r="1124" customFormat="false" ht="12.75" hidden="false" customHeight="false" outlineLevel="0" collapsed="false">
      <c r="A1124" s="0" t="n">
        <v>6</v>
      </c>
      <c r="B1124" s="0" t="n">
        <v>87.891</v>
      </c>
      <c r="C1124" s="0" t="n">
        <v>124</v>
      </c>
      <c r="D1124" s="0" t="n">
        <v>2</v>
      </c>
      <c r="E1124" s="0" t="n">
        <v>0.164</v>
      </c>
      <c r="F1124" s="0" t="n">
        <v>0.036</v>
      </c>
      <c r="G1124" s="0" t="n">
        <v>4.07</v>
      </c>
      <c r="H1124" s="0" t="n">
        <v>318</v>
      </c>
      <c r="I1124" s="0" t="s">
        <v>2151</v>
      </c>
      <c r="J1124" s="0" t="s">
        <v>2150</v>
      </c>
      <c r="K1124" s="4" t="n">
        <v>103</v>
      </c>
      <c r="L1124" s="5" t="n">
        <v>7.9E-013</v>
      </c>
      <c r="M1124" s="4" t="n">
        <v>47</v>
      </c>
      <c r="N1124" s="6" t="n">
        <v>0.659574468085106</v>
      </c>
    </row>
    <row r="1125" customFormat="false" ht="12.75" hidden="false" customHeight="false" outlineLevel="0" collapsed="false">
      <c r="A1125" s="0" t="n">
        <v>6</v>
      </c>
      <c r="B1125" s="0" t="n">
        <v>87.891</v>
      </c>
      <c r="C1125" s="0" t="n">
        <v>124</v>
      </c>
      <c r="D1125" s="0" t="n">
        <v>2</v>
      </c>
      <c r="E1125" s="0" t="n">
        <v>-0.194</v>
      </c>
      <c r="F1125" s="0" t="n">
        <v>0.039</v>
      </c>
      <c r="G1125" s="0" t="n">
        <v>5.324</v>
      </c>
      <c r="H1125" s="0" t="n">
        <v>5648</v>
      </c>
      <c r="I1125" s="0" t="s">
        <v>2152</v>
      </c>
      <c r="J1125" s="0" t="s">
        <v>2153</v>
      </c>
      <c r="K1125" s="4" t="n">
        <v>287</v>
      </c>
      <c r="L1125" s="5" t="n">
        <v>3.1E-043</v>
      </c>
      <c r="M1125" s="4" t="n">
        <v>104</v>
      </c>
      <c r="N1125" s="6" t="n">
        <v>0.875</v>
      </c>
    </row>
    <row r="1126" customFormat="false" ht="12.75" hidden="false" customHeight="false" outlineLevel="0" collapsed="false">
      <c r="A1126" s="0" t="n">
        <v>6</v>
      </c>
      <c r="B1126" s="0" t="n">
        <v>87.891</v>
      </c>
      <c r="C1126" s="0" t="n">
        <v>124</v>
      </c>
      <c r="D1126" s="0" t="n">
        <v>2</v>
      </c>
      <c r="E1126" s="0" t="n">
        <v>-0.197</v>
      </c>
      <c r="F1126" s="0" t="n">
        <v>0.071</v>
      </c>
      <c r="G1126" s="0" t="n">
        <v>6.147</v>
      </c>
      <c r="H1126" s="0" t="n">
        <v>21092</v>
      </c>
      <c r="I1126" s="0" t="s">
        <v>2154</v>
      </c>
      <c r="J1126" s="0" t="s">
        <v>2155</v>
      </c>
      <c r="K1126" s="4" t="n">
        <v>125</v>
      </c>
      <c r="L1126" s="5" t="n">
        <v>2.3E-005</v>
      </c>
      <c r="M1126" s="4" t="n">
        <v>81</v>
      </c>
      <c r="N1126" s="6" t="n">
        <v>0.37037037037037</v>
      </c>
    </row>
    <row r="1127" customFormat="false" ht="12.75" hidden="false" customHeight="false" outlineLevel="0" collapsed="false">
      <c r="A1127" s="0" t="n">
        <v>6</v>
      </c>
      <c r="B1127" s="0" t="n">
        <v>87.891</v>
      </c>
      <c r="C1127" s="0" t="n">
        <v>124</v>
      </c>
      <c r="D1127" s="0" t="n">
        <v>2</v>
      </c>
      <c r="E1127" s="0" t="n">
        <v>0.193</v>
      </c>
      <c r="F1127" s="0" t="n">
        <v>0.046</v>
      </c>
      <c r="G1127" s="0" t="n">
        <v>5.63</v>
      </c>
      <c r="H1127" s="0" t="n">
        <v>8599</v>
      </c>
      <c r="I1127" s="0" t="s">
        <v>2156</v>
      </c>
      <c r="J1127" s="0" t="s">
        <v>2157</v>
      </c>
      <c r="K1127" s="4" t="n">
        <v>533</v>
      </c>
      <c r="L1127" s="5" t="n">
        <v>6E-031</v>
      </c>
      <c r="M1127" s="4" t="n">
        <v>88</v>
      </c>
      <c r="N1127" s="6" t="n">
        <v>0.693181818181818</v>
      </c>
    </row>
    <row r="1128" customFormat="false" ht="12.75" hidden="false" customHeight="false" outlineLevel="0" collapsed="false">
      <c r="A1128" s="0" t="n">
        <v>6</v>
      </c>
      <c r="B1128" s="0" t="n">
        <v>87.891</v>
      </c>
      <c r="C1128" s="0" t="n">
        <v>124</v>
      </c>
      <c r="D1128" s="0" t="n">
        <v>2</v>
      </c>
      <c r="E1128" s="0" t="n">
        <v>0.271</v>
      </c>
      <c r="F1128" s="0" t="n">
        <v>0.057</v>
      </c>
      <c r="G1128" s="0" t="n">
        <v>6.474</v>
      </c>
      <c r="H1128" s="0" t="n">
        <v>12794</v>
      </c>
      <c r="I1128" s="0" t="s">
        <v>2158</v>
      </c>
      <c r="J1128" s="0" t="s">
        <v>2159</v>
      </c>
      <c r="K1128" s="4" t="n">
        <v>64</v>
      </c>
      <c r="L1128" s="4" t="n">
        <v>2.1</v>
      </c>
      <c r="M1128" s="4" t="n">
        <v>32</v>
      </c>
      <c r="N1128" s="6" t="n">
        <v>0.3125</v>
      </c>
    </row>
    <row r="1129" customFormat="false" ht="12.75" hidden="false" customHeight="false" outlineLevel="0" collapsed="false">
      <c r="A1129" s="0" t="n">
        <v>6</v>
      </c>
      <c r="B1129" s="0" t="n">
        <v>87.891</v>
      </c>
      <c r="C1129" s="0" t="n">
        <v>124</v>
      </c>
      <c r="D1129" s="0" t="n">
        <v>2</v>
      </c>
      <c r="E1129" s="0" t="n">
        <v>-0.174</v>
      </c>
      <c r="F1129" s="0" t="n">
        <v>0.037</v>
      </c>
      <c r="G1129" s="0" t="n">
        <v>4.412</v>
      </c>
      <c r="H1129" s="0" t="n">
        <v>17394</v>
      </c>
      <c r="I1129" s="0" t="s">
        <v>2160</v>
      </c>
      <c r="J1129" s="0" t="s">
        <v>2159</v>
      </c>
      <c r="K1129" s="4" t="n">
        <v>64</v>
      </c>
      <c r="L1129" s="4" t="n">
        <v>4.1</v>
      </c>
      <c r="M1129" s="4" t="n">
        <v>21</v>
      </c>
      <c r="N1129" s="6" t="n">
        <v>0.380952380952381</v>
      </c>
    </row>
    <row r="1130" customFormat="false" ht="12.75" hidden="false" customHeight="false" outlineLevel="0" collapsed="false">
      <c r="A1130" s="0" t="n">
        <v>6</v>
      </c>
      <c r="B1130" s="0" t="n">
        <v>87.891</v>
      </c>
      <c r="C1130" s="0" t="n">
        <v>124</v>
      </c>
      <c r="D1130" s="0" t="n">
        <v>2</v>
      </c>
      <c r="E1130" s="0" t="n">
        <v>0.225</v>
      </c>
      <c r="F1130" s="0" t="n">
        <v>0.063</v>
      </c>
      <c r="G1130" s="0" t="n">
        <v>5.291</v>
      </c>
      <c r="H1130" s="0" t="n">
        <v>263</v>
      </c>
      <c r="I1130" s="0" t="s">
        <v>2161</v>
      </c>
      <c r="J1130" s="0" t="s">
        <v>2162</v>
      </c>
      <c r="K1130" s="4" t="n">
        <v>233</v>
      </c>
      <c r="L1130" s="5" t="n">
        <v>1E-106</v>
      </c>
      <c r="M1130" s="4" t="n">
        <v>233</v>
      </c>
      <c r="N1130" s="6" t="n">
        <v>0.862660944206009</v>
      </c>
    </row>
    <row r="1131" customFormat="false" ht="12.75" hidden="false" customHeight="false" outlineLevel="0" collapsed="false">
      <c r="A1131" s="0" t="n">
        <v>6</v>
      </c>
      <c r="B1131" s="0" t="n">
        <v>87.891</v>
      </c>
      <c r="C1131" s="0" t="n">
        <v>124</v>
      </c>
      <c r="D1131" s="0" t="n">
        <v>2</v>
      </c>
      <c r="E1131" s="0" t="n">
        <v>-0.21</v>
      </c>
      <c r="F1131" s="0" t="n">
        <v>0.04</v>
      </c>
      <c r="G1131" s="0" t="n">
        <v>4.26</v>
      </c>
      <c r="H1131" s="0" t="n">
        <v>759</v>
      </c>
      <c r="I1131" s="0" t="s">
        <v>2163</v>
      </c>
      <c r="J1131" s="0" t="s">
        <v>2164</v>
      </c>
      <c r="K1131" s="4" t="n">
        <v>70</v>
      </c>
      <c r="L1131" s="5" t="n">
        <v>4.8E-022</v>
      </c>
      <c r="M1131" s="4" t="n">
        <v>70</v>
      </c>
      <c r="N1131" s="6" t="n">
        <v>0.685714285714286</v>
      </c>
    </row>
    <row r="1132" customFormat="false" ht="12.75" hidden="false" customHeight="false" outlineLevel="0" collapsed="false">
      <c r="A1132" s="0" t="n">
        <v>6</v>
      </c>
      <c r="B1132" s="0" t="n">
        <v>87.891</v>
      </c>
      <c r="C1132" s="0" t="n">
        <v>124</v>
      </c>
      <c r="D1132" s="0" t="n">
        <v>2</v>
      </c>
      <c r="E1132" s="0" t="n">
        <v>0.265</v>
      </c>
      <c r="F1132" s="0" t="n">
        <v>0.064</v>
      </c>
      <c r="G1132" s="0" t="n">
        <v>7.296</v>
      </c>
      <c r="H1132" s="0" t="n">
        <v>5222</v>
      </c>
      <c r="I1132" s="0" t="s">
        <v>2165</v>
      </c>
      <c r="J1132" s="0" t="s">
        <v>2166</v>
      </c>
      <c r="K1132" s="4" t="n">
        <v>74</v>
      </c>
      <c r="L1132" s="4" t="n">
        <v>2.4</v>
      </c>
      <c r="M1132" s="4" t="n">
        <v>39</v>
      </c>
      <c r="N1132" s="6" t="n">
        <v>0.307692307692308</v>
      </c>
    </row>
    <row r="1133" customFormat="false" ht="12.75" hidden="false" customHeight="false" outlineLevel="0" collapsed="false">
      <c r="A1133" s="0" t="n">
        <v>6</v>
      </c>
      <c r="B1133" s="0" t="n">
        <v>87.891</v>
      </c>
      <c r="C1133" s="0" t="n">
        <v>124</v>
      </c>
      <c r="D1133" s="0" t="n">
        <v>2</v>
      </c>
      <c r="E1133" s="0" t="n">
        <v>0.258</v>
      </c>
      <c r="F1133" s="0" t="n">
        <v>0.042</v>
      </c>
      <c r="G1133" s="0" t="n">
        <v>4.013</v>
      </c>
      <c r="H1133" s="0" t="n">
        <v>13969</v>
      </c>
      <c r="I1133" s="0" t="s">
        <v>2167</v>
      </c>
      <c r="J1133" s="0" t="s">
        <v>2168</v>
      </c>
      <c r="K1133" s="4" t="n">
        <v>140</v>
      </c>
      <c r="L1133" s="5" t="n">
        <v>3.7E-038</v>
      </c>
      <c r="M1133" s="4" t="n">
        <v>137</v>
      </c>
      <c r="N1133" s="6" t="n">
        <v>0.554744525547445</v>
      </c>
    </row>
    <row r="1134" customFormat="false" ht="12.75" hidden="false" customHeight="false" outlineLevel="0" collapsed="false">
      <c r="A1134" s="0" t="n">
        <v>6</v>
      </c>
      <c r="B1134" s="0" t="n">
        <v>87.891</v>
      </c>
      <c r="C1134" s="0" t="n">
        <v>124</v>
      </c>
      <c r="D1134" s="0" t="n">
        <v>2</v>
      </c>
      <c r="E1134" s="0" t="n">
        <v>0.29</v>
      </c>
      <c r="F1134" s="0" t="n">
        <v>0.06</v>
      </c>
      <c r="G1134" s="0" t="n">
        <v>7.91</v>
      </c>
      <c r="H1134" s="0" t="n">
        <v>16745</v>
      </c>
      <c r="I1134" s="0" t="s">
        <v>2169</v>
      </c>
      <c r="J1134" s="0" t="s">
        <v>2170</v>
      </c>
      <c r="K1134" s="4" t="n">
        <v>927</v>
      </c>
      <c r="L1134" s="4" t="n">
        <v>0.23</v>
      </c>
      <c r="M1134" s="4" t="n">
        <v>56</v>
      </c>
      <c r="N1134" s="6" t="n">
        <v>0.339285714285714</v>
      </c>
    </row>
    <row r="1135" customFormat="false" ht="12.75" hidden="false" customHeight="false" outlineLevel="0" collapsed="false">
      <c r="A1135" s="0" t="n">
        <v>6</v>
      </c>
      <c r="B1135" s="0" t="n">
        <v>87.891</v>
      </c>
      <c r="C1135" s="0" t="n">
        <v>124</v>
      </c>
      <c r="D1135" s="0" t="n">
        <v>2</v>
      </c>
      <c r="E1135" s="0" t="n">
        <v>-0.216</v>
      </c>
      <c r="F1135" s="0" t="n">
        <v>0.046</v>
      </c>
      <c r="G1135" s="0" t="n">
        <v>4.089</v>
      </c>
      <c r="H1135" s="0" t="n">
        <v>2100</v>
      </c>
      <c r="I1135" s="0" t="s">
        <v>2171</v>
      </c>
      <c r="J1135" s="0" t="s">
        <v>2172</v>
      </c>
      <c r="K1135" s="4" t="n">
        <v>304</v>
      </c>
      <c r="L1135" s="4" t="n">
        <v>9.4</v>
      </c>
      <c r="M1135" s="4" t="n">
        <v>90</v>
      </c>
      <c r="N1135" s="6" t="n">
        <v>0.344444444444444</v>
      </c>
    </row>
    <row r="1136" customFormat="false" ht="12.75" hidden="false" customHeight="false" outlineLevel="0" collapsed="false">
      <c r="A1136" s="0" t="n">
        <v>6</v>
      </c>
      <c r="B1136" s="0" t="n">
        <v>87.891</v>
      </c>
      <c r="C1136" s="0" t="n">
        <v>124</v>
      </c>
      <c r="D1136" s="0" t="n">
        <v>2</v>
      </c>
      <c r="E1136" s="0" t="n">
        <v>0.185</v>
      </c>
      <c r="F1136" s="0" t="n">
        <v>0.047</v>
      </c>
      <c r="G1136" s="0" t="n">
        <v>4.464</v>
      </c>
      <c r="H1136" s="0" t="n">
        <v>1821</v>
      </c>
      <c r="I1136" s="0" t="s">
        <v>2173</v>
      </c>
      <c r="J1136" s="0" t="s">
        <v>2174</v>
      </c>
      <c r="K1136" s="4" t="n">
        <v>306</v>
      </c>
      <c r="L1136" s="5" t="n">
        <v>7.6E-063</v>
      </c>
      <c r="M1136" s="4" t="n">
        <v>188</v>
      </c>
      <c r="N1136" s="6" t="n">
        <v>0.622340425531915</v>
      </c>
    </row>
    <row r="1137" customFormat="false" ht="12.75" hidden="false" customHeight="false" outlineLevel="0" collapsed="false">
      <c r="A1137" s="0" t="n">
        <v>6</v>
      </c>
      <c r="B1137" s="0" t="n">
        <v>87.891</v>
      </c>
      <c r="C1137" s="0" t="n">
        <v>124</v>
      </c>
      <c r="D1137" s="0" t="n">
        <v>2</v>
      </c>
      <c r="E1137" s="0" t="n">
        <v>0.263</v>
      </c>
      <c r="F1137" s="0" t="n">
        <v>0.101</v>
      </c>
      <c r="G1137" s="0" t="n">
        <v>9.075</v>
      </c>
      <c r="H1137" s="0" t="n">
        <v>15781</v>
      </c>
      <c r="I1137" s="0" t="s">
        <v>2175</v>
      </c>
      <c r="J1137" s="0" t="s">
        <v>2174</v>
      </c>
      <c r="K1137" s="4" t="n">
        <v>306</v>
      </c>
      <c r="L1137" s="5" t="n">
        <v>2.9E-063</v>
      </c>
      <c r="M1137" s="4" t="n">
        <v>129</v>
      </c>
      <c r="N1137" s="6" t="n">
        <v>0.728682170542636</v>
      </c>
    </row>
    <row r="1138" customFormat="false" ht="12.75" hidden="false" customHeight="false" outlineLevel="0" collapsed="false">
      <c r="A1138" s="0" t="n">
        <v>6</v>
      </c>
      <c r="B1138" s="0" t="n">
        <v>87.891</v>
      </c>
      <c r="C1138" s="0" t="n">
        <v>124</v>
      </c>
      <c r="D1138" s="0" t="n">
        <v>2</v>
      </c>
      <c r="E1138" s="0" t="n">
        <v>0.175</v>
      </c>
      <c r="F1138" s="0" t="n">
        <v>0.039</v>
      </c>
      <c r="G1138" s="0" t="n">
        <v>4.396</v>
      </c>
      <c r="H1138" s="0" t="n">
        <v>3310</v>
      </c>
      <c r="I1138" s="0" t="s">
        <v>2176</v>
      </c>
      <c r="J1138" s="0" t="s">
        <v>2174</v>
      </c>
      <c r="K1138" s="4" t="n">
        <v>306</v>
      </c>
      <c r="L1138" s="5" t="n">
        <v>6.7E-008</v>
      </c>
      <c r="M1138" s="4" t="n">
        <v>51</v>
      </c>
      <c r="N1138" s="6" t="n">
        <v>0.490196078431373</v>
      </c>
    </row>
    <row r="1139" customFormat="false" ht="12.75" hidden="false" customHeight="false" outlineLevel="0" collapsed="false">
      <c r="A1139" s="0" t="n">
        <v>6</v>
      </c>
      <c r="B1139" s="0" t="n">
        <v>87.891</v>
      </c>
      <c r="C1139" s="0" t="n">
        <v>124</v>
      </c>
      <c r="D1139" s="0" t="n">
        <v>2</v>
      </c>
      <c r="E1139" s="0" t="n">
        <v>-0.206</v>
      </c>
      <c r="F1139" s="0" t="n">
        <v>0.078</v>
      </c>
      <c r="G1139" s="0" t="n">
        <v>7.945</v>
      </c>
      <c r="H1139" s="0" t="n">
        <v>5495</v>
      </c>
      <c r="I1139" s="0" t="s">
        <v>2177</v>
      </c>
      <c r="J1139" s="0" t="s">
        <v>2178</v>
      </c>
      <c r="K1139" s="4" t="n">
        <v>457</v>
      </c>
      <c r="L1139" s="5" t="n">
        <v>6.7E-007</v>
      </c>
      <c r="M1139" s="4" t="n">
        <v>50</v>
      </c>
      <c r="N1139" s="6" t="n">
        <v>0.44</v>
      </c>
    </row>
    <row r="1140" customFormat="false" ht="12.75" hidden="false" customHeight="false" outlineLevel="0" collapsed="false">
      <c r="A1140" s="0" t="n">
        <v>6</v>
      </c>
      <c r="B1140" s="0" t="n">
        <v>87.891</v>
      </c>
      <c r="C1140" s="0" t="n">
        <v>124</v>
      </c>
      <c r="D1140" s="0" t="n">
        <v>2</v>
      </c>
      <c r="E1140" s="0" t="n">
        <v>0.166</v>
      </c>
      <c r="F1140" s="0" t="n">
        <v>0.04</v>
      </c>
      <c r="G1140" s="0" t="n">
        <v>4.203</v>
      </c>
      <c r="H1140" s="0" t="n">
        <v>19720</v>
      </c>
      <c r="I1140" s="0" t="s">
        <v>2179</v>
      </c>
      <c r="J1140" s="0" t="s">
        <v>2180</v>
      </c>
      <c r="K1140" s="4" t="n">
        <v>61</v>
      </c>
      <c r="L1140" s="4" t="n">
        <v>0.59</v>
      </c>
      <c r="M1140" s="4" t="n">
        <v>53</v>
      </c>
      <c r="N1140" s="6" t="n">
        <v>0.377358490566038</v>
      </c>
    </row>
    <row r="1141" customFormat="false" ht="12.75" hidden="false" customHeight="false" outlineLevel="0" collapsed="false">
      <c r="A1141" s="0" t="n">
        <v>6</v>
      </c>
      <c r="B1141" s="0" t="n">
        <v>87.891</v>
      </c>
      <c r="C1141" s="0" t="n">
        <v>124</v>
      </c>
      <c r="D1141" s="0" t="n">
        <v>2</v>
      </c>
      <c r="E1141" s="0" t="n">
        <v>-0.248</v>
      </c>
      <c r="F1141" s="0" t="n">
        <v>0.05</v>
      </c>
      <c r="G1141" s="0" t="n">
        <v>5.225</v>
      </c>
      <c r="H1141" s="0" t="n">
        <v>11467</v>
      </c>
      <c r="I1141" s="0" t="s">
        <v>2181</v>
      </c>
      <c r="J1141" s="0" t="s">
        <v>2182</v>
      </c>
      <c r="K1141" s="4" t="n">
        <v>49</v>
      </c>
      <c r="L1141" s="4" t="n">
        <v>1.1</v>
      </c>
      <c r="M1141" s="4" t="n">
        <v>49</v>
      </c>
      <c r="N1141" s="6" t="n">
        <v>0.326530612244898</v>
      </c>
    </row>
    <row r="1142" customFormat="false" ht="12.75" hidden="false" customHeight="false" outlineLevel="0" collapsed="false">
      <c r="A1142" s="0" t="n">
        <v>6</v>
      </c>
      <c r="B1142" s="0" t="n">
        <v>87.891</v>
      </c>
      <c r="C1142" s="0" t="n">
        <v>124</v>
      </c>
      <c r="D1142" s="0" t="n">
        <v>2</v>
      </c>
      <c r="E1142" s="0" t="n">
        <v>0.219</v>
      </c>
      <c r="F1142" s="0" t="n">
        <v>0.063</v>
      </c>
      <c r="G1142" s="0" t="n">
        <v>4.533</v>
      </c>
      <c r="H1142" s="0" t="n">
        <v>8293</v>
      </c>
      <c r="I1142" s="0" t="s">
        <v>2183</v>
      </c>
      <c r="J1142" s="0" t="s">
        <v>2184</v>
      </c>
      <c r="K1142" s="4" t="n">
        <v>1064</v>
      </c>
      <c r="L1142" s="4" t="n">
        <v>5.2</v>
      </c>
      <c r="M1142" s="4" t="n">
        <v>70</v>
      </c>
      <c r="N1142" s="6" t="n">
        <v>0.371428571428571</v>
      </c>
    </row>
    <row r="1143" customFormat="false" ht="12.75" hidden="false" customHeight="false" outlineLevel="0" collapsed="false">
      <c r="A1143" s="0" t="n">
        <v>6</v>
      </c>
      <c r="B1143" s="0" t="n">
        <v>87.891</v>
      </c>
      <c r="C1143" s="0" t="n">
        <v>124</v>
      </c>
      <c r="D1143" s="0" t="n">
        <v>2</v>
      </c>
      <c r="E1143" s="0" t="n">
        <v>0.262</v>
      </c>
      <c r="F1143" s="0" t="n">
        <v>0.079</v>
      </c>
      <c r="G1143" s="0" t="n">
        <v>7.235</v>
      </c>
      <c r="H1143" s="0" t="n">
        <v>16195</v>
      </c>
      <c r="I1143" s="0" t="s">
        <v>2185</v>
      </c>
      <c r="J1143" s="0" t="s">
        <v>2186</v>
      </c>
      <c r="K1143" s="4" t="n">
        <v>340</v>
      </c>
      <c r="L1143" s="5" t="n">
        <v>7.2E-035</v>
      </c>
      <c r="M1143" s="4" t="n">
        <v>151</v>
      </c>
      <c r="N1143" s="6" t="n">
        <v>0.536423841059603</v>
      </c>
    </row>
    <row r="1144" customFormat="false" ht="12.75" hidden="false" customHeight="false" outlineLevel="0" collapsed="false">
      <c r="A1144" s="0" t="n">
        <v>6</v>
      </c>
      <c r="B1144" s="0" t="n">
        <v>87.891</v>
      </c>
      <c r="C1144" s="0" t="n">
        <v>124</v>
      </c>
      <c r="D1144" s="0" t="n">
        <v>2</v>
      </c>
      <c r="E1144" s="0" t="n">
        <v>0.259</v>
      </c>
      <c r="F1144" s="0" t="n">
        <v>0.064</v>
      </c>
      <c r="G1144" s="0" t="n">
        <v>6.3</v>
      </c>
      <c r="H1144" s="0" t="n">
        <v>17825</v>
      </c>
      <c r="I1144" s="0" t="s">
        <v>2187</v>
      </c>
      <c r="J1144" s="0" t="s">
        <v>2188</v>
      </c>
      <c r="K1144" s="4" t="n">
        <v>186</v>
      </c>
      <c r="L1144" s="4" t="n">
        <v>0.016</v>
      </c>
      <c r="M1144" s="4" t="n">
        <v>140</v>
      </c>
      <c r="N1144" s="6" t="n">
        <v>0.314285714285714</v>
      </c>
    </row>
    <row r="1145" customFormat="false" ht="12.75" hidden="false" customHeight="false" outlineLevel="0" collapsed="false">
      <c r="A1145" s="0" t="n">
        <v>6</v>
      </c>
      <c r="B1145" s="0" t="n">
        <v>87.891</v>
      </c>
      <c r="C1145" s="0" t="n">
        <v>124</v>
      </c>
      <c r="D1145" s="0" t="n">
        <v>2</v>
      </c>
      <c r="E1145" s="0" t="n">
        <v>0.175</v>
      </c>
      <c r="F1145" s="0" t="n">
        <v>0.041</v>
      </c>
      <c r="G1145" s="0" t="n">
        <v>3.932</v>
      </c>
      <c r="H1145" s="0" t="n">
        <v>10843</v>
      </c>
      <c r="I1145" s="0" t="s">
        <v>2189</v>
      </c>
      <c r="J1145" s="0" t="s">
        <v>2190</v>
      </c>
      <c r="K1145" s="4" t="n">
        <v>157</v>
      </c>
      <c r="L1145" s="5" t="n">
        <v>1.4E-015</v>
      </c>
      <c r="M1145" s="4" t="n">
        <v>94</v>
      </c>
      <c r="N1145" s="6" t="n">
        <v>0.457446808510638</v>
      </c>
    </row>
    <row r="1146" customFormat="false" ht="12.75" hidden="false" customHeight="false" outlineLevel="0" collapsed="false">
      <c r="A1146" s="0" t="n">
        <v>6</v>
      </c>
      <c r="B1146" s="0" t="n">
        <v>87.891</v>
      </c>
      <c r="C1146" s="0" t="n">
        <v>124</v>
      </c>
      <c r="D1146" s="0" t="n">
        <v>2</v>
      </c>
      <c r="E1146" s="0" t="n">
        <v>-0.271</v>
      </c>
      <c r="F1146" s="0" t="n">
        <v>0.077</v>
      </c>
      <c r="G1146" s="0" t="n">
        <v>9.571</v>
      </c>
      <c r="H1146" s="0" t="n">
        <v>2983</v>
      </c>
      <c r="I1146" s="0" t="s">
        <v>2191</v>
      </c>
      <c r="J1146" s="0" t="s">
        <v>2192</v>
      </c>
      <c r="K1146" s="4" t="n">
        <v>438</v>
      </c>
      <c r="L1146" s="5" t="n">
        <v>4E-076</v>
      </c>
      <c r="M1146" s="4" t="n">
        <v>179</v>
      </c>
      <c r="N1146" s="6" t="n">
        <v>0.731843575418994</v>
      </c>
    </row>
    <row r="1147" customFormat="false" ht="12.75" hidden="false" customHeight="false" outlineLevel="0" collapsed="false">
      <c r="A1147" s="0" t="n">
        <v>6</v>
      </c>
      <c r="B1147" s="0" t="n">
        <v>87.891</v>
      </c>
      <c r="C1147" s="0" t="n">
        <v>124</v>
      </c>
      <c r="D1147" s="0" t="n">
        <v>2</v>
      </c>
      <c r="E1147" s="0" t="n">
        <v>-0.306</v>
      </c>
      <c r="F1147" s="0" t="n">
        <v>0.084</v>
      </c>
      <c r="G1147" s="0" t="n">
        <v>9.515</v>
      </c>
      <c r="H1147" s="0" t="n">
        <v>9305</v>
      </c>
      <c r="I1147" s="0" t="s">
        <v>2193</v>
      </c>
      <c r="J1147" s="0" t="s">
        <v>2194</v>
      </c>
      <c r="K1147" s="4" t="n">
        <v>216</v>
      </c>
      <c r="L1147" s="5" t="n">
        <v>3.9E-066</v>
      </c>
      <c r="M1147" s="4" t="n">
        <v>190</v>
      </c>
      <c r="N1147" s="6" t="n">
        <v>0.642105263157895</v>
      </c>
    </row>
    <row r="1148" customFormat="false" ht="12.75" hidden="false" customHeight="false" outlineLevel="0" collapsed="false">
      <c r="A1148" s="0" t="n">
        <v>6</v>
      </c>
      <c r="B1148" s="0" t="n">
        <v>87.891</v>
      </c>
      <c r="C1148" s="0" t="n">
        <v>124</v>
      </c>
      <c r="D1148" s="0" t="n">
        <v>2</v>
      </c>
      <c r="E1148" s="0" t="n">
        <v>-0.2</v>
      </c>
      <c r="F1148" s="0" t="n">
        <v>0.043</v>
      </c>
      <c r="G1148" s="0" t="n">
        <v>4.309</v>
      </c>
      <c r="H1148" s="0" t="n">
        <v>4039</v>
      </c>
      <c r="I1148" s="0" t="s">
        <v>2195</v>
      </c>
      <c r="J1148" s="0" t="s">
        <v>2196</v>
      </c>
      <c r="K1148" s="4" t="n">
        <v>614</v>
      </c>
      <c r="L1148" s="5" t="n">
        <v>2.5E-057</v>
      </c>
      <c r="M1148" s="4" t="n">
        <v>147</v>
      </c>
      <c r="N1148" s="6" t="n">
        <v>0.693877551020408</v>
      </c>
    </row>
    <row r="1149" customFormat="false" ht="12.75" hidden="false" customHeight="false" outlineLevel="0" collapsed="false">
      <c r="A1149" s="0" t="n">
        <v>6</v>
      </c>
      <c r="B1149" s="0" t="n">
        <v>87.891</v>
      </c>
      <c r="C1149" s="0" t="n">
        <v>124</v>
      </c>
      <c r="D1149" s="0" t="n">
        <v>2</v>
      </c>
      <c r="E1149" s="0" t="n">
        <v>0.199</v>
      </c>
      <c r="F1149" s="0" t="n">
        <v>0.053</v>
      </c>
      <c r="G1149" s="0" t="n">
        <v>4.721</v>
      </c>
      <c r="H1149" s="0" t="n">
        <v>16061</v>
      </c>
      <c r="I1149" s="0" t="s">
        <v>2197</v>
      </c>
      <c r="J1149" s="0" t="s">
        <v>2198</v>
      </c>
      <c r="K1149" s="4" t="n">
        <v>62</v>
      </c>
      <c r="L1149" s="4" t="n">
        <v>8.2</v>
      </c>
      <c r="M1149" s="4" t="n">
        <v>31</v>
      </c>
      <c r="N1149" s="6" t="n">
        <v>0.354838709677419</v>
      </c>
    </row>
    <row r="1150" customFormat="false" ht="12.75" hidden="false" customHeight="false" outlineLevel="0" collapsed="false">
      <c r="A1150" s="0" t="n">
        <v>6</v>
      </c>
      <c r="B1150" s="0" t="n">
        <v>87.891</v>
      </c>
      <c r="C1150" s="0" t="n">
        <v>124</v>
      </c>
      <c r="D1150" s="0" t="n">
        <v>2</v>
      </c>
      <c r="E1150" s="0" t="n">
        <v>0.213</v>
      </c>
      <c r="F1150" s="0" t="n">
        <v>0.048</v>
      </c>
      <c r="G1150" s="0" t="n">
        <v>5.394</v>
      </c>
      <c r="H1150" s="0" t="n">
        <v>3769</v>
      </c>
      <c r="I1150" s="0" t="s">
        <v>2199</v>
      </c>
      <c r="J1150" s="0" t="s">
        <v>2200</v>
      </c>
      <c r="K1150" s="4" t="n">
        <v>37</v>
      </c>
      <c r="L1150" s="5" t="n">
        <v>2.6E-014</v>
      </c>
      <c r="M1150" s="4" t="n">
        <v>37</v>
      </c>
      <c r="N1150" s="6" t="n">
        <v>0.945945945945946</v>
      </c>
    </row>
    <row r="1151" customFormat="false" ht="12.75" hidden="false" customHeight="false" outlineLevel="0" collapsed="false">
      <c r="A1151" s="0" t="n">
        <v>6</v>
      </c>
      <c r="B1151" s="0" t="n">
        <v>87.891</v>
      </c>
      <c r="C1151" s="0" t="n">
        <v>124</v>
      </c>
      <c r="D1151" s="0" t="n">
        <v>2</v>
      </c>
      <c r="E1151" s="0" t="n">
        <v>0.222</v>
      </c>
      <c r="F1151" s="0" t="n">
        <v>0.037</v>
      </c>
      <c r="G1151" s="0" t="n">
        <v>4.665</v>
      </c>
      <c r="H1151" s="0" t="n">
        <v>15229</v>
      </c>
      <c r="I1151" s="0" t="s">
        <v>2201</v>
      </c>
      <c r="J1151" s="0" t="s">
        <v>2202</v>
      </c>
      <c r="K1151" s="4" t="n">
        <v>63</v>
      </c>
      <c r="L1151" s="4" t="n">
        <v>5.6</v>
      </c>
      <c r="M1151" s="4" t="n">
        <v>26</v>
      </c>
      <c r="N1151" s="6" t="n">
        <v>0.269230769230769</v>
      </c>
    </row>
    <row r="1152" customFormat="false" ht="12.75" hidden="false" customHeight="false" outlineLevel="0" collapsed="false">
      <c r="A1152" s="0" t="n">
        <v>6</v>
      </c>
      <c r="B1152" s="0" t="n">
        <v>87.891</v>
      </c>
      <c r="C1152" s="0" t="n">
        <v>124</v>
      </c>
      <c r="D1152" s="0" t="n">
        <v>2</v>
      </c>
      <c r="E1152" s="0" t="n">
        <v>-0.285</v>
      </c>
      <c r="F1152" s="0" t="n">
        <v>0.066</v>
      </c>
      <c r="G1152" s="0" t="n">
        <v>6.417</v>
      </c>
      <c r="H1152" s="0" t="n">
        <v>3668</v>
      </c>
      <c r="I1152" s="0" t="s">
        <v>2203</v>
      </c>
      <c r="J1152" s="0" t="s">
        <v>2204</v>
      </c>
      <c r="K1152" s="4" t="n">
        <v>121</v>
      </c>
      <c r="L1152" s="4" t="n">
        <v>1.8</v>
      </c>
      <c r="M1152" s="4" t="n">
        <v>37</v>
      </c>
      <c r="N1152" s="6" t="n">
        <v>0.324324324324324</v>
      </c>
    </row>
    <row r="1153" customFormat="false" ht="12.75" hidden="false" customHeight="false" outlineLevel="0" collapsed="false">
      <c r="A1153" s="0" t="n">
        <v>6</v>
      </c>
      <c r="B1153" s="0" t="n">
        <v>87.891</v>
      </c>
      <c r="C1153" s="0" t="n">
        <v>124</v>
      </c>
      <c r="D1153" s="0" t="n">
        <v>2</v>
      </c>
      <c r="E1153" s="0" t="n">
        <v>-0.182</v>
      </c>
      <c r="F1153" s="0" t="n">
        <v>0.04</v>
      </c>
      <c r="G1153" s="0" t="n">
        <v>4.321</v>
      </c>
      <c r="H1153" s="0" t="n">
        <v>14790</v>
      </c>
      <c r="I1153" s="0" t="s">
        <v>2205</v>
      </c>
      <c r="J1153" s="0" t="s">
        <v>2206</v>
      </c>
      <c r="K1153" s="4" t="n">
        <v>112</v>
      </c>
      <c r="L1153" s="4" t="n">
        <v>1.5</v>
      </c>
      <c r="M1153" s="4" t="n">
        <v>47</v>
      </c>
      <c r="N1153" s="6" t="n">
        <v>0.319148936170213</v>
      </c>
    </row>
    <row r="1154" customFormat="false" ht="12.75" hidden="false" customHeight="false" outlineLevel="0" collapsed="false">
      <c r="A1154" s="0" t="n">
        <v>6</v>
      </c>
      <c r="B1154" s="0" t="n">
        <v>87.891</v>
      </c>
      <c r="C1154" s="0" t="n">
        <v>124</v>
      </c>
      <c r="D1154" s="0" t="n">
        <v>2</v>
      </c>
      <c r="E1154" s="0" t="n">
        <v>0.222</v>
      </c>
      <c r="F1154" s="0" t="n">
        <v>0.046</v>
      </c>
      <c r="G1154" s="0" t="n">
        <v>4.944</v>
      </c>
      <c r="H1154" s="0" t="n">
        <v>11514</v>
      </c>
      <c r="I1154" s="0" t="s">
        <v>2207</v>
      </c>
      <c r="J1154" s="0" t="s">
        <v>2208</v>
      </c>
      <c r="K1154" s="4"/>
      <c r="L1154" s="4"/>
      <c r="M1154" s="4"/>
      <c r="N1154" s="6"/>
    </row>
    <row r="1155" customFormat="false" ht="12.75" hidden="false" customHeight="false" outlineLevel="0" collapsed="false">
      <c r="A1155" s="0" t="n">
        <v>6</v>
      </c>
      <c r="B1155" s="0" t="n">
        <v>87.891</v>
      </c>
      <c r="C1155" s="0" t="n">
        <v>124</v>
      </c>
      <c r="D1155" s="0" t="n">
        <v>2</v>
      </c>
      <c r="E1155" s="0" t="n">
        <v>-0.197</v>
      </c>
      <c r="F1155" s="0" t="n">
        <v>0.045</v>
      </c>
      <c r="G1155" s="0" t="n">
        <v>5.102</v>
      </c>
      <c r="H1155" s="0" t="n">
        <v>9644</v>
      </c>
      <c r="I1155" s="0" t="s">
        <v>2209</v>
      </c>
      <c r="J1155" s="0" t="s">
        <v>2208</v>
      </c>
      <c r="K1155" s="4"/>
      <c r="L1155" s="4"/>
      <c r="M1155" s="4"/>
      <c r="N1155" s="6"/>
    </row>
    <row r="1156" customFormat="false" ht="12.75" hidden="false" customHeight="false" outlineLevel="0" collapsed="false">
      <c r="A1156" s="0" t="n">
        <v>6</v>
      </c>
      <c r="B1156" s="0" t="n">
        <v>87.891</v>
      </c>
      <c r="C1156" s="0" t="n">
        <v>124</v>
      </c>
      <c r="D1156" s="0" t="n">
        <v>2</v>
      </c>
      <c r="E1156" s="0" t="n">
        <v>0.271</v>
      </c>
      <c r="F1156" s="0" t="n">
        <v>0.051</v>
      </c>
      <c r="G1156" s="0" t="n">
        <v>6.712</v>
      </c>
      <c r="H1156" s="0" t="n">
        <v>4655</v>
      </c>
      <c r="I1156" s="0" t="s">
        <v>2210</v>
      </c>
      <c r="J1156" s="0" t="s">
        <v>2208</v>
      </c>
      <c r="K1156" s="4"/>
      <c r="L1156" s="4"/>
      <c r="M1156" s="4"/>
      <c r="N1156" s="6"/>
    </row>
    <row r="1157" customFormat="false" ht="12.75" hidden="false" customHeight="false" outlineLevel="0" collapsed="false">
      <c r="A1157" s="0" t="n">
        <v>6</v>
      </c>
      <c r="B1157" s="0" t="n">
        <v>87.891</v>
      </c>
      <c r="C1157" s="0" t="n">
        <v>124</v>
      </c>
      <c r="D1157" s="0" t="n">
        <v>2</v>
      </c>
      <c r="E1157" s="0" t="n">
        <v>0.511</v>
      </c>
      <c r="F1157" s="0" t="n">
        <v>0.182</v>
      </c>
      <c r="G1157" s="0" t="n">
        <v>22.88</v>
      </c>
      <c r="H1157" s="0" t="n">
        <v>2847</v>
      </c>
      <c r="I1157" s="0" t="s">
        <v>2211</v>
      </c>
      <c r="J1157" s="0" t="s">
        <v>2208</v>
      </c>
      <c r="K1157" s="4"/>
      <c r="L1157" s="4"/>
      <c r="M1157" s="4"/>
      <c r="N1157" s="6"/>
    </row>
    <row r="1158" customFormat="false" ht="12.75" hidden="false" customHeight="false" outlineLevel="0" collapsed="false">
      <c r="A1158" s="0" t="n">
        <v>6</v>
      </c>
      <c r="B1158" s="0" t="n">
        <v>87.891</v>
      </c>
      <c r="C1158" s="0" t="n">
        <v>124</v>
      </c>
      <c r="D1158" s="0" t="n">
        <v>2</v>
      </c>
      <c r="E1158" s="0" t="n">
        <v>0.225</v>
      </c>
      <c r="F1158" s="0" t="n">
        <v>0.044</v>
      </c>
      <c r="G1158" s="0" t="n">
        <v>5.111</v>
      </c>
      <c r="H1158" s="0" t="n">
        <v>1482</v>
      </c>
      <c r="I1158" s="0" t="s">
        <v>2212</v>
      </c>
      <c r="J1158" s="0" t="s">
        <v>2208</v>
      </c>
      <c r="K1158" s="4"/>
      <c r="L1158" s="4"/>
      <c r="M1158" s="4"/>
      <c r="N1158" s="6"/>
    </row>
    <row r="1159" customFormat="false" ht="12.75" hidden="false" customHeight="false" outlineLevel="0" collapsed="false">
      <c r="A1159" s="0" t="n">
        <v>6</v>
      </c>
      <c r="B1159" s="0" t="n">
        <v>87.891</v>
      </c>
      <c r="C1159" s="0" t="n">
        <v>124</v>
      </c>
      <c r="D1159" s="0" t="n">
        <v>2</v>
      </c>
      <c r="E1159" s="0" t="n">
        <v>0.167</v>
      </c>
      <c r="F1159" s="0" t="n">
        <v>0.036</v>
      </c>
      <c r="G1159" s="0" t="n">
        <v>3.846</v>
      </c>
      <c r="H1159" s="0" t="n">
        <v>5147</v>
      </c>
      <c r="I1159" s="0" t="s">
        <v>2213</v>
      </c>
      <c r="J1159" s="0" t="s">
        <v>2208</v>
      </c>
      <c r="K1159" s="4"/>
      <c r="L1159" s="4"/>
      <c r="M1159" s="4"/>
      <c r="N1159" s="6"/>
    </row>
    <row r="1160" customFormat="false" ht="12.75" hidden="false" customHeight="false" outlineLevel="0" collapsed="false">
      <c r="A1160" s="0" t="n">
        <v>6</v>
      </c>
      <c r="B1160" s="0" t="n">
        <v>87.891</v>
      </c>
      <c r="C1160" s="0" t="n">
        <v>124</v>
      </c>
      <c r="D1160" s="0" t="n">
        <v>2</v>
      </c>
      <c r="E1160" s="0" t="n">
        <v>0.227</v>
      </c>
      <c r="F1160" s="0" t="n">
        <v>0.05</v>
      </c>
      <c r="G1160" s="0" t="n">
        <v>5.289</v>
      </c>
      <c r="H1160" s="0" t="n">
        <v>13382</v>
      </c>
      <c r="I1160" s="0" t="s">
        <v>2214</v>
      </c>
      <c r="J1160" s="0" t="s">
        <v>2208</v>
      </c>
      <c r="K1160" s="4"/>
      <c r="L1160" s="4"/>
      <c r="M1160" s="4"/>
      <c r="N1160" s="6"/>
    </row>
    <row r="1161" customFormat="false" ht="12.75" hidden="false" customHeight="false" outlineLevel="0" collapsed="false">
      <c r="A1161" s="0" t="n">
        <v>6</v>
      </c>
      <c r="B1161" s="0" t="n">
        <v>87.891</v>
      </c>
      <c r="C1161" s="0" t="n">
        <v>124</v>
      </c>
      <c r="D1161" s="0" t="n">
        <v>2</v>
      </c>
      <c r="E1161" s="0" t="n">
        <v>0.265</v>
      </c>
      <c r="F1161" s="0" t="n">
        <v>0.082</v>
      </c>
      <c r="G1161" s="0" t="n">
        <v>7.15</v>
      </c>
      <c r="H1161" s="0" t="n">
        <v>1545</v>
      </c>
      <c r="I1161" s="0" t="s">
        <v>2215</v>
      </c>
      <c r="J1161" s="0" t="s">
        <v>2208</v>
      </c>
      <c r="K1161" s="4"/>
      <c r="L1161" s="4"/>
      <c r="M1161" s="4"/>
      <c r="N1161" s="6"/>
    </row>
    <row r="1162" customFormat="false" ht="12.75" hidden="false" customHeight="false" outlineLevel="0" collapsed="false">
      <c r="A1162" s="0" t="n">
        <v>6</v>
      </c>
      <c r="B1162" s="0" t="n">
        <v>87.891</v>
      </c>
      <c r="C1162" s="0" t="n">
        <v>124</v>
      </c>
      <c r="D1162" s="0" t="n">
        <v>2</v>
      </c>
      <c r="E1162" s="0" t="n">
        <v>0.281</v>
      </c>
      <c r="F1162" s="0" t="n">
        <v>0.051</v>
      </c>
      <c r="G1162" s="0" t="n">
        <v>6.615</v>
      </c>
      <c r="H1162" s="0" t="n">
        <v>16108</v>
      </c>
      <c r="I1162" s="0" t="s">
        <v>2216</v>
      </c>
      <c r="J1162" s="0" t="s">
        <v>2208</v>
      </c>
      <c r="K1162" s="4"/>
      <c r="L1162" s="4"/>
      <c r="M1162" s="4"/>
      <c r="N1162" s="6"/>
    </row>
    <row r="1163" customFormat="false" ht="12.75" hidden="false" customHeight="false" outlineLevel="0" collapsed="false">
      <c r="A1163" s="0" t="n">
        <v>6</v>
      </c>
      <c r="B1163" s="0" t="n">
        <v>87.891</v>
      </c>
      <c r="C1163" s="0" t="n">
        <v>124</v>
      </c>
      <c r="D1163" s="0" t="n">
        <v>2</v>
      </c>
      <c r="E1163" s="0" t="n">
        <v>0.331</v>
      </c>
      <c r="F1163" s="0" t="n">
        <v>0.092</v>
      </c>
      <c r="G1163" s="0" t="n">
        <v>10.736</v>
      </c>
      <c r="H1163" s="0" t="n">
        <v>10636</v>
      </c>
      <c r="I1163" s="0" t="s">
        <v>2217</v>
      </c>
      <c r="J1163" s="0" t="s">
        <v>2208</v>
      </c>
      <c r="K1163" s="4"/>
      <c r="L1163" s="4"/>
      <c r="M1163" s="4"/>
      <c r="N1163" s="6"/>
    </row>
    <row r="1164" customFormat="false" ht="12.75" hidden="false" customHeight="false" outlineLevel="0" collapsed="false">
      <c r="A1164" s="0" t="n">
        <v>6</v>
      </c>
      <c r="B1164" s="0" t="n">
        <v>87.891</v>
      </c>
      <c r="C1164" s="0" t="n">
        <v>124</v>
      </c>
      <c r="D1164" s="0" t="n">
        <v>2</v>
      </c>
      <c r="E1164" s="0" t="n">
        <v>-0.138</v>
      </c>
      <c r="F1164" s="0" t="n">
        <v>0.033</v>
      </c>
      <c r="G1164" s="0" t="n">
        <v>3.99</v>
      </c>
      <c r="H1164" s="0" t="n">
        <v>14274</v>
      </c>
      <c r="I1164" s="0" t="s">
        <v>2218</v>
      </c>
      <c r="J1164" s="0" t="s">
        <v>2208</v>
      </c>
      <c r="K1164" s="4"/>
      <c r="L1164" s="4"/>
      <c r="M1164" s="4"/>
      <c r="N1164" s="6"/>
    </row>
    <row r="1165" customFormat="false" ht="12.75" hidden="false" customHeight="false" outlineLevel="0" collapsed="false">
      <c r="A1165" s="0" t="n">
        <v>6</v>
      </c>
      <c r="B1165" s="0" t="n">
        <v>87.891</v>
      </c>
      <c r="C1165" s="0" t="n">
        <v>124</v>
      </c>
      <c r="D1165" s="0" t="n">
        <v>2</v>
      </c>
      <c r="E1165" s="0" t="n">
        <v>-0.187</v>
      </c>
      <c r="F1165" s="0" t="n">
        <v>0.061</v>
      </c>
      <c r="G1165" s="0" t="n">
        <v>5.397</v>
      </c>
      <c r="H1165" s="0" t="n">
        <v>1971</v>
      </c>
      <c r="I1165" s="0" t="s">
        <v>2219</v>
      </c>
      <c r="J1165" s="0" t="s">
        <v>2208</v>
      </c>
      <c r="K1165" s="4"/>
      <c r="L1165" s="4"/>
      <c r="M1165" s="4"/>
      <c r="N1165" s="6"/>
    </row>
    <row r="1166" customFormat="false" ht="12.75" hidden="false" customHeight="false" outlineLevel="0" collapsed="false">
      <c r="A1166" s="0" t="n">
        <v>6</v>
      </c>
      <c r="B1166" s="0" t="n">
        <v>87.891</v>
      </c>
      <c r="C1166" s="0" t="n">
        <v>124</v>
      </c>
      <c r="D1166" s="0" t="n">
        <v>2</v>
      </c>
      <c r="E1166" s="0" t="n">
        <v>0.186</v>
      </c>
      <c r="F1166" s="0" t="n">
        <v>0.042</v>
      </c>
      <c r="G1166" s="0" t="n">
        <v>4.794</v>
      </c>
      <c r="H1166" s="0" t="n">
        <v>1576</v>
      </c>
      <c r="I1166" s="0" t="s">
        <v>2220</v>
      </c>
      <c r="J1166" s="0" t="s">
        <v>2208</v>
      </c>
      <c r="K1166" s="4"/>
      <c r="L1166" s="4"/>
      <c r="M1166" s="4"/>
      <c r="N1166" s="6"/>
    </row>
    <row r="1167" customFormat="false" ht="12.75" hidden="false" customHeight="false" outlineLevel="0" collapsed="false">
      <c r="A1167" s="0" t="n">
        <v>6</v>
      </c>
      <c r="B1167" s="0" t="n">
        <v>87.891</v>
      </c>
      <c r="C1167" s="0" t="n">
        <v>124</v>
      </c>
      <c r="D1167" s="0" t="n">
        <v>2</v>
      </c>
      <c r="E1167" s="0" t="n">
        <v>0.228</v>
      </c>
      <c r="F1167" s="0" t="n">
        <v>0.049</v>
      </c>
      <c r="G1167" s="0" t="n">
        <v>6.031</v>
      </c>
      <c r="H1167" s="0" t="n">
        <v>4762</v>
      </c>
      <c r="I1167" s="0" t="s">
        <v>2221</v>
      </c>
      <c r="J1167" s="0" t="s">
        <v>2208</v>
      </c>
      <c r="K1167" s="4"/>
      <c r="L1167" s="4"/>
      <c r="M1167" s="4"/>
      <c r="N1167" s="6"/>
    </row>
    <row r="1168" customFormat="false" ht="12.75" hidden="false" customHeight="false" outlineLevel="0" collapsed="false">
      <c r="A1168" s="0" t="n">
        <v>6</v>
      </c>
      <c r="B1168" s="0" t="n">
        <v>87.891</v>
      </c>
      <c r="C1168" s="0" t="n">
        <v>124</v>
      </c>
      <c r="D1168" s="0" t="n">
        <v>2</v>
      </c>
      <c r="E1168" s="0" t="n">
        <v>0.216</v>
      </c>
      <c r="F1168" s="0" t="n">
        <v>0.044</v>
      </c>
      <c r="G1168" s="0" t="n">
        <v>4.928</v>
      </c>
      <c r="H1168" s="0" t="n">
        <v>3401</v>
      </c>
      <c r="I1168" s="0" t="s">
        <v>2222</v>
      </c>
      <c r="J1168" s="0" t="s">
        <v>2208</v>
      </c>
      <c r="K1168" s="4"/>
      <c r="L1168" s="4"/>
      <c r="M1168" s="4"/>
      <c r="N1168" s="6"/>
    </row>
    <row r="1169" customFormat="false" ht="12.75" hidden="false" customHeight="false" outlineLevel="0" collapsed="false">
      <c r="A1169" s="0" t="n">
        <v>6</v>
      </c>
      <c r="B1169" s="0" t="n">
        <v>87.891</v>
      </c>
      <c r="C1169" s="0" t="n">
        <v>124</v>
      </c>
      <c r="D1169" s="0" t="n">
        <v>2</v>
      </c>
      <c r="E1169" s="0" t="n">
        <v>0.232</v>
      </c>
      <c r="F1169" s="0" t="n">
        <v>0.052</v>
      </c>
      <c r="G1169" s="0" t="n">
        <v>6.157</v>
      </c>
      <c r="H1169" s="0" t="n">
        <v>16128</v>
      </c>
      <c r="I1169" s="0" t="s">
        <v>2223</v>
      </c>
      <c r="J1169" s="0" t="s">
        <v>2208</v>
      </c>
      <c r="K1169" s="4"/>
      <c r="L1169" s="4"/>
      <c r="M1169" s="4"/>
      <c r="N1169" s="6"/>
    </row>
    <row r="1170" customFormat="false" ht="12.75" hidden="false" customHeight="false" outlineLevel="0" collapsed="false">
      <c r="A1170" s="0" t="n">
        <v>6</v>
      </c>
      <c r="B1170" s="0" t="n">
        <v>87.891</v>
      </c>
      <c r="C1170" s="0" t="n">
        <v>124</v>
      </c>
      <c r="D1170" s="0" t="n">
        <v>2</v>
      </c>
      <c r="E1170" s="0" t="n">
        <v>-0.173</v>
      </c>
      <c r="F1170" s="0" t="n">
        <v>0.044</v>
      </c>
      <c r="G1170" s="0" t="n">
        <v>4.69</v>
      </c>
      <c r="H1170" s="0" t="n">
        <v>12490</v>
      </c>
      <c r="I1170" s="0" t="s">
        <v>2224</v>
      </c>
      <c r="J1170" s="0" t="s">
        <v>2208</v>
      </c>
      <c r="K1170" s="4"/>
      <c r="L1170" s="4"/>
      <c r="M1170" s="4"/>
      <c r="N1170" s="6"/>
    </row>
    <row r="1171" customFormat="false" ht="12.75" hidden="false" customHeight="false" outlineLevel="0" collapsed="false">
      <c r="A1171" s="0" t="n">
        <v>6</v>
      </c>
      <c r="B1171" s="0" t="n">
        <v>87.891</v>
      </c>
      <c r="C1171" s="0" t="n">
        <v>124</v>
      </c>
      <c r="D1171" s="0" t="n">
        <v>2</v>
      </c>
      <c r="E1171" s="0" t="n">
        <v>-0.263</v>
      </c>
      <c r="F1171" s="0" t="n">
        <v>0.06</v>
      </c>
      <c r="G1171" s="0" t="n">
        <v>5.728</v>
      </c>
      <c r="H1171" s="0" t="n">
        <v>20753</v>
      </c>
      <c r="I1171" s="0" t="s">
        <v>2225</v>
      </c>
      <c r="J1171" s="0" t="s">
        <v>2208</v>
      </c>
      <c r="K1171" s="4"/>
      <c r="L1171" s="4"/>
      <c r="M1171" s="4"/>
      <c r="N1171" s="6"/>
    </row>
    <row r="1172" customFormat="false" ht="12.75" hidden="false" customHeight="false" outlineLevel="0" collapsed="false">
      <c r="A1172" s="0" t="n">
        <v>6</v>
      </c>
      <c r="B1172" s="0" t="n">
        <v>87.891</v>
      </c>
      <c r="C1172" s="0" t="n">
        <v>124</v>
      </c>
      <c r="D1172" s="0" t="n">
        <v>2</v>
      </c>
      <c r="E1172" s="0" t="n">
        <v>-0.197</v>
      </c>
      <c r="F1172" s="0" t="n">
        <v>0.043</v>
      </c>
      <c r="G1172" s="0" t="n">
        <v>5.139</v>
      </c>
      <c r="H1172" s="0" t="n">
        <v>17137</v>
      </c>
      <c r="I1172" s="0" t="s">
        <v>2226</v>
      </c>
      <c r="J1172" s="0" t="s">
        <v>2208</v>
      </c>
      <c r="K1172" s="4"/>
      <c r="L1172" s="4"/>
      <c r="M1172" s="4"/>
      <c r="N1172" s="6"/>
    </row>
    <row r="1173" customFormat="false" ht="12.75" hidden="false" customHeight="false" outlineLevel="0" collapsed="false">
      <c r="A1173" s="0" t="n">
        <v>6</v>
      </c>
      <c r="B1173" s="0" t="n">
        <v>87.891</v>
      </c>
      <c r="C1173" s="0" t="n">
        <v>124</v>
      </c>
      <c r="D1173" s="0" t="n">
        <v>2</v>
      </c>
      <c r="E1173" s="0" t="n">
        <v>-0.273</v>
      </c>
      <c r="F1173" s="0" t="n">
        <v>0.063</v>
      </c>
      <c r="G1173" s="0" t="n">
        <v>5.512</v>
      </c>
      <c r="H1173" s="0" t="n">
        <v>5845</v>
      </c>
      <c r="I1173" s="0" t="s">
        <v>2227</v>
      </c>
      <c r="J1173" s="0" t="s">
        <v>2208</v>
      </c>
      <c r="K1173" s="4"/>
      <c r="L1173" s="4"/>
      <c r="M1173" s="4"/>
      <c r="N1173" s="6"/>
    </row>
    <row r="1174" customFormat="false" ht="12.75" hidden="false" customHeight="false" outlineLevel="0" collapsed="false">
      <c r="A1174" s="0" t="n">
        <v>6</v>
      </c>
      <c r="B1174" s="0" t="n">
        <v>87.891</v>
      </c>
      <c r="C1174" s="0" t="n">
        <v>124</v>
      </c>
      <c r="D1174" s="0" t="n">
        <v>2</v>
      </c>
      <c r="E1174" s="0" t="n">
        <v>-0.246</v>
      </c>
      <c r="F1174" s="0" t="n">
        <v>0.066</v>
      </c>
      <c r="G1174" s="0" t="n">
        <v>5.53</v>
      </c>
      <c r="H1174" s="0" t="n">
        <v>9489</v>
      </c>
      <c r="I1174" s="0" t="s">
        <v>2228</v>
      </c>
      <c r="J1174" s="0" t="s">
        <v>2208</v>
      </c>
      <c r="K1174" s="4"/>
      <c r="L1174" s="4"/>
      <c r="M1174" s="4"/>
      <c r="N1174" s="6"/>
    </row>
    <row r="1175" customFormat="false" ht="12.75" hidden="false" customHeight="false" outlineLevel="0" collapsed="false">
      <c r="A1175" s="0" t="n">
        <v>6</v>
      </c>
      <c r="B1175" s="0" t="n">
        <v>87.891</v>
      </c>
      <c r="C1175" s="0" t="n">
        <v>124</v>
      </c>
      <c r="D1175" s="0" t="n">
        <v>2</v>
      </c>
      <c r="E1175" s="0" t="n">
        <v>-0.175</v>
      </c>
      <c r="F1175" s="0" t="n">
        <v>0.038</v>
      </c>
      <c r="G1175" s="0" t="n">
        <v>4.061</v>
      </c>
      <c r="H1175" s="0" t="n">
        <v>16770</v>
      </c>
      <c r="I1175" s="0" t="s">
        <v>2229</v>
      </c>
      <c r="J1175" s="0" t="s">
        <v>2208</v>
      </c>
      <c r="K1175" s="4"/>
      <c r="L1175" s="4"/>
      <c r="M1175" s="4"/>
      <c r="N1175" s="6"/>
    </row>
    <row r="1176" customFormat="false" ht="12.75" hidden="false" customHeight="false" outlineLevel="0" collapsed="false">
      <c r="A1176" s="0" t="n">
        <v>6</v>
      </c>
      <c r="B1176" s="0" t="n">
        <v>87.891</v>
      </c>
      <c r="C1176" s="0" t="n">
        <v>124</v>
      </c>
      <c r="D1176" s="0" t="n">
        <v>2</v>
      </c>
      <c r="E1176" s="0" t="n">
        <v>0.177</v>
      </c>
      <c r="F1176" s="0" t="n">
        <v>0.041</v>
      </c>
      <c r="G1176" s="0" t="n">
        <v>5.138</v>
      </c>
      <c r="H1176" s="0" t="n">
        <v>14891</v>
      </c>
      <c r="I1176" s="0" t="s">
        <v>2230</v>
      </c>
      <c r="J1176" s="0" t="s">
        <v>2208</v>
      </c>
      <c r="K1176" s="4"/>
      <c r="L1176" s="4"/>
      <c r="M1176" s="4"/>
      <c r="N1176" s="6"/>
    </row>
    <row r="1177" customFormat="false" ht="12.75" hidden="false" customHeight="false" outlineLevel="0" collapsed="false">
      <c r="A1177" s="0" t="n">
        <v>6</v>
      </c>
      <c r="B1177" s="0" t="n">
        <v>87.891</v>
      </c>
      <c r="C1177" s="0" t="n">
        <v>124</v>
      </c>
      <c r="D1177" s="0" t="n">
        <v>2</v>
      </c>
      <c r="E1177" s="0" t="n">
        <v>-0.199</v>
      </c>
      <c r="F1177" s="0" t="n">
        <v>0.037</v>
      </c>
      <c r="G1177" s="0" t="n">
        <v>3.894</v>
      </c>
      <c r="H1177" s="0" t="n">
        <v>9440</v>
      </c>
      <c r="I1177" s="0" t="s">
        <v>2231</v>
      </c>
      <c r="J1177" s="0" t="s">
        <v>2208</v>
      </c>
      <c r="K1177" s="4"/>
      <c r="L1177" s="4"/>
      <c r="M1177" s="4"/>
      <c r="N1177" s="6"/>
    </row>
    <row r="1178" customFormat="false" ht="12.75" hidden="false" customHeight="false" outlineLevel="0" collapsed="false">
      <c r="A1178" s="0" t="n">
        <v>6</v>
      </c>
      <c r="B1178" s="0" t="n">
        <v>87.891</v>
      </c>
      <c r="C1178" s="0" t="n">
        <v>124</v>
      </c>
      <c r="D1178" s="0" t="n">
        <v>2</v>
      </c>
      <c r="E1178" s="0" t="n">
        <v>-0.225</v>
      </c>
      <c r="F1178" s="0" t="n">
        <v>0.042</v>
      </c>
      <c r="G1178" s="0" t="n">
        <v>4.088</v>
      </c>
      <c r="H1178" s="0" t="n">
        <v>6362</v>
      </c>
      <c r="I1178" s="0" t="s">
        <v>2232</v>
      </c>
      <c r="J1178" s="0" t="s">
        <v>2208</v>
      </c>
      <c r="K1178" s="4"/>
      <c r="L1178" s="4"/>
      <c r="M1178" s="4"/>
      <c r="N1178" s="6"/>
    </row>
    <row r="1179" customFormat="false" ht="12.75" hidden="false" customHeight="false" outlineLevel="0" collapsed="false">
      <c r="A1179" s="0" t="n">
        <v>6</v>
      </c>
      <c r="B1179" s="0" t="n">
        <v>87.891</v>
      </c>
      <c r="C1179" s="0" t="n">
        <v>124</v>
      </c>
      <c r="D1179" s="0" t="n">
        <v>2</v>
      </c>
      <c r="E1179" s="0" t="n">
        <v>-0.248</v>
      </c>
      <c r="F1179" s="0" t="n">
        <v>0.04</v>
      </c>
      <c r="G1179" s="0" t="n">
        <v>4.18</v>
      </c>
      <c r="H1179" s="0" t="n">
        <v>9272</v>
      </c>
      <c r="I1179" s="0" t="s">
        <v>2233</v>
      </c>
      <c r="J1179" s="0" t="s">
        <v>2208</v>
      </c>
      <c r="K1179" s="4"/>
      <c r="L1179" s="4"/>
      <c r="M1179" s="4"/>
      <c r="N1179" s="6"/>
    </row>
    <row r="1180" customFormat="false" ht="12.75" hidden="false" customHeight="false" outlineLevel="0" collapsed="false">
      <c r="A1180" s="0" t="n">
        <v>6</v>
      </c>
      <c r="B1180" s="0" t="n">
        <v>87.891</v>
      </c>
      <c r="C1180" s="0" t="n">
        <v>124</v>
      </c>
      <c r="D1180" s="0" t="n">
        <v>2</v>
      </c>
      <c r="E1180" s="0" t="n">
        <v>0.209</v>
      </c>
      <c r="F1180" s="0" t="n">
        <v>0.035</v>
      </c>
      <c r="G1180" s="0" t="n">
        <v>4.319</v>
      </c>
      <c r="H1180" s="0" t="n">
        <v>17330</v>
      </c>
      <c r="I1180" s="0" t="s">
        <v>2234</v>
      </c>
      <c r="J1180" s="0" t="s">
        <v>2208</v>
      </c>
      <c r="K1180" s="4"/>
      <c r="L1180" s="4"/>
      <c r="M1180" s="4"/>
      <c r="N1180" s="6"/>
    </row>
    <row r="1181" customFormat="false" ht="12.75" hidden="false" customHeight="false" outlineLevel="0" collapsed="false">
      <c r="A1181" s="0" t="n">
        <v>6</v>
      </c>
      <c r="B1181" s="0" t="n">
        <v>87.891</v>
      </c>
      <c r="C1181" s="0" t="n">
        <v>124</v>
      </c>
      <c r="D1181" s="0" t="n">
        <v>2</v>
      </c>
      <c r="E1181" s="0" t="n">
        <v>0.243</v>
      </c>
      <c r="F1181" s="0" t="n">
        <v>0.051</v>
      </c>
      <c r="G1181" s="0" t="n">
        <v>5.554</v>
      </c>
      <c r="H1181" s="0" t="n">
        <v>15077</v>
      </c>
      <c r="I1181" s="0" t="s">
        <v>2235</v>
      </c>
      <c r="J1181" s="0" t="s">
        <v>2208</v>
      </c>
      <c r="K1181" s="4"/>
      <c r="L1181" s="4"/>
      <c r="M1181" s="4"/>
      <c r="N1181" s="6"/>
    </row>
    <row r="1182" customFormat="false" ht="12.75" hidden="false" customHeight="false" outlineLevel="0" collapsed="false">
      <c r="A1182" s="0" t="n">
        <v>6</v>
      </c>
      <c r="B1182" s="0" t="n">
        <v>87.891</v>
      </c>
      <c r="C1182" s="0" t="n">
        <v>124</v>
      </c>
      <c r="D1182" s="0" t="n">
        <v>2</v>
      </c>
      <c r="E1182" s="0" t="n">
        <v>0.22</v>
      </c>
      <c r="F1182" s="0" t="n">
        <v>0.069</v>
      </c>
      <c r="G1182" s="0" t="n">
        <v>7.618</v>
      </c>
      <c r="H1182" s="0" t="n">
        <v>11862</v>
      </c>
      <c r="I1182" s="0" t="s">
        <v>2236</v>
      </c>
      <c r="J1182" s="0" t="s">
        <v>2208</v>
      </c>
      <c r="K1182" s="4"/>
      <c r="L1182" s="4"/>
      <c r="M1182" s="4"/>
      <c r="N1182" s="6"/>
    </row>
    <row r="1183" customFormat="false" ht="12.75" hidden="false" customHeight="false" outlineLevel="0" collapsed="false">
      <c r="A1183" s="0" t="n">
        <v>6</v>
      </c>
      <c r="B1183" s="0" t="n">
        <v>87.891</v>
      </c>
      <c r="C1183" s="0" t="n">
        <v>124</v>
      </c>
      <c r="D1183" s="0" t="n">
        <v>2</v>
      </c>
      <c r="E1183" s="0" t="n">
        <v>-0.263</v>
      </c>
      <c r="F1183" s="0" t="n">
        <v>0.057</v>
      </c>
      <c r="G1183" s="0" t="n">
        <v>5.561</v>
      </c>
      <c r="H1183" s="0" t="n">
        <v>2609</v>
      </c>
      <c r="I1183" s="0" t="s">
        <v>2237</v>
      </c>
      <c r="J1183" s="0" t="s">
        <v>2208</v>
      </c>
      <c r="K1183" s="4"/>
      <c r="L1183" s="4"/>
      <c r="M1183" s="4"/>
      <c r="N1183" s="6"/>
    </row>
    <row r="1184" customFormat="false" ht="12.75" hidden="false" customHeight="false" outlineLevel="0" collapsed="false">
      <c r="A1184" s="0" t="n">
        <v>6</v>
      </c>
      <c r="B1184" s="0" t="n">
        <v>87.891</v>
      </c>
      <c r="C1184" s="0" t="n">
        <v>124</v>
      </c>
      <c r="D1184" s="0" t="n">
        <v>2</v>
      </c>
      <c r="E1184" s="0" t="n">
        <v>0.149</v>
      </c>
      <c r="F1184" s="0" t="n">
        <v>0.041</v>
      </c>
      <c r="G1184" s="0" t="n">
        <v>3.861</v>
      </c>
      <c r="H1184" s="0" t="n">
        <v>18085</v>
      </c>
      <c r="I1184" s="0" t="s">
        <v>2238</v>
      </c>
      <c r="J1184" s="0" t="s">
        <v>2208</v>
      </c>
      <c r="K1184" s="4"/>
      <c r="L1184" s="4"/>
      <c r="M1184" s="4"/>
      <c r="N1184" s="6"/>
    </row>
    <row r="1185" customFormat="false" ht="12.75" hidden="false" customHeight="false" outlineLevel="0" collapsed="false">
      <c r="A1185" s="0" t="n">
        <v>6</v>
      </c>
      <c r="B1185" s="0" t="n">
        <v>87.891</v>
      </c>
      <c r="C1185" s="0" t="n">
        <v>124</v>
      </c>
      <c r="D1185" s="0" t="n">
        <v>2</v>
      </c>
      <c r="E1185" s="0" t="n">
        <v>0.263</v>
      </c>
      <c r="F1185" s="0" t="n">
        <v>0.058</v>
      </c>
      <c r="G1185" s="0" t="n">
        <v>7.157</v>
      </c>
      <c r="H1185" s="0" t="n">
        <v>6590</v>
      </c>
      <c r="I1185" s="0" t="s">
        <v>2239</v>
      </c>
      <c r="J1185" s="0" t="s">
        <v>2208</v>
      </c>
      <c r="K1185" s="4"/>
      <c r="L1185" s="4"/>
      <c r="M1185" s="4"/>
      <c r="N1185" s="6"/>
    </row>
    <row r="1186" customFormat="false" ht="12.75" hidden="false" customHeight="false" outlineLevel="0" collapsed="false">
      <c r="A1186" s="0" t="n">
        <v>6</v>
      </c>
      <c r="B1186" s="0" t="n">
        <v>87.891</v>
      </c>
      <c r="C1186" s="0" t="n">
        <v>124</v>
      </c>
      <c r="D1186" s="0" t="n">
        <v>2</v>
      </c>
      <c r="E1186" s="0" t="n">
        <v>0.292</v>
      </c>
      <c r="F1186" s="0" t="n">
        <v>0.076</v>
      </c>
      <c r="G1186" s="0" t="n">
        <v>9.289</v>
      </c>
      <c r="H1186" s="0" t="n">
        <v>16684</v>
      </c>
      <c r="I1186" s="0" t="s">
        <v>2240</v>
      </c>
      <c r="J1186" s="0" t="s">
        <v>2208</v>
      </c>
      <c r="K1186" s="4"/>
      <c r="L1186" s="4"/>
      <c r="M1186" s="4"/>
      <c r="N1186" s="6"/>
    </row>
    <row r="1187" customFormat="false" ht="12.75" hidden="false" customHeight="false" outlineLevel="0" collapsed="false">
      <c r="A1187" s="0" t="n">
        <v>6</v>
      </c>
      <c r="B1187" s="0" t="n">
        <v>87.891</v>
      </c>
      <c r="C1187" s="0" t="n">
        <v>124</v>
      </c>
      <c r="D1187" s="0" t="n">
        <v>2</v>
      </c>
      <c r="E1187" s="0" t="n">
        <v>-0.264</v>
      </c>
      <c r="F1187" s="0" t="n">
        <v>0.068</v>
      </c>
      <c r="G1187" s="0" t="n">
        <v>7.977</v>
      </c>
      <c r="H1187" s="0" t="n">
        <v>17598</v>
      </c>
      <c r="I1187" s="0" t="s">
        <v>2241</v>
      </c>
      <c r="J1187" s="0" t="s">
        <v>2208</v>
      </c>
      <c r="K1187" s="4"/>
      <c r="L1187" s="4"/>
      <c r="M1187" s="4"/>
      <c r="N1187" s="6"/>
    </row>
    <row r="1188" customFormat="false" ht="12.75" hidden="false" customHeight="false" outlineLevel="0" collapsed="false">
      <c r="A1188" s="0" t="n">
        <v>6</v>
      </c>
      <c r="B1188" s="0" t="n">
        <v>87.891</v>
      </c>
      <c r="C1188" s="0" t="n">
        <v>124</v>
      </c>
      <c r="D1188" s="0" t="n">
        <v>2</v>
      </c>
      <c r="E1188" s="0" t="n">
        <v>-0.276</v>
      </c>
      <c r="F1188" s="0" t="n">
        <v>0.078</v>
      </c>
      <c r="G1188" s="0" t="n">
        <v>7.283</v>
      </c>
      <c r="H1188" s="0" t="n">
        <v>9468</v>
      </c>
      <c r="I1188" s="0" t="s">
        <v>2242</v>
      </c>
      <c r="J1188" s="0" t="s">
        <v>2208</v>
      </c>
      <c r="K1188" s="4"/>
      <c r="L1188" s="4"/>
      <c r="M1188" s="4"/>
      <c r="N1188" s="6"/>
    </row>
    <row r="1189" customFormat="false" ht="12.75" hidden="false" customHeight="false" outlineLevel="0" collapsed="false">
      <c r="A1189" s="0" t="n">
        <v>6</v>
      </c>
      <c r="B1189" s="0" t="n">
        <v>87.891</v>
      </c>
      <c r="C1189" s="0" t="n">
        <v>124</v>
      </c>
      <c r="D1189" s="0" t="n">
        <v>2</v>
      </c>
      <c r="E1189" s="0" t="n">
        <v>-0.19</v>
      </c>
      <c r="F1189" s="0" t="n">
        <v>0.043</v>
      </c>
      <c r="G1189" s="0" t="n">
        <v>4.446</v>
      </c>
      <c r="H1189" s="0" t="n">
        <v>10580</v>
      </c>
      <c r="I1189" s="0" t="s">
        <v>2243</v>
      </c>
      <c r="J1189" s="0" t="s">
        <v>2208</v>
      </c>
      <c r="K1189" s="4"/>
      <c r="L1189" s="4"/>
      <c r="M1189" s="4"/>
      <c r="N1189" s="6"/>
    </row>
    <row r="1190" customFormat="false" ht="12.75" hidden="false" customHeight="false" outlineLevel="0" collapsed="false">
      <c r="A1190" s="0" t="n">
        <v>6</v>
      </c>
      <c r="B1190" s="0" t="n">
        <v>87.891</v>
      </c>
      <c r="C1190" s="0" t="n">
        <v>124</v>
      </c>
      <c r="D1190" s="0" t="n">
        <v>2</v>
      </c>
      <c r="E1190" s="0" t="n">
        <v>-0.209</v>
      </c>
      <c r="F1190" s="0" t="n">
        <v>0.043</v>
      </c>
      <c r="G1190" s="0" t="n">
        <v>6.248</v>
      </c>
      <c r="H1190" s="0" t="n">
        <v>6324</v>
      </c>
      <c r="I1190" s="0" t="s">
        <v>2244</v>
      </c>
      <c r="J1190" s="0" t="s">
        <v>2208</v>
      </c>
      <c r="K1190" s="4"/>
      <c r="L1190" s="4"/>
      <c r="M1190" s="4"/>
      <c r="N1190" s="6"/>
    </row>
    <row r="1191" customFormat="false" ht="12.75" hidden="false" customHeight="false" outlineLevel="0" collapsed="false">
      <c r="A1191" s="0" t="n">
        <v>6</v>
      </c>
      <c r="B1191" s="0" t="n">
        <v>87.891</v>
      </c>
      <c r="C1191" s="0" t="n">
        <v>124</v>
      </c>
      <c r="D1191" s="0" t="n">
        <v>2</v>
      </c>
      <c r="E1191" s="0" t="n">
        <v>-0.197</v>
      </c>
      <c r="F1191" s="0" t="n">
        <v>0.059</v>
      </c>
      <c r="G1191" s="0" t="n">
        <v>7.303</v>
      </c>
      <c r="H1191" s="0" t="n">
        <v>2347</v>
      </c>
      <c r="I1191" s="0" t="s">
        <v>2245</v>
      </c>
      <c r="J1191" s="0" t="s">
        <v>2208</v>
      </c>
      <c r="K1191" s="4"/>
      <c r="L1191" s="4"/>
      <c r="M1191" s="4"/>
      <c r="N1191" s="6"/>
    </row>
    <row r="1192" customFormat="false" ht="12.75" hidden="false" customHeight="false" outlineLevel="0" collapsed="false">
      <c r="A1192" s="0" t="n">
        <v>6</v>
      </c>
      <c r="B1192" s="0" t="n">
        <v>87.891</v>
      </c>
      <c r="C1192" s="0" t="n">
        <v>124</v>
      </c>
      <c r="D1192" s="0" t="n">
        <v>2</v>
      </c>
      <c r="E1192" s="0" t="n">
        <v>-0.228</v>
      </c>
      <c r="F1192" s="0" t="n">
        <v>0.047</v>
      </c>
      <c r="G1192" s="0" t="n">
        <v>4.938</v>
      </c>
      <c r="H1192" s="0" t="n">
        <v>7837</v>
      </c>
      <c r="I1192" s="0" t="s">
        <v>2246</v>
      </c>
      <c r="J1192" s="0" t="s">
        <v>2208</v>
      </c>
      <c r="K1192" s="4"/>
      <c r="L1192" s="4"/>
      <c r="M1192" s="4"/>
      <c r="N1192" s="6"/>
    </row>
    <row r="1193" customFormat="false" ht="12.75" hidden="false" customHeight="false" outlineLevel="0" collapsed="false">
      <c r="A1193" s="0" t="n">
        <v>6</v>
      </c>
      <c r="B1193" s="0" t="n">
        <v>87.891</v>
      </c>
      <c r="C1193" s="0" t="n">
        <v>124</v>
      </c>
      <c r="D1193" s="0" t="n">
        <v>2</v>
      </c>
      <c r="E1193" s="0" t="n">
        <v>-0.21</v>
      </c>
      <c r="F1193" s="0" t="n">
        <v>0.055</v>
      </c>
      <c r="G1193" s="0" t="n">
        <v>6.866</v>
      </c>
      <c r="H1193" s="0" t="n">
        <v>17687</v>
      </c>
      <c r="I1193" s="0" t="s">
        <v>2247</v>
      </c>
      <c r="J1193" s="0" t="s">
        <v>2208</v>
      </c>
      <c r="K1193" s="4"/>
      <c r="L1193" s="4"/>
      <c r="M1193" s="4"/>
      <c r="N1193" s="6"/>
    </row>
    <row r="1194" customFormat="false" ht="12.75" hidden="false" customHeight="false" outlineLevel="0" collapsed="false">
      <c r="A1194" s="0" t="n">
        <v>6</v>
      </c>
      <c r="B1194" s="0" t="n">
        <v>87.891</v>
      </c>
      <c r="C1194" s="0" t="n">
        <v>124</v>
      </c>
      <c r="D1194" s="0" t="n">
        <v>2</v>
      </c>
      <c r="E1194" s="0" t="n">
        <v>0.217</v>
      </c>
      <c r="F1194" s="0" t="n">
        <v>0.055</v>
      </c>
      <c r="G1194" s="0" t="n">
        <v>5.129</v>
      </c>
      <c r="H1194" s="0" t="n">
        <v>14493</v>
      </c>
      <c r="I1194" s="0" t="s">
        <v>2248</v>
      </c>
      <c r="J1194" s="0" t="s">
        <v>2208</v>
      </c>
      <c r="K1194" s="4"/>
      <c r="L1194" s="4"/>
      <c r="M1194" s="4"/>
      <c r="N1194" s="6"/>
    </row>
    <row r="1195" customFormat="false" ht="12.75" hidden="false" customHeight="false" outlineLevel="0" collapsed="false">
      <c r="A1195" s="0" t="n">
        <v>6</v>
      </c>
      <c r="B1195" s="0" t="n">
        <v>87.891</v>
      </c>
      <c r="C1195" s="0" t="n">
        <v>124</v>
      </c>
      <c r="D1195" s="0" t="n">
        <v>2</v>
      </c>
      <c r="E1195" s="0" t="n">
        <v>0.31</v>
      </c>
      <c r="F1195" s="0" t="n">
        <v>0.074</v>
      </c>
      <c r="G1195" s="0" t="n">
        <v>7.406</v>
      </c>
      <c r="H1195" s="0" t="n">
        <v>14496</v>
      </c>
      <c r="I1195" s="0" t="s">
        <v>2249</v>
      </c>
      <c r="J1195" s="0" t="s">
        <v>2208</v>
      </c>
      <c r="K1195" s="4"/>
      <c r="L1195" s="4"/>
      <c r="M1195" s="4"/>
      <c r="N1195" s="6"/>
    </row>
    <row r="1196" customFormat="false" ht="12.75" hidden="false" customHeight="false" outlineLevel="0" collapsed="false">
      <c r="A1196" s="0" t="n">
        <v>6</v>
      </c>
      <c r="B1196" s="0" t="n">
        <v>87.891</v>
      </c>
      <c r="C1196" s="0" t="n">
        <v>124</v>
      </c>
      <c r="D1196" s="0" t="n">
        <v>2</v>
      </c>
      <c r="E1196" s="0" t="n">
        <v>0.274</v>
      </c>
      <c r="F1196" s="0" t="n">
        <v>0.071</v>
      </c>
      <c r="G1196" s="0" t="n">
        <v>7.267</v>
      </c>
      <c r="H1196" s="0" t="n">
        <v>9947</v>
      </c>
      <c r="I1196" s="0" t="s">
        <v>2250</v>
      </c>
      <c r="J1196" s="0" t="s">
        <v>2208</v>
      </c>
      <c r="K1196" s="4"/>
      <c r="L1196" s="4"/>
      <c r="M1196" s="4"/>
      <c r="N1196" s="6"/>
    </row>
    <row r="1197" customFormat="false" ht="12.75" hidden="false" customHeight="false" outlineLevel="0" collapsed="false">
      <c r="A1197" s="0" t="n">
        <v>6</v>
      </c>
      <c r="B1197" s="0" t="n">
        <v>87.891</v>
      </c>
      <c r="C1197" s="0" t="n">
        <v>124</v>
      </c>
      <c r="D1197" s="0" t="n">
        <v>2</v>
      </c>
      <c r="E1197" s="0" t="n">
        <v>-0.242</v>
      </c>
      <c r="F1197" s="0" t="n">
        <v>0.065</v>
      </c>
      <c r="G1197" s="0" t="n">
        <v>6.497</v>
      </c>
      <c r="H1197" s="0" t="n">
        <v>11013</v>
      </c>
      <c r="I1197" s="0" t="s">
        <v>2251</v>
      </c>
      <c r="J1197" s="0" t="s">
        <v>2208</v>
      </c>
      <c r="K1197" s="4"/>
      <c r="L1197" s="4"/>
      <c r="M1197" s="4"/>
      <c r="N1197" s="6"/>
    </row>
    <row r="1198" customFormat="false" ht="12.75" hidden="false" customHeight="false" outlineLevel="0" collapsed="false">
      <c r="A1198" s="0" t="n">
        <v>6</v>
      </c>
      <c r="B1198" s="0" t="n">
        <v>87.891</v>
      </c>
      <c r="C1198" s="0" t="n">
        <v>124</v>
      </c>
      <c r="D1198" s="0" t="n">
        <v>2</v>
      </c>
      <c r="E1198" s="0" t="n">
        <v>-0.15</v>
      </c>
      <c r="F1198" s="0" t="n">
        <v>0.042</v>
      </c>
      <c r="G1198" s="0" t="n">
        <v>4.367</v>
      </c>
      <c r="H1198" s="0" t="n">
        <v>14257</v>
      </c>
      <c r="I1198" s="0" t="s">
        <v>2252</v>
      </c>
      <c r="J1198" s="0" t="s">
        <v>2208</v>
      </c>
      <c r="K1198" s="4"/>
      <c r="L1198" s="4"/>
      <c r="M1198" s="4"/>
      <c r="N1198" s="6"/>
    </row>
    <row r="1199" customFormat="false" ht="12.75" hidden="false" customHeight="false" outlineLevel="0" collapsed="false">
      <c r="A1199" s="0" t="n">
        <v>6</v>
      </c>
      <c r="B1199" s="0" t="n">
        <v>87.891</v>
      </c>
      <c r="C1199" s="0" t="n">
        <v>124</v>
      </c>
      <c r="D1199" s="0" t="n">
        <v>2</v>
      </c>
      <c r="E1199" s="0" t="n">
        <v>-0.219</v>
      </c>
      <c r="F1199" s="0" t="n">
        <v>0.044</v>
      </c>
      <c r="G1199" s="0" t="n">
        <v>4.741</v>
      </c>
      <c r="H1199" s="0" t="n">
        <v>12931</v>
      </c>
      <c r="I1199" s="0" t="s">
        <v>2253</v>
      </c>
      <c r="J1199" s="0" t="s">
        <v>2208</v>
      </c>
      <c r="K1199" s="4"/>
      <c r="L1199" s="4"/>
      <c r="M1199" s="4"/>
      <c r="N1199" s="6"/>
    </row>
    <row r="1200" customFormat="false" ht="12.75" hidden="false" customHeight="false" outlineLevel="0" collapsed="false">
      <c r="A1200" s="0" t="n">
        <v>6</v>
      </c>
      <c r="B1200" s="0" t="n">
        <v>87.891</v>
      </c>
      <c r="C1200" s="0" t="n">
        <v>124</v>
      </c>
      <c r="D1200" s="0" t="n">
        <v>2</v>
      </c>
      <c r="E1200" s="0" t="n">
        <v>0.15</v>
      </c>
      <c r="F1200" s="0" t="n">
        <v>0.042</v>
      </c>
      <c r="G1200" s="0" t="n">
        <v>4.076</v>
      </c>
      <c r="H1200" s="0" t="n">
        <v>10704</v>
      </c>
      <c r="I1200" s="0" t="s">
        <v>2254</v>
      </c>
      <c r="J1200" s="0" t="s">
        <v>2208</v>
      </c>
      <c r="K1200" s="4"/>
      <c r="L1200" s="4"/>
      <c r="M1200" s="4"/>
      <c r="N1200" s="6"/>
    </row>
    <row r="1201" customFormat="false" ht="12.75" hidden="false" customHeight="false" outlineLevel="0" collapsed="false">
      <c r="A1201" s="0" t="n">
        <v>6</v>
      </c>
      <c r="B1201" s="0" t="n">
        <v>87.891</v>
      </c>
      <c r="C1201" s="0" t="n">
        <v>124</v>
      </c>
      <c r="D1201" s="0" t="n">
        <v>2</v>
      </c>
      <c r="E1201" s="0" t="n">
        <v>0.225</v>
      </c>
      <c r="F1201" s="0" t="n">
        <v>0.069</v>
      </c>
      <c r="G1201" s="0" t="n">
        <v>6.58</v>
      </c>
      <c r="H1201" s="0" t="n">
        <v>13435</v>
      </c>
      <c r="I1201" s="0" t="s">
        <v>2255</v>
      </c>
      <c r="J1201" s="0" t="s">
        <v>2208</v>
      </c>
      <c r="K1201" s="4"/>
      <c r="L1201" s="4"/>
      <c r="M1201" s="4"/>
      <c r="N1201" s="6"/>
    </row>
    <row r="1202" customFormat="false" ht="12.75" hidden="false" customHeight="false" outlineLevel="0" collapsed="false">
      <c r="A1202" s="0" t="n">
        <v>6</v>
      </c>
      <c r="B1202" s="0" t="n">
        <v>87.891</v>
      </c>
      <c r="C1202" s="0" t="n">
        <v>124</v>
      </c>
      <c r="D1202" s="0" t="n">
        <v>2</v>
      </c>
      <c r="E1202" s="0" t="n">
        <v>0.217</v>
      </c>
      <c r="F1202" s="0" t="n">
        <v>0.045</v>
      </c>
      <c r="G1202" s="0" t="n">
        <v>4.433</v>
      </c>
      <c r="H1202" s="0" t="n">
        <v>10711</v>
      </c>
      <c r="I1202" s="0" t="s">
        <v>2256</v>
      </c>
      <c r="J1202" s="0" t="s">
        <v>2208</v>
      </c>
      <c r="K1202" s="4"/>
      <c r="L1202" s="4"/>
      <c r="M1202" s="4"/>
      <c r="N1202" s="6"/>
    </row>
    <row r="1203" customFormat="false" ht="12.75" hidden="false" customHeight="false" outlineLevel="0" collapsed="false">
      <c r="A1203" s="0" t="n">
        <v>6</v>
      </c>
      <c r="B1203" s="0" t="n">
        <v>87.891</v>
      </c>
      <c r="C1203" s="0" t="n">
        <v>124</v>
      </c>
      <c r="D1203" s="0" t="n">
        <v>2</v>
      </c>
      <c r="E1203" s="0" t="n">
        <v>0.205</v>
      </c>
      <c r="F1203" s="0" t="n">
        <v>0.071</v>
      </c>
      <c r="G1203" s="0" t="n">
        <v>7.934</v>
      </c>
      <c r="H1203" s="0" t="n">
        <v>9799</v>
      </c>
      <c r="I1203" s="0" t="s">
        <v>2257</v>
      </c>
      <c r="J1203" s="0" t="s">
        <v>2208</v>
      </c>
      <c r="K1203" s="4"/>
      <c r="L1203" s="4"/>
      <c r="M1203" s="4"/>
      <c r="N1203" s="6"/>
    </row>
    <row r="1204" customFormat="false" ht="12.75" hidden="false" customHeight="false" outlineLevel="0" collapsed="false">
      <c r="A1204" s="0" t="n">
        <v>6</v>
      </c>
      <c r="B1204" s="0" t="n">
        <v>87.891</v>
      </c>
      <c r="C1204" s="0" t="n">
        <v>124</v>
      </c>
      <c r="D1204" s="0" t="n">
        <v>2</v>
      </c>
      <c r="E1204" s="0" t="n">
        <v>-0.217</v>
      </c>
      <c r="F1204" s="0" t="n">
        <v>0.042</v>
      </c>
      <c r="G1204" s="0" t="n">
        <v>4.022</v>
      </c>
      <c r="H1204" s="0" t="n">
        <v>12098</v>
      </c>
      <c r="I1204" s="0" t="s">
        <v>2258</v>
      </c>
      <c r="J1204" s="0" t="s">
        <v>2208</v>
      </c>
      <c r="K1204" s="4"/>
      <c r="L1204" s="4"/>
      <c r="M1204" s="4"/>
      <c r="N1204" s="6"/>
    </row>
    <row r="1205" customFormat="false" ht="12.75" hidden="false" customHeight="false" outlineLevel="0" collapsed="false">
      <c r="A1205" s="0" t="n">
        <v>6</v>
      </c>
      <c r="B1205" s="0" t="n">
        <v>87.891</v>
      </c>
      <c r="C1205" s="0" t="n">
        <v>124</v>
      </c>
      <c r="D1205" s="0" t="n">
        <v>2</v>
      </c>
      <c r="E1205" s="0" t="n">
        <v>-0.253</v>
      </c>
      <c r="F1205" s="0" t="n">
        <v>0.066</v>
      </c>
      <c r="G1205" s="0" t="n">
        <v>6.561</v>
      </c>
      <c r="H1205" s="0" t="n">
        <v>19379</v>
      </c>
      <c r="I1205" s="0" t="s">
        <v>2259</v>
      </c>
      <c r="J1205" s="0" t="s">
        <v>2208</v>
      </c>
      <c r="K1205" s="4"/>
      <c r="L1205" s="4"/>
      <c r="M1205" s="4"/>
      <c r="N1205" s="6"/>
    </row>
    <row r="1206" customFormat="false" ht="12.75" hidden="false" customHeight="false" outlineLevel="0" collapsed="false">
      <c r="A1206" s="0" t="n">
        <v>6</v>
      </c>
      <c r="B1206" s="0" t="n">
        <v>87.891</v>
      </c>
      <c r="C1206" s="0" t="n">
        <v>124</v>
      </c>
      <c r="D1206" s="0" t="n">
        <v>2</v>
      </c>
      <c r="E1206" s="0" t="n">
        <v>-0.348</v>
      </c>
      <c r="F1206" s="0" t="n">
        <v>0.077</v>
      </c>
      <c r="G1206" s="0" t="n">
        <v>8.118</v>
      </c>
      <c r="H1206" s="0" t="n">
        <v>7765</v>
      </c>
      <c r="I1206" s="0" t="s">
        <v>2260</v>
      </c>
      <c r="J1206" s="0" t="s">
        <v>2208</v>
      </c>
      <c r="K1206" s="4"/>
      <c r="L1206" s="4"/>
      <c r="M1206" s="4"/>
      <c r="N1206" s="6"/>
    </row>
    <row r="1207" customFormat="false" ht="12.75" hidden="false" customHeight="false" outlineLevel="0" collapsed="false">
      <c r="A1207" s="0" t="n">
        <v>6</v>
      </c>
      <c r="B1207" s="0" t="n">
        <v>87.891</v>
      </c>
      <c r="C1207" s="0" t="n">
        <v>124</v>
      </c>
      <c r="D1207" s="0" t="n">
        <v>2</v>
      </c>
      <c r="E1207" s="0" t="n">
        <v>-0.21</v>
      </c>
      <c r="F1207" s="0" t="n">
        <v>0.043</v>
      </c>
      <c r="G1207" s="0" t="n">
        <v>4.238</v>
      </c>
      <c r="H1207" s="0" t="n">
        <v>9586</v>
      </c>
      <c r="I1207" s="0" t="s">
        <v>2261</v>
      </c>
      <c r="J1207" s="0" t="s">
        <v>2208</v>
      </c>
      <c r="K1207" s="4"/>
      <c r="L1207" s="4"/>
      <c r="M1207" s="4"/>
      <c r="N1207" s="6"/>
    </row>
    <row r="1208" customFormat="false" ht="12.75" hidden="false" customHeight="false" outlineLevel="0" collapsed="false">
      <c r="A1208" s="0" t="n">
        <v>6</v>
      </c>
      <c r="B1208" s="0" t="n">
        <v>87.891</v>
      </c>
      <c r="C1208" s="0" t="n">
        <v>124</v>
      </c>
      <c r="D1208" s="0" t="n">
        <v>2</v>
      </c>
      <c r="E1208" s="0" t="n">
        <v>0.231</v>
      </c>
      <c r="F1208" s="0" t="n">
        <v>0.041</v>
      </c>
      <c r="G1208" s="0" t="n">
        <v>4.364</v>
      </c>
      <c r="H1208" s="0" t="n">
        <v>6401</v>
      </c>
      <c r="I1208" s="0" t="s">
        <v>2262</v>
      </c>
      <c r="J1208" s="0" t="s">
        <v>2208</v>
      </c>
      <c r="K1208" s="4"/>
      <c r="L1208" s="4"/>
      <c r="M1208" s="4"/>
      <c r="N1208" s="6"/>
    </row>
    <row r="1209" customFormat="false" ht="12.75" hidden="false" customHeight="false" outlineLevel="0" collapsed="false">
      <c r="A1209" s="0" t="n">
        <v>6</v>
      </c>
      <c r="B1209" s="0" t="n">
        <v>87.891</v>
      </c>
      <c r="C1209" s="0" t="n">
        <v>124</v>
      </c>
      <c r="D1209" s="0" t="n">
        <v>2</v>
      </c>
      <c r="E1209" s="0" t="n">
        <v>0.239</v>
      </c>
      <c r="F1209" s="0" t="n">
        <v>0.054</v>
      </c>
      <c r="G1209" s="0" t="n">
        <v>4.435</v>
      </c>
      <c r="H1209" s="0" t="n">
        <v>19141</v>
      </c>
      <c r="I1209" s="0" t="s">
        <v>2263</v>
      </c>
      <c r="J1209" s="0" t="s">
        <v>2208</v>
      </c>
      <c r="K1209" s="4"/>
      <c r="L1209" s="4"/>
      <c r="M1209" s="4"/>
      <c r="N1209" s="6"/>
    </row>
    <row r="1210" customFormat="false" ht="12.75" hidden="false" customHeight="false" outlineLevel="0" collapsed="false">
      <c r="A1210" s="0" t="n">
        <v>6</v>
      </c>
      <c r="B1210" s="0" t="n">
        <v>87.891</v>
      </c>
      <c r="C1210" s="0" t="n">
        <v>124</v>
      </c>
      <c r="D1210" s="0" t="n">
        <v>2</v>
      </c>
      <c r="E1210" s="0" t="n">
        <v>-0.201</v>
      </c>
      <c r="F1210" s="0" t="n">
        <v>0.038</v>
      </c>
      <c r="G1210" s="0" t="n">
        <v>4.36</v>
      </c>
      <c r="H1210" s="0" t="n">
        <v>7594</v>
      </c>
      <c r="I1210" s="0" t="s">
        <v>2264</v>
      </c>
      <c r="J1210" s="0" t="s">
        <v>2208</v>
      </c>
      <c r="K1210" s="4"/>
      <c r="L1210" s="4"/>
      <c r="M1210" s="4"/>
      <c r="N1210" s="6"/>
    </row>
    <row r="1211" customFormat="false" ht="12.75" hidden="false" customHeight="false" outlineLevel="0" collapsed="false">
      <c r="A1211" s="0" t="n">
        <v>6</v>
      </c>
      <c r="B1211" s="0" t="n">
        <v>87.891</v>
      </c>
      <c r="C1211" s="0" t="n">
        <v>124</v>
      </c>
      <c r="D1211" s="0" t="n">
        <v>2</v>
      </c>
      <c r="E1211" s="0" t="n">
        <v>0.248</v>
      </c>
      <c r="F1211" s="0" t="n">
        <v>0.062</v>
      </c>
      <c r="G1211" s="0" t="n">
        <v>6.913</v>
      </c>
      <c r="H1211" s="0" t="n">
        <v>8052</v>
      </c>
      <c r="I1211" s="0" t="s">
        <v>2265</v>
      </c>
      <c r="J1211" s="0" t="s">
        <v>2208</v>
      </c>
      <c r="K1211" s="4"/>
      <c r="L1211" s="4"/>
      <c r="M1211" s="4"/>
      <c r="N1211" s="6"/>
    </row>
    <row r="1212" customFormat="false" ht="12.75" hidden="false" customHeight="false" outlineLevel="0" collapsed="false">
      <c r="A1212" s="0" t="n">
        <v>6</v>
      </c>
      <c r="B1212" s="0" t="n">
        <v>87.891</v>
      </c>
      <c r="C1212" s="0" t="n">
        <v>124</v>
      </c>
      <c r="D1212" s="0" t="n">
        <v>2</v>
      </c>
      <c r="E1212" s="0" t="n">
        <v>-0.295</v>
      </c>
      <c r="F1212" s="0" t="n">
        <v>0.064</v>
      </c>
      <c r="G1212" s="0" t="n">
        <v>7.389</v>
      </c>
      <c r="H1212" s="0" t="n">
        <v>9195</v>
      </c>
      <c r="I1212" s="0" t="s">
        <v>2266</v>
      </c>
      <c r="J1212" s="0" t="s">
        <v>2208</v>
      </c>
      <c r="K1212" s="4"/>
      <c r="L1212" s="4"/>
      <c r="M1212" s="4"/>
      <c r="N1212" s="6"/>
    </row>
    <row r="1213" customFormat="false" ht="12.75" hidden="false" customHeight="false" outlineLevel="0" collapsed="false">
      <c r="A1213" s="0" t="n">
        <v>6</v>
      </c>
      <c r="B1213" s="0" t="n">
        <v>87.891</v>
      </c>
      <c r="C1213" s="0" t="n">
        <v>124</v>
      </c>
      <c r="D1213" s="0" t="n">
        <v>2</v>
      </c>
      <c r="E1213" s="0" t="n">
        <v>-0.268</v>
      </c>
      <c r="F1213" s="0" t="n">
        <v>0.081</v>
      </c>
      <c r="G1213" s="0" t="n">
        <v>9.181</v>
      </c>
      <c r="H1213" s="0" t="n">
        <v>13749</v>
      </c>
      <c r="I1213" s="0" t="s">
        <v>2267</v>
      </c>
      <c r="J1213" s="0" t="s">
        <v>2208</v>
      </c>
      <c r="K1213" s="4"/>
      <c r="L1213" s="4"/>
      <c r="M1213" s="4"/>
      <c r="N1213" s="6"/>
    </row>
    <row r="1214" customFormat="false" ht="12.75" hidden="false" customHeight="false" outlineLevel="0" collapsed="false">
      <c r="A1214" s="0" t="n">
        <v>6</v>
      </c>
      <c r="B1214" s="0" t="n">
        <v>87.891</v>
      </c>
      <c r="C1214" s="0" t="n">
        <v>124</v>
      </c>
      <c r="D1214" s="0" t="n">
        <v>2</v>
      </c>
      <c r="E1214" s="0" t="n">
        <v>0.28</v>
      </c>
      <c r="F1214" s="0" t="n">
        <v>0.071</v>
      </c>
      <c r="G1214" s="0" t="n">
        <v>8.467</v>
      </c>
      <c r="H1214" s="0" t="n">
        <v>6777</v>
      </c>
      <c r="I1214" s="0" t="s">
        <v>2268</v>
      </c>
      <c r="J1214" s="0" t="s">
        <v>2208</v>
      </c>
      <c r="K1214" s="4"/>
      <c r="L1214" s="4"/>
      <c r="M1214" s="4"/>
      <c r="N1214" s="6"/>
    </row>
    <row r="1215" customFormat="false" ht="12.75" hidden="false" customHeight="false" outlineLevel="0" collapsed="false">
      <c r="A1215" s="0" t="n">
        <v>6</v>
      </c>
      <c r="B1215" s="0" t="n">
        <v>87.891</v>
      </c>
      <c r="C1215" s="0" t="n">
        <v>124</v>
      </c>
      <c r="D1215" s="0" t="n">
        <v>2</v>
      </c>
      <c r="E1215" s="0" t="n">
        <v>0.279</v>
      </c>
      <c r="F1215" s="0" t="n">
        <v>0.062</v>
      </c>
      <c r="G1215" s="0" t="n">
        <v>7.164</v>
      </c>
      <c r="H1215" s="0" t="n">
        <v>1286</v>
      </c>
      <c r="I1215" s="0" t="s">
        <v>2269</v>
      </c>
      <c r="J1215" s="0" t="s">
        <v>2208</v>
      </c>
      <c r="K1215" s="4"/>
      <c r="L1215" s="4"/>
      <c r="M1215" s="4"/>
      <c r="N1215" s="6"/>
    </row>
    <row r="1216" customFormat="false" ht="12.75" hidden="false" customHeight="false" outlineLevel="0" collapsed="false">
      <c r="A1216" s="0" t="n">
        <v>6</v>
      </c>
      <c r="B1216" s="0" t="n">
        <v>87.891</v>
      </c>
      <c r="C1216" s="0" t="n">
        <v>124</v>
      </c>
      <c r="D1216" s="0" t="n">
        <v>2</v>
      </c>
      <c r="E1216" s="0" t="n">
        <v>0.219</v>
      </c>
      <c r="F1216" s="0" t="n">
        <v>0.08</v>
      </c>
      <c r="G1216" s="0" t="n">
        <v>7.138</v>
      </c>
      <c r="H1216" s="0" t="n">
        <v>7193</v>
      </c>
      <c r="I1216" s="0" t="s">
        <v>2270</v>
      </c>
      <c r="J1216" s="0" t="s">
        <v>2208</v>
      </c>
      <c r="K1216" s="4"/>
      <c r="L1216" s="4"/>
      <c r="M1216" s="4"/>
      <c r="N1216" s="6"/>
    </row>
    <row r="1217" customFormat="false" ht="12.75" hidden="false" customHeight="false" outlineLevel="0" collapsed="false">
      <c r="A1217" s="0" t="n">
        <v>6</v>
      </c>
      <c r="B1217" s="0" t="n">
        <v>87.891</v>
      </c>
      <c r="C1217" s="0" t="n">
        <v>124</v>
      </c>
      <c r="D1217" s="0" t="n">
        <v>2</v>
      </c>
      <c r="E1217" s="0" t="n">
        <v>-0.221</v>
      </c>
      <c r="F1217" s="0" t="n">
        <v>0.063</v>
      </c>
      <c r="G1217" s="0" t="n">
        <v>6.934</v>
      </c>
      <c r="H1217" s="0" t="n">
        <v>2625</v>
      </c>
      <c r="I1217" s="0" t="s">
        <v>2271</v>
      </c>
      <c r="J1217" s="0" t="s">
        <v>2208</v>
      </c>
      <c r="K1217" s="4"/>
      <c r="L1217" s="4"/>
      <c r="M1217" s="4"/>
      <c r="N1217" s="6"/>
    </row>
    <row r="1218" customFormat="false" ht="12.75" hidden="false" customHeight="false" outlineLevel="0" collapsed="false">
      <c r="A1218" s="0" t="n">
        <v>6</v>
      </c>
      <c r="B1218" s="0" t="n">
        <v>87.891</v>
      </c>
      <c r="C1218" s="0" t="n">
        <v>124</v>
      </c>
      <c r="D1218" s="0" t="n">
        <v>2</v>
      </c>
      <c r="E1218" s="0" t="n">
        <v>-0.262</v>
      </c>
      <c r="F1218" s="0" t="n">
        <v>0.054</v>
      </c>
      <c r="G1218" s="0" t="n">
        <v>5.096</v>
      </c>
      <c r="H1218" s="0" t="n">
        <v>7599</v>
      </c>
      <c r="I1218" s="0" t="s">
        <v>2272</v>
      </c>
      <c r="J1218" s="0" t="s">
        <v>2208</v>
      </c>
      <c r="K1218" s="4"/>
      <c r="L1218" s="4"/>
      <c r="M1218" s="4"/>
      <c r="N1218" s="6"/>
    </row>
    <row r="1219" customFormat="false" ht="12.75" hidden="false" customHeight="false" outlineLevel="0" collapsed="false">
      <c r="A1219" s="0" t="n">
        <v>6</v>
      </c>
      <c r="B1219" s="0" t="n">
        <v>87.891</v>
      </c>
      <c r="C1219" s="0" t="n">
        <v>124</v>
      </c>
      <c r="D1219" s="0" t="n">
        <v>2</v>
      </c>
      <c r="E1219" s="0" t="n">
        <v>-0.197</v>
      </c>
      <c r="F1219" s="0" t="n">
        <v>0.035</v>
      </c>
      <c r="G1219" s="0" t="n">
        <v>4.112</v>
      </c>
      <c r="H1219" s="0" t="n">
        <v>790</v>
      </c>
      <c r="I1219" s="0" t="s">
        <v>2273</v>
      </c>
      <c r="J1219" s="0" t="s">
        <v>2208</v>
      </c>
      <c r="K1219" s="4"/>
      <c r="L1219" s="4"/>
      <c r="M1219" s="4"/>
      <c r="N1219" s="6"/>
    </row>
    <row r="1220" customFormat="false" ht="12.75" hidden="false" customHeight="false" outlineLevel="0" collapsed="false">
      <c r="A1220" s="0" t="n">
        <v>6</v>
      </c>
      <c r="B1220" s="0" t="n">
        <v>87.891</v>
      </c>
      <c r="C1220" s="0" t="n">
        <v>124</v>
      </c>
      <c r="D1220" s="0" t="n">
        <v>2</v>
      </c>
      <c r="E1220" s="0" t="n">
        <v>0.259</v>
      </c>
      <c r="F1220" s="0" t="n">
        <v>0.052</v>
      </c>
      <c r="G1220" s="0" t="n">
        <v>5.503</v>
      </c>
      <c r="H1220" s="0" t="n">
        <v>1700</v>
      </c>
      <c r="I1220" s="0" t="s">
        <v>2274</v>
      </c>
      <c r="J1220" s="0" t="s">
        <v>2208</v>
      </c>
      <c r="K1220" s="4"/>
      <c r="L1220" s="4"/>
      <c r="M1220" s="4"/>
      <c r="N1220" s="6"/>
    </row>
    <row r="1221" customFormat="false" ht="12.75" hidden="false" customHeight="false" outlineLevel="0" collapsed="false">
      <c r="A1221" s="0" t="n">
        <v>6</v>
      </c>
      <c r="B1221" s="0" t="n">
        <v>87.891</v>
      </c>
      <c r="C1221" s="0" t="n">
        <v>124</v>
      </c>
      <c r="D1221" s="0" t="n">
        <v>2</v>
      </c>
      <c r="E1221" s="0" t="n">
        <v>-0.177</v>
      </c>
      <c r="F1221" s="0" t="n">
        <v>0.032</v>
      </c>
      <c r="G1221" s="0" t="n">
        <v>4.257</v>
      </c>
      <c r="H1221" s="0" t="n">
        <v>9211</v>
      </c>
      <c r="I1221" s="0" t="s">
        <v>2275</v>
      </c>
      <c r="J1221" s="0" t="s">
        <v>2208</v>
      </c>
      <c r="K1221" s="4"/>
      <c r="L1221" s="4"/>
      <c r="M1221" s="4"/>
      <c r="N1221" s="6"/>
    </row>
    <row r="1222" customFormat="false" ht="12.75" hidden="false" customHeight="false" outlineLevel="0" collapsed="false">
      <c r="A1222" s="0" t="n">
        <v>6</v>
      </c>
      <c r="B1222" s="0" t="n">
        <v>87.891</v>
      </c>
      <c r="C1222" s="0" t="n">
        <v>124</v>
      </c>
      <c r="D1222" s="0" t="n">
        <v>2</v>
      </c>
      <c r="E1222" s="0" t="n">
        <v>-0.204</v>
      </c>
      <c r="F1222" s="0" t="n">
        <v>0.038</v>
      </c>
      <c r="G1222" s="0" t="n">
        <v>3.919</v>
      </c>
      <c r="H1222" s="0" t="n">
        <v>21043</v>
      </c>
      <c r="I1222" s="0" t="s">
        <v>2276</v>
      </c>
      <c r="J1222" s="0" t="s">
        <v>2208</v>
      </c>
      <c r="K1222" s="4"/>
      <c r="L1222" s="4"/>
      <c r="M1222" s="4"/>
      <c r="N1222" s="6"/>
    </row>
    <row r="1223" customFormat="false" ht="12.75" hidden="false" customHeight="false" outlineLevel="0" collapsed="false">
      <c r="A1223" s="0" t="n">
        <v>6</v>
      </c>
      <c r="B1223" s="0" t="n">
        <v>87.891</v>
      </c>
      <c r="C1223" s="0" t="n">
        <v>124</v>
      </c>
      <c r="D1223" s="0" t="n">
        <v>2</v>
      </c>
      <c r="E1223" s="0" t="n">
        <v>-0.29</v>
      </c>
      <c r="F1223" s="0" t="n">
        <v>0.056</v>
      </c>
      <c r="G1223" s="0" t="n">
        <v>6.306</v>
      </c>
      <c r="H1223" s="0" t="n">
        <v>14233</v>
      </c>
      <c r="I1223" s="0" t="s">
        <v>2277</v>
      </c>
      <c r="J1223" s="0" t="s">
        <v>2208</v>
      </c>
      <c r="K1223" s="4"/>
      <c r="L1223" s="4"/>
      <c r="M1223" s="4"/>
      <c r="N1223" s="6"/>
    </row>
    <row r="1224" customFormat="false" ht="12.75" hidden="false" customHeight="false" outlineLevel="0" collapsed="false">
      <c r="A1224" s="0" t="n">
        <v>6</v>
      </c>
      <c r="B1224" s="0" t="n">
        <v>87.891</v>
      </c>
      <c r="C1224" s="0" t="n">
        <v>124</v>
      </c>
      <c r="D1224" s="0" t="n">
        <v>2</v>
      </c>
      <c r="E1224" s="0" t="n">
        <v>-0.22</v>
      </c>
      <c r="F1224" s="0" t="n">
        <v>0.043</v>
      </c>
      <c r="G1224" s="0" t="n">
        <v>4.881</v>
      </c>
      <c r="H1224" s="0" t="n">
        <v>10571</v>
      </c>
      <c r="I1224" s="0" t="s">
        <v>2278</v>
      </c>
      <c r="J1224" s="0" t="s">
        <v>2208</v>
      </c>
      <c r="K1224" s="4"/>
      <c r="L1224" s="4"/>
      <c r="M1224" s="4"/>
      <c r="N1224" s="6"/>
    </row>
    <row r="1225" customFormat="false" ht="12.75" hidden="false" customHeight="false" outlineLevel="0" collapsed="false">
      <c r="A1225" s="0" t="n">
        <v>6</v>
      </c>
      <c r="B1225" s="0" t="n">
        <v>87.891</v>
      </c>
      <c r="C1225" s="0" t="n">
        <v>124</v>
      </c>
      <c r="D1225" s="0" t="n">
        <v>2</v>
      </c>
      <c r="E1225" s="0" t="n">
        <v>0.194</v>
      </c>
      <c r="F1225" s="0" t="n">
        <v>0.061</v>
      </c>
      <c r="G1225" s="0" t="n">
        <v>4.907</v>
      </c>
      <c r="H1225" s="0" t="n">
        <v>16939</v>
      </c>
      <c r="I1225" s="0" t="s">
        <v>2279</v>
      </c>
      <c r="J1225" s="0" t="s">
        <v>2208</v>
      </c>
      <c r="K1225" s="4"/>
      <c r="L1225" s="4"/>
      <c r="M1225" s="4"/>
      <c r="N1225" s="6"/>
    </row>
    <row r="1226" customFormat="false" ht="12.75" hidden="false" customHeight="false" outlineLevel="0" collapsed="false">
      <c r="A1226" s="0" t="n">
        <v>6</v>
      </c>
      <c r="B1226" s="0" t="n">
        <v>87.891</v>
      </c>
      <c r="C1226" s="0" t="n">
        <v>124</v>
      </c>
      <c r="D1226" s="0" t="n">
        <v>2</v>
      </c>
      <c r="E1226" s="0" t="n">
        <v>-0.176</v>
      </c>
      <c r="F1226" s="0" t="n">
        <v>0.046</v>
      </c>
      <c r="G1226" s="0" t="n">
        <v>4.242</v>
      </c>
      <c r="H1226" s="0" t="n">
        <v>1959</v>
      </c>
      <c r="I1226" s="0" t="s">
        <v>2280</v>
      </c>
      <c r="J1226" s="0" t="s">
        <v>2208</v>
      </c>
      <c r="K1226" s="4"/>
      <c r="L1226" s="4"/>
      <c r="M1226" s="4"/>
      <c r="N1226" s="6"/>
    </row>
    <row r="1227" customFormat="false" ht="12.75" hidden="false" customHeight="false" outlineLevel="0" collapsed="false">
      <c r="A1227" s="0" t="n">
        <v>6</v>
      </c>
      <c r="B1227" s="0" t="n">
        <v>87.891</v>
      </c>
      <c r="C1227" s="0" t="n">
        <v>124</v>
      </c>
      <c r="D1227" s="0" t="n">
        <v>2</v>
      </c>
      <c r="E1227" s="0" t="n">
        <v>-0.174</v>
      </c>
      <c r="F1227" s="0" t="n">
        <v>0.037</v>
      </c>
      <c r="G1227" s="0" t="n">
        <v>3.868</v>
      </c>
      <c r="H1227" s="0" t="n">
        <v>18893</v>
      </c>
      <c r="I1227" s="0" t="s">
        <v>2281</v>
      </c>
      <c r="J1227" s="0" t="s">
        <v>2208</v>
      </c>
      <c r="K1227" s="4"/>
      <c r="L1227" s="4"/>
      <c r="M1227" s="4"/>
      <c r="N1227" s="6"/>
    </row>
    <row r="1228" customFormat="false" ht="12.75" hidden="false" customHeight="false" outlineLevel="0" collapsed="false">
      <c r="A1228" s="0" t="n">
        <v>6</v>
      </c>
      <c r="B1228" s="0" t="n">
        <v>87.891</v>
      </c>
      <c r="C1228" s="0" t="n">
        <v>124</v>
      </c>
      <c r="D1228" s="0" t="n">
        <v>2</v>
      </c>
      <c r="E1228" s="0" t="n">
        <v>0.242</v>
      </c>
      <c r="F1228" s="0" t="n">
        <v>0.054</v>
      </c>
      <c r="G1228" s="0" t="n">
        <v>5.52</v>
      </c>
      <c r="H1228" s="0" t="n">
        <v>1593</v>
      </c>
      <c r="I1228" s="0" t="s">
        <v>2282</v>
      </c>
      <c r="J1228" s="0" t="s">
        <v>2208</v>
      </c>
      <c r="K1228" s="4"/>
      <c r="L1228" s="4"/>
      <c r="M1228" s="4"/>
      <c r="N1228" s="6"/>
    </row>
    <row r="1229" customFormat="false" ht="12.75" hidden="false" customHeight="false" outlineLevel="0" collapsed="false">
      <c r="A1229" s="0" t="n">
        <v>6</v>
      </c>
      <c r="B1229" s="0" t="n">
        <v>87.891</v>
      </c>
      <c r="C1229" s="0" t="n">
        <v>124</v>
      </c>
      <c r="D1229" s="0" t="n">
        <v>2</v>
      </c>
      <c r="E1229" s="0" t="n">
        <v>0.184</v>
      </c>
      <c r="F1229" s="0" t="n">
        <v>0.037</v>
      </c>
      <c r="G1229" s="0" t="n">
        <v>3.94</v>
      </c>
      <c r="H1229" s="0" t="n">
        <v>6849</v>
      </c>
      <c r="I1229" s="0" t="s">
        <v>2283</v>
      </c>
      <c r="J1229" s="0" t="s">
        <v>2208</v>
      </c>
      <c r="K1229" s="4"/>
      <c r="L1229" s="4"/>
      <c r="M1229" s="4"/>
      <c r="N1229" s="6"/>
    </row>
    <row r="1230" customFormat="false" ht="12.75" hidden="false" customHeight="false" outlineLevel="0" collapsed="false">
      <c r="A1230" s="0" t="n">
        <v>6</v>
      </c>
      <c r="B1230" s="0" t="n">
        <v>87.891</v>
      </c>
      <c r="C1230" s="0" t="n">
        <v>124</v>
      </c>
      <c r="D1230" s="0" t="n">
        <v>2</v>
      </c>
      <c r="E1230" s="0" t="n">
        <v>-0.181</v>
      </c>
      <c r="F1230" s="0" t="n">
        <v>0.04</v>
      </c>
      <c r="G1230" s="0" t="n">
        <v>4.344</v>
      </c>
      <c r="H1230" s="0" t="n">
        <v>15975</v>
      </c>
      <c r="I1230" s="0" t="s">
        <v>2284</v>
      </c>
      <c r="J1230" s="0" t="s">
        <v>2208</v>
      </c>
      <c r="K1230" s="4"/>
      <c r="L1230" s="4"/>
      <c r="M1230" s="4"/>
      <c r="N1230" s="6"/>
    </row>
    <row r="1231" customFormat="false" ht="12.75" hidden="false" customHeight="false" outlineLevel="0" collapsed="false">
      <c r="A1231" s="0" t="n">
        <v>6</v>
      </c>
      <c r="B1231" s="0" t="n">
        <v>87.891</v>
      </c>
      <c r="C1231" s="0" t="n">
        <v>124</v>
      </c>
      <c r="D1231" s="0" t="n">
        <v>2</v>
      </c>
      <c r="E1231" s="0" t="n">
        <v>-0.208</v>
      </c>
      <c r="F1231" s="0" t="n">
        <v>0.048</v>
      </c>
      <c r="G1231" s="0" t="n">
        <v>5.068</v>
      </c>
      <c r="H1231" s="0" t="n">
        <v>4083</v>
      </c>
      <c r="I1231" s="0" t="s">
        <v>2285</v>
      </c>
      <c r="J1231" s="0" t="s">
        <v>2208</v>
      </c>
      <c r="K1231" s="4"/>
      <c r="L1231" s="4"/>
      <c r="M1231" s="4"/>
      <c r="N1231" s="6"/>
    </row>
    <row r="1232" customFormat="false" ht="12.75" hidden="false" customHeight="false" outlineLevel="0" collapsed="false">
      <c r="A1232" s="0" t="n">
        <v>6</v>
      </c>
      <c r="B1232" s="0" t="n">
        <v>87.891</v>
      </c>
      <c r="C1232" s="0" t="n">
        <v>124</v>
      </c>
      <c r="D1232" s="0" t="n">
        <v>2</v>
      </c>
      <c r="E1232" s="0" t="n">
        <v>0.22</v>
      </c>
      <c r="F1232" s="0" t="n">
        <v>0.039</v>
      </c>
      <c r="G1232" s="0" t="n">
        <v>4.314</v>
      </c>
      <c r="H1232" s="0" t="n">
        <v>20008</v>
      </c>
      <c r="I1232" s="0" t="s">
        <v>2286</v>
      </c>
      <c r="J1232" s="0" t="s">
        <v>2208</v>
      </c>
      <c r="K1232" s="4"/>
      <c r="L1232" s="4"/>
      <c r="M1232" s="4"/>
      <c r="N1232" s="6"/>
    </row>
    <row r="1233" customFormat="false" ht="12.75" hidden="false" customHeight="false" outlineLevel="0" collapsed="false">
      <c r="A1233" s="0" t="n">
        <v>6</v>
      </c>
      <c r="B1233" s="0" t="n">
        <v>87.891</v>
      </c>
      <c r="C1233" s="0" t="n">
        <v>124</v>
      </c>
      <c r="D1233" s="0" t="n">
        <v>2</v>
      </c>
      <c r="E1233" s="0" t="n">
        <v>-0.258</v>
      </c>
      <c r="F1233" s="0" t="n">
        <v>0.066</v>
      </c>
      <c r="G1233" s="0" t="n">
        <v>5.234</v>
      </c>
      <c r="H1233" s="0" t="n">
        <v>8061</v>
      </c>
      <c r="I1233" s="0" t="s">
        <v>2287</v>
      </c>
      <c r="J1233" s="0" t="s">
        <v>2208</v>
      </c>
      <c r="K1233" s="4"/>
      <c r="L1233" s="4"/>
      <c r="M1233" s="4"/>
      <c r="N1233" s="6"/>
    </row>
    <row r="1234" customFormat="false" ht="12.75" hidden="false" customHeight="false" outlineLevel="0" collapsed="false">
      <c r="A1234" s="0" t="n">
        <v>6</v>
      </c>
      <c r="B1234" s="0" t="n">
        <v>87.891</v>
      </c>
      <c r="C1234" s="0" t="n">
        <v>124</v>
      </c>
      <c r="D1234" s="0" t="n">
        <v>2</v>
      </c>
      <c r="E1234" s="0" t="n">
        <v>-0.238</v>
      </c>
      <c r="F1234" s="0" t="n">
        <v>0.049</v>
      </c>
      <c r="G1234" s="0" t="n">
        <v>5.57</v>
      </c>
      <c r="H1234" s="0" t="n">
        <v>8065</v>
      </c>
      <c r="I1234" s="0" t="s">
        <v>2288</v>
      </c>
      <c r="J1234" s="0" t="s">
        <v>2208</v>
      </c>
      <c r="K1234" s="4"/>
      <c r="L1234" s="4"/>
      <c r="M1234" s="4"/>
      <c r="N1234" s="6"/>
    </row>
    <row r="1235" customFormat="false" ht="12.75" hidden="false" customHeight="false" outlineLevel="0" collapsed="false">
      <c r="A1235" s="0" t="n">
        <v>6</v>
      </c>
      <c r="B1235" s="0" t="n">
        <v>87.891</v>
      </c>
      <c r="C1235" s="0" t="n">
        <v>124</v>
      </c>
      <c r="D1235" s="0" t="n">
        <v>2</v>
      </c>
      <c r="E1235" s="0" t="n">
        <v>0.18</v>
      </c>
      <c r="F1235" s="0" t="n">
        <v>0.038</v>
      </c>
      <c r="G1235" s="0" t="n">
        <v>4.692</v>
      </c>
      <c r="H1235" s="0" t="n">
        <v>16254</v>
      </c>
      <c r="I1235" s="0" t="s">
        <v>2289</v>
      </c>
      <c r="J1235" s="0" t="s">
        <v>2208</v>
      </c>
      <c r="K1235" s="4"/>
      <c r="L1235" s="4"/>
      <c r="M1235" s="4"/>
      <c r="N1235" s="6"/>
    </row>
    <row r="1236" customFormat="false" ht="12.75" hidden="false" customHeight="false" outlineLevel="0" collapsed="false">
      <c r="A1236" s="0" t="n">
        <v>6</v>
      </c>
      <c r="B1236" s="0" t="n">
        <v>87.891</v>
      </c>
      <c r="C1236" s="0" t="n">
        <v>124</v>
      </c>
      <c r="D1236" s="0" t="n">
        <v>2</v>
      </c>
      <c r="E1236" s="0" t="n">
        <v>-0.272</v>
      </c>
      <c r="F1236" s="0" t="n">
        <v>0.042</v>
      </c>
      <c r="G1236" s="0" t="n">
        <v>4.776</v>
      </c>
      <c r="H1236" s="0" t="n">
        <v>20724</v>
      </c>
      <c r="I1236" s="0" t="s">
        <v>2290</v>
      </c>
      <c r="J1236" s="0" t="s">
        <v>2208</v>
      </c>
      <c r="K1236" s="4"/>
      <c r="L1236" s="4"/>
      <c r="M1236" s="4"/>
      <c r="N1236" s="6"/>
    </row>
    <row r="1237" customFormat="false" ht="12.75" hidden="false" customHeight="false" outlineLevel="0" collapsed="false">
      <c r="A1237" s="0" t="n">
        <v>6</v>
      </c>
      <c r="B1237" s="0" t="n">
        <v>87.891</v>
      </c>
      <c r="C1237" s="0" t="n">
        <v>124</v>
      </c>
      <c r="D1237" s="0" t="n">
        <v>2</v>
      </c>
      <c r="E1237" s="0" t="n">
        <v>-0.222</v>
      </c>
      <c r="F1237" s="0" t="n">
        <v>0.04</v>
      </c>
      <c r="G1237" s="0" t="n">
        <v>4.223</v>
      </c>
      <c r="H1237" s="0" t="n">
        <v>5778</v>
      </c>
      <c r="I1237" s="0" t="s">
        <v>2291</v>
      </c>
      <c r="J1237" s="0" t="s">
        <v>2208</v>
      </c>
      <c r="K1237" s="4"/>
      <c r="L1237" s="4"/>
      <c r="M1237" s="4"/>
      <c r="N1237" s="6"/>
    </row>
    <row r="1238" customFormat="false" ht="12.75" hidden="false" customHeight="false" outlineLevel="0" collapsed="false">
      <c r="A1238" s="0" t="n">
        <v>6</v>
      </c>
      <c r="B1238" s="0" t="n">
        <v>87.891</v>
      </c>
      <c r="C1238" s="0" t="n">
        <v>124</v>
      </c>
      <c r="D1238" s="0" t="n">
        <v>2</v>
      </c>
      <c r="E1238" s="0" t="n">
        <v>-0.228</v>
      </c>
      <c r="F1238" s="0" t="n">
        <v>0.036</v>
      </c>
      <c r="G1238" s="0" t="n">
        <v>5.489</v>
      </c>
      <c r="H1238" s="0" t="n">
        <v>12607</v>
      </c>
      <c r="I1238" s="0" t="s">
        <v>2292</v>
      </c>
      <c r="J1238" s="0" t="s">
        <v>2208</v>
      </c>
      <c r="K1238" s="4"/>
      <c r="L1238" s="4"/>
      <c r="M1238" s="4"/>
      <c r="N1238" s="6"/>
    </row>
    <row r="1239" customFormat="false" ht="12.75" hidden="false" customHeight="false" outlineLevel="0" collapsed="false">
      <c r="A1239" s="0" t="n">
        <v>6</v>
      </c>
      <c r="B1239" s="0" t="n">
        <v>87.891</v>
      </c>
      <c r="C1239" s="0" t="n">
        <v>124</v>
      </c>
      <c r="D1239" s="0" t="n">
        <v>2</v>
      </c>
      <c r="E1239" s="0" t="n">
        <v>0.223</v>
      </c>
      <c r="F1239" s="0" t="n">
        <v>0.045</v>
      </c>
      <c r="G1239" s="0" t="n">
        <v>4.911</v>
      </c>
      <c r="H1239" s="0" t="n">
        <v>4481</v>
      </c>
      <c r="I1239" s="0" t="s">
        <v>2293</v>
      </c>
      <c r="J1239" s="0" t="s">
        <v>2208</v>
      </c>
      <c r="K1239" s="4"/>
      <c r="L1239" s="4"/>
      <c r="M1239" s="4"/>
      <c r="N1239" s="6"/>
    </row>
    <row r="1240" customFormat="false" ht="12.75" hidden="false" customHeight="false" outlineLevel="0" collapsed="false">
      <c r="A1240" s="0" t="n">
        <v>6</v>
      </c>
      <c r="B1240" s="0" t="n">
        <v>87.891</v>
      </c>
      <c r="C1240" s="0" t="n">
        <v>124</v>
      </c>
      <c r="D1240" s="0" t="n">
        <v>2</v>
      </c>
      <c r="E1240" s="0" t="n">
        <v>0.229</v>
      </c>
      <c r="F1240" s="0" t="n">
        <v>0.05</v>
      </c>
      <c r="G1240" s="0" t="n">
        <v>5.625</v>
      </c>
      <c r="H1240" s="0" t="n">
        <v>10772</v>
      </c>
      <c r="I1240" s="0" t="s">
        <v>2294</v>
      </c>
      <c r="J1240" s="0" t="s">
        <v>2208</v>
      </c>
      <c r="K1240" s="4"/>
      <c r="L1240" s="4"/>
      <c r="M1240" s="4"/>
      <c r="N1240" s="6"/>
    </row>
    <row r="1241" customFormat="false" ht="12.75" hidden="false" customHeight="false" outlineLevel="0" collapsed="false">
      <c r="A1241" s="0" t="n">
        <v>6</v>
      </c>
      <c r="B1241" s="0" t="n">
        <v>87.891</v>
      </c>
      <c r="C1241" s="0" t="n">
        <v>124</v>
      </c>
      <c r="D1241" s="0" t="n">
        <v>2</v>
      </c>
      <c r="E1241" s="0" t="n">
        <v>0.184</v>
      </c>
      <c r="F1241" s="0" t="n">
        <v>0.04</v>
      </c>
      <c r="G1241" s="0" t="n">
        <v>4.142</v>
      </c>
      <c r="H1241" s="0" t="n">
        <v>21691</v>
      </c>
      <c r="I1241" s="0" t="s">
        <v>2295</v>
      </c>
      <c r="J1241" s="0" t="s">
        <v>2208</v>
      </c>
      <c r="K1241" s="4"/>
      <c r="L1241" s="4"/>
      <c r="M1241" s="4"/>
      <c r="N1241" s="6"/>
    </row>
    <row r="1242" customFormat="false" ht="12.75" hidden="false" customHeight="false" outlineLevel="0" collapsed="false">
      <c r="A1242" s="0" t="n">
        <v>6</v>
      </c>
      <c r="B1242" s="0" t="n">
        <v>87.891</v>
      </c>
      <c r="C1242" s="0" t="n">
        <v>124</v>
      </c>
      <c r="D1242" s="0" t="n">
        <v>2</v>
      </c>
      <c r="E1242" s="0" t="n">
        <v>-0.196</v>
      </c>
      <c r="F1242" s="0" t="n">
        <v>0.038</v>
      </c>
      <c r="G1242" s="0" t="n">
        <v>4.322</v>
      </c>
      <c r="H1242" s="0" t="n">
        <v>5955</v>
      </c>
      <c r="I1242" s="0" t="s">
        <v>2296</v>
      </c>
      <c r="J1242" s="0" t="s">
        <v>2208</v>
      </c>
      <c r="K1242" s="4"/>
      <c r="L1242" s="4"/>
      <c r="M1242" s="4"/>
      <c r="N1242" s="6"/>
    </row>
    <row r="1243" customFormat="false" ht="12.75" hidden="false" customHeight="false" outlineLevel="0" collapsed="false">
      <c r="A1243" s="0" t="n">
        <v>6</v>
      </c>
      <c r="B1243" s="0" t="n">
        <v>87.891</v>
      </c>
      <c r="C1243" s="0" t="n">
        <v>124</v>
      </c>
      <c r="D1243" s="0" t="n">
        <v>2</v>
      </c>
      <c r="E1243" s="0" t="n">
        <v>-0.221</v>
      </c>
      <c r="F1243" s="0" t="n">
        <v>0.05</v>
      </c>
      <c r="G1243" s="0" t="n">
        <v>6.296</v>
      </c>
      <c r="H1243" s="0" t="n">
        <v>20517</v>
      </c>
      <c r="I1243" s="0" t="s">
        <v>2297</v>
      </c>
      <c r="J1243" s="0" t="s">
        <v>2208</v>
      </c>
      <c r="K1243" s="4"/>
      <c r="L1243" s="4"/>
      <c r="M1243" s="4"/>
      <c r="N1243" s="6"/>
    </row>
    <row r="1244" customFormat="false" ht="12.75" hidden="false" customHeight="false" outlineLevel="0" collapsed="false">
      <c r="A1244" s="0" t="n">
        <v>6</v>
      </c>
      <c r="B1244" s="0" t="n">
        <v>87.891</v>
      </c>
      <c r="C1244" s="0" t="n">
        <v>124</v>
      </c>
      <c r="D1244" s="0" t="n">
        <v>2</v>
      </c>
      <c r="E1244" s="0" t="n">
        <v>-0.223</v>
      </c>
      <c r="F1244" s="0" t="n">
        <v>0.04</v>
      </c>
      <c r="G1244" s="0" t="n">
        <v>4.869</v>
      </c>
      <c r="H1244" s="0" t="n">
        <v>14969</v>
      </c>
      <c r="I1244" s="0" t="s">
        <v>2298</v>
      </c>
      <c r="J1244" s="0" t="s">
        <v>2208</v>
      </c>
      <c r="K1244" s="4"/>
      <c r="L1244" s="4"/>
      <c r="M1244" s="4"/>
      <c r="N1244" s="6"/>
    </row>
    <row r="1245" customFormat="false" ht="12.75" hidden="false" customHeight="false" outlineLevel="0" collapsed="false">
      <c r="A1245" s="0" t="n">
        <v>6</v>
      </c>
      <c r="B1245" s="0" t="n">
        <v>87.891</v>
      </c>
      <c r="C1245" s="0" t="n">
        <v>124</v>
      </c>
      <c r="D1245" s="0" t="n">
        <v>2</v>
      </c>
      <c r="E1245" s="0" t="n">
        <v>-0.195</v>
      </c>
      <c r="F1245" s="0" t="n">
        <v>0.034</v>
      </c>
      <c r="G1245" s="0" t="n">
        <v>4.297</v>
      </c>
      <c r="H1245" s="0" t="n">
        <v>9124</v>
      </c>
      <c r="I1245" s="0" t="s">
        <v>2299</v>
      </c>
      <c r="J1245" s="0" t="s">
        <v>2208</v>
      </c>
      <c r="K1245" s="4"/>
      <c r="L1245" s="4"/>
      <c r="M1245" s="4"/>
      <c r="N1245" s="6"/>
    </row>
    <row r="1246" customFormat="false" ht="12.75" hidden="false" customHeight="false" outlineLevel="0" collapsed="false">
      <c r="A1246" s="0" t="n">
        <v>6</v>
      </c>
      <c r="B1246" s="0" t="n">
        <v>87.891</v>
      </c>
      <c r="C1246" s="0" t="n">
        <v>124</v>
      </c>
      <c r="D1246" s="0" t="n">
        <v>2</v>
      </c>
      <c r="E1246" s="0" t="n">
        <v>-0.252</v>
      </c>
      <c r="F1246" s="0" t="n">
        <v>0.061</v>
      </c>
      <c r="G1246" s="0" t="n">
        <v>6.619</v>
      </c>
      <c r="H1246" s="0" t="n">
        <v>2758</v>
      </c>
      <c r="I1246" s="0" t="s">
        <v>2300</v>
      </c>
      <c r="J1246" s="0" t="s">
        <v>2208</v>
      </c>
      <c r="K1246" s="4"/>
      <c r="L1246" s="4"/>
      <c r="M1246" s="4"/>
      <c r="N1246" s="6"/>
    </row>
    <row r="1247" customFormat="false" ht="12.75" hidden="false" customHeight="false" outlineLevel="0" collapsed="false">
      <c r="A1247" s="0" t="n">
        <v>6</v>
      </c>
      <c r="B1247" s="0" t="n">
        <v>87.891</v>
      </c>
      <c r="C1247" s="0" t="n">
        <v>124</v>
      </c>
      <c r="D1247" s="0" t="n">
        <v>2</v>
      </c>
      <c r="E1247" s="0" t="n">
        <v>-0.187</v>
      </c>
      <c r="F1247" s="0" t="n">
        <v>0.044</v>
      </c>
      <c r="G1247" s="0" t="n">
        <v>4.209</v>
      </c>
      <c r="H1247" s="0" t="n">
        <v>6034</v>
      </c>
      <c r="I1247" s="0" t="s">
        <v>2301</v>
      </c>
      <c r="J1247" s="0" t="s">
        <v>2208</v>
      </c>
      <c r="K1247" s="4"/>
      <c r="L1247" s="4"/>
      <c r="M1247" s="4"/>
      <c r="N1247" s="6"/>
    </row>
    <row r="1248" customFormat="false" ht="12.75" hidden="false" customHeight="false" outlineLevel="0" collapsed="false">
      <c r="A1248" s="0" t="n">
        <v>6</v>
      </c>
      <c r="B1248" s="0" t="n">
        <v>87.891</v>
      </c>
      <c r="C1248" s="0" t="n">
        <v>124</v>
      </c>
      <c r="D1248" s="0" t="n">
        <v>2</v>
      </c>
      <c r="E1248" s="0" t="n">
        <v>0.205</v>
      </c>
      <c r="F1248" s="0" t="n">
        <v>0.067</v>
      </c>
      <c r="G1248" s="0" t="n">
        <v>7.211</v>
      </c>
      <c r="H1248" s="0" t="n">
        <v>15644</v>
      </c>
      <c r="I1248" s="0" t="s">
        <v>2302</v>
      </c>
      <c r="J1248" s="0" t="s">
        <v>2208</v>
      </c>
      <c r="K1248" s="4"/>
      <c r="L1248" s="4"/>
      <c r="M1248" s="4"/>
      <c r="N1248" s="6"/>
    </row>
    <row r="1249" customFormat="false" ht="12.75" hidden="false" customHeight="false" outlineLevel="0" collapsed="false">
      <c r="A1249" s="0" t="n">
        <v>6</v>
      </c>
      <c r="B1249" s="0" t="n">
        <v>87.891</v>
      </c>
      <c r="C1249" s="0" t="n">
        <v>124</v>
      </c>
      <c r="D1249" s="0" t="n">
        <v>2</v>
      </c>
      <c r="E1249" s="0" t="n">
        <v>0.247</v>
      </c>
      <c r="F1249" s="0" t="n">
        <v>0.079</v>
      </c>
      <c r="G1249" s="0" t="n">
        <v>8.346</v>
      </c>
      <c r="H1249" s="0" t="n">
        <v>18384</v>
      </c>
      <c r="I1249" s="0" t="s">
        <v>2303</v>
      </c>
      <c r="J1249" s="0" t="s">
        <v>2208</v>
      </c>
      <c r="K1249" s="4"/>
      <c r="L1249" s="4"/>
      <c r="M1249" s="4"/>
      <c r="N1249" s="6"/>
    </row>
    <row r="1250" customFormat="false" ht="12.75" hidden="false" customHeight="false" outlineLevel="0" collapsed="false">
      <c r="A1250" s="0" t="n">
        <v>6</v>
      </c>
      <c r="B1250" s="0" t="n">
        <v>87.891</v>
      </c>
      <c r="C1250" s="0" t="n">
        <v>124</v>
      </c>
      <c r="D1250" s="0" t="n">
        <v>2</v>
      </c>
      <c r="E1250" s="0" t="n">
        <v>-0.199</v>
      </c>
      <c r="F1250" s="0" t="n">
        <v>0.046</v>
      </c>
      <c r="G1250" s="0" t="n">
        <v>4.493</v>
      </c>
      <c r="H1250" s="0" t="n">
        <v>11105</v>
      </c>
      <c r="I1250" s="0" t="s">
        <v>2304</v>
      </c>
      <c r="J1250" s="0" t="s">
        <v>2208</v>
      </c>
      <c r="K1250" s="4"/>
      <c r="L1250" s="4"/>
      <c r="M1250" s="4"/>
      <c r="N1250" s="6"/>
    </row>
    <row r="1251" customFormat="false" ht="12.75" hidden="false" customHeight="false" outlineLevel="0" collapsed="false">
      <c r="A1251" s="0" t="n">
        <v>6</v>
      </c>
      <c r="B1251" s="0" t="n">
        <v>87.891</v>
      </c>
      <c r="C1251" s="0" t="n">
        <v>124</v>
      </c>
      <c r="D1251" s="0" t="n">
        <v>2</v>
      </c>
      <c r="E1251" s="0" t="n">
        <v>0.215</v>
      </c>
      <c r="F1251" s="0" t="n">
        <v>0.061</v>
      </c>
      <c r="G1251" s="0" t="n">
        <v>4.672</v>
      </c>
      <c r="H1251" s="0" t="n">
        <v>21061</v>
      </c>
      <c r="I1251" s="0" t="s">
        <v>2305</v>
      </c>
      <c r="J1251" s="0" t="s">
        <v>2208</v>
      </c>
      <c r="K1251" s="4"/>
      <c r="L1251" s="4"/>
      <c r="M1251" s="4"/>
      <c r="N1251" s="6"/>
    </row>
    <row r="1252" customFormat="false" ht="12.75" hidden="false" customHeight="false" outlineLevel="0" collapsed="false">
      <c r="A1252" s="0" t="n">
        <v>6</v>
      </c>
      <c r="B1252" s="0" t="n">
        <v>87.891</v>
      </c>
      <c r="C1252" s="0" t="n">
        <v>124</v>
      </c>
      <c r="D1252" s="0" t="n">
        <v>2</v>
      </c>
      <c r="E1252" s="0" t="n">
        <v>0.282</v>
      </c>
      <c r="F1252" s="0" t="n">
        <v>0.073</v>
      </c>
      <c r="G1252" s="0" t="n">
        <v>8.134</v>
      </c>
      <c r="H1252" s="0" t="n">
        <v>15979</v>
      </c>
      <c r="I1252" s="0" t="s">
        <v>2306</v>
      </c>
      <c r="J1252" s="0" t="s">
        <v>2208</v>
      </c>
      <c r="K1252" s="4"/>
      <c r="L1252" s="4"/>
      <c r="M1252" s="4"/>
      <c r="N1252" s="6"/>
    </row>
    <row r="1253" customFormat="false" ht="12.75" hidden="false" customHeight="false" outlineLevel="0" collapsed="false">
      <c r="A1253" s="0" t="n">
        <v>6</v>
      </c>
      <c r="B1253" s="0" t="n">
        <v>87.891</v>
      </c>
      <c r="C1253" s="0" t="n">
        <v>124</v>
      </c>
      <c r="D1253" s="0" t="n">
        <v>2</v>
      </c>
      <c r="E1253" s="0" t="n">
        <v>0.203</v>
      </c>
      <c r="F1253" s="0" t="n">
        <v>0.045</v>
      </c>
      <c r="G1253" s="0" t="n">
        <v>4.638</v>
      </c>
      <c r="H1253" s="0" t="n">
        <v>13743</v>
      </c>
      <c r="I1253" s="0" t="s">
        <v>2307</v>
      </c>
      <c r="J1253" s="0" t="s">
        <v>2208</v>
      </c>
      <c r="K1253" s="4"/>
      <c r="L1253" s="4"/>
      <c r="M1253" s="4"/>
      <c r="N1253" s="6"/>
    </row>
    <row r="1254" customFormat="false" ht="12.75" hidden="false" customHeight="false" outlineLevel="0" collapsed="false">
      <c r="A1254" s="0" t="n">
        <v>6</v>
      </c>
      <c r="B1254" s="0" t="n">
        <v>87.891</v>
      </c>
      <c r="C1254" s="0" t="n">
        <v>124</v>
      </c>
      <c r="D1254" s="0" t="n">
        <v>2</v>
      </c>
      <c r="E1254" s="0" t="n">
        <v>-0.213</v>
      </c>
      <c r="F1254" s="0" t="n">
        <v>0.048</v>
      </c>
      <c r="G1254" s="0" t="n">
        <v>5.357</v>
      </c>
      <c r="H1254" s="0" t="n">
        <v>11073</v>
      </c>
      <c r="I1254" s="0" t="s">
        <v>2308</v>
      </c>
      <c r="J1254" s="0" t="s">
        <v>2208</v>
      </c>
      <c r="K1254" s="4"/>
      <c r="L1254" s="4"/>
      <c r="M1254" s="4"/>
      <c r="N1254" s="6"/>
    </row>
    <row r="1255" customFormat="false" ht="12.75" hidden="false" customHeight="false" outlineLevel="0" collapsed="false">
      <c r="A1255" s="0" t="n">
        <v>6</v>
      </c>
      <c r="B1255" s="0" t="n">
        <v>87.891</v>
      </c>
      <c r="C1255" s="0" t="n">
        <v>124</v>
      </c>
      <c r="D1255" s="0" t="n">
        <v>2</v>
      </c>
      <c r="E1255" s="0" t="n">
        <v>-0.246</v>
      </c>
      <c r="F1255" s="0" t="n">
        <v>0.058</v>
      </c>
      <c r="G1255" s="0" t="n">
        <v>5.825</v>
      </c>
      <c r="H1255" s="0" t="n">
        <v>7435</v>
      </c>
      <c r="I1255" s="0" t="s">
        <v>2309</v>
      </c>
      <c r="J1255" s="0" t="s">
        <v>2208</v>
      </c>
      <c r="K1255" s="4"/>
      <c r="L1255" s="4"/>
      <c r="M1255" s="4"/>
      <c r="N1255" s="6"/>
    </row>
    <row r="1256" customFormat="false" ht="12.75" hidden="false" customHeight="false" outlineLevel="0" collapsed="false">
      <c r="A1256" s="0" t="n">
        <v>6</v>
      </c>
      <c r="B1256" s="0" t="n">
        <v>87.891</v>
      </c>
      <c r="C1256" s="0" t="n">
        <v>124</v>
      </c>
      <c r="D1256" s="0" t="n">
        <v>2</v>
      </c>
      <c r="E1256" s="0" t="n">
        <v>-0.185</v>
      </c>
      <c r="F1256" s="0" t="n">
        <v>0.043</v>
      </c>
      <c r="G1256" s="0" t="n">
        <v>4.462</v>
      </c>
      <c r="H1256" s="0" t="n">
        <v>7728</v>
      </c>
      <c r="I1256" s="0" t="s">
        <v>2310</v>
      </c>
      <c r="J1256" s="0" t="s">
        <v>2208</v>
      </c>
      <c r="K1256" s="4"/>
      <c r="L1256" s="4"/>
      <c r="M1256" s="4"/>
      <c r="N1256" s="6"/>
    </row>
    <row r="1257" customFormat="false" ht="12.75" hidden="false" customHeight="false" outlineLevel="0" collapsed="false">
      <c r="A1257" s="0" t="n">
        <v>6</v>
      </c>
      <c r="B1257" s="0" t="n">
        <v>87.891</v>
      </c>
      <c r="C1257" s="0" t="n">
        <v>124</v>
      </c>
      <c r="D1257" s="0" t="n">
        <v>2</v>
      </c>
      <c r="E1257" s="0" t="n">
        <v>-0.231</v>
      </c>
      <c r="F1257" s="0" t="n">
        <v>0.06</v>
      </c>
      <c r="G1257" s="0" t="n">
        <v>5.676</v>
      </c>
      <c r="H1257" s="0" t="n">
        <v>11667</v>
      </c>
      <c r="I1257" s="0" t="s">
        <v>2311</v>
      </c>
      <c r="J1257" s="0" t="s">
        <v>2208</v>
      </c>
      <c r="K1257" s="4"/>
      <c r="L1257" s="4"/>
      <c r="M1257" s="4"/>
      <c r="N1257" s="6"/>
    </row>
    <row r="1258" customFormat="false" ht="12.75" hidden="false" customHeight="false" outlineLevel="0" collapsed="false">
      <c r="A1258" s="0" t="n">
        <v>6</v>
      </c>
      <c r="B1258" s="0" t="n">
        <v>87.891</v>
      </c>
      <c r="C1258" s="0" t="n">
        <v>124</v>
      </c>
      <c r="D1258" s="0" t="n">
        <v>2</v>
      </c>
      <c r="E1258" s="0" t="n">
        <v>-0.206</v>
      </c>
      <c r="F1258" s="0" t="n">
        <v>0.041</v>
      </c>
      <c r="G1258" s="0" t="n">
        <v>4.015</v>
      </c>
      <c r="H1258" s="0" t="n">
        <v>11671</v>
      </c>
      <c r="I1258" s="0" t="s">
        <v>2312</v>
      </c>
      <c r="J1258" s="0" t="s">
        <v>2208</v>
      </c>
      <c r="K1258" s="4"/>
      <c r="L1258" s="4"/>
      <c r="M1258" s="4"/>
      <c r="N1258" s="6"/>
    </row>
    <row r="1259" customFormat="false" ht="12.75" hidden="false" customHeight="false" outlineLevel="0" collapsed="false">
      <c r="A1259" s="0" t="n">
        <v>6</v>
      </c>
      <c r="B1259" s="0" t="n">
        <v>87.891</v>
      </c>
      <c r="C1259" s="0" t="n">
        <v>124</v>
      </c>
      <c r="D1259" s="0" t="n">
        <v>2</v>
      </c>
      <c r="E1259" s="0" t="n">
        <v>-0.242</v>
      </c>
      <c r="F1259" s="0" t="n">
        <v>0.057</v>
      </c>
      <c r="G1259" s="0" t="n">
        <v>6.154</v>
      </c>
      <c r="H1259" s="0" t="n">
        <v>12579</v>
      </c>
      <c r="I1259" s="0" t="s">
        <v>2313</v>
      </c>
      <c r="J1259" s="0" t="s">
        <v>2208</v>
      </c>
      <c r="K1259" s="4"/>
      <c r="L1259" s="4"/>
      <c r="M1259" s="4"/>
      <c r="N1259" s="6"/>
    </row>
    <row r="1260" customFormat="false" ht="12.75" hidden="false" customHeight="false" outlineLevel="0" collapsed="false">
      <c r="A1260" s="0" t="n">
        <v>6</v>
      </c>
      <c r="B1260" s="0" t="n">
        <v>87.891</v>
      </c>
      <c r="C1260" s="0" t="n">
        <v>124</v>
      </c>
      <c r="D1260" s="0" t="n">
        <v>2</v>
      </c>
      <c r="E1260" s="0" t="n">
        <v>0.201</v>
      </c>
      <c r="F1260" s="0" t="n">
        <v>0.032</v>
      </c>
      <c r="G1260" s="0" t="n">
        <v>4.006</v>
      </c>
      <c r="H1260" s="0" t="n">
        <v>13522</v>
      </c>
      <c r="I1260" s="0" t="s">
        <v>2314</v>
      </c>
      <c r="J1260" s="0" t="s">
        <v>2208</v>
      </c>
      <c r="K1260" s="4"/>
      <c r="L1260" s="4"/>
      <c r="M1260" s="4"/>
      <c r="N1260" s="6"/>
    </row>
    <row r="1261" customFormat="false" ht="12.75" hidden="false" customHeight="false" outlineLevel="0" collapsed="false">
      <c r="A1261" s="0" t="n">
        <v>6</v>
      </c>
      <c r="B1261" s="0" t="n">
        <v>87.891</v>
      </c>
      <c r="C1261" s="0" t="n">
        <v>124</v>
      </c>
      <c r="D1261" s="0" t="n">
        <v>2</v>
      </c>
      <c r="E1261" s="0" t="n">
        <v>-0.313</v>
      </c>
      <c r="F1261" s="0" t="n">
        <v>0.067</v>
      </c>
      <c r="G1261" s="0" t="n">
        <v>6.193</v>
      </c>
      <c r="H1261" s="0" t="n">
        <v>11173</v>
      </c>
      <c r="I1261" s="0" t="s">
        <v>2315</v>
      </c>
      <c r="J1261" s="0" t="s">
        <v>2208</v>
      </c>
      <c r="K1261" s="4"/>
      <c r="L1261" s="4"/>
      <c r="M1261" s="4"/>
      <c r="N1261" s="6"/>
    </row>
    <row r="1262" customFormat="false" ht="12.75" hidden="false" customHeight="false" outlineLevel="0" collapsed="false">
      <c r="A1262" s="0" t="n">
        <v>6</v>
      </c>
      <c r="B1262" s="0" t="n">
        <v>87.891</v>
      </c>
      <c r="C1262" s="0" t="n">
        <v>124</v>
      </c>
      <c r="D1262" s="0" t="n">
        <v>2</v>
      </c>
      <c r="E1262" s="0" t="n">
        <v>-0.345</v>
      </c>
      <c r="F1262" s="0" t="n">
        <v>0.103</v>
      </c>
      <c r="G1262" s="0" t="n">
        <v>10.85</v>
      </c>
      <c r="H1262" s="0" t="n">
        <v>7394</v>
      </c>
      <c r="I1262" s="0" t="s">
        <v>2316</v>
      </c>
      <c r="J1262" s="0" t="s">
        <v>2208</v>
      </c>
      <c r="K1262" s="4"/>
      <c r="L1262" s="4"/>
      <c r="M1262" s="4"/>
      <c r="N1262" s="6"/>
    </row>
    <row r="1263" customFormat="false" ht="12.75" hidden="false" customHeight="false" outlineLevel="0" collapsed="false">
      <c r="A1263" s="0" t="n">
        <v>6</v>
      </c>
      <c r="B1263" s="0" t="n">
        <v>87.891</v>
      </c>
      <c r="C1263" s="0" t="n">
        <v>124</v>
      </c>
      <c r="D1263" s="0" t="n">
        <v>2</v>
      </c>
      <c r="E1263" s="0" t="n">
        <v>-0.216</v>
      </c>
      <c r="F1263" s="0" t="n">
        <v>0.034</v>
      </c>
      <c r="G1263" s="0" t="n">
        <v>4.658</v>
      </c>
      <c r="H1263" s="0" t="n">
        <v>16942</v>
      </c>
      <c r="I1263" s="0" t="s">
        <v>2317</v>
      </c>
      <c r="J1263" s="0" t="s">
        <v>2208</v>
      </c>
      <c r="K1263" s="4"/>
      <c r="L1263" s="4"/>
      <c r="M1263" s="4"/>
      <c r="N1263" s="6"/>
    </row>
    <row r="1264" customFormat="false" ht="12.75" hidden="false" customHeight="false" outlineLevel="0" collapsed="false">
      <c r="A1264" s="0" t="n">
        <v>6</v>
      </c>
      <c r="B1264" s="0" t="n">
        <v>87.891</v>
      </c>
      <c r="C1264" s="0" t="n">
        <v>124</v>
      </c>
      <c r="D1264" s="0" t="n">
        <v>2</v>
      </c>
      <c r="E1264" s="0" t="n">
        <v>-0.265</v>
      </c>
      <c r="F1264" s="0" t="n">
        <v>0.03</v>
      </c>
      <c r="G1264" s="0" t="n">
        <v>4.298</v>
      </c>
      <c r="H1264" s="0" t="n">
        <v>17764</v>
      </c>
      <c r="I1264" s="0" t="s">
        <v>2318</v>
      </c>
      <c r="J1264" s="0" t="s">
        <v>2208</v>
      </c>
      <c r="K1264" s="4"/>
      <c r="L1264" s="4"/>
      <c r="M1264" s="4"/>
      <c r="N1264" s="6"/>
    </row>
    <row r="1265" customFormat="false" ht="12.75" hidden="false" customHeight="false" outlineLevel="0" collapsed="false">
      <c r="A1265" s="0" t="n">
        <v>6</v>
      </c>
      <c r="B1265" s="0" t="n">
        <v>87.891</v>
      </c>
      <c r="C1265" s="0" t="n">
        <v>124</v>
      </c>
      <c r="D1265" s="0" t="n">
        <v>2</v>
      </c>
      <c r="E1265" s="0" t="n">
        <v>-0.178</v>
      </c>
      <c r="F1265" s="0" t="n">
        <v>0.048</v>
      </c>
      <c r="G1265" s="0" t="n">
        <v>4.596</v>
      </c>
      <c r="H1265" s="0" t="n">
        <v>3920</v>
      </c>
      <c r="I1265" s="0" t="s">
        <v>2319</v>
      </c>
      <c r="J1265" s="0" t="s">
        <v>2208</v>
      </c>
      <c r="K1265" s="4"/>
      <c r="L1265" s="4"/>
      <c r="M1265" s="4"/>
      <c r="N1265" s="6"/>
    </row>
    <row r="1266" customFormat="false" ht="12.75" hidden="false" customHeight="false" outlineLevel="0" collapsed="false">
      <c r="A1266" s="0" t="n">
        <v>6</v>
      </c>
      <c r="B1266" s="0" t="n">
        <v>87.891</v>
      </c>
      <c r="C1266" s="0" t="n">
        <v>124</v>
      </c>
      <c r="D1266" s="0" t="n">
        <v>2</v>
      </c>
      <c r="E1266" s="0" t="n">
        <v>0.206</v>
      </c>
      <c r="F1266" s="0" t="n">
        <v>0.032</v>
      </c>
      <c r="G1266" s="0" t="n">
        <v>4.411</v>
      </c>
      <c r="H1266" s="0" t="n">
        <v>4059</v>
      </c>
      <c r="I1266" s="0" t="s">
        <v>2320</v>
      </c>
      <c r="J1266" s="0" t="s">
        <v>2208</v>
      </c>
      <c r="K1266" s="4"/>
      <c r="L1266" s="4"/>
      <c r="M1266" s="4"/>
      <c r="N1266" s="6"/>
    </row>
    <row r="1267" customFormat="false" ht="12.75" hidden="false" customHeight="false" outlineLevel="0" collapsed="false">
      <c r="A1267" s="0" t="n">
        <v>6</v>
      </c>
      <c r="B1267" s="0" t="n">
        <v>87.891</v>
      </c>
      <c r="C1267" s="0" t="n">
        <v>124</v>
      </c>
      <c r="D1267" s="0" t="n">
        <v>2</v>
      </c>
      <c r="E1267" s="0" t="n">
        <v>-0.244</v>
      </c>
      <c r="F1267" s="0" t="n">
        <v>0.07</v>
      </c>
      <c r="G1267" s="0" t="n">
        <v>7.216</v>
      </c>
      <c r="H1267" s="0" t="n">
        <v>7699</v>
      </c>
      <c r="I1267" s="0" t="s">
        <v>2321</v>
      </c>
      <c r="J1267" s="0" t="s">
        <v>2208</v>
      </c>
      <c r="K1267" s="4"/>
      <c r="L1267" s="4"/>
      <c r="M1267" s="4"/>
      <c r="N1267" s="6"/>
    </row>
    <row r="1268" customFormat="false" ht="12.75" hidden="false" customHeight="false" outlineLevel="0" collapsed="false">
      <c r="A1268" s="0" t="n">
        <v>6</v>
      </c>
      <c r="B1268" s="0" t="n">
        <v>87.891</v>
      </c>
      <c r="C1268" s="0" t="n">
        <v>124</v>
      </c>
      <c r="D1268" s="0" t="n">
        <v>2</v>
      </c>
      <c r="E1268" s="0" t="n">
        <v>0.177</v>
      </c>
      <c r="F1268" s="0" t="n">
        <v>0.051</v>
      </c>
      <c r="G1268" s="0" t="n">
        <v>5.303</v>
      </c>
      <c r="H1268" s="0" t="n">
        <v>20455</v>
      </c>
      <c r="I1268" s="0" t="s">
        <v>2322</v>
      </c>
      <c r="J1268" s="0" t="s">
        <v>2208</v>
      </c>
      <c r="K1268" s="4"/>
      <c r="L1268" s="4"/>
      <c r="M1268" s="4"/>
      <c r="N1268" s="6"/>
    </row>
    <row r="1269" customFormat="false" ht="12.75" hidden="false" customHeight="false" outlineLevel="0" collapsed="false">
      <c r="A1269" s="0" t="n">
        <v>6</v>
      </c>
      <c r="B1269" s="0" t="n">
        <v>87.891</v>
      </c>
      <c r="C1269" s="0" t="n">
        <v>124</v>
      </c>
      <c r="D1269" s="0" t="n">
        <v>2</v>
      </c>
      <c r="E1269" s="0" t="n">
        <v>0.223</v>
      </c>
      <c r="F1269" s="0" t="n">
        <v>0.039</v>
      </c>
      <c r="G1269" s="0" t="n">
        <v>4.399</v>
      </c>
      <c r="H1269" s="0" t="n">
        <v>11790</v>
      </c>
      <c r="I1269" s="0" t="s">
        <v>2323</v>
      </c>
      <c r="J1269" s="0" t="s">
        <v>2208</v>
      </c>
      <c r="K1269" s="4"/>
      <c r="L1269" s="4"/>
      <c r="M1269" s="4"/>
      <c r="N1269" s="6"/>
    </row>
    <row r="1270" customFormat="false" ht="12.75" hidden="false" customHeight="false" outlineLevel="0" collapsed="false">
      <c r="A1270" s="0" t="n">
        <v>6</v>
      </c>
      <c r="B1270" s="0" t="n">
        <v>87.891</v>
      </c>
      <c r="C1270" s="0" t="n">
        <v>124</v>
      </c>
      <c r="D1270" s="0" t="n">
        <v>2</v>
      </c>
      <c r="E1270" s="0" t="n">
        <v>-0.211</v>
      </c>
      <c r="F1270" s="0" t="n">
        <v>0.049</v>
      </c>
      <c r="G1270" s="0" t="n">
        <v>4.526</v>
      </c>
      <c r="H1270" s="0" t="n">
        <v>19092</v>
      </c>
      <c r="I1270" s="0" t="s">
        <v>2324</v>
      </c>
      <c r="J1270" s="0" t="s">
        <v>2208</v>
      </c>
      <c r="K1270" s="4"/>
      <c r="L1270" s="4"/>
      <c r="M1270" s="4"/>
      <c r="N1270" s="6"/>
    </row>
    <row r="1271" customFormat="false" ht="12.75" hidden="false" customHeight="false" outlineLevel="0" collapsed="false">
      <c r="A1271" s="0" t="n">
        <v>6</v>
      </c>
      <c r="B1271" s="0" t="n">
        <v>87.891</v>
      </c>
      <c r="C1271" s="0" t="n">
        <v>124</v>
      </c>
      <c r="D1271" s="0" t="n">
        <v>2</v>
      </c>
      <c r="E1271" s="0" t="n">
        <v>-0.273</v>
      </c>
      <c r="F1271" s="0" t="n">
        <v>0.051</v>
      </c>
      <c r="G1271" s="0" t="n">
        <v>5.378</v>
      </c>
      <c r="H1271" s="0" t="n">
        <v>9273</v>
      </c>
      <c r="I1271" s="0" t="s">
        <v>2325</v>
      </c>
      <c r="J1271" s="0" t="s">
        <v>2208</v>
      </c>
      <c r="K1271" s="4"/>
      <c r="L1271" s="4"/>
      <c r="M1271" s="4"/>
      <c r="N1271" s="6"/>
    </row>
    <row r="1272" customFormat="false" ht="12.75" hidden="false" customHeight="false" outlineLevel="0" collapsed="false">
      <c r="A1272" s="0" t="n">
        <v>6</v>
      </c>
      <c r="B1272" s="0" t="n">
        <v>87.891</v>
      </c>
      <c r="C1272" s="0" t="n">
        <v>124</v>
      </c>
      <c r="D1272" s="0" t="n">
        <v>2</v>
      </c>
      <c r="E1272" s="0" t="n">
        <v>-0.266</v>
      </c>
      <c r="F1272" s="0" t="n">
        <v>0.06</v>
      </c>
      <c r="G1272" s="0" t="n">
        <v>5.873</v>
      </c>
      <c r="H1272" s="0" t="n">
        <v>7933</v>
      </c>
      <c r="I1272" s="0" t="s">
        <v>2326</v>
      </c>
      <c r="J1272" s="0" t="s">
        <v>2208</v>
      </c>
      <c r="K1272" s="4"/>
      <c r="L1272" s="4"/>
      <c r="M1272" s="4"/>
      <c r="N1272" s="6"/>
    </row>
    <row r="1273" customFormat="false" ht="12.75" hidden="false" customHeight="false" outlineLevel="0" collapsed="false">
      <c r="A1273" s="0" t="n">
        <v>6</v>
      </c>
      <c r="B1273" s="0" t="n">
        <v>87.891</v>
      </c>
      <c r="C1273" s="0" t="n">
        <v>124</v>
      </c>
      <c r="D1273" s="0" t="n">
        <v>2</v>
      </c>
      <c r="E1273" s="0" t="n">
        <v>-0.179</v>
      </c>
      <c r="F1273" s="0" t="n">
        <v>0.041</v>
      </c>
      <c r="G1273" s="0" t="n">
        <v>4.795</v>
      </c>
      <c r="H1273" s="0" t="n">
        <v>6579</v>
      </c>
      <c r="I1273" s="0" t="s">
        <v>2327</v>
      </c>
      <c r="J1273" s="0" t="s">
        <v>2208</v>
      </c>
      <c r="K1273" s="4"/>
      <c r="L1273" s="4"/>
      <c r="M1273" s="4"/>
      <c r="N1273" s="6"/>
    </row>
    <row r="1274" customFormat="false" ht="12.75" hidden="false" customHeight="false" outlineLevel="0" collapsed="false">
      <c r="A1274" s="0" t="n">
        <v>6</v>
      </c>
      <c r="B1274" s="0" t="n">
        <v>87.891</v>
      </c>
      <c r="C1274" s="0" t="n">
        <v>124</v>
      </c>
      <c r="D1274" s="0" t="n">
        <v>2</v>
      </c>
      <c r="E1274" s="0" t="n">
        <v>-0.206</v>
      </c>
      <c r="F1274" s="0" t="n">
        <v>0.035</v>
      </c>
      <c r="G1274" s="0" t="n">
        <v>3.855</v>
      </c>
      <c r="H1274" s="0" t="n">
        <v>18413</v>
      </c>
      <c r="I1274" s="0" t="s">
        <v>2328</v>
      </c>
      <c r="J1274" s="0" t="s">
        <v>2208</v>
      </c>
      <c r="K1274" s="4"/>
      <c r="L1274" s="4"/>
      <c r="M1274" s="4"/>
      <c r="N1274" s="6"/>
    </row>
    <row r="1275" customFormat="false" ht="12.75" hidden="false" customHeight="false" outlineLevel="0" collapsed="false">
      <c r="A1275" s="0" t="n">
        <v>6</v>
      </c>
      <c r="B1275" s="0" t="n">
        <v>87.891</v>
      </c>
      <c r="C1275" s="0" t="n">
        <v>124</v>
      </c>
      <c r="D1275" s="0" t="n">
        <v>2</v>
      </c>
      <c r="E1275" s="0" t="n">
        <v>-0.192</v>
      </c>
      <c r="F1275" s="0" t="n">
        <v>0.04</v>
      </c>
      <c r="G1275" s="0" t="n">
        <v>4.391</v>
      </c>
      <c r="H1275" s="0" t="n">
        <v>19248</v>
      </c>
      <c r="I1275" s="0" t="s">
        <v>2329</v>
      </c>
      <c r="J1275" s="0" t="s">
        <v>2208</v>
      </c>
      <c r="K1275" s="4"/>
      <c r="L1275" s="4"/>
      <c r="M1275" s="4"/>
      <c r="N1275" s="6"/>
    </row>
    <row r="1276" customFormat="false" ht="12.75" hidden="false" customHeight="false" outlineLevel="0" collapsed="false">
      <c r="A1276" s="0" t="n">
        <v>6</v>
      </c>
      <c r="B1276" s="0" t="n">
        <v>87.891</v>
      </c>
      <c r="C1276" s="0" t="n">
        <v>124</v>
      </c>
      <c r="D1276" s="0" t="n">
        <v>2</v>
      </c>
      <c r="E1276" s="0" t="n">
        <v>0.239</v>
      </c>
      <c r="F1276" s="0" t="n">
        <v>0.035</v>
      </c>
      <c r="G1276" s="0" t="n">
        <v>3.993</v>
      </c>
      <c r="H1276" s="0" t="n">
        <v>14120</v>
      </c>
      <c r="I1276" s="0" t="s">
        <v>2330</v>
      </c>
      <c r="J1276" s="0" t="s">
        <v>2208</v>
      </c>
      <c r="K1276" s="4"/>
      <c r="L1276" s="4"/>
      <c r="M1276" s="4"/>
      <c r="N1276" s="6"/>
    </row>
    <row r="1277" customFormat="false" ht="12.75" hidden="false" customHeight="false" outlineLevel="0" collapsed="false">
      <c r="A1277" s="0" t="n">
        <v>6</v>
      </c>
      <c r="B1277" s="0" t="n">
        <v>87.891</v>
      </c>
      <c r="C1277" s="0" t="n">
        <v>124</v>
      </c>
      <c r="D1277" s="0" t="n">
        <v>2</v>
      </c>
      <c r="E1277" s="0" t="n">
        <v>0.147</v>
      </c>
      <c r="F1277" s="0" t="n">
        <v>0.041</v>
      </c>
      <c r="G1277" s="0" t="n">
        <v>4.326</v>
      </c>
      <c r="H1277" s="0" t="n">
        <v>4788</v>
      </c>
      <c r="I1277" s="0" t="s">
        <v>2331</v>
      </c>
      <c r="J1277" s="0" t="s">
        <v>2208</v>
      </c>
      <c r="K1277" s="4"/>
      <c r="L1277" s="4"/>
      <c r="M1277" s="4"/>
      <c r="N1277" s="6"/>
    </row>
    <row r="1278" customFormat="false" ht="12.75" hidden="false" customHeight="false" outlineLevel="0" collapsed="false">
      <c r="A1278" s="0" t="n">
        <v>6</v>
      </c>
      <c r="B1278" s="0" t="n">
        <v>87.891</v>
      </c>
      <c r="C1278" s="0" t="n">
        <v>124</v>
      </c>
      <c r="D1278" s="0" t="n">
        <v>2</v>
      </c>
      <c r="E1278" s="0" t="n">
        <v>0.198</v>
      </c>
      <c r="F1278" s="0" t="n">
        <v>0.049</v>
      </c>
      <c r="G1278" s="0" t="n">
        <v>5.484</v>
      </c>
      <c r="H1278" s="0" t="n">
        <v>9743</v>
      </c>
      <c r="I1278" s="0" t="s">
        <v>2332</v>
      </c>
      <c r="J1278" s="0" t="s">
        <v>2208</v>
      </c>
      <c r="K1278" s="4"/>
      <c r="L1278" s="4"/>
      <c r="M1278" s="4"/>
      <c r="N1278" s="6"/>
    </row>
    <row r="1279" customFormat="false" ht="12.75" hidden="false" customHeight="false" outlineLevel="0" collapsed="false">
      <c r="A1279" s="0" t="n">
        <v>6</v>
      </c>
      <c r="B1279" s="0" t="n">
        <v>87.891</v>
      </c>
      <c r="C1279" s="0" t="n">
        <v>124</v>
      </c>
      <c r="D1279" s="0" t="n">
        <v>2</v>
      </c>
      <c r="E1279" s="0" t="n">
        <v>0.185</v>
      </c>
      <c r="F1279" s="0" t="n">
        <v>0.037</v>
      </c>
      <c r="G1279" s="0" t="n">
        <v>4.394</v>
      </c>
      <c r="H1279" s="0" t="n">
        <v>13839</v>
      </c>
      <c r="I1279" s="0" t="s">
        <v>2333</v>
      </c>
      <c r="J1279" s="0" t="s">
        <v>2208</v>
      </c>
      <c r="K1279" s="4"/>
      <c r="L1279" s="4"/>
      <c r="M1279" s="4"/>
      <c r="N1279" s="6"/>
    </row>
    <row r="1280" customFormat="false" ht="12.75" hidden="false" customHeight="false" outlineLevel="0" collapsed="false">
      <c r="A1280" s="0" t="n">
        <v>6</v>
      </c>
      <c r="B1280" s="0" t="n">
        <v>87.891</v>
      </c>
      <c r="C1280" s="0" t="n">
        <v>124</v>
      </c>
      <c r="D1280" s="0" t="n">
        <v>2</v>
      </c>
      <c r="E1280" s="0" t="n">
        <v>-0.276</v>
      </c>
      <c r="F1280" s="0" t="n">
        <v>0.073</v>
      </c>
      <c r="G1280" s="0" t="n">
        <v>8.554</v>
      </c>
      <c r="H1280" s="0" t="n">
        <v>8250</v>
      </c>
      <c r="I1280" s="0" t="s">
        <v>2334</v>
      </c>
      <c r="J1280" s="0" t="s">
        <v>2208</v>
      </c>
      <c r="K1280" s="4"/>
      <c r="L1280" s="4"/>
      <c r="M1280" s="4"/>
      <c r="N1280" s="6"/>
    </row>
    <row r="1281" customFormat="false" ht="12.75" hidden="false" customHeight="false" outlineLevel="0" collapsed="false">
      <c r="A1281" s="0" t="n">
        <v>6</v>
      </c>
      <c r="B1281" s="0" t="n">
        <v>87.891</v>
      </c>
      <c r="C1281" s="0" t="n">
        <v>124</v>
      </c>
      <c r="D1281" s="0" t="n">
        <v>2</v>
      </c>
      <c r="E1281" s="0" t="n">
        <v>-0.212</v>
      </c>
      <c r="F1281" s="0" t="n">
        <v>0.056</v>
      </c>
      <c r="G1281" s="0" t="n">
        <v>5.355</v>
      </c>
      <c r="H1281" s="0" t="n">
        <v>215</v>
      </c>
      <c r="I1281" s="0" t="s">
        <v>2335</v>
      </c>
      <c r="J1281" s="0" t="s">
        <v>2208</v>
      </c>
      <c r="K1281" s="4"/>
      <c r="L1281" s="4"/>
      <c r="M1281" s="4"/>
      <c r="N1281" s="6"/>
    </row>
    <row r="1282" customFormat="false" ht="12.75" hidden="false" customHeight="false" outlineLevel="0" collapsed="false">
      <c r="A1282" s="0" t="n">
        <v>6</v>
      </c>
      <c r="B1282" s="0" t="n">
        <v>87.891</v>
      </c>
      <c r="C1282" s="0" t="n">
        <v>124</v>
      </c>
      <c r="D1282" s="0" t="n">
        <v>2</v>
      </c>
      <c r="E1282" s="0" t="n">
        <v>-0.133</v>
      </c>
      <c r="F1282" s="0" t="n">
        <v>0.041</v>
      </c>
      <c r="G1282" s="0" t="n">
        <v>4.148</v>
      </c>
      <c r="H1282" s="0" t="n">
        <v>14783</v>
      </c>
      <c r="I1282" s="0" t="s">
        <v>2336</v>
      </c>
      <c r="J1282" s="0" t="s">
        <v>2208</v>
      </c>
      <c r="K1282" s="4"/>
      <c r="L1282" s="4"/>
      <c r="M1282" s="4"/>
      <c r="N1282" s="6"/>
    </row>
    <row r="1283" customFormat="false" ht="12.75" hidden="false" customHeight="false" outlineLevel="0" collapsed="false">
      <c r="A1283" s="0" t="n">
        <v>6</v>
      </c>
      <c r="B1283" s="0" t="n">
        <v>87.891</v>
      </c>
      <c r="C1283" s="0" t="n">
        <v>124</v>
      </c>
      <c r="D1283" s="0" t="n">
        <v>2</v>
      </c>
      <c r="E1283" s="0" t="n">
        <v>-0.311</v>
      </c>
      <c r="F1283" s="0" t="n">
        <v>0.08</v>
      </c>
      <c r="G1283" s="0" t="n">
        <v>10.135</v>
      </c>
      <c r="H1283" s="0" t="n">
        <v>7505</v>
      </c>
      <c r="I1283" s="0" t="s">
        <v>2337</v>
      </c>
      <c r="J1283" s="0" t="s">
        <v>2208</v>
      </c>
      <c r="K1283" s="4"/>
      <c r="L1283" s="4"/>
      <c r="M1283" s="4"/>
      <c r="N1283" s="6"/>
    </row>
    <row r="1284" customFormat="false" ht="12.75" hidden="false" customHeight="false" outlineLevel="0" collapsed="false">
      <c r="A1284" s="0" t="n">
        <v>6</v>
      </c>
      <c r="B1284" s="0" t="n">
        <v>87.891</v>
      </c>
      <c r="C1284" s="0" t="n">
        <v>124</v>
      </c>
      <c r="D1284" s="0" t="n">
        <v>2</v>
      </c>
      <c r="E1284" s="0" t="n">
        <v>-0.286</v>
      </c>
      <c r="F1284" s="0" t="n">
        <v>0.061</v>
      </c>
      <c r="G1284" s="0" t="n">
        <v>6.959</v>
      </c>
      <c r="H1284" s="0" t="n">
        <v>9395</v>
      </c>
      <c r="I1284" s="0" t="s">
        <v>2338</v>
      </c>
      <c r="J1284" s="0" t="s">
        <v>2208</v>
      </c>
      <c r="K1284" s="4"/>
      <c r="L1284" s="4"/>
      <c r="M1284" s="4"/>
      <c r="N1284" s="6"/>
    </row>
    <row r="1285" customFormat="false" ht="12.75" hidden="false" customHeight="false" outlineLevel="0" collapsed="false">
      <c r="A1285" s="0" t="n">
        <v>6</v>
      </c>
      <c r="B1285" s="0" t="n">
        <v>87.891</v>
      </c>
      <c r="C1285" s="0" t="n">
        <v>124</v>
      </c>
      <c r="D1285" s="0" t="n">
        <v>2</v>
      </c>
      <c r="E1285" s="0" t="n">
        <v>0.168</v>
      </c>
      <c r="F1285" s="0" t="n">
        <v>0.04</v>
      </c>
      <c r="G1285" s="0" t="n">
        <v>4.266</v>
      </c>
      <c r="H1285" s="0" t="n">
        <v>1671</v>
      </c>
      <c r="I1285" s="0" t="s">
        <v>2339</v>
      </c>
      <c r="J1285" s="0" t="s">
        <v>2208</v>
      </c>
      <c r="K1285" s="4"/>
      <c r="L1285" s="4"/>
      <c r="M1285" s="4"/>
      <c r="N1285" s="6"/>
    </row>
    <row r="1286" customFormat="false" ht="12.75" hidden="false" customHeight="false" outlineLevel="0" collapsed="false">
      <c r="A1286" s="0" t="n">
        <v>6</v>
      </c>
      <c r="B1286" s="0" t="n">
        <v>87.891</v>
      </c>
      <c r="C1286" s="0" t="n">
        <v>124</v>
      </c>
      <c r="D1286" s="0" t="n">
        <v>2</v>
      </c>
      <c r="E1286" s="0" t="n">
        <v>0.172</v>
      </c>
      <c r="F1286" s="0" t="n">
        <v>0.043</v>
      </c>
      <c r="G1286" s="0" t="n">
        <v>4.201</v>
      </c>
      <c r="H1286" s="0" t="n">
        <v>15356</v>
      </c>
      <c r="I1286" s="0" t="s">
        <v>2340</v>
      </c>
      <c r="J1286" s="0" t="s">
        <v>2208</v>
      </c>
      <c r="K1286" s="4"/>
      <c r="L1286" s="4"/>
      <c r="M1286" s="4"/>
      <c r="N1286" s="6"/>
    </row>
    <row r="1287" customFormat="false" ht="12.75" hidden="false" customHeight="false" outlineLevel="0" collapsed="false">
      <c r="A1287" s="0" t="n">
        <v>6</v>
      </c>
      <c r="B1287" s="0" t="n">
        <v>87.891</v>
      </c>
      <c r="C1287" s="0" t="n">
        <v>124</v>
      </c>
      <c r="D1287" s="0" t="n">
        <v>2</v>
      </c>
      <c r="E1287" s="0" t="n">
        <v>-0.231</v>
      </c>
      <c r="F1287" s="0" t="n">
        <v>0.088</v>
      </c>
      <c r="G1287" s="0" t="n">
        <v>8.196</v>
      </c>
      <c r="H1287" s="0" t="n">
        <v>19000</v>
      </c>
      <c r="I1287" s="0" t="s">
        <v>2341</v>
      </c>
      <c r="J1287" s="0" t="s">
        <v>2208</v>
      </c>
      <c r="K1287" s="4"/>
      <c r="L1287" s="4"/>
      <c r="M1287" s="4"/>
      <c r="N1287" s="6"/>
    </row>
    <row r="1288" customFormat="false" ht="12.75" hidden="false" customHeight="false" outlineLevel="0" collapsed="false">
      <c r="A1288" s="0" t="n">
        <v>6</v>
      </c>
      <c r="B1288" s="0" t="n">
        <v>87.891</v>
      </c>
      <c r="C1288" s="0" t="n">
        <v>124</v>
      </c>
      <c r="D1288" s="0" t="n">
        <v>2</v>
      </c>
      <c r="E1288" s="0" t="n">
        <v>0.226</v>
      </c>
      <c r="F1288" s="0" t="n">
        <v>0.059</v>
      </c>
      <c r="G1288" s="0" t="n">
        <v>6.785</v>
      </c>
      <c r="H1288" s="0" t="n">
        <v>3050</v>
      </c>
      <c r="I1288" s="0" t="s">
        <v>2342</v>
      </c>
      <c r="J1288" s="0" t="s">
        <v>2208</v>
      </c>
      <c r="K1288" s="4"/>
      <c r="L1288" s="4"/>
      <c r="M1288" s="4"/>
      <c r="N1288" s="6"/>
    </row>
    <row r="1289" customFormat="false" ht="12.75" hidden="false" customHeight="false" outlineLevel="0" collapsed="false">
      <c r="A1289" s="0" t="n">
        <v>6</v>
      </c>
      <c r="B1289" s="0" t="n">
        <v>87.891</v>
      </c>
      <c r="C1289" s="0" t="n">
        <v>124</v>
      </c>
      <c r="D1289" s="0" t="n">
        <v>2</v>
      </c>
      <c r="E1289" s="0" t="n">
        <v>0.191</v>
      </c>
      <c r="F1289" s="0" t="n">
        <v>0.046</v>
      </c>
      <c r="G1289" s="0" t="n">
        <v>3.937</v>
      </c>
      <c r="H1289" s="0" t="n">
        <v>4486</v>
      </c>
      <c r="I1289" s="0" t="s">
        <v>2343</v>
      </c>
      <c r="J1289" s="0" t="s">
        <v>2208</v>
      </c>
      <c r="K1289" s="4"/>
      <c r="L1289" s="4"/>
      <c r="M1289" s="4"/>
      <c r="N1289" s="6"/>
    </row>
    <row r="1290" customFormat="false" ht="12.75" hidden="false" customHeight="false" outlineLevel="0" collapsed="false">
      <c r="A1290" s="0" t="n">
        <v>6</v>
      </c>
      <c r="B1290" s="0" t="n">
        <v>87.891</v>
      </c>
      <c r="C1290" s="0" t="n">
        <v>124</v>
      </c>
      <c r="D1290" s="0" t="n">
        <v>2</v>
      </c>
      <c r="E1290" s="0" t="n">
        <v>0.211</v>
      </c>
      <c r="F1290" s="0" t="n">
        <v>0.038</v>
      </c>
      <c r="G1290" s="0" t="n">
        <v>4.846</v>
      </c>
      <c r="H1290" s="0" t="n">
        <v>6263</v>
      </c>
      <c r="I1290" s="0" t="s">
        <v>2344</v>
      </c>
      <c r="J1290" s="0" t="s">
        <v>2208</v>
      </c>
      <c r="K1290" s="4"/>
      <c r="L1290" s="4"/>
      <c r="M1290" s="4"/>
      <c r="N1290" s="6"/>
    </row>
    <row r="1291" customFormat="false" ht="12.75" hidden="false" customHeight="false" outlineLevel="0" collapsed="false">
      <c r="A1291" s="0" t="n">
        <v>6</v>
      </c>
      <c r="B1291" s="0" t="n">
        <v>87.891</v>
      </c>
      <c r="C1291" s="0" t="n">
        <v>124</v>
      </c>
      <c r="D1291" s="0" t="n">
        <v>2</v>
      </c>
      <c r="E1291" s="0" t="n">
        <v>0.309</v>
      </c>
      <c r="F1291" s="0" t="n">
        <v>0.057</v>
      </c>
      <c r="G1291" s="0" t="n">
        <v>6.827</v>
      </c>
      <c r="H1291" s="0" t="n">
        <v>6135</v>
      </c>
      <c r="I1291" s="0" t="s">
        <v>2345</v>
      </c>
      <c r="J1291" s="0" t="s">
        <v>2208</v>
      </c>
      <c r="K1291" s="4"/>
      <c r="L1291" s="4"/>
      <c r="M1291" s="4"/>
      <c r="N1291" s="6"/>
    </row>
    <row r="1292" customFormat="false" ht="12.75" hidden="false" customHeight="false" outlineLevel="0" collapsed="false">
      <c r="A1292" s="0" t="n">
        <v>6</v>
      </c>
      <c r="B1292" s="0" t="n">
        <v>87.891</v>
      </c>
      <c r="C1292" s="0" t="n">
        <v>124</v>
      </c>
      <c r="D1292" s="0" t="n">
        <v>2</v>
      </c>
      <c r="E1292" s="0" t="n">
        <v>-0.247</v>
      </c>
      <c r="F1292" s="0" t="n">
        <v>0.052</v>
      </c>
      <c r="G1292" s="0" t="n">
        <v>5.918</v>
      </c>
      <c r="H1292" s="0" t="n">
        <v>7616</v>
      </c>
      <c r="I1292" s="0" t="s">
        <v>2346</v>
      </c>
      <c r="J1292" s="0" t="s">
        <v>2208</v>
      </c>
      <c r="K1292" s="4"/>
      <c r="L1292" s="4"/>
      <c r="M1292" s="4"/>
      <c r="N1292" s="6"/>
    </row>
    <row r="1293" customFormat="false" ht="12.75" hidden="false" customHeight="false" outlineLevel="0" collapsed="false">
      <c r="A1293" s="0" t="n">
        <v>6</v>
      </c>
      <c r="B1293" s="0" t="n">
        <v>87.891</v>
      </c>
      <c r="C1293" s="0" t="n">
        <v>124</v>
      </c>
      <c r="D1293" s="0" t="n">
        <v>2</v>
      </c>
      <c r="E1293" s="0" t="n">
        <v>-0.219</v>
      </c>
      <c r="F1293" s="0" t="n">
        <v>0.042</v>
      </c>
      <c r="G1293" s="0" t="n">
        <v>4.989</v>
      </c>
      <c r="H1293" s="0" t="n">
        <v>9403</v>
      </c>
      <c r="I1293" s="0" t="s">
        <v>2347</v>
      </c>
      <c r="J1293" s="0" t="s">
        <v>2208</v>
      </c>
      <c r="K1293" s="4"/>
      <c r="L1293" s="4"/>
      <c r="M1293" s="4"/>
      <c r="N1293" s="6"/>
    </row>
    <row r="1294" customFormat="false" ht="12.75" hidden="false" customHeight="false" outlineLevel="0" collapsed="false">
      <c r="A1294" s="0" t="n">
        <v>6</v>
      </c>
      <c r="B1294" s="0" t="n">
        <v>87.891</v>
      </c>
      <c r="C1294" s="0" t="n">
        <v>124</v>
      </c>
      <c r="D1294" s="0" t="n">
        <v>2</v>
      </c>
      <c r="E1294" s="0" t="n">
        <v>-0.214</v>
      </c>
      <c r="F1294" s="0" t="n">
        <v>0.042</v>
      </c>
      <c r="G1294" s="0" t="n">
        <v>4.903</v>
      </c>
      <c r="H1294" s="0" t="n">
        <v>13596</v>
      </c>
      <c r="I1294" s="0" t="s">
        <v>2348</v>
      </c>
      <c r="J1294" s="0" t="s">
        <v>2208</v>
      </c>
      <c r="K1294" s="4"/>
      <c r="L1294" s="4"/>
      <c r="M1294" s="4"/>
      <c r="N1294" s="6"/>
    </row>
    <row r="1295" customFormat="false" ht="12.75" hidden="false" customHeight="false" outlineLevel="0" collapsed="false">
      <c r="A1295" s="0" t="n">
        <v>6</v>
      </c>
      <c r="B1295" s="0" t="n">
        <v>87.891</v>
      </c>
      <c r="C1295" s="0" t="n">
        <v>124</v>
      </c>
      <c r="D1295" s="0" t="n">
        <v>2</v>
      </c>
      <c r="E1295" s="0" t="n">
        <v>0.169</v>
      </c>
      <c r="F1295" s="0" t="n">
        <v>0.038</v>
      </c>
      <c r="G1295" s="0" t="n">
        <v>3.871</v>
      </c>
      <c r="H1295" s="0" t="n">
        <v>5110</v>
      </c>
      <c r="I1295" s="0" t="s">
        <v>2349</v>
      </c>
      <c r="J1295" s="0" t="s">
        <v>2208</v>
      </c>
      <c r="K1295" s="4"/>
      <c r="L1295" s="4"/>
      <c r="M1295" s="4"/>
      <c r="N1295" s="6"/>
    </row>
    <row r="1296" customFormat="false" ht="12.75" hidden="false" customHeight="false" outlineLevel="0" collapsed="false">
      <c r="A1296" s="0" t="n">
        <v>6</v>
      </c>
      <c r="B1296" s="0" t="n">
        <v>87.891</v>
      </c>
      <c r="C1296" s="0" t="n">
        <v>124</v>
      </c>
      <c r="D1296" s="0" t="n">
        <v>2</v>
      </c>
      <c r="E1296" s="0" t="n">
        <v>-0.288</v>
      </c>
      <c r="F1296" s="0" t="n">
        <v>0.067</v>
      </c>
      <c r="G1296" s="0" t="n">
        <v>9.008</v>
      </c>
      <c r="H1296" s="0" t="n">
        <v>5527</v>
      </c>
      <c r="I1296" s="0" t="s">
        <v>2350</v>
      </c>
      <c r="J1296" s="0" t="s">
        <v>2208</v>
      </c>
      <c r="K1296" s="4"/>
      <c r="L1296" s="4"/>
      <c r="M1296" s="4"/>
      <c r="N1296" s="6"/>
    </row>
    <row r="1297" customFormat="false" ht="12.75" hidden="false" customHeight="false" outlineLevel="0" collapsed="false">
      <c r="A1297" s="0" t="n">
        <v>6</v>
      </c>
      <c r="B1297" s="0" t="n">
        <v>87.891</v>
      </c>
      <c r="C1297" s="0" t="n">
        <v>124</v>
      </c>
      <c r="D1297" s="0" t="n">
        <v>2</v>
      </c>
      <c r="E1297" s="0" t="n">
        <v>0.232</v>
      </c>
      <c r="F1297" s="0" t="n">
        <v>0.045</v>
      </c>
      <c r="G1297" s="0" t="n">
        <v>4.69</v>
      </c>
      <c r="H1297" s="0" t="n">
        <v>15168</v>
      </c>
      <c r="I1297" s="0" t="s">
        <v>2351</v>
      </c>
      <c r="J1297" s="0" t="s">
        <v>2208</v>
      </c>
      <c r="K1297" s="4"/>
      <c r="L1297" s="4"/>
      <c r="M1297" s="4"/>
      <c r="N1297" s="6"/>
    </row>
    <row r="1298" customFormat="false" ht="12.75" hidden="false" customHeight="false" outlineLevel="0" collapsed="false">
      <c r="A1298" s="0" t="n">
        <v>6</v>
      </c>
      <c r="B1298" s="0" t="n">
        <v>87.891</v>
      </c>
      <c r="C1298" s="0" t="n">
        <v>124</v>
      </c>
      <c r="D1298" s="0" t="n">
        <v>2</v>
      </c>
      <c r="E1298" s="0" t="n">
        <v>0.216</v>
      </c>
      <c r="F1298" s="0" t="n">
        <v>0.04</v>
      </c>
      <c r="G1298" s="0" t="n">
        <v>3.857</v>
      </c>
      <c r="H1298" s="0" t="n">
        <v>17417</v>
      </c>
      <c r="I1298" s="0" t="s">
        <v>2352</v>
      </c>
      <c r="J1298" s="0" t="s">
        <v>2208</v>
      </c>
      <c r="K1298" s="4"/>
      <c r="L1298" s="4"/>
      <c r="M1298" s="4"/>
      <c r="N1298" s="6"/>
    </row>
    <row r="1299" customFormat="false" ht="12.75" hidden="false" customHeight="false" outlineLevel="0" collapsed="false">
      <c r="A1299" s="0" t="n">
        <v>6</v>
      </c>
      <c r="B1299" s="0" t="n">
        <v>87.891</v>
      </c>
      <c r="C1299" s="0" t="n">
        <v>124</v>
      </c>
      <c r="D1299" s="0" t="n">
        <v>2</v>
      </c>
      <c r="E1299" s="0" t="n">
        <v>-0.181</v>
      </c>
      <c r="F1299" s="0" t="n">
        <v>0.076</v>
      </c>
      <c r="G1299" s="0" t="n">
        <v>5.34</v>
      </c>
      <c r="H1299" s="0" t="n">
        <v>9227</v>
      </c>
      <c r="I1299" s="0" t="s">
        <v>2353</v>
      </c>
      <c r="J1299" s="0" t="s">
        <v>2208</v>
      </c>
      <c r="K1299" s="4"/>
      <c r="L1299" s="4"/>
      <c r="M1299" s="4"/>
      <c r="N1299" s="6"/>
    </row>
    <row r="1300" customFormat="false" ht="12.75" hidden="false" customHeight="false" outlineLevel="0" collapsed="false">
      <c r="A1300" s="0" t="n">
        <v>6</v>
      </c>
      <c r="B1300" s="0" t="n">
        <v>87.891</v>
      </c>
      <c r="C1300" s="0" t="n">
        <v>124</v>
      </c>
      <c r="D1300" s="0" t="n">
        <v>2</v>
      </c>
      <c r="E1300" s="0" t="n">
        <v>0.158</v>
      </c>
      <c r="F1300" s="0" t="n">
        <v>0.041</v>
      </c>
      <c r="G1300" s="0" t="n">
        <v>3.986</v>
      </c>
      <c r="H1300" s="0" t="n">
        <v>12442</v>
      </c>
      <c r="I1300" s="0" t="s">
        <v>2354</v>
      </c>
      <c r="J1300" s="0" t="s">
        <v>2208</v>
      </c>
      <c r="K1300" s="4"/>
      <c r="L1300" s="4"/>
      <c r="M1300" s="4"/>
      <c r="N1300" s="6"/>
    </row>
    <row r="1301" customFormat="false" ht="12.75" hidden="false" customHeight="false" outlineLevel="0" collapsed="false">
      <c r="A1301" s="0" t="n">
        <v>6</v>
      </c>
      <c r="B1301" s="0" t="n">
        <v>87.891</v>
      </c>
      <c r="C1301" s="0" t="n">
        <v>124</v>
      </c>
      <c r="D1301" s="0" t="n">
        <v>2</v>
      </c>
      <c r="E1301" s="0" t="n">
        <v>0.239</v>
      </c>
      <c r="F1301" s="0" t="n">
        <v>0.053</v>
      </c>
      <c r="G1301" s="0" t="n">
        <v>5.759</v>
      </c>
      <c r="H1301" s="0" t="n">
        <v>1525</v>
      </c>
      <c r="I1301" s="0" t="s">
        <v>2355</v>
      </c>
      <c r="J1301" s="0" t="s">
        <v>2208</v>
      </c>
      <c r="K1301" s="4"/>
      <c r="L1301" s="4"/>
      <c r="M1301" s="4"/>
      <c r="N1301" s="6"/>
    </row>
    <row r="1302" customFormat="false" ht="12.75" hidden="false" customHeight="false" outlineLevel="0" collapsed="false">
      <c r="A1302" s="0" t="n">
        <v>6</v>
      </c>
      <c r="B1302" s="0" t="n">
        <v>87.891</v>
      </c>
      <c r="C1302" s="0" t="n">
        <v>124</v>
      </c>
      <c r="D1302" s="0" t="n">
        <v>2</v>
      </c>
      <c r="E1302" s="0" t="n">
        <v>-0.219</v>
      </c>
      <c r="F1302" s="0" t="n">
        <v>0.035</v>
      </c>
      <c r="G1302" s="0" t="n">
        <v>4.532</v>
      </c>
      <c r="H1302" s="0" t="n">
        <v>11919</v>
      </c>
      <c r="I1302" s="0" t="s">
        <v>2356</v>
      </c>
      <c r="J1302" s="0" t="s">
        <v>2208</v>
      </c>
      <c r="K1302" s="4"/>
      <c r="L1302" s="4"/>
      <c r="M1302" s="4"/>
      <c r="N1302" s="6"/>
    </row>
    <row r="1303" customFormat="false" ht="12.75" hidden="false" customHeight="false" outlineLevel="0" collapsed="false">
      <c r="A1303" s="0" t="n">
        <v>6</v>
      </c>
      <c r="B1303" s="0" t="n">
        <v>87.891</v>
      </c>
      <c r="C1303" s="0" t="n">
        <v>124</v>
      </c>
      <c r="D1303" s="0" t="n">
        <v>2</v>
      </c>
      <c r="E1303" s="0" t="n">
        <v>0.214</v>
      </c>
      <c r="F1303" s="0" t="n">
        <v>0.044</v>
      </c>
      <c r="G1303" s="0" t="n">
        <v>3.936</v>
      </c>
      <c r="H1303" s="0" t="n">
        <v>409</v>
      </c>
      <c r="I1303" s="0" t="s">
        <v>2357</v>
      </c>
      <c r="J1303" s="0" t="s">
        <v>2208</v>
      </c>
      <c r="K1303" s="4"/>
      <c r="L1303" s="4"/>
      <c r="M1303" s="4"/>
      <c r="N1303" s="6"/>
    </row>
    <row r="1304" customFormat="false" ht="12.75" hidden="false" customHeight="false" outlineLevel="0" collapsed="false">
      <c r="A1304" s="0" t="n">
        <v>6</v>
      </c>
      <c r="B1304" s="0" t="n">
        <v>87.891</v>
      </c>
      <c r="C1304" s="0" t="n">
        <v>124</v>
      </c>
      <c r="D1304" s="0" t="n">
        <v>2</v>
      </c>
      <c r="E1304" s="0" t="n">
        <v>-0.224</v>
      </c>
      <c r="F1304" s="0" t="n">
        <v>0.048</v>
      </c>
      <c r="G1304" s="0" t="n">
        <v>4.832</v>
      </c>
      <c r="H1304" s="0" t="n">
        <v>14545</v>
      </c>
      <c r="I1304" s="0" t="s">
        <v>2358</v>
      </c>
      <c r="J1304" s="0" t="s">
        <v>2208</v>
      </c>
      <c r="K1304" s="4"/>
      <c r="L1304" s="4"/>
      <c r="M1304" s="4"/>
      <c r="N1304" s="6"/>
    </row>
    <row r="1305" customFormat="false" ht="12.75" hidden="false" customHeight="false" outlineLevel="0" collapsed="false">
      <c r="A1305" s="0" t="n">
        <v>6</v>
      </c>
      <c r="B1305" s="0" t="n">
        <v>87.891</v>
      </c>
      <c r="C1305" s="0" t="n">
        <v>124</v>
      </c>
      <c r="D1305" s="0" t="n">
        <v>2</v>
      </c>
      <c r="E1305" s="0" t="n">
        <v>0.188</v>
      </c>
      <c r="F1305" s="0" t="n">
        <v>0.047</v>
      </c>
      <c r="G1305" s="0" t="n">
        <v>5.537</v>
      </c>
      <c r="H1305" s="0" t="n">
        <v>4814</v>
      </c>
      <c r="I1305" s="0" t="s">
        <v>2359</v>
      </c>
      <c r="J1305" s="0" t="s">
        <v>2208</v>
      </c>
      <c r="K1305" s="4"/>
      <c r="L1305" s="4"/>
      <c r="M1305" s="4"/>
      <c r="N1305" s="6"/>
    </row>
    <row r="1306" customFormat="false" ht="12.75" hidden="false" customHeight="false" outlineLevel="0" collapsed="false">
      <c r="A1306" s="0" t="n">
        <v>6</v>
      </c>
      <c r="B1306" s="0" t="n">
        <v>87.891</v>
      </c>
      <c r="C1306" s="0" t="n">
        <v>124</v>
      </c>
      <c r="D1306" s="0" t="n">
        <v>2</v>
      </c>
      <c r="E1306" s="0" t="n">
        <v>-0.222</v>
      </c>
      <c r="F1306" s="0" t="n">
        <v>0.056</v>
      </c>
      <c r="G1306" s="0" t="n">
        <v>6.946</v>
      </c>
      <c r="H1306" s="0" t="n">
        <v>12908</v>
      </c>
      <c r="I1306" s="0" t="s">
        <v>2360</v>
      </c>
      <c r="J1306" s="0" t="s">
        <v>2208</v>
      </c>
      <c r="K1306" s="4"/>
      <c r="L1306" s="4"/>
      <c r="M1306" s="4"/>
      <c r="N1306" s="6"/>
    </row>
    <row r="1307" customFormat="false" ht="12.75" hidden="false" customHeight="false" outlineLevel="0" collapsed="false">
      <c r="A1307" s="0" t="n">
        <v>6</v>
      </c>
      <c r="B1307" s="0" t="n">
        <v>87.891</v>
      </c>
      <c r="C1307" s="0" t="n">
        <v>124</v>
      </c>
      <c r="D1307" s="0" t="n">
        <v>2</v>
      </c>
      <c r="E1307" s="0" t="n">
        <v>0.232</v>
      </c>
      <c r="F1307" s="0" t="n">
        <v>0.048</v>
      </c>
      <c r="G1307" s="0" t="n">
        <v>5.626</v>
      </c>
      <c r="H1307" s="0" t="n">
        <v>3711</v>
      </c>
      <c r="I1307" s="0" t="s">
        <v>2361</v>
      </c>
      <c r="J1307" s="0" t="s">
        <v>2208</v>
      </c>
      <c r="K1307" s="4"/>
      <c r="L1307" s="4"/>
      <c r="M1307" s="4"/>
      <c r="N1307" s="6"/>
    </row>
    <row r="1308" customFormat="false" ht="12.75" hidden="false" customHeight="false" outlineLevel="0" collapsed="false">
      <c r="A1308" s="0" t="n">
        <v>6</v>
      </c>
      <c r="B1308" s="0" t="n">
        <v>87.891</v>
      </c>
      <c r="C1308" s="0" t="n">
        <v>124</v>
      </c>
      <c r="D1308" s="0" t="n">
        <v>2</v>
      </c>
      <c r="E1308" s="0" t="n">
        <v>-0.204</v>
      </c>
      <c r="F1308" s="0" t="n">
        <v>0.046</v>
      </c>
      <c r="G1308" s="0" t="n">
        <v>5.602</v>
      </c>
      <c r="H1308" s="0" t="n">
        <v>11379</v>
      </c>
      <c r="I1308" s="0" t="s">
        <v>2362</v>
      </c>
      <c r="J1308" s="0" t="s">
        <v>2208</v>
      </c>
      <c r="K1308" s="4"/>
      <c r="L1308" s="4"/>
      <c r="M1308" s="4"/>
      <c r="N1308" s="6"/>
    </row>
    <row r="1311" customFormat="false" ht="12.75" hidden="false" customHeight="false" outlineLevel="0" collapsed="false">
      <c r="A1311" s="0" t="s">
        <v>2363</v>
      </c>
      <c r="C1311" s="7" t="s">
        <v>2364</v>
      </c>
      <c r="D1311" s="8"/>
      <c r="H1311" s="7" t="s">
        <v>2363</v>
      </c>
    </row>
    <row r="1312" customFormat="false" ht="12.75" hidden="false" customHeight="false" outlineLevel="0" collapsed="false">
      <c r="A1312" s="0" t="s">
        <v>2365</v>
      </c>
      <c r="C1312" s="7" t="s">
        <v>2363</v>
      </c>
      <c r="D1312" s="8" t="s">
        <v>2366</v>
      </c>
      <c r="H1312" s="7" t="s">
        <v>2365</v>
      </c>
    </row>
    <row r="1313" customFormat="false" ht="12.75" hidden="false" customHeight="false" outlineLevel="0" collapsed="false">
      <c r="A1313" s="0" t="s">
        <v>2367</v>
      </c>
      <c r="C1313" s="7" t="s">
        <v>2365</v>
      </c>
      <c r="D1313" s="9" t="n">
        <v>1</v>
      </c>
      <c r="H1313" s="10" t="s">
        <v>2367</v>
      </c>
    </row>
    <row r="1314" customFormat="false" ht="12.75" hidden="false" customHeight="false" outlineLevel="0" collapsed="false">
      <c r="A1314" s="0" t="s">
        <v>2368</v>
      </c>
      <c r="C1314" s="10" t="s">
        <v>2367</v>
      </c>
      <c r="D1314" s="11" t="n">
        <v>1</v>
      </c>
      <c r="H1314" s="10" t="s">
        <v>2368</v>
      </c>
    </row>
    <row r="1315" customFormat="false" ht="12.75" hidden="false" customHeight="false" outlineLevel="0" collapsed="false">
      <c r="A1315" s="0" t="s">
        <v>2369</v>
      </c>
      <c r="C1315" s="10" t="s">
        <v>2368</v>
      </c>
      <c r="D1315" s="11" t="n">
        <v>1</v>
      </c>
      <c r="H1315" s="10" t="s">
        <v>2369</v>
      </c>
    </row>
    <row r="1316" customFormat="false" ht="12.75" hidden="false" customHeight="false" outlineLevel="0" collapsed="false">
      <c r="A1316" s="0" t="s">
        <v>2370</v>
      </c>
      <c r="C1316" s="10" t="s">
        <v>2369</v>
      </c>
      <c r="D1316" s="11" t="n">
        <v>1</v>
      </c>
      <c r="H1316" s="10" t="s">
        <v>2370</v>
      </c>
    </row>
    <row r="1317" customFormat="false" ht="12.75" hidden="false" customHeight="false" outlineLevel="0" collapsed="false">
      <c r="A1317" s="0" t="s">
        <v>2371</v>
      </c>
      <c r="C1317" s="10" t="s">
        <v>2370</v>
      </c>
      <c r="D1317" s="11" t="n">
        <v>1</v>
      </c>
      <c r="H1317" s="10" t="s">
        <v>2371</v>
      </c>
    </row>
    <row r="1318" customFormat="false" ht="12.75" hidden="false" customHeight="false" outlineLevel="0" collapsed="false">
      <c r="A1318" s="0" t="s">
        <v>2372</v>
      </c>
      <c r="C1318" s="10" t="s">
        <v>2371</v>
      </c>
      <c r="D1318" s="11" t="n">
        <v>1</v>
      </c>
      <c r="H1318" s="10" t="s">
        <v>2372</v>
      </c>
    </row>
    <row r="1319" customFormat="false" ht="12.75" hidden="false" customHeight="false" outlineLevel="0" collapsed="false">
      <c r="A1319" s="0" t="s">
        <v>2373</v>
      </c>
      <c r="C1319" s="10" t="s">
        <v>2372</v>
      </c>
      <c r="D1319" s="11" t="n">
        <v>1</v>
      </c>
      <c r="H1319" s="10" t="s">
        <v>2373</v>
      </c>
    </row>
    <row r="1320" customFormat="false" ht="12.75" hidden="false" customHeight="false" outlineLevel="0" collapsed="false">
      <c r="A1320" s="0" t="s">
        <v>2374</v>
      </c>
      <c r="C1320" s="10" t="s">
        <v>2373</v>
      </c>
      <c r="D1320" s="11" t="n">
        <v>1</v>
      </c>
      <c r="H1320" s="10" t="s">
        <v>2374</v>
      </c>
    </row>
    <row r="1321" customFormat="false" ht="12.75" hidden="false" customHeight="false" outlineLevel="0" collapsed="false">
      <c r="A1321" s="0" t="s">
        <v>2375</v>
      </c>
      <c r="C1321" s="10" t="s">
        <v>2374</v>
      </c>
      <c r="D1321" s="11" t="n">
        <v>1</v>
      </c>
      <c r="H1321" s="10" t="s">
        <v>2375</v>
      </c>
    </row>
    <row r="1322" customFormat="false" ht="12.75" hidden="false" customHeight="false" outlineLevel="0" collapsed="false">
      <c r="A1322" s="0" t="s">
        <v>2376</v>
      </c>
      <c r="C1322" s="10" t="s">
        <v>2375</v>
      </c>
      <c r="D1322" s="11" t="n">
        <v>1</v>
      </c>
      <c r="H1322" s="10" t="s">
        <v>2376</v>
      </c>
    </row>
    <row r="1323" customFormat="false" ht="12.75" hidden="false" customHeight="false" outlineLevel="0" collapsed="false">
      <c r="A1323" s="0" t="s">
        <v>2377</v>
      </c>
      <c r="C1323" s="10" t="s">
        <v>2376</v>
      </c>
      <c r="D1323" s="11" t="n">
        <v>1</v>
      </c>
      <c r="H1323" s="10" t="s">
        <v>2377</v>
      </c>
    </row>
    <row r="1324" customFormat="false" ht="12.75" hidden="false" customHeight="false" outlineLevel="0" collapsed="false">
      <c r="A1324" s="0" t="s">
        <v>2378</v>
      </c>
      <c r="C1324" s="10" t="s">
        <v>2377</v>
      </c>
      <c r="D1324" s="11" t="n">
        <v>1</v>
      </c>
      <c r="H1324" s="10" t="s">
        <v>2378</v>
      </c>
    </row>
    <row r="1325" customFormat="false" ht="12.75" hidden="false" customHeight="false" outlineLevel="0" collapsed="false">
      <c r="A1325" s="0" t="s">
        <v>2379</v>
      </c>
      <c r="C1325" s="10" t="s">
        <v>2378</v>
      </c>
      <c r="D1325" s="11" t="n">
        <v>1</v>
      </c>
      <c r="H1325" s="10" t="s">
        <v>2379</v>
      </c>
    </row>
    <row r="1326" customFormat="false" ht="12.75" hidden="false" customHeight="false" outlineLevel="0" collapsed="false">
      <c r="A1326" s="0" t="s">
        <v>2380</v>
      </c>
      <c r="C1326" s="10" t="s">
        <v>2379</v>
      </c>
      <c r="D1326" s="11" t="n">
        <v>1</v>
      </c>
      <c r="H1326" s="10" t="s">
        <v>2380</v>
      </c>
    </row>
    <row r="1327" customFormat="false" ht="12.75" hidden="false" customHeight="false" outlineLevel="0" collapsed="false">
      <c r="A1327" s="0" t="s">
        <v>2381</v>
      </c>
      <c r="C1327" s="10" t="s">
        <v>2380</v>
      </c>
      <c r="D1327" s="11" t="n">
        <v>1</v>
      </c>
      <c r="H1327" s="10" t="s">
        <v>2381</v>
      </c>
    </row>
    <row r="1328" customFormat="false" ht="12.75" hidden="false" customHeight="false" outlineLevel="0" collapsed="false">
      <c r="A1328" s="0" t="s">
        <v>2382</v>
      </c>
      <c r="C1328" s="10" t="s">
        <v>2381</v>
      </c>
      <c r="D1328" s="11" t="n">
        <v>1</v>
      </c>
      <c r="H1328" s="10" t="s">
        <v>2382</v>
      </c>
    </row>
    <row r="1329" customFormat="false" ht="12.75" hidden="false" customHeight="false" outlineLevel="0" collapsed="false">
      <c r="A1329" s="0" t="s">
        <v>2383</v>
      </c>
      <c r="C1329" s="10" t="s">
        <v>2382</v>
      </c>
      <c r="D1329" s="11" t="n">
        <v>1</v>
      </c>
      <c r="H1329" s="10" t="s">
        <v>2383</v>
      </c>
    </row>
    <row r="1330" customFormat="false" ht="12.75" hidden="false" customHeight="false" outlineLevel="0" collapsed="false">
      <c r="A1330" s="0" t="s">
        <v>2384</v>
      </c>
      <c r="C1330" s="10" t="s">
        <v>2383</v>
      </c>
      <c r="D1330" s="11" t="n">
        <v>1</v>
      </c>
      <c r="H1330" s="10" t="s">
        <v>2384</v>
      </c>
    </row>
    <row r="1331" customFormat="false" ht="12.75" hidden="false" customHeight="false" outlineLevel="0" collapsed="false">
      <c r="A1331" s="0" t="s">
        <v>2385</v>
      </c>
      <c r="C1331" s="10" t="s">
        <v>2384</v>
      </c>
      <c r="D1331" s="11" t="n">
        <v>1</v>
      </c>
      <c r="H1331" s="10" t="s">
        <v>2385</v>
      </c>
    </row>
    <row r="1332" customFormat="false" ht="12.75" hidden="false" customHeight="false" outlineLevel="0" collapsed="false">
      <c r="A1332" s="0" t="s">
        <v>2386</v>
      </c>
      <c r="C1332" s="10" t="s">
        <v>2385</v>
      </c>
      <c r="D1332" s="11" t="n">
        <v>1</v>
      </c>
      <c r="H1332" s="10" t="s">
        <v>2386</v>
      </c>
    </row>
    <row r="1333" customFormat="false" ht="12.75" hidden="false" customHeight="false" outlineLevel="0" collapsed="false">
      <c r="A1333" s="0" t="s">
        <v>2387</v>
      </c>
      <c r="C1333" s="10" t="s">
        <v>2386</v>
      </c>
      <c r="D1333" s="11" t="n">
        <v>1</v>
      </c>
      <c r="H1333" s="10" t="s">
        <v>2387</v>
      </c>
    </row>
    <row r="1334" customFormat="false" ht="12.75" hidden="false" customHeight="false" outlineLevel="0" collapsed="false">
      <c r="A1334" s="0" t="s">
        <v>2388</v>
      </c>
      <c r="C1334" s="10" t="s">
        <v>2387</v>
      </c>
      <c r="D1334" s="11" t="n">
        <v>1</v>
      </c>
      <c r="H1334" s="10" t="s">
        <v>2388</v>
      </c>
    </row>
    <row r="1335" customFormat="false" ht="12.75" hidden="false" customHeight="false" outlineLevel="0" collapsed="false">
      <c r="A1335" s="0" t="s">
        <v>2389</v>
      </c>
      <c r="C1335" s="10" t="s">
        <v>2388</v>
      </c>
      <c r="D1335" s="11" t="n">
        <v>1</v>
      </c>
      <c r="H1335" s="10" t="s">
        <v>2389</v>
      </c>
    </row>
    <row r="1336" customFormat="false" ht="12.75" hidden="false" customHeight="false" outlineLevel="0" collapsed="false">
      <c r="A1336" s="0" t="s">
        <v>2390</v>
      </c>
      <c r="C1336" s="10" t="s">
        <v>2389</v>
      </c>
      <c r="D1336" s="11" t="n">
        <v>1</v>
      </c>
      <c r="H1336" s="10" t="s">
        <v>2390</v>
      </c>
    </row>
    <row r="1337" customFormat="false" ht="12.75" hidden="false" customHeight="false" outlineLevel="0" collapsed="false">
      <c r="A1337" s="0" t="s">
        <v>2391</v>
      </c>
      <c r="C1337" s="10" t="s">
        <v>2390</v>
      </c>
      <c r="D1337" s="11" t="n">
        <v>1</v>
      </c>
      <c r="H1337" s="10" t="s">
        <v>2391</v>
      </c>
    </row>
    <row r="1338" customFormat="false" ht="12.75" hidden="false" customHeight="false" outlineLevel="0" collapsed="false">
      <c r="A1338" s="0" t="s">
        <v>2391</v>
      </c>
      <c r="C1338" s="10" t="s">
        <v>2391</v>
      </c>
      <c r="D1338" s="11" t="n">
        <v>2</v>
      </c>
      <c r="H1338" s="10" t="s">
        <v>2392</v>
      </c>
    </row>
    <row r="1339" customFormat="false" ht="12.75" hidden="false" customHeight="false" outlineLevel="0" collapsed="false">
      <c r="A1339" s="0" t="s">
        <v>2392</v>
      </c>
      <c r="C1339" s="10" t="s">
        <v>2392</v>
      </c>
      <c r="D1339" s="11" t="n">
        <v>2</v>
      </c>
      <c r="H1339" s="10" t="s">
        <v>2393</v>
      </c>
    </row>
    <row r="1340" customFormat="false" ht="12.75" hidden="false" customHeight="false" outlineLevel="0" collapsed="false">
      <c r="A1340" s="0" t="s">
        <v>2392</v>
      </c>
      <c r="C1340" s="10" t="s">
        <v>2393</v>
      </c>
      <c r="D1340" s="11" t="n">
        <v>1</v>
      </c>
      <c r="H1340" s="10" t="s">
        <v>2394</v>
      </c>
    </row>
    <row r="1341" customFormat="false" ht="12.75" hidden="false" customHeight="false" outlineLevel="0" collapsed="false">
      <c r="A1341" s="0" t="s">
        <v>2393</v>
      </c>
      <c r="C1341" s="10" t="s">
        <v>2394</v>
      </c>
      <c r="D1341" s="11" t="n">
        <v>1</v>
      </c>
      <c r="H1341" s="10" t="s">
        <v>2395</v>
      </c>
    </row>
    <row r="1342" customFormat="false" ht="12.75" hidden="false" customHeight="false" outlineLevel="0" collapsed="false">
      <c r="A1342" s="0" t="s">
        <v>2394</v>
      </c>
      <c r="C1342" s="10" t="s">
        <v>2395</v>
      </c>
      <c r="D1342" s="11" t="n">
        <v>1</v>
      </c>
      <c r="H1342" s="10" t="s">
        <v>2396</v>
      </c>
    </row>
    <row r="1343" customFormat="false" ht="12.75" hidden="false" customHeight="false" outlineLevel="0" collapsed="false">
      <c r="A1343" s="0" t="s">
        <v>2395</v>
      </c>
      <c r="C1343" s="10" t="s">
        <v>2396</v>
      </c>
      <c r="D1343" s="11" t="n">
        <v>3</v>
      </c>
      <c r="H1343" s="10" t="s">
        <v>2397</v>
      </c>
    </row>
    <row r="1344" customFormat="false" ht="12.75" hidden="false" customHeight="false" outlineLevel="0" collapsed="false">
      <c r="A1344" s="0" t="s">
        <v>2396</v>
      </c>
      <c r="C1344" s="10" t="s">
        <v>2397</v>
      </c>
      <c r="D1344" s="11" t="n">
        <v>1</v>
      </c>
      <c r="H1344" s="10" t="s">
        <v>2398</v>
      </c>
    </row>
    <row r="1345" customFormat="false" ht="12.75" hidden="false" customHeight="false" outlineLevel="0" collapsed="false">
      <c r="A1345" s="0" t="s">
        <v>2396</v>
      </c>
      <c r="C1345" s="10" t="s">
        <v>2398</v>
      </c>
      <c r="D1345" s="11" t="n">
        <v>1</v>
      </c>
      <c r="H1345" s="10" t="s">
        <v>2399</v>
      </c>
    </row>
    <row r="1346" customFormat="false" ht="12.75" hidden="false" customHeight="false" outlineLevel="0" collapsed="false">
      <c r="A1346" s="0" t="s">
        <v>2396</v>
      </c>
      <c r="C1346" s="10" t="s">
        <v>2399</v>
      </c>
      <c r="D1346" s="11" t="n">
        <v>1</v>
      </c>
      <c r="H1346" s="10" t="s">
        <v>2400</v>
      </c>
    </row>
    <row r="1347" customFormat="false" ht="12.75" hidden="false" customHeight="false" outlineLevel="0" collapsed="false">
      <c r="A1347" s="0" t="s">
        <v>2397</v>
      </c>
      <c r="C1347" s="10" t="s">
        <v>2400</v>
      </c>
      <c r="D1347" s="11" t="n">
        <v>1</v>
      </c>
      <c r="H1347" s="10" t="s">
        <v>2401</v>
      </c>
    </row>
    <row r="1348" customFormat="false" ht="12.75" hidden="false" customHeight="false" outlineLevel="0" collapsed="false">
      <c r="A1348" s="0" t="s">
        <v>2398</v>
      </c>
      <c r="C1348" s="10" t="s">
        <v>2401</v>
      </c>
      <c r="D1348" s="11" t="n">
        <v>1</v>
      </c>
      <c r="H1348" s="10" t="s">
        <v>2402</v>
      </c>
    </row>
    <row r="1349" customFormat="false" ht="12.75" hidden="false" customHeight="false" outlineLevel="0" collapsed="false">
      <c r="A1349" s="0" t="s">
        <v>2399</v>
      </c>
      <c r="C1349" s="10" t="s">
        <v>2402</v>
      </c>
      <c r="D1349" s="11" t="n">
        <v>1</v>
      </c>
      <c r="H1349" s="10" t="s">
        <v>2403</v>
      </c>
    </row>
    <row r="1350" customFormat="false" ht="12.75" hidden="false" customHeight="false" outlineLevel="0" collapsed="false">
      <c r="A1350" s="0" t="s">
        <v>2400</v>
      </c>
      <c r="C1350" s="10" t="s">
        <v>2403</v>
      </c>
      <c r="D1350" s="11" t="n">
        <v>1</v>
      </c>
      <c r="H1350" s="10" t="s">
        <v>2404</v>
      </c>
    </row>
    <row r="1351" customFormat="false" ht="12.75" hidden="false" customHeight="false" outlineLevel="0" collapsed="false">
      <c r="A1351" s="0" t="s">
        <v>2401</v>
      </c>
      <c r="C1351" s="10" t="s">
        <v>2404</v>
      </c>
      <c r="D1351" s="11" t="n">
        <v>1</v>
      </c>
      <c r="H1351" s="10" t="s">
        <v>2405</v>
      </c>
    </row>
    <row r="1352" customFormat="false" ht="12.75" hidden="false" customHeight="false" outlineLevel="0" collapsed="false">
      <c r="A1352" s="0" t="s">
        <v>2402</v>
      </c>
      <c r="C1352" s="10" t="s">
        <v>2405</v>
      </c>
      <c r="D1352" s="11" t="n">
        <v>1</v>
      </c>
      <c r="H1352" s="10" t="s">
        <v>2406</v>
      </c>
    </row>
    <row r="1353" customFormat="false" ht="12.75" hidden="false" customHeight="false" outlineLevel="0" collapsed="false">
      <c r="A1353" s="0" t="s">
        <v>2403</v>
      </c>
      <c r="C1353" s="10" t="s">
        <v>2406</v>
      </c>
      <c r="D1353" s="11" t="n">
        <v>1</v>
      </c>
      <c r="H1353" s="10" t="s">
        <v>2407</v>
      </c>
    </row>
    <row r="1354" customFormat="false" ht="12.75" hidden="false" customHeight="false" outlineLevel="0" collapsed="false">
      <c r="A1354" s="0" t="s">
        <v>2404</v>
      </c>
      <c r="C1354" s="10" t="s">
        <v>2407</v>
      </c>
      <c r="D1354" s="11" t="n">
        <v>1</v>
      </c>
      <c r="H1354" s="10" t="s">
        <v>2408</v>
      </c>
    </row>
    <row r="1355" customFormat="false" ht="12.75" hidden="false" customHeight="false" outlineLevel="0" collapsed="false">
      <c r="A1355" s="0" t="s">
        <v>2405</v>
      </c>
      <c r="C1355" s="10" t="s">
        <v>2408</v>
      </c>
      <c r="D1355" s="11" t="n">
        <v>1</v>
      </c>
      <c r="H1355" s="10" t="s">
        <v>2409</v>
      </c>
    </row>
    <row r="1356" customFormat="false" ht="12.75" hidden="false" customHeight="false" outlineLevel="0" collapsed="false">
      <c r="A1356" s="0" t="s">
        <v>2406</v>
      </c>
      <c r="C1356" s="10" t="s">
        <v>2409</v>
      </c>
      <c r="D1356" s="11" t="n">
        <v>1</v>
      </c>
      <c r="H1356" s="10" t="s">
        <v>2410</v>
      </c>
    </row>
    <row r="1357" customFormat="false" ht="12.75" hidden="false" customHeight="false" outlineLevel="0" collapsed="false">
      <c r="A1357" s="0" t="s">
        <v>2407</v>
      </c>
      <c r="C1357" s="10" t="s">
        <v>2410</v>
      </c>
      <c r="D1357" s="11" t="n">
        <v>1</v>
      </c>
      <c r="H1357" s="10" t="s">
        <v>2411</v>
      </c>
    </row>
    <row r="1358" customFormat="false" ht="12.75" hidden="false" customHeight="false" outlineLevel="0" collapsed="false">
      <c r="A1358" s="0" t="s">
        <v>2408</v>
      </c>
      <c r="C1358" s="10" t="s">
        <v>2411</v>
      </c>
      <c r="D1358" s="11" t="n">
        <v>1</v>
      </c>
      <c r="H1358" s="10" t="s">
        <v>2412</v>
      </c>
    </row>
    <row r="1359" customFormat="false" ht="12.75" hidden="false" customHeight="false" outlineLevel="0" collapsed="false">
      <c r="A1359" s="0" t="s">
        <v>2409</v>
      </c>
      <c r="C1359" s="10" t="s">
        <v>2412</v>
      </c>
      <c r="D1359" s="11" t="n">
        <v>1</v>
      </c>
      <c r="H1359" s="10" t="s">
        <v>2413</v>
      </c>
    </row>
    <row r="1360" customFormat="false" ht="12.75" hidden="false" customHeight="false" outlineLevel="0" collapsed="false">
      <c r="A1360" s="0" t="s">
        <v>2410</v>
      </c>
      <c r="C1360" s="10" t="s">
        <v>2413</v>
      </c>
      <c r="D1360" s="11" t="n">
        <v>1</v>
      </c>
      <c r="H1360" s="10" t="s">
        <v>2414</v>
      </c>
    </row>
    <row r="1361" customFormat="false" ht="12.75" hidden="false" customHeight="false" outlineLevel="0" collapsed="false">
      <c r="A1361" s="0" t="s">
        <v>2411</v>
      </c>
      <c r="C1361" s="10" t="s">
        <v>2414</v>
      </c>
      <c r="D1361" s="11" t="n">
        <v>1</v>
      </c>
      <c r="H1361" s="10" t="s">
        <v>2415</v>
      </c>
    </row>
    <row r="1362" customFormat="false" ht="12.75" hidden="false" customHeight="false" outlineLevel="0" collapsed="false">
      <c r="A1362" s="0" t="s">
        <v>2412</v>
      </c>
      <c r="C1362" s="10" t="s">
        <v>2415</v>
      </c>
      <c r="D1362" s="11" t="n">
        <v>3</v>
      </c>
      <c r="H1362" s="10" t="s">
        <v>2416</v>
      </c>
    </row>
    <row r="1363" customFormat="false" ht="12.75" hidden="false" customHeight="false" outlineLevel="0" collapsed="false">
      <c r="A1363" s="0" t="s">
        <v>2413</v>
      </c>
      <c r="C1363" s="10" t="s">
        <v>2416</v>
      </c>
      <c r="D1363" s="11" t="n">
        <v>1</v>
      </c>
      <c r="H1363" s="10" t="s">
        <v>2417</v>
      </c>
    </row>
    <row r="1364" customFormat="false" ht="12.75" hidden="false" customHeight="false" outlineLevel="0" collapsed="false">
      <c r="A1364" s="0" t="s">
        <v>2414</v>
      </c>
      <c r="C1364" s="10" t="s">
        <v>2417</v>
      </c>
      <c r="D1364" s="11" t="n">
        <v>1</v>
      </c>
      <c r="H1364" s="10" t="s">
        <v>2418</v>
      </c>
    </row>
    <row r="1365" customFormat="false" ht="12.75" hidden="false" customHeight="false" outlineLevel="0" collapsed="false">
      <c r="A1365" s="0" t="s">
        <v>2415</v>
      </c>
      <c r="C1365" s="10" t="s">
        <v>2418</v>
      </c>
      <c r="D1365" s="11" t="n">
        <v>2</v>
      </c>
      <c r="H1365" s="10" t="s">
        <v>2419</v>
      </c>
    </row>
    <row r="1366" customFormat="false" ht="12.75" hidden="false" customHeight="false" outlineLevel="0" collapsed="false">
      <c r="A1366" s="0" t="s">
        <v>2415</v>
      </c>
      <c r="C1366" s="10" t="s">
        <v>2419</v>
      </c>
      <c r="D1366" s="11" t="n">
        <v>1</v>
      </c>
      <c r="H1366" s="10" t="s">
        <v>2420</v>
      </c>
    </row>
    <row r="1367" customFormat="false" ht="12.75" hidden="false" customHeight="false" outlineLevel="0" collapsed="false">
      <c r="A1367" s="0" t="s">
        <v>2415</v>
      </c>
      <c r="C1367" s="10" t="s">
        <v>2420</v>
      </c>
      <c r="D1367" s="11" t="n">
        <v>1</v>
      </c>
      <c r="H1367" s="10" t="s">
        <v>2421</v>
      </c>
    </row>
    <row r="1368" customFormat="false" ht="12.75" hidden="false" customHeight="false" outlineLevel="0" collapsed="false">
      <c r="A1368" s="0" t="s">
        <v>2416</v>
      </c>
      <c r="C1368" s="10" t="s">
        <v>2421</v>
      </c>
      <c r="D1368" s="11" t="n">
        <v>1</v>
      </c>
      <c r="H1368" s="10" t="s">
        <v>2422</v>
      </c>
    </row>
    <row r="1369" customFormat="false" ht="12.75" hidden="false" customHeight="false" outlineLevel="0" collapsed="false">
      <c r="A1369" s="0" t="s">
        <v>2417</v>
      </c>
      <c r="C1369" s="10" t="s">
        <v>2422</v>
      </c>
      <c r="D1369" s="11" t="n">
        <v>1</v>
      </c>
      <c r="H1369" s="10" t="s">
        <v>2423</v>
      </c>
    </row>
    <row r="1370" customFormat="false" ht="12.75" hidden="false" customHeight="false" outlineLevel="0" collapsed="false">
      <c r="A1370" s="0" t="s">
        <v>2418</v>
      </c>
      <c r="C1370" s="10" t="s">
        <v>2423</v>
      </c>
      <c r="D1370" s="11" t="n">
        <v>2</v>
      </c>
      <c r="H1370" s="10" t="s">
        <v>2424</v>
      </c>
    </row>
    <row r="1371" customFormat="false" ht="12.75" hidden="false" customHeight="false" outlineLevel="0" collapsed="false">
      <c r="A1371" s="0" t="s">
        <v>2418</v>
      </c>
      <c r="C1371" s="10" t="s">
        <v>2424</v>
      </c>
      <c r="D1371" s="11" t="n">
        <v>1</v>
      </c>
      <c r="H1371" s="10" t="s">
        <v>2425</v>
      </c>
    </row>
    <row r="1372" customFormat="false" ht="12.75" hidden="false" customHeight="false" outlineLevel="0" collapsed="false">
      <c r="A1372" s="0" t="s">
        <v>2419</v>
      </c>
      <c r="C1372" s="10" t="s">
        <v>2425</v>
      </c>
      <c r="D1372" s="11" t="n">
        <v>1</v>
      </c>
      <c r="H1372" s="10" t="s">
        <v>2426</v>
      </c>
    </row>
    <row r="1373" customFormat="false" ht="12.75" hidden="false" customHeight="false" outlineLevel="0" collapsed="false">
      <c r="A1373" s="0" t="s">
        <v>2420</v>
      </c>
      <c r="C1373" s="10" t="s">
        <v>2426</v>
      </c>
      <c r="D1373" s="11" t="n">
        <v>1</v>
      </c>
      <c r="H1373" s="10" t="s">
        <v>2427</v>
      </c>
    </row>
    <row r="1374" customFormat="false" ht="12.75" hidden="false" customHeight="false" outlineLevel="0" collapsed="false">
      <c r="A1374" s="0" t="s">
        <v>2421</v>
      </c>
      <c r="C1374" s="10" t="s">
        <v>2427</v>
      </c>
      <c r="D1374" s="11" t="n">
        <v>1</v>
      </c>
      <c r="H1374" s="10" t="s">
        <v>2428</v>
      </c>
    </row>
    <row r="1375" customFormat="false" ht="12.75" hidden="false" customHeight="false" outlineLevel="0" collapsed="false">
      <c r="A1375" s="0" t="s">
        <v>2422</v>
      </c>
      <c r="C1375" s="10" t="s">
        <v>2428</v>
      </c>
      <c r="D1375" s="11" t="n">
        <v>1</v>
      </c>
      <c r="H1375" s="10" t="s">
        <v>2429</v>
      </c>
    </row>
    <row r="1376" customFormat="false" ht="12.75" hidden="false" customHeight="false" outlineLevel="0" collapsed="false">
      <c r="A1376" s="0" t="s">
        <v>2423</v>
      </c>
      <c r="C1376" s="10" t="s">
        <v>2429</v>
      </c>
      <c r="D1376" s="11" t="n">
        <v>1</v>
      </c>
      <c r="H1376" s="10" t="s">
        <v>2430</v>
      </c>
    </row>
    <row r="1377" customFormat="false" ht="12.75" hidden="false" customHeight="false" outlineLevel="0" collapsed="false">
      <c r="A1377" s="0" t="s">
        <v>2423</v>
      </c>
      <c r="C1377" s="10" t="s">
        <v>2430</v>
      </c>
      <c r="D1377" s="11" t="n">
        <v>1</v>
      </c>
      <c r="H1377" s="10" t="s">
        <v>2431</v>
      </c>
    </row>
    <row r="1378" customFormat="false" ht="12.75" hidden="false" customHeight="false" outlineLevel="0" collapsed="false">
      <c r="A1378" s="0" t="s">
        <v>2424</v>
      </c>
      <c r="C1378" s="10" t="s">
        <v>2431</v>
      </c>
      <c r="D1378" s="11" t="n">
        <v>1</v>
      </c>
      <c r="H1378" s="10" t="s">
        <v>2432</v>
      </c>
    </row>
    <row r="1379" customFormat="false" ht="12.75" hidden="false" customHeight="false" outlineLevel="0" collapsed="false">
      <c r="A1379" s="0" t="s">
        <v>2425</v>
      </c>
      <c r="C1379" s="10" t="s">
        <v>2432</v>
      </c>
      <c r="D1379" s="11" t="n">
        <v>1</v>
      </c>
      <c r="H1379" s="10" t="s">
        <v>2433</v>
      </c>
    </row>
    <row r="1380" customFormat="false" ht="12.75" hidden="false" customHeight="false" outlineLevel="0" collapsed="false">
      <c r="A1380" s="0" t="s">
        <v>2426</v>
      </c>
      <c r="C1380" s="10" t="s">
        <v>2433</v>
      </c>
      <c r="D1380" s="11" t="n">
        <v>1</v>
      </c>
      <c r="H1380" s="10" t="s">
        <v>2434</v>
      </c>
    </row>
    <row r="1381" customFormat="false" ht="12.75" hidden="false" customHeight="false" outlineLevel="0" collapsed="false">
      <c r="A1381" s="0" t="s">
        <v>2427</v>
      </c>
      <c r="C1381" s="10" t="s">
        <v>2434</v>
      </c>
      <c r="D1381" s="11" t="n">
        <v>1</v>
      </c>
      <c r="H1381" s="10" t="s">
        <v>2435</v>
      </c>
    </row>
    <row r="1382" customFormat="false" ht="12.75" hidden="false" customHeight="false" outlineLevel="0" collapsed="false">
      <c r="A1382" s="0" t="s">
        <v>2428</v>
      </c>
      <c r="C1382" s="10" t="s">
        <v>2435</v>
      </c>
      <c r="D1382" s="11" t="n">
        <v>1</v>
      </c>
      <c r="H1382" s="10" t="s">
        <v>2436</v>
      </c>
    </row>
    <row r="1383" customFormat="false" ht="12.75" hidden="false" customHeight="false" outlineLevel="0" collapsed="false">
      <c r="A1383" s="0" t="s">
        <v>2429</v>
      </c>
      <c r="C1383" s="10" t="s">
        <v>2436</v>
      </c>
      <c r="D1383" s="11" t="n">
        <v>1</v>
      </c>
      <c r="H1383" s="10" t="s">
        <v>2437</v>
      </c>
    </row>
    <row r="1384" customFormat="false" ht="12.75" hidden="false" customHeight="false" outlineLevel="0" collapsed="false">
      <c r="A1384" s="0" t="s">
        <v>2430</v>
      </c>
      <c r="C1384" s="10" t="s">
        <v>2437</v>
      </c>
      <c r="D1384" s="11" t="n">
        <v>1</v>
      </c>
      <c r="H1384" s="10" t="s">
        <v>2438</v>
      </c>
    </row>
    <row r="1385" customFormat="false" ht="12.75" hidden="false" customHeight="false" outlineLevel="0" collapsed="false">
      <c r="A1385" s="0" t="s">
        <v>2431</v>
      </c>
      <c r="C1385" s="10" t="s">
        <v>2438</v>
      </c>
      <c r="D1385" s="11" t="n">
        <v>1</v>
      </c>
      <c r="H1385" s="10" t="s">
        <v>2439</v>
      </c>
    </row>
    <row r="1386" customFormat="false" ht="12.75" hidden="false" customHeight="false" outlineLevel="0" collapsed="false">
      <c r="A1386" s="0" t="s">
        <v>2432</v>
      </c>
      <c r="C1386" s="10" t="s">
        <v>2439</v>
      </c>
      <c r="D1386" s="11" t="n">
        <v>1</v>
      </c>
      <c r="H1386" s="10" t="s">
        <v>2440</v>
      </c>
    </row>
    <row r="1387" customFormat="false" ht="12.75" hidden="false" customHeight="false" outlineLevel="0" collapsed="false">
      <c r="A1387" s="0" t="s">
        <v>2433</v>
      </c>
      <c r="C1387" s="10" t="s">
        <v>2440</v>
      </c>
      <c r="D1387" s="11" t="n">
        <v>1</v>
      </c>
      <c r="H1387" s="10" t="s">
        <v>2441</v>
      </c>
    </row>
    <row r="1388" customFormat="false" ht="12.75" hidden="false" customHeight="false" outlineLevel="0" collapsed="false">
      <c r="A1388" s="0" t="s">
        <v>2434</v>
      </c>
      <c r="C1388" s="10" t="s">
        <v>2441</v>
      </c>
      <c r="D1388" s="11" t="n">
        <v>1</v>
      </c>
      <c r="H1388" s="10" t="s">
        <v>2442</v>
      </c>
    </row>
    <row r="1389" customFormat="false" ht="12.75" hidden="false" customHeight="false" outlineLevel="0" collapsed="false">
      <c r="A1389" s="0" t="s">
        <v>2435</v>
      </c>
      <c r="C1389" s="10" t="s">
        <v>2442</v>
      </c>
      <c r="D1389" s="11" t="n">
        <v>1</v>
      </c>
      <c r="H1389" s="10" t="s">
        <v>2443</v>
      </c>
    </row>
    <row r="1390" customFormat="false" ht="12.75" hidden="false" customHeight="false" outlineLevel="0" collapsed="false">
      <c r="A1390" s="0" t="s">
        <v>2436</v>
      </c>
      <c r="C1390" s="10" t="s">
        <v>2443</v>
      </c>
      <c r="D1390" s="11" t="n">
        <v>1</v>
      </c>
      <c r="H1390" s="10" t="s">
        <v>2444</v>
      </c>
    </row>
    <row r="1391" customFormat="false" ht="12.75" hidden="false" customHeight="false" outlineLevel="0" collapsed="false">
      <c r="A1391" s="0" t="s">
        <v>2437</v>
      </c>
      <c r="C1391" s="10" t="s">
        <v>2444</v>
      </c>
      <c r="D1391" s="11" t="n">
        <v>1</v>
      </c>
      <c r="H1391" s="10" t="s">
        <v>2445</v>
      </c>
    </row>
    <row r="1392" customFormat="false" ht="12.75" hidden="false" customHeight="false" outlineLevel="0" collapsed="false">
      <c r="A1392" s="0" t="s">
        <v>2438</v>
      </c>
      <c r="C1392" s="10" t="s">
        <v>2445</v>
      </c>
      <c r="D1392" s="11" t="n">
        <v>1</v>
      </c>
      <c r="H1392" s="10" t="s">
        <v>2446</v>
      </c>
    </row>
    <row r="1393" customFormat="false" ht="12.75" hidden="false" customHeight="false" outlineLevel="0" collapsed="false">
      <c r="A1393" s="0" t="s">
        <v>2439</v>
      </c>
      <c r="C1393" s="10" t="s">
        <v>2446</v>
      </c>
      <c r="D1393" s="11" t="n">
        <v>1</v>
      </c>
      <c r="H1393" s="10" t="s">
        <v>2447</v>
      </c>
    </row>
    <row r="1394" customFormat="false" ht="12.75" hidden="false" customHeight="false" outlineLevel="0" collapsed="false">
      <c r="A1394" s="0" t="s">
        <v>2440</v>
      </c>
      <c r="C1394" s="10" t="s">
        <v>2447</v>
      </c>
      <c r="D1394" s="11" t="n">
        <v>1</v>
      </c>
      <c r="H1394" s="10" t="s">
        <v>2448</v>
      </c>
    </row>
    <row r="1395" customFormat="false" ht="12.75" hidden="false" customHeight="false" outlineLevel="0" collapsed="false">
      <c r="A1395" s="0" t="s">
        <v>2441</v>
      </c>
      <c r="C1395" s="10" t="s">
        <v>2448</v>
      </c>
      <c r="D1395" s="11" t="n">
        <v>1</v>
      </c>
      <c r="H1395" s="10" t="s">
        <v>2449</v>
      </c>
    </row>
    <row r="1396" customFormat="false" ht="12.75" hidden="false" customHeight="false" outlineLevel="0" collapsed="false">
      <c r="A1396" s="0" t="s">
        <v>2442</v>
      </c>
      <c r="C1396" s="10" t="s">
        <v>2449</v>
      </c>
      <c r="D1396" s="11" t="n">
        <v>2</v>
      </c>
      <c r="H1396" s="10" t="s">
        <v>2450</v>
      </c>
    </row>
    <row r="1397" customFormat="false" ht="12.75" hidden="false" customHeight="false" outlineLevel="0" collapsed="false">
      <c r="A1397" s="0" t="s">
        <v>2443</v>
      </c>
      <c r="C1397" s="10" t="s">
        <v>2450</v>
      </c>
      <c r="D1397" s="11" t="n">
        <v>1</v>
      </c>
      <c r="H1397" s="10" t="s">
        <v>2451</v>
      </c>
    </row>
    <row r="1398" customFormat="false" ht="12.75" hidden="false" customHeight="false" outlineLevel="0" collapsed="false">
      <c r="A1398" s="0" t="s">
        <v>2444</v>
      </c>
      <c r="C1398" s="10" t="s">
        <v>2451</v>
      </c>
      <c r="D1398" s="11" t="n">
        <v>1</v>
      </c>
      <c r="H1398" s="10" t="s">
        <v>2452</v>
      </c>
    </row>
    <row r="1399" customFormat="false" ht="12.75" hidden="false" customHeight="false" outlineLevel="0" collapsed="false">
      <c r="A1399" s="0" t="s">
        <v>2445</v>
      </c>
      <c r="C1399" s="10" t="s">
        <v>2452</v>
      </c>
      <c r="D1399" s="11" t="n">
        <v>1</v>
      </c>
      <c r="H1399" s="10" t="s">
        <v>2453</v>
      </c>
    </row>
    <row r="1400" customFormat="false" ht="12.75" hidden="false" customHeight="false" outlineLevel="0" collapsed="false">
      <c r="A1400" s="0" t="s">
        <v>2446</v>
      </c>
      <c r="C1400" s="10" t="s">
        <v>2453</v>
      </c>
      <c r="D1400" s="11" t="n">
        <v>1</v>
      </c>
      <c r="H1400" s="10" t="s">
        <v>2454</v>
      </c>
    </row>
    <row r="1401" customFormat="false" ht="12.75" hidden="false" customHeight="false" outlineLevel="0" collapsed="false">
      <c r="A1401" s="0" t="s">
        <v>2447</v>
      </c>
      <c r="C1401" s="10" t="s">
        <v>2454</v>
      </c>
      <c r="D1401" s="11" t="n">
        <v>1</v>
      </c>
      <c r="H1401" s="10" t="s">
        <v>2455</v>
      </c>
    </row>
    <row r="1402" customFormat="false" ht="12.75" hidden="false" customHeight="false" outlineLevel="0" collapsed="false">
      <c r="A1402" s="0" t="s">
        <v>2448</v>
      </c>
      <c r="C1402" s="10" t="s">
        <v>2455</v>
      </c>
      <c r="D1402" s="11" t="n">
        <v>1</v>
      </c>
      <c r="H1402" s="10" t="s">
        <v>2456</v>
      </c>
    </row>
    <row r="1403" customFormat="false" ht="12.75" hidden="false" customHeight="false" outlineLevel="0" collapsed="false">
      <c r="A1403" s="0" t="s">
        <v>2449</v>
      </c>
      <c r="C1403" s="10" t="s">
        <v>2456</v>
      </c>
      <c r="D1403" s="11" t="n">
        <v>1</v>
      </c>
      <c r="H1403" s="10" t="s">
        <v>2457</v>
      </c>
    </row>
    <row r="1404" customFormat="false" ht="12.75" hidden="false" customHeight="false" outlineLevel="0" collapsed="false">
      <c r="A1404" s="0" t="s">
        <v>2449</v>
      </c>
      <c r="C1404" s="10" t="s">
        <v>2457</v>
      </c>
      <c r="D1404" s="11" t="n">
        <v>2</v>
      </c>
      <c r="H1404" s="10" t="s">
        <v>2458</v>
      </c>
    </row>
    <row r="1405" customFormat="false" ht="12.75" hidden="false" customHeight="false" outlineLevel="0" collapsed="false">
      <c r="A1405" s="0" t="s">
        <v>2450</v>
      </c>
      <c r="C1405" s="10" t="s">
        <v>2458</v>
      </c>
      <c r="D1405" s="11" t="n">
        <v>2</v>
      </c>
      <c r="H1405" s="10" t="s">
        <v>2459</v>
      </c>
    </row>
    <row r="1406" customFormat="false" ht="12.75" hidden="false" customHeight="false" outlineLevel="0" collapsed="false">
      <c r="A1406" s="0" t="s">
        <v>2451</v>
      </c>
      <c r="C1406" s="10" t="s">
        <v>2459</v>
      </c>
      <c r="D1406" s="11" t="n">
        <v>1</v>
      </c>
      <c r="H1406" s="10" t="s">
        <v>2460</v>
      </c>
    </row>
    <row r="1407" customFormat="false" ht="12.75" hidden="false" customHeight="false" outlineLevel="0" collapsed="false">
      <c r="A1407" s="0" t="s">
        <v>2452</v>
      </c>
      <c r="C1407" s="10" t="s">
        <v>2460</v>
      </c>
      <c r="D1407" s="11" t="n">
        <v>1</v>
      </c>
      <c r="H1407" s="10" t="s">
        <v>2461</v>
      </c>
    </row>
    <row r="1408" customFormat="false" ht="12.75" hidden="false" customHeight="false" outlineLevel="0" collapsed="false">
      <c r="A1408" s="0" t="s">
        <v>2453</v>
      </c>
      <c r="C1408" s="10" t="s">
        <v>2461</v>
      </c>
      <c r="D1408" s="11" t="n">
        <v>1</v>
      </c>
      <c r="H1408" s="10" t="s">
        <v>2462</v>
      </c>
    </row>
    <row r="1409" customFormat="false" ht="12.75" hidden="false" customHeight="false" outlineLevel="0" collapsed="false">
      <c r="A1409" s="0" t="s">
        <v>2454</v>
      </c>
      <c r="C1409" s="10" t="s">
        <v>2462</v>
      </c>
      <c r="D1409" s="11" t="n">
        <v>1</v>
      </c>
      <c r="H1409" s="10" t="s">
        <v>2463</v>
      </c>
    </row>
    <row r="1410" customFormat="false" ht="12.75" hidden="false" customHeight="false" outlineLevel="0" collapsed="false">
      <c r="A1410" s="0" t="s">
        <v>2455</v>
      </c>
      <c r="C1410" s="10" t="s">
        <v>2463</v>
      </c>
      <c r="D1410" s="11" t="n">
        <v>1</v>
      </c>
      <c r="H1410" s="10" t="s">
        <v>2464</v>
      </c>
    </row>
    <row r="1411" customFormat="false" ht="12.75" hidden="false" customHeight="false" outlineLevel="0" collapsed="false">
      <c r="A1411" s="0" t="s">
        <v>2456</v>
      </c>
      <c r="C1411" s="10" t="s">
        <v>2464</v>
      </c>
      <c r="D1411" s="11" t="n">
        <v>1</v>
      </c>
      <c r="H1411" s="10" t="s">
        <v>2465</v>
      </c>
    </row>
    <row r="1412" customFormat="false" ht="12.75" hidden="false" customHeight="false" outlineLevel="0" collapsed="false">
      <c r="A1412" s="0" t="s">
        <v>2457</v>
      </c>
      <c r="C1412" s="10" t="s">
        <v>2465</v>
      </c>
      <c r="D1412" s="11" t="n">
        <v>1</v>
      </c>
      <c r="H1412" s="10" t="s">
        <v>2466</v>
      </c>
    </row>
    <row r="1413" customFormat="false" ht="12.75" hidden="false" customHeight="false" outlineLevel="0" collapsed="false">
      <c r="A1413" s="0" t="s">
        <v>2457</v>
      </c>
      <c r="C1413" s="10" t="s">
        <v>2466</v>
      </c>
      <c r="D1413" s="11" t="n">
        <v>1</v>
      </c>
      <c r="H1413" s="10" t="s">
        <v>2467</v>
      </c>
    </row>
    <row r="1414" customFormat="false" ht="12.75" hidden="false" customHeight="false" outlineLevel="0" collapsed="false">
      <c r="A1414" s="0" t="s">
        <v>2458</v>
      </c>
      <c r="C1414" s="10" t="s">
        <v>2467</v>
      </c>
      <c r="D1414" s="11" t="n">
        <v>1</v>
      </c>
      <c r="H1414" s="10" t="s">
        <v>2468</v>
      </c>
    </row>
    <row r="1415" customFormat="false" ht="12.75" hidden="false" customHeight="false" outlineLevel="0" collapsed="false">
      <c r="A1415" s="0" t="s">
        <v>2458</v>
      </c>
      <c r="C1415" s="10" t="s">
        <v>2468</v>
      </c>
      <c r="D1415" s="11" t="n">
        <v>1</v>
      </c>
      <c r="H1415" s="10" t="s">
        <v>2469</v>
      </c>
    </row>
    <row r="1416" customFormat="false" ht="12.75" hidden="false" customHeight="false" outlineLevel="0" collapsed="false">
      <c r="A1416" s="0" t="s">
        <v>2459</v>
      </c>
      <c r="C1416" s="10" t="s">
        <v>2469</v>
      </c>
      <c r="D1416" s="11" t="n">
        <v>1</v>
      </c>
      <c r="H1416" s="10" t="s">
        <v>2470</v>
      </c>
    </row>
    <row r="1417" customFormat="false" ht="12.75" hidden="false" customHeight="false" outlineLevel="0" collapsed="false">
      <c r="A1417" s="0" t="s">
        <v>2460</v>
      </c>
      <c r="C1417" s="10" t="s">
        <v>2470</v>
      </c>
      <c r="D1417" s="11" t="n">
        <v>1</v>
      </c>
      <c r="H1417" s="10" t="s">
        <v>2471</v>
      </c>
    </row>
    <row r="1418" customFormat="false" ht="12.75" hidden="false" customHeight="false" outlineLevel="0" collapsed="false">
      <c r="A1418" s="0" t="s">
        <v>2461</v>
      </c>
      <c r="C1418" s="10" t="s">
        <v>2471</v>
      </c>
      <c r="D1418" s="11" t="n">
        <v>2</v>
      </c>
      <c r="H1418" s="10" t="s">
        <v>2472</v>
      </c>
    </row>
    <row r="1419" customFormat="false" ht="12.75" hidden="false" customHeight="false" outlineLevel="0" collapsed="false">
      <c r="A1419" s="0" t="s">
        <v>2462</v>
      </c>
      <c r="C1419" s="10" t="s">
        <v>2472</v>
      </c>
      <c r="D1419" s="11" t="n">
        <v>1</v>
      </c>
      <c r="H1419" s="10" t="s">
        <v>2473</v>
      </c>
    </row>
    <row r="1420" customFormat="false" ht="12.75" hidden="false" customHeight="false" outlineLevel="0" collapsed="false">
      <c r="A1420" s="0" t="s">
        <v>2463</v>
      </c>
      <c r="C1420" s="10" t="s">
        <v>2473</v>
      </c>
      <c r="D1420" s="11" t="n">
        <v>1</v>
      </c>
      <c r="H1420" s="10" t="s">
        <v>2474</v>
      </c>
    </row>
    <row r="1421" customFormat="false" ht="12.75" hidden="false" customHeight="false" outlineLevel="0" collapsed="false">
      <c r="A1421" s="0" t="s">
        <v>2464</v>
      </c>
      <c r="C1421" s="10" t="s">
        <v>2474</v>
      </c>
      <c r="D1421" s="11" t="n">
        <v>1</v>
      </c>
      <c r="H1421" s="10" t="s">
        <v>2475</v>
      </c>
    </row>
    <row r="1422" customFormat="false" ht="12.75" hidden="false" customHeight="false" outlineLevel="0" collapsed="false">
      <c r="A1422" s="0" t="s">
        <v>2465</v>
      </c>
      <c r="C1422" s="10" t="s">
        <v>2475</v>
      </c>
      <c r="D1422" s="11" t="n">
        <v>1</v>
      </c>
      <c r="H1422" s="10" t="s">
        <v>2476</v>
      </c>
    </row>
    <row r="1423" customFormat="false" ht="12.75" hidden="false" customHeight="false" outlineLevel="0" collapsed="false">
      <c r="A1423" s="0" t="s">
        <v>2466</v>
      </c>
      <c r="C1423" s="10" t="s">
        <v>2476</v>
      </c>
      <c r="D1423" s="11" t="n">
        <v>1</v>
      </c>
      <c r="H1423" s="10" t="s">
        <v>2477</v>
      </c>
    </row>
    <row r="1424" customFormat="false" ht="12.75" hidden="false" customHeight="false" outlineLevel="0" collapsed="false">
      <c r="A1424" s="0" t="s">
        <v>2467</v>
      </c>
      <c r="C1424" s="10" t="s">
        <v>2477</v>
      </c>
      <c r="D1424" s="11" t="n">
        <v>1</v>
      </c>
      <c r="H1424" s="10" t="s">
        <v>2478</v>
      </c>
    </row>
    <row r="1425" customFormat="false" ht="12.75" hidden="false" customHeight="false" outlineLevel="0" collapsed="false">
      <c r="A1425" s="0" t="s">
        <v>2468</v>
      </c>
      <c r="C1425" s="10" t="s">
        <v>2478</v>
      </c>
      <c r="D1425" s="11" t="n">
        <v>1</v>
      </c>
      <c r="H1425" s="10" t="s">
        <v>2479</v>
      </c>
    </row>
    <row r="1426" customFormat="false" ht="12.75" hidden="false" customHeight="false" outlineLevel="0" collapsed="false">
      <c r="A1426" s="0" t="s">
        <v>2469</v>
      </c>
      <c r="C1426" s="10" t="s">
        <v>2479</v>
      </c>
      <c r="D1426" s="11" t="n">
        <v>1</v>
      </c>
      <c r="H1426" s="10" t="s">
        <v>2480</v>
      </c>
    </row>
    <row r="1427" customFormat="false" ht="12.75" hidden="false" customHeight="false" outlineLevel="0" collapsed="false">
      <c r="A1427" s="0" t="s">
        <v>2470</v>
      </c>
      <c r="C1427" s="10" t="s">
        <v>2480</v>
      </c>
      <c r="D1427" s="11" t="n">
        <v>1</v>
      </c>
      <c r="H1427" s="10" t="s">
        <v>2481</v>
      </c>
    </row>
    <row r="1428" customFormat="false" ht="12.75" hidden="false" customHeight="false" outlineLevel="0" collapsed="false">
      <c r="A1428" s="0" t="s">
        <v>2471</v>
      </c>
      <c r="C1428" s="10" t="s">
        <v>2481</v>
      </c>
      <c r="D1428" s="11" t="n">
        <v>1</v>
      </c>
      <c r="H1428" s="10" t="s">
        <v>2482</v>
      </c>
    </row>
    <row r="1429" customFormat="false" ht="12.75" hidden="false" customHeight="false" outlineLevel="0" collapsed="false">
      <c r="A1429" s="0" t="s">
        <v>2471</v>
      </c>
      <c r="C1429" s="10" t="s">
        <v>2482</v>
      </c>
      <c r="D1429" s="11" t="n">
        <v>1</v>
      </c>
      <c r="H1429" s="10" t="s">
        <v>2483</v>
      </c>
    </row>
    <row r="1430" customFormat="false" ht="12.75" hidden="false" customHeight="false" outlineLevel="0" collapsed="false">
      <c r="A1430" s="0" t="s">
        <v>2472</v>
      </c>
      <c r="C1430" s="10" t="s">
        <v>2483</v>
      </c>
      <c r="D1430" s="11" t="n">
        <v>1</v>
      </c>
      <c r="H1430" s="10" t="s">
        <v>2484</v>
      </c>
    </row>
    <row r="1431" customFormat="false" ht="12.75" hidden="false" customHeight="false" outlineLevel="0" collapsed="false">
      <c r="A1431" s="0" t="s">
        <v>2473</v>
      </c>
      <c r="C1431" s="10" t="s">
        <v>2484</v>
      </c>
      <c r="D1431" s="11" t="n">
        <v>1</v>
      </c>
      <c r="H1431" s="10" t="s">
        <v>2485</v>
      </c>
    </row>
    <row r="1432" customFormat="false" ht="12.75" hidden="false" customHeight="false" outlineLevel="0" collapsed="false">
      <c r="A1432" s="0" t="s">
        <v>2474</v>
      </c>
      <c r="C1432" s="10" t="s">
        <v>2485</v>
      </c>
      <c r="D1432" s="11" t="n">
        <v>1</v>
      </c>
      <c r="H1432" s="10" t="s">
        <v>2486</v>
      </c>
    </row>
    <row r="1433" customFormat="false" ht="12.75" hidden="false" customHeight="false" outlineLevel="0" collapsed="false">
      <c r="A1433" s="0" t="s">
        <v>2475</v>
      </c>
      <c r="C1433" s="10" t="s">
        <v>2486</v>
      </c>
      <c r="D1433" s="11" t="n">
        <v>1</v>
      </c>
      <c r="H1433" s="10" t="s">
        <v>2487</v>
      </c>
    </row>
    <row r="1434" customFormat="false" ht="12.75" hidden="false" customHeight="false" outlineLevel="0" collapsed="false">
      <c r="A1434" s="0" t="s">
        <v>2476</v>
      </c>
      <c r="C1434" s="10" t="s">
        <v>2487</v>
      </c>
      <c r="D1434" s="11" t="n">
        <v>1</v>
      </c>
      <c r="H1434" s="10" t="s">
        <v>2488</v>
      </c>
    </row>
    <row r="1435" customFormat="false" ht="12.75" hidden="false" customHeight="false" outlineLevel="0" collapsed="false">
      <c r="A1435" s="0" t="s">
        <v>2477</v>
      </c>
      <c r="C1435" s="10" t="s">
        <v>2488</v>
      </c>
      <c r="D1435" s="11" t="n">
        <v>1</v>
      </c>
      <c r="H1435" s="10" t="s">
        <v>2489</v>
      </c>
    </row>
    <row r="1436" customFormat="false" ht="12.75" hidden="false" customHeight="false" outlineLevel="0" collapsed="false">
      <c r="A1436" s="0" t="s">
        <v>2478</v>
      </c>
      <c r="C1436" s="10" t="s">
        <v>2489</v>
      </c>
      <c r="D1436" s="11" t="n">
        <v>1</v>
      </c>
      <c r="H1436" s="10" t="s">
        <v>2490</v>
      </c>
    </row>
    <row r="1437" customFormat="false" ht="12.75" hidden="false" customHeight="false" outlineLevel="0" collapsed="false">
      <c r="A1437" s="0" t="s">
        <v>2479</v>
      </c>
      <c r="C1437" s="10" t="s">
        <v>2490</v>
      </c>
      <c r="D1437" s="11" t="n">
        <v>1</v>
      </c>
      <c r="H1437" s="10" t="s">
        <v>2491</v>
      </c>
    </row>
    <row r="1438" customFormat="false" ht="12.75" hidden="false" customHeight="false" outlineLevel="0" collapsed="false">
      <c r="A1438" s="0" t="s">
        <v>2480</v>
      </c>
      <c r="C1438" s="10" t="s">
        <v>2491</v>
      </c>
      <c r="D1438" s="11" t="n">
        <v>1</v>
      </c>
      <c r="H1438" s="10" t="s">
        <v>2492</v>
      </c>
    </row>
    <row r="1439" customFormat="false" ht="12.75" hidden="false" customHeight="false" outlineLevel="0" collapsed="false">
      <c r="A1439" s="0" t="s">
        <v>2481</v>
      </c>
      <c r="C1439" s="10" t="s">
        <v>2492</v>
      </c>
      <c r="D1439" s="11" t="n">
        <v>1</v>
      </c>
      <c r="H1439" s="10" t="s">
        <v>2493</v>
      </c>
    </row>
    <row r="1440" customFormat="false" ht="12.75" hidden="false" customHeight="false" outlineLevel="0" collapsed="false">
      <c r="A1440" s="0" t="s">
        <v>2482</v>
      </c>
      <c r="C1440" s="10" t="s">
        <v>2493</v>
      </c>
      <c r="D1440" s="11" t="n">
        <v>1</v>
      </c>
      <c r="H1440" s="10" t="s">
        <v>2494</v>
      </c>
    </row>
    <row r="1441" customFormat="false" ht="12.75" hidden="false" customHeight="false" outlineLevel="0" collapsed="false">
      <c r="A1441" s="0" t="s">
        <v>2483</v>
      </c>
      <c r="C1441" s="10" t="s">
        <v>2494</v>
      </c>
      <c r="D1441" s="11" t="n">
        <v>1</v>
      </c>
      <c r="H1441" s="10" t="s">
        <v>2495</v>
      </c>
    </row>
    <row r="1442" customFormat="false" ht="12.75" hidden="false" customHeight="false" outlineLevel="0" collapsed="false">
      <c r="A1442" s="0" t="s">
        <v>2484</v>
      </c>
      <c r="C1442" s="10" t="s">
        <v>2495</v>
      </c>
      <c r="D1442" s="11" t="n">
        <v>1</v>
      </c>
      <c r="H1442" s="10" t="s">
        <v>2496</v>
      </c>
    </row>
    <row r="1443" customFormat="false" ht="12.75" hidden="false" customHeight="false" outlineLevel="0" collapsed="false">
      <c r="A1443" s="0" t="s">
        <v>2485</v>
      </c>
      <c r="C1443" s="10" t="s">
        <v>2496</v>
      </c>
      <c r="D1443" s="11" t="n">
        <v>1</v>
      </c>
      <c r="H1443" s="10" t="s">
        <v>2497</v>
      </c>
    </row>
    <row r="1444" customFormat="false" ht="12.75" hidden="false" customHeight="false" outlineLevel="0" collapsed="false">
      <c r="A1444" s="0" t="s">
        <v>2486</v>
      </c>
      <c r="C1444" s="10" t="s">
        <v>2497</v>
      </c>
      <c r="D1444" s="11" t="n">
        <v>1</v>
      </c>
      <c r="H1444" s="10" t="s">
        <v>2498</v>
      </c>
    </row>
    <row r="1445" customFormat="false" ht="12.75" hidden="false" customHeight="false" outlineLevel="0" collapsed="false">
      <c r="A1445" s="0" t="s">
        <v>2487</v>
      </c>
      <c r="C1445" s="10" t="s">
        <v>2498</v>
      </c>
      <c r="D1445" s="11" t="n">
        <v>1</v>
      </c>
      <c r="H1445" s="10" t="s">
        <v>2499</v>
      </c>
    </row>
    <row r="1446" customFormat="false" ht="12.75" hidden="false" customHeight="false" outlineLevel="0" collapsed="false">
      <c r="A1446" s="0" t="s">
        <v>2488</v>
      </c>
      <c r="C1446" s="10" t="s">
        <v>2499</v>
      </c>
      <c r="D1446" s="11" t="n">
        <v>1</v>
      </c>
      <c r="H1446" s="10" t="s">
        <v>2500</v>
      </c>
    </row>
    <row r="1447" customFormat="false" ht="12.75" hidden="false" customHeight="false" outlineLevel="0" collapsed="false">
      <c r="A1447" s="0" t="s">
        <v>2489</v>
      </c>
      <c r="C1447" s="10" t="s">
        <v>2500</v>
      </c>
      <c r="D1447" s="11" t="n">
        <v>1</v>
      </c>
      <c r="H1447" s="10" t="s">
        <v>2501</v>
      </c>
    </row>
    <row r="1448" customFormat="false" ht="12.75" hidden="false" customHeight="false" outlineLevel="0" collapsed="false">
      <c r="A1448" s="0" t="s">
        <v>2490</v>
      </c>
      <c r="C1448" s="10" t="s">
        <v>2501</v>
      </c>
      <c r="D1448" s="11" t="n">
        <v>1</v>
      </c>
      <c r="H1448" s="10" t="s">
        <v>2502</v>
      </c>
    </row>
    <row r="1449" customFormat="false" ht="12.75" hidden="false" customHeight="false" outlineLevel="0" collapsed="false">
      <c r="A1449" s="0" t="s">
        <v>2491</v>
      </c>
      <c r="C1449" s="10" t="s">
        <v>2502</v>
      </c>
      <c r="D1449" s="11" t="n">
        <v>1</v>
      </c>
      <c r="H1449" s="10" t="s">
        <v>2503</v>
      </c>
    </row>
    <row r="1450" customFormat="false" ht="12.75" hidden="false" customHeight="false" outlineLevel="0" collapsed="false">
      <c r="A1450" s="0" t="s">
        <v>2492</v>
      </c>
      <c r="C1450" s="10" t="s">
        <v>2503</v>
      </c>
      <c r="D1450" s="11" t="n">
        <v>1</v>
      </c>
      <c r="H1450" s="10" t="s">
        <v>2504</v>
      </c>
    </row>
    <row r="1451" customFormat="false" ht="12.75" hidden="false" customHeight="false" outlineLevel="0" collapsed="false">
      <c r="A1451" s="0" t="s">
        <v>2493</v>
      </c>
      <c r="C1451" s="10" t="s">
        <v>2504</v>
      </c>
      <c r="D1451" s="11" t="n">
        <v>1</v>
      </c>
      <c r="H1451" s="10" t="s">
        <v>2505</v>
      </c>
    </row>
    <row r="1452" customFormat="false" ht="12.75" hidden="false" customHeight="false" outlineLevel="0" collapsed="false">
      <c r="A1452" s="0" t="s">
        <v>2494</v>
      </c>
      <c r="C1452" s="10" t="s">
        <v>2505</v>
      </c>
      <c r="D1452" s="11" t="n">
        <v>1</v>
      </c>
      <c r="H1452" s="10" t="s">
        <v>2506</v>
      </c>
    </row>
    <row r="1453" customFormat="false" ht="12.75" hidden="false" customHeight="false" outlineLevel="0" collapsed="false">
      <c r="A1453" s="0" t="s">
        <v>2495</v>
      </c>
      <c r="C1453" s="10" t="s">
        <v>2506</v>
      </c>
      <c r="D1453" s="11" t="n">
        <v>1</v>
      </c>
      <c r="H1453" s="10" t="s">
        <v>2507</v>
      </c>
    </row>
    <row r="1454" customFormat="false" ht="12.75" hidden="false" customHeight="false" outlineLevel="0" collapsed="false">
      <c r="A1454" s="0" t="s">
        <v>2496</v>
      </c>
      <c r="C1454" s="10" t="s">
        <v>2507</v>
      </c>
      <c r="D1454" s="11" t="n">
        <v>1</v>
      </c>
      <c r="H1454" s="10" t="s">
        <v>2508</v>
      </c>
    </row>
    <row r="1455" customFormat="false" ht="12.75" hidden="false" customHeight="false" outlineLevel="0" collapsed="false">
      <c r="A1455" s="0" t="s">
        <v>2497</v>
      </c>
      <c r="C1455" s="10" t="s">
        <v>2508</v>
      </c>
      <c r="D1455" s="11" t="n">
        <v>1</v>
      </c>
      <c r="H1455" s="10" t="s">
        <v>2509</v>
      </c>
    </row>
    <row r="1456" customFormat="false" ht="12.75" hidden="false" customHeight="false" outlineLevel="0" collapsed="false">
      <c r="A1456" s="0" t="s">
        <v>2498</v>
      </c>
      <c r="C1456" s="10" t="s">
        <v>2509</v>
      </c>
      <c r="D1456" s="11" t="n">
        <v>1</v>
      </c>
      <c r="H1456" s="10" t="s">
        <v>2510</v>
      </c>
    </row>
    <row r="1457" customFormat="false" ht="12.75" hidden="false" customHeight="false" outlineLevel="0" collapsed="false">
      <c r="A1457" s="0" t="s">
        <v>2499</v>
      </c>
      <c r="C1457" s="10" t="s">
        <v>2510</v>
      </c>
      <c r="D1457" s="11" t="n">
        <v>1</v>
      </c>
      <c r="H1457" s="10" t="s">
        <v>2511</v>
      </c>
    </row>
    <row r="1458" customFormat="false" ht="12.75" hidden="false" customHeight="false" outlineLevel="0" collapsed="false">
      <c r="A1458" s="0" t="s">
        <v>2500</v>
      </c>
      <c r="C1458" s="10" t="s">
        <v>2511</v>
      </c>
      <c r="D1458" s="11" t="n">
        <v>2</v>
      </c>
      <c r="H1458" s="10" t="s">
        <v>2512</v>
      </c>
    </row>
    <row r="1459" customFormat="false" ht="12.75" hidden="false" customHeight="false" outlineLevel="0" collapsed="false">
      <c r="A1459" s="0" t="s">
        <v>2501</v>
      </c>
      <c r="C1459" s="10" t="s">
        <v>2512</v>
      </c>
      <c r="D1459" s="11" t="n">
        <v>1</v>
      </c>
      <c r="H1459" s="10" t="s">
        <v>2513</v>
      </c>
    </row>
    <row r="1460" customFormat="false" ht="12.75" hidden="false" customHeight="false" outlineLevel="0" collapsed="false">
      <c r="A1460" s="0" t="s">
        <v>2502</v>
      </c>
      <c r="C1460" s="10" t="s">
        <v>2513</v>
      </c>
      <c r="D1460" s="11" t="n">
        <v>1</v>
      </c>
      <c r="H1460" s="10" t="s">
        <v>2514</v>
      </c>
    </row>
    <row r="1461" customFormat="false" ht="12.75" hidden="false" customHeight="false" outlineLevel="0" collapsed="false">
      <c r="A1461" s="0" t="s">
        <v>2503</v>
      </c>
      <c r="C1461" s="10" t="s">
        <v>2514</v>
      </c>
      <c r="D1461" s="11" t="n">
        <v>1</v>
      </c>
      <c r="H1461" s="10" t="s">
        <v>2515</v>
      </c>
    </row>
    <row r="1462" customFormat="false" ht="12.75" hidden="false" customHeight="false" outlineLevel="0" collapsed="false">
      <c r="A1462" s="0" t="s">
        <v>2504</v>
      </c>
      <c r="C1462" s="10" t="s">
        <v>2515</v>
      </c>
      <c r="D1462" s="11" t="n">
        <v>1</v>
      </c>
      <c r="H1462" s="10" t="s">
        <v>2516</v>
      </c>
    </row>
    <row r="1463" customFormat="false" ht="12.75" hidden="false" customHeight="false" outlineLevel="0" collapsed="false">
      <c r="A1463" s="0" t="s">
        <v>2505</v>
      </c>
      <c r="C1463" s="10" t="s">
        <v>2516</v>
      </c>
      <c r="D1463" s="11" t="n">
        <v>1</v>
      </c>
      <c r="H1463" s="10" t="s">
        <v>2517</v>
      </c>
    </row>
    <row r="1464" customFormat="false" ht="12.75" hidden="false" customHeight="false" outlineLevel="0" collapsed="false">
      <c r="A1464" s="0" t="s">
        <v>2506</v>
      </c>
      <c r="C1464" s="10" t="s">
        <v>2517</v>
      </c>
      <c r="D1464" s="11" t="n">
        <v>1</v>
      </c>
      <c r="H1464" s="10" t="s">
        <v>2518</v>
      </c>
    </row>
    <row r="1465" customFormat="false" ht="12.75" hidden="false" customHeight="false" outlineLevel="0" collapsed="false">
      <c r="A1465" s="0" t="s">
        <v>2507</v>
      </c>
      <c r="C1465" s="10" t="s">
        <v>2518</v>
      </c>
      <c r="D1465" s="11" t="n">
        <v>1</v>
      </c>
      <c r="H1465" s="10" t="s">
        <v>2519</v>
      </c>
    </row>
    <row r="1466" customFormat="false" ht="12.75" hidden="false" customHeight="false" outlineLevel="0" collapsed="false">
      <c r="A1466" s="0" t="s">
        <v>2508</v>
      </c>
      <c r="C1466" s="10" t="s">
        <v>2519</v>
      </c>
      <c r="D1466" s="11" t="n">
        <v>1</v>
      </c>
      <c r="H1466" s="10" t="s">
        <v>2520</v>
      </c>
    </row>
    <row r="1467" customFormat="false" ht="12.75" hidden="false" customHeight="false" outlineLevel="0" collapsed="false">
      <c r="A1467" s="0" t="s">
        <v>2509</v>
      </c>
      <c r="C1467" s="10" t="s">
        <v>2520</v>
      </c>
      <c r="D1467" s="11" t="n">
        <v>1</v>
      </c>
      <c r="H1467" s="10" t="s">
        <v>2521</v>
      </c>
    </row>
    <row r="1468" customFormat="false" ht="12.75" hidden="false" customHeight="false" outlineLevel="0" collapsed="false">
      <c r="A1468" s="0" t="s">
        <v>2510</v>
      </c>
      <c r="C1468" s="10" t="s">
        <v>2521</v>
      </c>
      <c r="D1468" s="11" t="n">
        <v>1</v>
      </c>
      <c r="H1468" s="10" t="s">
        <v>2522</v>
      </c>
    </row>
    <row r="1469" customFormat="false" ht="12.75" hidden="false" customHeight="false" outlineLevel="0" collapsed="false">
      <c r="A1469" s="0" t="s">
        <v>2511</v>
      </c>
      <c r="C1469" s="10" t="s">
        <v>2522</v>
      </c>
      <c r="D1469" s="11" t="n">
        <v>1</v>
      </c>
      <c r="H1469" s="10" t="s">
        <v>2523</v>
      </c>
    </row>
    <row r="1470" customFormat="false" ht="12.75" hidden="false" customHeight="false" outlineLevel="0" collapsed="false">
      <c r="A1470" s="0" t="s">
        <v>2511</v>
      </c>
      <c r="C1470" s="10" t="s">
        <v>2523</v>
      </c>
      <c r="D1470" s="11" t="n">
        <v>1</v>
      </c>
      <c r="H1470" s="10" t="s">
        <v>2524</v>
      </c>
    </row>
    <row r="1471" customFormat="false" ht="12.75" hidden="false" customHeight="false" outlineLevel="0" collapsed="false">
      <c r="A1471" s="0" t="s">
        <v>2512</v>
      </c>
      <c r="C1471" s="10" t="s">
        <v>2524</v>
      </c>
      <c r="D1471" s="11" t="n">
        <v>1</v>
      </c>
      <c r="H1471" s="10" t="s">
        <v>2525</v>
      </c>
    </row>
    <row r="1472" customFormat="false" ht="12.75" hidden="false" customHeight="false" outlineLevel="0" collapsed="false">
      <c r="A1472" s="0" t="s">
        <v>2513</v>
      </c>
      <c r="C1472" s="10" t="s">
        <v>2525</v>
      </c>
      <c r="D1472" s="11" t="n">
        <v>1</v>
      </c>
      <c r="H1472" s="10" t="s">
        <v>2526</v>
      </c>
    </row>
    <row r="1473" customFormat="false" ht="12.75" hidden="false" customHeight="false" outlineLevel="0" collapsed="false">
      <c r="A1473" s="0" t="s">
        <v>2514</v>
      </c>
      <c r="C1473" s="10" t="s">
        <v>2526</v>
      </c>
      <c r="D1473" s="11" t="n">
        <v>1</v>
      </c>
      <c r="H1473" s="10" t="s">
        <v>2527</v>
      </c>
    </row>
    <row r="1474" customFormat="false" ht="12.75" hidden="false" customHeight="false" outlineLevel="0" collapsed="false">
      <c r="A1474" s="0" t="s">
        <v>2515</v>
      </c>
      <c r="C1474" s="10" t="s">
        <v>2527</v>
      </c>
      <c r="D1474" s="11" t="n">
        <v>1</v>
      </c>
      <c r="H1474" s="10" t="s">
        <v>2528</v>
      </c>
    </row>
    <row r="1475" customFormat="false" ht="12.75" hidden="false" customHeight="false" outlineLevel="0" collapsed="false">
      <c r="A1475" s="0" t="s">
        <v>2516</v>
      </c>
      <c r="C1475" s="10" t="s">
        <v>2528</v>
      </c>
      <c r="D1475" s="11" t="n">
        <v>1</v>
      </c>
      <c r="H1475" s="10" t="s">
        <v>2529</v>
      </c>
    </row>
    <row r="1476" customFormat="false" ht="12.75" hidden="false" customHeight="false" outlineLevel="0" collapsed="false">
      <c r="A1476" s="0" t="s">
        <v>2517</v>
      </c>
      <c r="C1476" s="10" t="s">
        <v>2529</v>
      </c>
      <c r="D1476" s="11" t="n">
        <v>2</v>
      </c>
      <c r="H1476" s="10" t="s">
        <v>2530</v>
      </c>
    </row>
    <row r="1477" customFormat="false" ht="12.75" hidden="false" customHeight="false" outlineLevel="0" collapsed="false">
      <c r="A1477" s="0" t="s">
        <v>2518</v>
      </c>
      <c r="C1477" s="10" t="s">
        <v>2530</v>
      </c>
      <c r="D1477" s="11" t="n">
        <v>2</v>
      </c>
      <c r="H1477" s="10" t="s">
        <v>2531</v>
      </c>
    </row>
    <row r="1478" customFormat="false" ht="12.75" hidden="false" customHeight="false" outlineLevel="0" collapsed="false">
      <c r="A1478" s="0" t="s">
        <v>2519</v>
      </c>
      <c r="C1478" s="10" t="s">
        <v>2531</v>
      </c>
      <c r="D1478" s="11" t="n">
        <v>1</v>
      </c>
      <c r="H1478" s="10" t="s">
        <v>2532</v>
      </c>
    </row>
    <row r="1479" customFormat="false" ht="12.75" hidden="false" customHeight="false" outlineLevel="0" collapsed="false">
      <c r="A1479" s="0" t="s">
        <v>2520</v>
      </c>
      <c r="C1479" s="10" t="s">
        <v>2532</v>
      </c>
      <c r="D1479" s="11" t="n">
        <v>1</v>
      </c>
      <c r="H1479" s="10" t="s">
        <v>2533</v>
      </c>
    </row>
    <row r="1480" customFormat="false" ht="12.75" hidden="false" customHeight="false" outlineLevel="0" collapsed="false">
      <c r="A1480" s="0" t="s">
        <v>2521</v>
      </c>
      <c r="C1480" s="10" t="s">
        <v>2533</v>
      </c>
      <c r="D1480" s="11" t="n">
        <v>1</v>
      </c>
      <c r="H1480" s="10" t="s">
        <v>2534</v>
      </c>
    </row>
    <row r="1481" customFormat="false" ht="12.75" hidden="false" customHeight="false" outlineLevel="0" collapsed="false">
      <c r="A1481" s="0" t="s">
        <v>2522</v>
      </c>
      <c r="C1481" s="10" t="s">
        <v>2534</v>
      </c>
      <c r="D1481" s="11" t="n">
        <v>1</v>
      </c>
      <c r="H1481" s="10" t="s">
        <v>2535</v>
      </c>
    </row>
    <row r="1482" customFormat="false" ht="12.75" hidden="false" customHeight="false" outlineLevel="0" collapsed="false">
      <c r="A1482" s="0" t="s">
        <v>2523</v>
      </c>
      <c r="C1482" s="10" t="s">
        <v>2535</v>
      </c>
      <c r="D1482" s="11" t="n">
        <v>3</v>
      </c>
      <c r="H1482" s="10" t="s">
        <v>2536</v>
      </c>
    </row>
    <row r="1483" customFormat="false" ht="12.75" hidden="false" customHeight="false" outlineLevel="0" collapsed="false">
      <c r="A1483" s="0" t="s">
        <v>2524</v>
      </c>
      <c r="C1483" s="10" t="s">
        <v>2536</v>
      </c>
      <c r="D1483" s="11" t="n">
        <v>1</v>
      </c>
      <c r="H1483" s="10" t="s">
        <v>2537</v>
      </c>
    </row>
    <row r="1484" customFormat="false" ht="12.75" hidden="false" customHeight="false" outlineLevel="0" collapsed="false">
      <c r="A1484" s="0" t="s">
        <v>2525</v>
      </c>
      <c r="C1484" s="10" t="s">
        <v>2537</v>
      </c>
      <c r="D1484" s="11" t="n">
        <v>2</v>
      </c>
      <c r="H1484" s="10" t="s">
        <v>2538</v>
      </c>
    </row>
    <row r="1485" customFormat="false" ht="12.75" hidden="false" customHeight="false" outlineLevel="0" collapsed="false">
      <c r="A1485" s="0" t="s">
        <v>2526</v>
      </c>
      <c r="C1485" s="10" t="s">
        <v>2538</v>
      </c>
      <c r="D1485" s="11" t="n">
        <v>1</v>
      </c>
      <c r="H1485" s="10" t="s">
        <v>2539</v>
      </c>
    </row>
    <row r="1486" customFormat="false" ht="12.75" hidden="false" customHeight="false" outlineLevel="0" collapsed="false">
      <c r="A1486" s="0" t="s">
        <v>2527</v>
      </c>
      <c r="C1486" s="10" t="s">
        <v>2539</v>
      </c>
      <c r="D1486" s="11" t="n">
        <v>1</v>
      </c>
      <c r="H1486" s="10" t="s">
        <v>2540</v>
      </c>
    </row>
    <row r="1487" customFormat="false" ht="12.75" hidden="false" customHeight="false" outlineLevel="0" collapsed="false">
      <c r="A1487" s="0" t="s">
        <v>2528</v>
      </c>
      <c r="C1487" s="10" t="s">
        <v>2540</v>
      </c>
      <c r="D1487" s="11" t="n">
        <v>1</v>
      </c>
      <c r="H1487" s="10" t="s">
        <v>2541</v>
      </c>
    </row>
    <row r="1488" customFormat="false" ht="12.75" hidden="false" customHeight="false" outlineLevel="0" collapsed="false">
      <c r="A1488" s="0" t="s">
        <v>2529</v>
      </c>
      <c r="C1488" s="10" t="s">
        <v>2541</v>
      </c>
      <c r="D1488" s="11" t="n">
        <v>1</v>
      </c>
      <c r="H1488" s="10" t="s">
        <v>2542</v>
      </c>
    </row>
    <row r="1489" customFormat="false" ht="12.75" hidden="false" customHeight="false" outlineLevel="0" collapsed="false">
      <c r="A1489" s="0" t="s">
        <v>2529</v>
      </c>
      <c r="C1489" s="10" t="s">
        <v>2542</v>
      </c>
      <c r="D1489" s="11" t="n">
        <v>1</v>
      </c>
      <c r="H1489" s="10" t="s">
        <v>2543</v>
      </c>
    </row>
    <row r="1490" customFormat="false" ht="12.75" hidden="false" customHeight="false" outlineLevel="0" collapsed="false">
      <c r="A1490" s="0" t="s">
        <v>2530</v>
      </c>
      <c r="C1490" s="10" t="s">
        <v>2543</v>
      </c>
      <c r="D1490" s="11" t="n">
        <v>1</v>
      </c>
      <c r="H1490" s="10" t="s">
        <v>2544</v>
      </c>
    </row>
    <row r="1491" customFormat="false" ht="12.75" hidden="false" customHeight="false" outlineLevel="0" collapsed="false">
      <c r="A1491" s="0" t="s">
        <v>2530</v>
      </c>
      <c r="C1491" s="10" t="s">
        <v>2544</v>
      </c>
      <c r="D1491" s="11" t="n">
        <v>1</v>
      </c>
      <c r="H1491" s="10" t="s">
        <v>2545</v>
      </c>
    </row>
    <row r="1492" customFormat="false" ht="12.75" hidden="false" customHeight="false" outlineLevel="0" collapsed="false">
      <c r="A1492" s="0" t="s">
        <v>2531</v>
      </c>
      <c r="C1492" s="10" t="s">
        <v>2545</v>
      </c>
      <c r="D1492" s="11" t="n">
        <v>2</v>
      </c>
      <c r="H1492" s="10" t="s">
        <v>2546</v>
      </c>
    </row>
    <row r="1493" customFormat="false" ht="12.75" hidden="false" customHeight="false" outlineLevel="0" collapsed="false">
      <c r="A1493" s="0" t="s">
        <v>2532</v>
      </c>
      <c r="C1493" s="10" t="s">
        <v>2546</v>
      </c>
      <c r="D1493" s="11" t="n">
        <v>1</v>
      </c>
      <c r="H1493" s="10" t="s">
        <v>2547</v>
      </c>
    </row>
    <row r="1494" customFormat="false" ht="12.75" hidden="false" customHeight="false" outlineLevel="0" collapsed="false">
      <c r="A1494" s="0" t="s">
        <v>2533</v>
      </c>
      <c r="C1494" s="10" t="s">
        <v>2547</v>
      </c>
      <c r="D1494" s="11" t="n">
        <v>3</v>
      </c>
      <c r="H1494" s="10" t="s">
        <v>2548</v>
      </c>
    </row>
    <row r="1495" customFormat="false" ht="12.75" hidden="false" customHeight="false" outlineLevel="0" collapsed="false">
      <c r="A1495" s="0" t="s">
        <v>2534</v>
      </c>
      <c r="C1495" s="10" t="s">
        <v>2548</v>
      </c>
      <c r="D1495" s="11" t="n">
        <v>1</v>
      </c>
      <c r="H1495" s="10" t="s">
        <v>2549</v>
      </c>
    </row>
    <row r="1496" customFormat="false" ht="12.75" hidden="false" customHeight="false" outlineLevel="0" collapsed="false">
      <c r="A1496" s="0" t="s">
        <v>2535</v>
      </c>
      <c r="C1496" s="10" t="s">
        <v>2549</v>
      </c>
      <c r="D1496" s="11" t="n">
        <v>1</v>
      </c>
      <c r="H1496" s="10" t="s">
        <v>2550</v>
      </c>
    </row>
    <row r="1497" customFormat="false" ht="12.75" hidden="false" customHeight="false" outlineLevel="0" collapsed="false">
      <c r="A1497" s="0" t="s">
        <v>2535</v>
      </c>
      <c r="C1497" s="10" t="s">
        <v>2550</v>
      </c>
      <c r="D1497" s="11" t="n">
        <v>1</v>
      </c>
      <c r="H1497" s="10" t="s">
        <v>2551</v>
      </c>
    </row>
    <row r="1498" customFormat="false" ht="12.75" hidden="false" customHeight="false" outlineLevel="0" collapsed="false">
      <c r="A1498" s="0" t="s">
        <v>2535</v>
      </c>
      <c r="C1498" s="10" t="s">
        <v>2551</v>
      </c>
      <c r="D1498" s="11" t="n">
        <v>1</v>
      </c>
      <c r="H1498" s="10" t="s">
        <v>2552</v>
      </c>
    </row>
    <row r="1499" customFormat="false" ht="12.75" hidden="false" customHeight="false" outlineLevel="0" collapsed="false">
      <c r="A1499" s="0" t="s">
        <v>2536</v>
      </c>
      <c r="C1499" s="10" t="s">
        <v>2552</v>
      </c>
      <c r="D1499" s="11" t="n">
        <v>1</v>
      </c>
      <c r="H1499" s="10" t="s">
        <v>2553</v>
      </c>
    </row>
    <row r="1500" customFormat="false" ht="12.75" hidden="false" customHeight="false" outlineLevel="0" collapsed="false">
      <c r="A1500" s="0" t="s">
        <v>2537</v>
      </c>
      <c r="C1500" s="10" t="s">
        <v>2553</v>
      </c>
      <c r="D1500" s="11" t="n">
        <v>1</v>
      </c>
      <c r="H1500" s="10" t="s">
        <v>2554</v>
      </c>
    </row>
    <row r="1501" customFormat="false" ht="12.75" hidden="false" customHeight="false" outlineLevel="0" collapsed="false">
      <c r="A1501" s="0" t="s">
        <v>2537</v>
      </c>
      <c r="C1501" s="10" t="s">
        <v>2554</v>
      </c>
      <c r="D1501" s="11" t="n">
        <v>1</v>
      </c>
      <c r="H1501" s="10" t="s">
        <v>2555</v>
      </c>
    </row>
    <row r="1502" customFormat="false" ht="12.75" hidden="false" customHeight="false" outlineLevel="0" collapsed="false">
      <c r="A1502" s="0" t="s">
        <v>2538</v>
      </c>
      <c r="C1502" s="10" t="s">
        <v>2555</v>
      </c>
      <c r="D1502" s="11" t="n">
        <v>1</v>
      </c>
      <c r="H1502" s="10" t="s">
        <v>2556</v>
      </c>
    </row>
    <row r="1503" customFormat="false" ht="12.75" hidden="false" customHeight="false" outlineLevel="0" collapsed="false">
      <c r="A1503" s="0" t="s">
        <v>2539</v>
      </c>
      <c r="C1503" s="10" t="s">
        <v>2556</v>
      </c>
      <c r="D1503" s="11" t="n">
        <v>1</v>
      </c>
      <c r="H1503" s="10" t="s">
        <v>2557</v>
      </c>
    </row>
    <row r="1504" customFormat="false" ht="12.75" hidden="false" customHeight="false" outlineLevel="0" collapsed="false">
      <c r="A1504" s="0" t="s">
        <v>2540</v>
      </c>
      <c r="C1504" s="10" t="s">
        <v>2557</v>
      </c>
      <c r="D1504" s="11" t="n">
        <v>1</v>
      </c>
      <c r="H1504" s="10" t="s">
        <v>2558</v>
      </c>
    </row>
    <row r="1505" customFormat="false" ht="12.75" hidden="false" customHeight="false" outlineLevel="0" collapsed="false">
      <c r="A1505" s="0" t="s">
        <v>2541</v>
      </c>
      <c r="C1505" s="10" t="s">
        <v>2558</v>
      </c>
      <c r="D1505" s="11" t="n">
        <v>1</v>
      </c>
      <c r="H1505" s="10" t="s">
        <v>2559</v>
      </c>
    </row>
    <row r="1506" customFormat="false" ht="12.75" hidden="false" customHeight="false" outlineLevel="0" collapsed="false">
      <c r="A1506" s="0" t="s">
        <v>2542</v>
      </c>
      <c r="C1506" s="10" t="s">
        <v>2559</v>
      </c>
      <c r="D1506" s="11" t="n">
        <v>1</v>
      </c>
      <c r="H1506" s="10" t="s">
        <v>2560</v>
      </c>
    </row>
    <row r="1507" customFormat="false" ht="12.75" hidden="false" customHeight="false" outlineLevel="0" collapsed="false">
      <c r="A1507" s="0" t="s">
        <v>2543</v>
      </c>
      <c r="C1507" s="10" t="s">
        <v>2560</v>
      </c>
      <c r="D1507" s="11" t="n">
        <v>1</v>
      </c>
      <c r="H1507" s="10" t="s">
        <v>2561</v>
      </c>
    </row>
    <row r="1508" customFormat="false" ht="12.75" hidden="false" customHeight="false" outlineLevel="0" collapsed="false">
      <c r="A1508" s="0" t="s">
        <v>2544</v>
      </c>
      <c r="C1508" s="10" t="s">
        <v>2561</v>
      </c>
      <c r="D1508" s="11" t="n">
        <v>1</v>
      </c>
      <c r="H1508" s="10" t="s">
        <v>2562</v>
      </c>
    </row>
    <row r="1509" customFormat="false" ht="12.75" hidden="false" customHeight="false" outlineLevel="0" collapsed="false">
      <c r="A1509" s="0" t="s">
        <v>2545</v>
      </c>
      <c r="C1509" s="10" t="s">
        <v>2562</v>
      </c>
      <c r="D1509" s="11" t="n">
        <v>1</v>
      </c>
      <c r="H1509" s="10" t="s">
        <v>2563</v>
      </c>
    </row>
    <row r="1510" customFormat="false" ht="12.75" hidden="false" customHeight="false" outlineLevel="0" collapsed="false">
      <c r="A1510" s="0" t="s">
        <v>2545</v>
      </c>
      <c r="C1510" s="10" t="s">
        <v>2563</v>
      </c>
      <c r="D1510" s="11" t="n">
        <v>1</v>
      </c>
      <c r="H1510" s="10" t="s">
        <v>2564</v>
      </c>
    </row>
    <row r="1511" customFormat="false" ht="12.75" hidden="false" customHeight="false" outlineLevel="0" collapsed="false">
      <c r="A1511" s="0" t="s">
        <v>2546</v>
      </c>
      <c r="C1511" s="10" t="s">
        <v>2564</v>
      </c>
      <c r="D1511" s="11" t="n">
        <v>1</v>
      </c>
      <c r="H1511" s="10" t="s">
        <v>2565</v>
      </c>
    </row>
    <row r="1512" customFormat="false" ht="12.75" hidden="false" customHeight="false" outlineLevel="0" collapsed="false">
      <c r="A1512" s="0" t="s">
        <v>2547</v>
      </c>
      <c r="C1512" s="10" t="s">
        <v>2565</v>
      </c>
      <c r="D1512" s="11" t="n">
        <v>1</v>
      </c>
      <c r="H1512" s="10" t="s">
        <v>2566</v>
      </c>
    </row>
    <row r="1513" customFormat="false" ht="12.75" hidden="false" customHeight="false" outlineLevel="0" collapsed="false">
      <c r="A1513" s="0" t="s">
        <v>2547</v>
      </c>
      <c r="C1513" s="10" t="s">
        <v>2566</v>
      </c>
      <c r="D1513" s="11" t="n">
        <v>1</v>
      </c>
      <c r="H1513" s="10" t="s">
        <v>2567</v>
      </c>
    </row>
    <row r="1514" customFormat="false" ht="12.75" hidden="false" customHeight="false" outlineLevel="0" collapsed="false">
      <c r="A1514" s="0" t="s">
        <v>2547</v>
      </c>
      <c r="C1514" s="10" t="s">
        <v>2567</v>
      </c>
      <c r="D1514" s="11" t="n">
        <v>1</v>
      </c>
      <c r="H1514" s="10" t="s">
        <v>2568</v>
      </c>
    </row>
    <row r="1515" customFormat="false" ht="12.75" hidden="false" customHeight="false" outlineLevel="0" collapsed="false">
      <c r="A1515" s="0" t="s">
        <v>2548</v>
      </c>
      <c r="C1515" s="10" t="s">
        <v>2568</v>
      </c>
      <c r="D1515" s="11" t="n">
        <v>1</v>
      </c>
      <c r="H1515" s="10" t="s">
        <v>2569</v>
      </c>
    </row>
    <row r="1516" customFormat="false" ht="12.75" hidden="false" customHeight="false" outlineLevel="0" collapsed="false">
      <c r="A1516" s="0" t="s">
        <v>2549</v>
      </c>
      <c r="C1516" s="10" t="s">
        <v>2569</v>
      </c>
      <c r="D1516" s="11" t="n">
        <v>1</v>
      </c>
      <c r="H1516" s="10" t="s">
        <v>2570</v>
      </c>
    </row>
    <row r="1517" customFormat="false" ht="12.75" hidden="false" customHeight="false" outlineLevel="0" collapsed="false">
      <c r="A1517" s="0" t="s">
        <v>2550</v>
      </c>
      <c r="C1517" s="10" t="s">
        <v>2570</v>
      </c>
      <c r="D1517" s="11" t="n">
        <v>1</v>
      </c>
      <c r="H1517" s="10" t="s">
        <v>2571</v>
      </c>
    </row>
    <row r="1518" customFormat="false" ht="12.75" hidden="false" customHeight="false" outlineLevel="0" collapsed="false">
      <c r="A1518" s="0" t="s">
        <v>2551</v>
      </c>
      <c r="C1518" s="10" t="s">
        <v>2571</v>
      </c>
      <c r="D1518" s="11" t="n">
        <v>1</v>
      </c>
      <c r="H1518" s="10" t="s">
        <v>2572</v>
      </c>
    </row>
    <row r="1519" customFormat="false" ht="12.75" hidden="false" customHeight="false" outlineLevel="0" collapsed="false">
      <c r="A1519" s="0" t="s">
        <v>2552</v>
      </c>
      <c r="C1519" s="10" t="s">
        <v>2572</v>
      </c>
      <c r="D1519" s="11" t="n">
        <v>1</v>
      </c>
      <c r="H1519" s="10" t="s">
        <v>2573</v>
      </c>
    </row>
    <row r="1520" customFormat="false" ht="12.75" hidden="false" customHeight="false" outlineLevel="0" collapsed="false">
      <c r="A1520" s="0" t="s">
        <v>2553</v>
      </c>
      <c r="C1520" s="10" t="s">
        <v>2573</v>
      </c>
      <c r="D1520" s="11" t="n">
        <v>1</v>
      </c>
      <c r="H1520" s="10" t="s">
        <v>2574</v>
      </c>
    </row>
    <row r="1521" customFormat="false" ht="12.75" hidden="false" customHeight="false" outlineLevel="0" collapsed="false">
      <c r="A1521" s="0" t="s">
        <v>2554</v>
      </c>
      <c r="C1521" s="10" t="s">
        <v>2574</v>
      </c>
      <c r="D1521" s="11" t="n">
        <v>5</v>
      </c>
      <c r="H1521" s="10" t="s">
        <v>2575</v>
      </c>
    </row>
    <row r="1522" customFormat="false" ht="12.75" hidden="false" customHeight="false" outlineLevel="0" collapsed="false">
      <c r="A1522" s="0" t="s">
        <v>2555</v>
      </c>
      <c r="C1522" s="10" t="s">
        <v>2575</v>
      </c>
      <c r="D1522" s="11" t="n">
        <v>1</v>
      </c>
      <c r="H1522" s="10" t="s">
        <v>2576</v>
      </c>
    </row>
    <row r="1523" customFormat="false" ht="12.75" hidden="false" customHeight="false" outlineLevel="0" collapsed="false">
      <c r="A1523" s="0" t="s">
        <v>2556</v>
      </c>
      <c r="C1523" s="10" t="s">
        <v>2576</v>
      </c>
      <c r="D1523" s="11" t="n">
        <v>1</v>
      </c>
      <c r="H1523" s="10" t="s">
        <v>2577</v>
      </c>
    </row>
    <row r="1524" customFormat="false" ht="12.75" hidden="false" customHeight="false" outlineLevel="0" collapsed="false">
      <c r="A1524" s="0" t="s">
        <v>2557</v>
      </c>
      <c r="C1524" s="10" t="s">
        <v>2577</v>
      </c>
      <c r="D1524" s="11" t="n">
        <v>1</v>
      </c>
      <c r="H1524" s="10" t="s">
        <v>2578</v>
      </c>
    </row>
    <row r="1525" customFormat="false" ht="12.75" hidden="false" customHeight="false" outlineLevel="0" collapsed="false">
      <c r="A1525" s="0" t="s">
        <v>2558</v>
      </c>
      <c r="C1525" s="10" t="s">
        <v>2578</v>
      </c>
      <c r="D1525" s="11" t="n">
        <v>2</v>
      </c>
      <c r="H1525" s="10" t="s">
        <v>2579</v>
      </c>
    </row>
    <row r="1526" customFormat="false" ht="12.75" hidden="false" customHeight="false" outlineLevel="0" collapsed="false">
      <c r="A1526" s="0" t="s">
        <v>2559</v>
      </c>
      <c r="C1526" s="10" t="s">
        <v>2579</v>
      </c>
      <c r="D1526" s="11" t="n">
        <v>1</v>
      </c>
      <c r="H1526" s="10" t="s">
        <v>2580</v>
      </c>
    </row>
    <row r="1527" customFormat="false" ht="12.75" hidden="false" customHeight="false" outlineLevel="0" collapsed="false">
      <c r="A1527" s="0" t="s">
        <v>2560</v>
      </c>
      <c r="C1527" s="10" t="s">
        <v>2580</v>
      </c>
      <c r="D1527" s="11" t="n">
        <v>1</v>
      </c>
      <c r="H1527" s="10" t="s">
        <v>2581</v>
      </c>
    </row>
    <row r="1528" customFormat="false" ht="12.75" hidden="false" customHeight="false" outlineLevel="0" collapsed="false">
      <c r="A1528" s="0" t="s">
        <v>2561</v>
      </c>
      <c r="C1528" s="10" t="s">
        <v>2581</v>
      </c>
      <c r="D1528" s="11" t="n">
        <v>1</v>
      </c>
      <c r="H1528" s="10" t="s">
        <v>2582</v>
      </c>
    </row>
    <row r="1529" customFormat="false" ht="12.75" hidden="false" customHeight="false" outlineLevel="0" collapsed="false">
      <c r="A1529" s="0" t="s">
        <v>2562</v>
      </c>
      <c r="C1529" s="10" t="s">
        <v>2582</v>
      </c>
      <c r="D1529" s="11" t="n">
        <v>1</v>
      </c>
      <c r="H1529" s="10" t="s">
        <v>2583</v>
      </c>
    </row>
    <row r="1530" customFormat="false" ht="12.75" hidden="false" customHeight="false" outlineLevel="0" collapsed="false">
      <c r="A1530" s="0" t="s">
        <v>2563</v>
      </c>
      <c r="C1530" s="10" t="s">
        <v>2583</v>
      </c>
      <c r="D1530" s="11" t="n">
        <v>1</v>
      </c>
      <c r="H1530" s="10" t="s">
        <v>2584</v>
      </c>
    </row>
    <row r="1531" customFormat="false" ht="12.75" hidden="false" customHeight="false" outlineLevel="0" collapsed="false">
      <c r="A1531" s="0" t="s">
        <v>2564</v>
      </c>
      <c r="C1531" s="10" t="s">
        <v>2584</v>
      </c>
      <c r="D1531" s="11" t="n">
        <v>1</v>
      </c>
      <c r="H1531" s="10" t="s">
        <v>2585</v>
      </c>
    </row>
    <row r="1532" customFormat="false" ht="12.75" hidden="false" customHeight="false" outlineLevel="0" collapsed="false">
      <c r="A1532" s="0" t="s">
        <v>2565</v>
      </c>
      <c r="C1532" s="10" t="s">
        <v>2585</v>
      </c>
      <c r="D1532" s="11" t="n">
        <v>1</v>
      </c>
      <c r="H1532" s="10" t="s">
        <v>2586</v>
      </c>
    </row>
    <row r="1533" customFormat="false" ht="12.75" hidden="false" customHeight="false" outlineLevel="0" collapsed="false">
      <c r="A1533" s="0" t="s">
        <v>2566</v>
      </c>
      <c r="C1533" s="10" t="s">
        <v>2586</v>
      </c>
      <c r="D1533" s="11" t="n">
        <v>1</v>
      </c>
      <c r="H1533" s="10" t="s">
        <v>2587</v>
      </c>
    </row>
    <row r="1534" customFormat="false" ht="12.75" hidden="false" customHeight="false" outlineLevel="0" collapsed="false">
      <c r="A1534" s="0" t="s">
        <v>2567</v>
      </c>
      <c r="C1534" s="10" t="s">
        <v>2587</v>
      </c>
      <c r="D1534" s="11" t="n">
        <v>1</v>
      </c>
      <c r="H1534" s="10" t="s">
        <v>2588</v>
      </c>
    </row>
    <row r="1535" customFormat="false" ht="12.75" hidden="false" customHeight="false" outlineLevel="0" collapsed="false">
      <c r="A1535" s="0" t="s">
        <v>2568</v>
      </c>
      <c r="C1535" s="10" t="s">
        <v>2588</v>
      </c>
      <c r="D1535" s="11" t="n">
        <v>1</v>
      </c>
      <c r="H1535" s="10" t="s">
        <v>2589</v>
      </c>
    </row>
    <row r="1536" customFormat="false" ht="12.75" hidden="false" customHeight="false" outlineLevel="0" collapsed="false">
      <c r="A1536" s="0" t="s">
        <v>2569</v>
      </c>
      <c r="C1536" s="10" t="s">
        <v>2589</v>
      </c>
      <c r="D1536" s="11" t="n">
        <v>1</v>
      </c>
      <c r="H1536" s="10" t="s">
        <v>2590</v>
      </c>
    </row>
    <row r="1537" customFormat="false" ht="12.75" hidden="false" customHeight="false" outlineLevel="0" collapsed="false">
      <c r="A1537" s="0" t="s">
        <v>2570</v>
      </c>
      <c r="C1537" s="10" t="s">
        <v>2590</v>
      </c>
      <c r="D1537" s="11" t="n">
        <v>1</v>
      </c>
      <c r="H1537" s="10" t="s">
        <v>2591</v>
      </c>
    </row>
    <row r="1538" customFormat="false" ht="12.75" hidden="false" customHeight="false" outlineLevel="0" collapsed="false">
      <c r="A1538" s="0" t="s">
        <v>2571</v>
      </c>
      <c r="C1538" s="10" t="s">
        <v>2591</v>
      </c>
      <c r="D1538" s="11" t="n">
        <v>1</v>
      </c>
      <c r="H1538" s="10" t="s">
        <v>2592</v>
      </c>
    </row>
    <row r="1539" customFormat="false" ht="12.75" hidden="false" customHeight="false" outlineLevel="0" collapsed="false">
      <c r="A1539" s="0" t="s">
        <v>2572</v>
      </c>
      <c r="C1539" s="10" t="s">
        <v>2592</v>
      </c>
      <c r="D1539" s="11" t="n">
        <v>1</v>
      </c>
      <c r="H1539" s="10" t="s">
        <v>2593</v>
      </c>
    </row>
    <row r="1540" customFormat="false" ht="12.75" hidden="false" customHeight="false" outlineLevel="0" collapsed="false">
      <c r="A1540" s="0" t="s">
        <v>2573</v>
      </c>
      <c r="C1540" s="10" t="s">
        <v>2593</v>
      </c>
      <c r="D1540" s="11" t="n">
        <v>1</v>
      </c>
      <c r="H1540" s="10" t="s">
        <v>2594</v>
      </c>
    </row>
    <row r="1541" customFormat="false" ht="12.75" hidden="false" customHeight="false" outlineLevel="0" collapsed="false">
      <c r="A1541" s="0" t="s">
        <v>2574</v>
      </c>
      <c r="C1541" s="10" t="s">
        <v>2594</v>
      </c>
      <c r="D1541" s="11" t="n">
        <v>1</v>
      </c>
      <c r="H1541" s="10" t="s">
        <v>2595</v>
      </c>
    </row>
    <row r="1542" customFormat="false" ht="12.75" hidden="false" customHeight="false" outlineLevel="0" collapsed="false">
      <c r="A1542" s="0" t="s">
        <v>2574</v>
      </c>
      <c r="C1542" s="10" t="s">
        <v>2595</v>
      </c>
      <c r="D1542" s="11" t="n">
        <v>1</v>
      </c>
      <c r="H1542" s="10" t="s">
        <v>2596</v>
      </c>
    </row>
    <row r="1543" customFormat="false" ht="12.75" hidden="false" customHeight="false" outlineLevel="0" collapsed="false">
      <c r="A1543" s="0" t="s">
        <v>2574</v>
      </c>
      <c r="C1543" s="10" t="s">
        <v>2596</v>
      </c>
      <c r="D1543" s="11" t="n">
        <v>2</v>
      </c>
      <c r="H1543" s="10" t="s">
        <v>2597</v>
      </c>
    </row>
    <row r="1544" customFormat="false" ht="12.75" hidden="false" customHeight="false" outlineLevel="0" collapsed="false">
      <c r="A1544" s="0" t="s">
        <v>2574</v>
      </c>
      <c r="C1544" s="10" t="s">
        <v>2597</v>
      </c>
      <c r="D1544" s="11" t="n">
        <v>1</v>
      </c>
      <c r="H1544" s="10" t="s">
        <v>2598</v>
      </c>
    </row>
    <row r="1545" customFormat="false" ht="12.75" hidden="false" customHeight="false" outlineLevel="0" collapsed="false">
      <c r="A1545" s="0" t="s">
        <v>2574</v>
      </c>
      <c r="C1545" s="10" t="s">
        <v>2598</v>
      </c>
      <c r="D1545" s="11" t="n">
        <v>1</v>
      </c>
      <c r="H1545" s="10" t="s">
        <v>2599</v>
      </c>
    </row>
    <row r="1546" customFormat="false" ht="12.75" hidden="false" customHeight="false" outlineLevel="0" collapsed="false">
      <c r="A1546" s="0" t="s">
        <v>2575</v>
      </c>
      <c r="C1546" s="10" t="s">
        <v>2599</v>
      </c>
      <c r="D1546" s="11" t="n">
        <v>1</v>
      </c>
      <c r="H1546" s="10" t="s">
        <v>2600</v>
      </c>
    </row>
    <row r="1547" customFormat="false" ht="12.75" hidden="false" customHeight="false" outlineLevel="0" collapsed="false">
      <c r="A1547" s="0" t="s">
        <v>2576</v>
      </c>
      <c r="C1547" s="10" t="s">
        <v>2600</v>
      </c>
      <c r="D1547" s="11" t="n">
        <v>1</v>
      </c>
      <c r="H1547" s="10" t="s">
        <v>2601</v>
      </c>
    </row>
    <row r="1548" customFormat="false" ht="12.75" hidden="false" customHeight="false" outlineLevel="0" collapsed="false">
      <c r="A1548" s="0" t="s">
        <v>2577</v>
      </c>
      <c r="C1548" s="10" t="s">
        <v>2601</v>
      </c>
      <c r="D1548" s="11" t="n">
        <v>1</v>
      </c>
      <c r="H1548" s="10" t="s">
        <v>2602</v>
      </c>
    </row>
    <row r="1549" customFormat="false" ht="12.75" hidden="false" customHeight="false" outlineLevel="0" collapsed="false">
      <c r="A1549" s="0" t="s">
        <v>2578</v>
      </c>
      <c r="C1549" s="10" t="s">
        <v>2602</v>
      </c>
      <c r="D1549" s="11" t="n">
        <v>1</v>
      </c>
      <c r="H1549" s="10" t="s">
        <v>2603</v>
      </c>
    </row>
    <row r="1550" customFormat="false" ht="12.75" hidden="false" customHeight="false" outlineLevel="0" collapsed="false">
      <c r="A1550" s="0" t="s">
        <v>2578</v>
      </c>
      <c r="C1550" s="10" t="s">
        <v>2603</v>
      </c>
      <c r="D1550" s="11" t="n">
        <v>1</v>
      </c>
      <c r="H1550" s="10" t="s">
        <v>2604</v>
      </c>
    </row>
    <row r="1551" customFormat="false" ht="12.75" hidden="false" customHeight="false" outlineLevel="0" collapsed="false">
      <c r="A1551" s="0" t="s">
        <v>2579</v>
      </c>
      <c r="C1551" s="10" t="s">
        <v>2604</v>
      </c>
      <c r="D1551" s="11" t="n">
        <v>1</v>
      </c>
      <c r="H1551" s="10" t="s">
        <v>2605</v>
      </c>
    </row>
    <row r="1552" customFormat="false" ht="12.75" hidden="false" customHeight="false" outlineLevel="0" collapsed="false">
      <c r="A1552" s="0" t="s">
        <v>2580</v>
      </c>
      <c r="C1552" s="10" t="s">
        <v>2605</v>
      </c>
      <c r="D1552" s="11" t="n">
        <v>1</v>
      </c>
      <c r="H1552" s="10" t="s">
        <v>2606</v>
      </c>
    </row>
    <row r="1553" customFormat="false" ht="12.75" hidden="false" customHeight="false" outlineLevel="0" collapsed="false">
      <c r="A1553" s="0" t="s">
        <v>2581</v>
      </c>
      <c r="C1553" s="10" t="s">
        <v>2606</v>
      </c>
      <c r="D1553" s="11" t="n">
        <v>1</v>
      </c>
      <c r="H1553" s="10" t="s">
        <v>2607</v>
      </c>
    </row>
    <row r="1554" customFormat="false" ht="12.75" hidden="false" customHeight="false" outlineLevel="0" collapsed="false">
      <c r="A1554" s="0" t="s">
        <v>2582</v>
      </c>
      <c r="C1554" s="10" t="s">
        <v>2607</v>
      </c>
      <c r="D1554" s="11" t="n">
        <v>1</v>
      </c>
      <c r="H1554" s="10" t="s">
        <v>2608</v>
      </c>
    </row>
    <row r="1555" customFormat="false" ht="12.75" hidden="false" customHeight="false" outlineLevel="0" collapsed="false">
      <c r="A1555" s="0" t="s">
        <v>2583</v>
      </c>
      <c r="C1555" s="10" t="s">
        <v>2608</v>
      </c>
      <c r="D1555" s="11" t="n">
        <v>1</v>
      </c>
      <c r="H1555" s="10" t="s">
        <v>2609</v>
      </c>
    </row>
    <row r="1556" customFormat="false" ht="12.75" hidden="false" customHeight="false" outlineLevel="0" collapsed="false">
      <c r="A1556" s="0" t="s">
        <v>2584</v>
      </c>
      <c r="C1556" s="10" t="s">
        <v>2609</v>
      </c>
      <c r="D1556" s="11" t="n">
        <v>1</v>
      </c>
      <c r="H1556" s="10" t="s">
        <v>2610</v>
      </c>
    </row>
    <row r="1557" customFormat="false" ht="12.75" hidden="false" customHeight="false" outlineLevel="0" collapsed="false">
      <c r="A1557" s="0" t="s">
        <v>2585</v>
      </c>
      <c r="C1557" s="10" t="s">
        <v>2610</v>
      </c>
      <c r="D1557" s="11" t="n">
        <v>1</v>
      </c>
      <c r="H1557" s="10" t="s">
        <v>2611</v>
      </c>
    </row>
    <row r="1558" customFormat="false" ht="12.75" hidden="false" customHeight="false" outlineLevel="0" collapsed="false">
      <c r="A1558" s="0" t="s">
        <v>2586</v>
      </c>
      <c r="C1558" s="10" t="s">
        <v>2611</v>
      </c>
      <c r="D1558" s="11" t="n">
        <v>1</v>
      </c>
      <c r="H1558" s="10" t="s">
        <v>2612</v>
      </c>
    </row>
    <row r="1559" customFormat="false" ht="12.75" hidden="false" customHeight="false" outlineLevel="0" collapsed="false">
      <c r="A1559" s="0" t="s">
        <v>2587</v>
      </c>
      <c r="C1559" s="10" t="s">
        <v>2612</v>
      </c>
      <c r="D1559" s="11" t="n">
        <v>1</v>
      </c>
      <c r="H1559" s="10" t="s">
        <v>2613</v>
      </c>
    </row>
    <row r="1560" customFormat="false" ht="12.75" hidden="false" customHeight="false" outlineLevel="0" collapsed="false">
      <c r="A1560" s="0" t="s">
        <v>2588</v>
      </c>
      <c r="C1560" s="10" t="s">
        <v>2613</v>
      </c>
      <c r="D1560" s="11" t="n">
        <v>1</v>
      </c>
      <c r="H1560" s="10" t="s">
        <v>2614</v>
      </c>
    </row>
    <row r="1561" customFormat="false" ht="12.75" hidden="false" customHeight="false" outlineLevel="0" collapsed="false">
      <c r="A1561" s="0" t="s">
        <v>2589</v>
      </c>
      <c r="C1561" s="10" t="s">
        <v>2614</v>
      </c>
      <c r="D1561" s="11" t="n">
        <v>1</v>
      </c>
      <c r="H1561" s="10" t="s">
        <v>2615</v>
      </c>
    </row>
    <row r="1562" customFormat="false" ht="12.75" hidden="false" customHeight="false" outlineLevel="0" collapsed="false">
      <c r="A1562" s="0" t="s">
        <v>2590</v>
      </c>
      <c r="C1562" s="10" t="s">
        <v>2615</v>
      </c>
      <c r="D1562" s="11" t="n">
        <v>1</v>
      </c>
      <c r="H1562" s="10" t="s">
        <v>2616</v>
      </c>
    </row>
    <row r="1563" customFormat="false" ht="12.75" hidden="false" customHeight="false" outlineLevel="0" collapsed="false">
      <c r="A1563" s="0" t="s">
        <v>2591</v>
      </c>
      <c r="C1563" s="10" t="s">
        <v>2616</v>
      </c>
      <c r="D1563" s="11" t="n">
        <v>1</v>
      </c>
      <c r="H1563" s="10" t="s">
        <v>2617</v>
      </c>
    </row>
    <row r="1564" customFormat="false" ht="12.75" hidden="false" customHeight="false" outlineLevel="0" collapsed="false">
      <c r="A1564" s="0" t="s">
        <v>2592</v>
      </c>
      <c r="C1564" s="10" t="s">
        <v>2617</v>
      </c>
      <c r="D1564" s="11" t="n">
        <v>1</v>
      </c>
      <c r="H1564" s="10" t="s">
        <v>2618</v>
      </c>
    </row>
    <row r="1565" customFormat="false" ht="12.75" hidden="false" customHeight="false" outlineLevel="0" collapsed="false">
      <c r="A1565" s="0" t="s">
        <v>2593</v>
      </c>
      <c r="C1565" s="10" t="s">
        <v>2618</v>
      </c>
      <c r="D1565" s="11" t="n">
        <v>1</v>
      </c>
      <c r="H1565" s="10" t="s">
        <v>2619</v>
      </c>
    </row>
    <row r="1566" customFormat="false" ht="12.75" hidden="false" customHeight="false" outlineLevel="0" collapsed="false">
      <c r="A1566" s="0" t="s">
        <v>2594</v>
      </c>
      <c r="C1566" s="10" t="s">
        <v>2619</v>
      </c>
      <c r="D1566" s="11" t="n">
        <v>1</v>
      </c>
      <c r="H1566" s="10" t="s">
        <v>2620</v>
      </c>
    </row>
    <row r="1567" customFormat="false" ht="12.75" hidden="false" customHeight="false" outlineLevel="0" collapsed="false">
      <c r="A1567" s="0" t="s">
        <v>2595</v>
      </c>
      <c r="C1567" s="10" t="s">
        <v>2620</v>
      </c>
      <c r="D1567" s="11" t="n">
        <v>1</v>
      </c>
      <c r="H1567" s="10" t="s">
        <v>2621</v>
      </c>
    </row>
    <row r="1568" customFormat="false" ht="12.75" hidden="false" customHeight="false" outlineLevel="0" collapsed="false">
      <c r="A1568" s="0" t="s">
        <v>2596</v>
      </c>
      <c r="C1568" s="10" t="s">
        <v>2621</v>
      </c>
      <c r="D1568" s="11" t="n">
        <v>1</v>
      </c>
      <c r="H1568" s="10" t="s">
        <v>2622</v>
      </c>
    </row>
    <row r="1569" customFormat="false" ht="12.75" hidden="false" customHeight="false" outlineLevel="0" collapsed="false">
      <c r="A1569" s="0" t="s">
        <v>2596</v>
      </c>
      <c r="C1569" s="10" t="s">
        <v>2622</v>
      </c>
      <c r="D1569" s="11" t="n">
        <v>1</v>
      </c>
      <c r="H1569" s="10" t="s">
        <v>2623</v>
      </c>
    </row>
    <row r="1570" customFormat="false" ht="12.75" hidden="false" customHeight="false" outlineLevel="0" collapsed="false">
      <c r="A1570" s="0" t="s">
        <v>2597</v>
      </c>
      <c r="C1570" s="10" t="s">
        <v>2623</v>
      </c>
      <c r="D1570" s="11" t="n">
        <v>1</v>
      </c>
      <c r="H1570" s="10" t="s">
        <v>2624</v>
      </c>
    </row>
    <row r="1571" customFormat="false" ht="12.75" hidden="false" customHeight="false" outlineLevel="0" collapsed="false">
      <c r="A1571" s="0" t="s">
        <v>2598</v>
      </c>
      <c r="C1571" s="10" t="s">
        <v>2624</v>
      </c>
      <c r="D1571" s="11" t="n">
        <v>1</v>
      </c>
      <c r="H1571" s="10" t="s">
        <v>2625</v>
      </c>
    </row>
    <row r="1572" customFormat="false" ht="12.75" hidden="false" customHeight="false" outlineLevel="0" collapsed="false">
      <c r="A1572" s="0" t="s">
        <v>2599</v>
      </c>
      <c r="C1572" s="10" t="s">
        <v>2625</v>
      </c>
      <c r="D1572" s="11" t="n">
        <v>1</v>
      </c>
      <c r="H1572" s="10" t="s">
        <v>2626</v>
      </c>
    </row>
    <row r="1573" customFormat="false" ht="12.75" hidden="false" customHeight="false" outlineLevel="0" collapsed="false">
      <c r="A1573" s="0" t="s">
        <v>2600</v>
      </c>
      <c r="C1573" s="10" t="s">
        <v>2626</v>
      </c>
      <c r="D1573" s="11" t="n">
        <v>1</v>
      </c>
      <c r="H1573" s="10" t="s">
        <v>2627</v>
      </c>
    </row>
    <row r="1574" customFormat="false" ht="12.75" hidden="false" customHeight="false" outlineLevel="0" collapsed="false">
      <c r="A1574" s="0" t="s">
        <v>2601</v>
      </c>
      <c r="C1574" s="10" t="s">
        <v>2627</v>
      </c>
      <c r="D1574" s="11" t="n">
        <v>1</v>
      </c>
      <c r="H1574" s="10" t="s">
        <v>2628</v>
      </c>
    </row>
    <row r="1575" customFormat="false" ht="12.75" hidden="false" customHeight="false" outlineLevel="0" collapsed="false">
      <c r="A1575" s="0" t="s">
        <v>2602</v>
      </c>
      <c r="C1575" s="10" t="s">
        <v>2628</v>
      </c>
      <c r="D1575" s="11" t="n">
        <v>1</v>
      </c>
      <c r="H1575" s="10" t="s">
        <v>2629</v>
      </c>
    </row>
    <row r="1576" customFormat="false" ht="12.75" hidden="false" customHeight="false" outlineLevel="0" collapsed="false">
      <c r="A1576" s="0" t="s">
        <v>2603</v>
      </c>
      <c r="C1576" s="10" t="s">
        <v>2629</v>
      </c>
      <c r="D1576" s="11" t="n">
        <v>1</v>
      </c>
      <c r="H1576" s="10" t="s">
        <v>2630</v>
      </c>
    </row>
    <row r="1577" customFormat="false" ht="12.75" hidden="false" customHeight="false" outlineLevel="0" collapsed="false">
      <c r="A1577" s="0" t="s">
        <v>2604</v>
      </c>
      <c r="C1577" s="10" t="s">
        <v>2630</v>
      </c>
      <c r="D1577" s="11" t="n">
        <v>1</v>
      </c>
      <c r="H1577" s="10" t="s">
        <v>2631</v>
      </c>
    </row>
    <row r="1578" customFormat="false" ht="12.75" hidden="false" customHeight="false" outlineLevel="0" collapsed="false">
      <c r="A1578" s="0" t="s">
        <v>2605</v>
      </c>
      <c r="C1578" s="10" t="s">
        <v>2631</v>
      </c>
      <c r="D1578" s="11" t="n">
        <v>1</v>
      </c>
      <c r="H1578" s="10" t="s">
        <v>2632</v>
      </c>
    </row>
    <row r="1579" customFormat="false" ht="12.75" hidden="false" customHeight="false" outlineLevel="0" collapsed="false">
      <c r="A1579" s="0" t="s">
        <v>2606</v>
      </c>
      <c r="C1579" s="10" t="s">
        <v>2632</v>
      </c>
      <c r="D1579" s="11" t="n">
        <v>1</v>
      </c>
      <c r="H1579" s="10" t="s">
        <v>2633</v>
      </c>
    </row>
    <row r="1580" customFormat="false" ht="12.75" hidden="false" customHeight="false" outlineLevel="0" collapsed="false">
      <c r="A1580" s="0" t="s">
        <v>2607</v>
      </c>
      <c r="C1580" s="10" t="s">
        <v>2633</v>
      </c>
      <c r="D1580" s="11" t="n">
        <v>1</v>
      </c>
      <c r="H1580" s="10" t="s">
        <v>2634</v>
      </c>
    </row>
    <row r="1581" customFormat="false" ht="12.75" hidden="false" customHeight="false" outlineLevel="0" collapsed="false">
      <c r="A1581" s="0" t="s">
        <v>2608</v>
      </c>
      <c r="C1581" s="10" t="s">
        <v>2634</v>
      </c>
      <c r="D1581" s="11" t="n">
        <v>1</v>
      </c>
      <c r="H1581" s="10" t="s">
        <v>2635</v>
      </c>
    </row>
    <row r="1582" customFormat="false" ht="12.75" hidden="false" customHeight="false" outlineLevel="0" collapsed="false">
      <c r="A1582" s="0" t="s">
        <v>2609</v>
      </c>
      <c r="C1582" s="10" t="s">
        <v>2635</v>
      </c>
      <c r="D1582" s="11" t="n">
        <v>1</v>
      </c>
      <c r="H1582" s="10" t="s">
        <v>2636</v>
      </c>
    </row>
    <row r="1583" customFormat="false" ht="12.75" hidden="false" customHeight="false" outlineLevel="0" collapsed="false">
      <c r="A1583" s="0" t="s">
        <v>2610</v>
      </c>
      <c r="C1583" s="10" t="s">
        <v>2636</v>
      </c>
      <c r="D1583" s="11" t="n">
        <v>1</v>
      </c>
      <c r="H1583" s="10" t="s">
        <v>2637</v>
      </c>
    </row>
    <row r="1584" customFormat="false" ht="12.75" hidden="false" customHeight="false" outlineLevel="0" collapsed="false">
      <c r="A1584" s="0" t="s">
        <v>2611</v>
      </c>
      <c r="C1584" s="10" t="s">
        <v>2637</v>
      </c>
      <c r="D1584" s="11" t="n">
        <v>1</v>
      </c>
      <c r="H1584" s="10" t="s">
        <v>2638</v>
      </c>
    </row>
    <row r="1585" customFormat="false" ht="12.75" hidden="false" customHeight="false" outlineLevel="0" collapsed="false">
      <c r="A1585" s="0" t="s">
        <v>2612</v>
      </c>
      <c r="C1585" s="10" t="s">
        <v>2638</v>
      </c>
      <c r="D1585" s="11" t="n">
        <v>1</v>
      </c>
      <c r="H1585" s="10" t="s">
        <v>2639</v>
      </c>
    </row>
    <row r="1586" customFormat="false" ht="12.75" hidden="false" customHeight="false" outlineLevel="0" collapsed="false">
      <c r="A1586" s="0" t="s">
        <v>2613</v>
      </c>
      <c r="C1586" s="10" t="s">
        <v>2639</v>
      </c>
      <c r="D1586" s="11" t="n">
        <v>1</v>
      </c>
      <c r="H1586" s="10" t="s">
        <v>2640</v>
      </c>
    </row>
    <row r="1587" customFormat="false" ht="12.75" hidden="false" customHeight="false" outlineLevel="0" collapsed="false">
      <c r="A1587" s="0" t="s">
        <v>2614</v>
      </c>
      <c r="C1587" s="10" t="s">
        <v>2640</v>
      </c>
      <c r="D1587" s="11" t="n">
        <v>1</v>
      </c>
      <c r="H1587" s="10" t="s">
        <v>2641</v>
      </c>
    </row>
    <row r="1588" customFormat="false" ht="12.75" hidden="false" customHeight="false" outlineLevel="0" collapsed="false">
      <c r="A1588" s="0" t="s">
        <v>2615</v>
      </c>
      <c r="C1588" s="10" t="s">
        <v>2641</v>
      </c>
      <c r="D1588" s="11" t="n">
        <v>1</v>
      </c>
      <c r="H1588" s="10" t="s">
        <v>2642</v>
      </c>
    </row>
    <row r="1589" customFormat="false" ht="12.75" hidden="false" customHeight="false" outlineLevel="0" collapsed="false">
      <c r="A1589" s="0" t="s">
        <v>2616</v>
      </c>
      <c r="C1589" s="10" t="s">
        <v>2642</v>
      </c>
      <c r="D1589" s="11" t="n">
        <v>1</v>
      </c>
      <c r="H1589" s="10" t="s">
        <v>2643</v>
      </c>
    </row>
    <row r="1590" customFormat="false" ht="12.75" hidden="false" customHeight="false" outlineLevel="0" collapsed="false">
      <c r="A1590" s="0" t="s">
        <v>2617</v>
      </c>
      <c r="C1590" s="10" t="s">
        <v>2643</v>
      </c>
      <c r="D1590" s="11" t="n">
        <v>1</v>
      </c>
      <c r="H1590" s="10" t="s">
        <v>2644</v>
      </c>
    </row>
    <row r="1591" customFormat="false" ht="12.75" hidden="false" customHeight="false" outlineLevel="0" collapsed="false">
      <c r="A1591" s="0" t="s">
        <v>2618</v>
      </c>
      <c r="C1591" s="10" t="s">
        <v>2644</v>
      </c>
      <c r="D1591" s="11" t="n">
        <v>1</v>
      </c>
      <c r="H1591" s="10" t="s">
        <v>2645</v>
      </c>
    </row>
    <row r="1592" customFormat="false" ht="12.75" hidden="false" customHeight="false" outlineLevel="0" collapsed="false">
      <c r="A1592" s="0" t="s">
        <v>2619</v>
      </c>
      <c r="C1592" s="10" t="s">
        <v>2645</v>
      </c>
      <c r="D1592" s="11" t="n">
        <v>2</v>
      </c>
      <c r="H1592" s="10" t="s">
        <v>2646</v>
      </c>
    </row>
    <row r="1593" customFormat="false" ht="12.75" hidden="false" customHeight="false" outlineLevel="0" collapsed="false">
      <c r="A1593" s="0" t="s">
        <v>2620</v>
      </c>
      <c r="C1593" s="10" t="s">
        <v>2646</v>
      </c>
      <c r="D1593" s="11" t="n">
        <v>1</v>
      </c>
      <c r="H1593" s="10" t="s">
        <v>2647</v>
      </c>
    </row>
    <row r="1594" customFormat="false" ht="12.75" hidden="false" customHeight="false" outlineLevel="0" collapsed="false">
      <c r="A1594" s="0" t="s">
        <v>2621</v>
      </c>
      <c r="C1594" s="10" t="s">
        <v>2647</v>
      </c>
      <c r="D1594" s="11" t="n">
        <v>1</v>
      </c>
      <c r="H1594" s="10" t="s">
        <v>2648</v>
      </c>
    </row>
    <row r="1595" customFormat="false" ht="12.75" hidden="false" customHeight="false" outlineLevel="0" collapsed="false">
      <c r="A1595" s="0" t="s">
        <v>2622</v>
      </c>
      <c r="C1595" s="10" t="s">
        <v>2648</v>
      </c>
      <c r="D1595" s="11" t="n">
        <v>1</v>
      </c>
      <c r="H1595" s="10" t="s">
        <v>2649</v>
      </c>
    </row>
    <row r="1596" customFormat="false" ht="12.75" hidden="false" customHeight="false" outlineLevel="0" collapsed="false">
      <c r="A1596" s="0" t="s">
        <v>2623</v>
      </c>
      <c r="C1596" s="10" t="s">
        <v>2649</v>
      </c>
      <c r="D1596" s="11" t="n">
        <v>1</v>
      </c>
      <c r="H1596" s="10" t="s">
        <v>2650</v>
      </c>
    </row>
    <row r="1597" customFormat="false" ht="12.75" hidden="false" customHeight="false" outlineLevel="0" collapsed="false">
      <c r="A1597" s="0" t="s">
        <v>2624</v>
      </c>
      <c r="C1597" s="10" t="s">
        <v>2650</v>
      </c>
      <c r="D1597" s="11" t="n">
        <v>1</v>
      </c>
      <c r="H1597" s="10" t="s">
        <v>2651</v>
      </c>
    </row>
    <row r="1598" customFormat="false" ht="12.75" hidden="false" customHeight="false" outlineLevel="0" collapsed="false">
      <c r="A1598" s="0" t="s">
        <v>2625</v>
      </c>
      <c r="C1598" s="10" t="s">
        <v>2651</v>
      </c>
      <c r="D1598" s="11" t="n">
        <v>1</v>
      </c>
      <c r="H1598" s="10" t="s">
        <v>2652</v>
      </c>
    </row>
    <row r="1599" customFormat="false" ht="12.75" hidden="false" customHeight="false" outlineLevel="0" collapsed="false">
      <c r="A1599" s="0" t="s">
        <v>2626</v>
      </c>
      <c r="C1599" s="10" t="s">
        <v>2652</v>
      </c>
      <c r="D1599" s="11" t="n">
        <v>1</v>
      </c>
      <c r="H1599" s="10" t="s">
        <v>2653</v>
      </c>
    </row>
    <row r="1600" customFormat="false" ht="12.75" hidden="false" customHeight="false" outlineLevel="0" collapsed="false">
      <c r="A1600" s="0" t="s">
        <v>2627</v>
      </c>
      <c r="C1600" s="10" t="s">
        <v>2653</v>
      </c>
      <c r="D1600" s="11" t="n">
        <v>1</v>
      </c>
      <c r="H1600" s="10" t="s">
        <v>2654</v>
      </c>
    </row>
    <row r="1601" customFormat="false" ht="12.75" hidden="false" customHeight="false" outlineLevel="0" collapsed="false">
      <c r="A1601" s="0" t="s">
        <v>2628</v>
      </c>
      <c r="C1601" s="10" t="s">
        <v>2654</v>
      </c>
      <c r="D1601" s="11" t="n">
        <v>1</v>
      </c>
      <c r="H1601" s="10" t="s">
        <v>2655</v>
      </c>
    </row>
    <row r="1602" customFormat="false" ht="12.75" hidden="false" customHeight="false" outlineLevel="0" collapsed="false">
      <c r="A1602" s="0" t="s">
        <v>2629</v>
      </c>
      <c r="C1602" s="10" t="s">
        <v>2655</v>
      </c>
      <c r="D1602" s="11" t="n">
        <v>2</v>
      </c>
      <c r="H1602" s="10" t="s">
        <v>2656</v>
      </c>
    </row>
    <row r="1603" customFormat="false" ht="12.75" hidden="false" customHeight="false" outlineLevel="0" collapsed="false">
      <c r="A1603" s="0" t="s">
        <v>2630</v>
      </c>
      <c r="C1603" s="10" t="s">
        <v>2656</v>
      </c>
      <c r="D1603" s="11" t="n">
        <v>1</v>
      </c>
      <c r="H1603" s="10" t="s">
        <v>2657</v>
      </c>
    </row>
    <row r="1604" customFormat="false" ht="12.75" hidden="false" customHeight="false" outlineLevel="0" collapsed="false">
      <c r="A1604" s="0" t="s">
        <v>2631</v>
      </c>
      <c r="C1604" s="10" t="s">
        <v>2657</v>
      </c>
      <c r="D1604" s="11" t="n">
        <v>2</v>
      </c>
      <c r="H1604" s="10" t="s">
        <v>2658</v>
      </c>
    </row>
    <row r="1605" customFormat="false" ht="12.75" hidden="false" customHeight="false" outlineLevel="0" collapsed="false">
      <c r="A1605" s="0" t="s">
        <v>2632</v>
      </c>
      <c r="C1605" s="10" t="s">
        <v>2658</v>
      </c>
      <c r="D1605" s="11" t="n">
        <v>1</v>
      </c>
      <c r="H1605" s="10" t="s">
        <v>2659</v>
      </c>
    </row>
    <row r="1606" customFormat="false" ht="12.75" hidden="false" customHeight="false" outlineLevel="0" collapsed="false">
      <c r="A1606" s="0" t="s">
        <v>2633</v>
      </c>
      <c r="C1606" s="10" t="s">
        <v>2659</v>
      </c>
      <c r="D1606" s="11" t="n">
        <v>1</v>
      </c>
      <c r="H1606" s="10" t="s">
        <v>2660</v>
      </c>
    </row>
    <row r="1607" customFormat="false" ht="12.75" hidden="false" customHeight="false" outlineLevel="0" collapsed="false">
      <c r="A1607" s="0" t="s">
        <v>2634</v>
      </c>
      <c r="C1607" s="10" t="s">
        <v>2660</v>
      </c>
      <c r="D1607" s="11" t="n">
        <v>1</v>
      </c>
      <c r="H1607" s="10" t="s">
        <v>2661</v>
      </c>
    </row>
    <row r="1608" customFormat="false" ht="12.75" hidden="false" customHeight="false" outlineLevel="0" collapsed="false">
      <c r="A1608" s="0" t="s">
        <v>2635</v>
      </c>
      <c r="C1608" s="10" t="s">
        <v>2661</v>
      </c>
      <c r="D1608" s="11" t="n">
        <v>2</v>
      </c>
      <c r="H1608" s="10" t="s">
        <v>2662</v>
      </c>
    </row>
    <row r="1609" customFormat="false" ht="12.75" hidden="false" customHeight="false" outlineLevel="0" collapsed="false">
      <c r="A1609" s="0" t="s">
        <v>2636</v>
      </c>
      <c r="C1609" s="10" t="s">
        <v>2662</v>
      </c>
      <c r="D1609" s="11" t="n">
        <v>1</v>
      </c>
      <c r="H1609" s="10" t="s">
        <v>2663</v>
      </c>
    </row>
    <row r="1610" customFormat="false" ht="12.75" hidden="false" customHeight="false" outlineLevel="0" collapsed="false">
      <c r="A1610" s="0" t="s">
        <v>2637</v>
      </c>
      <c r="C1610" s="10" t="s">
        <v>2663</v>
      </c>
      <c r="D1610" s="11" t="n">
        <v>1</v>
      </c>
      <c r="H1610" s="10" t="s">
        <v>2664</v>
      </c>
    </row>
    <row r="1611" customFormat="false" ht="12.75" hidden="false" customHeight="false" outlineLevel="0" collapsed="false">
      <c r="A1611" s="0" t="s">
        <v>2638</v>
      </c>
      <c r="C1611" s="10" t="s">
        <v>2664</v>
      </c>
      <c r="D1611" s="11" t="n">
        <v>1</v>
      </c>
      <c r="H1611" s="10" t="s">
        <v>2665</v>
      </c>
    </row>
    <row r="1612" customFormat="false" ht="12.75" hidden="false" customHeight="false" outlineLevel="0" collapsed="false">
      <c r="A1612" s="0" t="s">
        <v>2639</v>
      </c>
      <c r="C1612" s="10" t="s">
        <v>2665</v>
      </c>
      <c r="D1612" s="11" t="n">
        <v>1</v>
      </c>
      <c r="H1612" s="10" t="s">
        <v>2666</v>
      </c>
    </row>
    <row r="1613" customFormat="false" ht="12.75" hidden="false" customHeight="false" outlineLevel="0" collapsed="false">
      <c r="A1613" s="0" t="s">
        <v>2640</v>
      </c>
      <c r="C1613" s="10" t="s">
        <v>2666</v>
      </c>
      <c r="D1613" s="11" t="n">
        <v>1</v>
      </c>
      <c r="H1613" s="10" t="s">
        <v>2667</v>
      </c>
    </row>
    <row r="1614" customFormat="false" ht="12.75" hidden="false" customHeight="false" outlineLevel="0" collapsed="false">
      <c r="A1614" s="0" t="s">
        <v>2641</v>
      </c>
      <c r="C1614" s="10" t="s">
        <v>2667</v>
      </c>
      <c r="D1614" s="11" t="n">
        <v>1</v>
      </c>
      <c r="H1614" s="10" t="s">
        <v>2668</v>
      </c>
    </row>
    <row r="1615" customFormat="false" ht="12.75" hidden="false" customHeight="false" outlineLevel="0" collapsed="false">
      <c r="A1615" s="0" t="s">
        <v>2642</v>
      </c>
      <c r="C1615" s="10" t="s">
        <v>2668</v>
      </c>
      <c r="D1615" s="11" t="n">
        <v>1</v>
      </c>
      <c r="H1615" s="10" t="s">
        <v>2669</v>
      </c>
    </row>
    <row r="1616" customFormat="false" ht="12.75" hidden="false" customHeight="false" outlineLevel="0" collapsed="false">
      <c r="A1616" s="0" t="s">
        <v>2643</v>
      </c>
      <c r="C1616" s="10" t="s">
        <v>2669</v>
      </c>
      <c r="D1616" s="11" t="n">
        <v>1</v>
      </c>
      <c r="H1616" s="10" t="s">
        <v>2670</v>
      </c>
    </row>
    <row r="1617" customFormat="false" ht="12.75" hidden="false" customHeight="false" outlineLevel="0" collapsed="false">
      <c r="A1617" s="0" t="s">
        <v>2644</v>
      </c>
      <c r="C1617" s="10" t="s">
        <v>2670</v>
      </c>
      <c r="D1617" s="11" t="n">
        <v>1</v>
      </c>
      <c r="H1617" s="10" t="s">
        <v>2671</v>
      </c>
    </row>
    <row r="1618" customFormat="false" ht="12.75" hidden="false" customHeight="false" outlineLevel="0" collapsed="false">
      <c r="A1618" s="0" t="s">
        <v>2645</v>
      </c>
      <c r="C1618" s="10" t="s">
        <v>2671</v>
      </c>
      <c r="D1618" s="11" t="n">
        <v>2</v>
      </c>
      <c r="H1618" s="10" t="s">
        <v>2672</v>
      </c>
    </row>
    <row r="1619" customFormat="false" ht="12.75" hidden="false" customHeight="false" outlineLevel="0" collapsed="false">
      <c r="A1619" s="0" t="s">
        <v>2645</v>
      </c>
      <c r="C1619" s="10" t="s">
        <v>2672</v>
      </c>
      <c r="D1619" s="11" t="n">
        <v>1</v>
      </c>
      <c r="H1619" s="10" t="s">
        <v>2673</v>
      </c>
    </row>
    <row r="1620" customFormat="false" ht="12.75" hidden="false" customHeight="false" outlineLevel="0" collapsed="false">
      <c r="A1620" s="0" t="s">
        <v>2646</v>
      </c>
      <c r="C1620" s="10" t="s">
        <v>2673</v>
      </c>
      <c r="D1620" s="11" t="n">
        <v>1</v>
      </c>
      <c r="H1620" s="10" t="s">
        <v>2674</v>
      </c>
    </row>
    <row r="1621" customFormat="false" ht="12.75" hidden="false" customHeight="false" outlineLevel="0" collapsed="false">
      <c r="A1621" s="0" t="s">
        <v>2647</v>
      </c>
      <c r="C1621" s="10" t="s">
        <v>2674</v>
      </c>
      <c r="D1621" s="11" t="n">
        <v>1</v>
      </c>
      <c r="H1621" s="10" t="s">
        <v>2675</v>
      </c>
    </row>
    <row r="1622" customFormat="false" ht="12.75" hidden="false" customHeight="false" outlineLevel="0" collapsed="false">
      <c r="A1622" s="0" t="s">
        <v>2648</v>
      </c>
      <c r="C1622" s="10" t="s">
        <v>2675</v>
      </c>
      <c r="D1622" s="11" t="n">
        <v>1</v>
      </c>
      <c r="H1622" s="10" t="s">
        <v>2676</v>
      </c>
    </row>
    <row r="1623" customFormat="false" ht="12.75" hidden="false" customHeight="false" outlineLevel="0" collapsed="false">
      <c r="A1623" s="0" t="s">
        <v>2649</v>
      </c>
      <c r="C1623" s="10" t="s">
        <v>2676</v>
      </c>
      <c r="D1623" s="11" t="n">
        <v>2</v>
      </c>
      <c r="H1623" s="10" t="s">
        <v>2677</v>
      </c>
    </row>
    <row r="1624" customFormat="false" ht="12.75" hidden="false" customHeight="false" outlineLevel="0" collapsed="false">
      <c r="A1624" s="0" t="s">
        <v>2650</v>
      </c>
      <c r="C1624" s="10" t="s">
        <v>2677</v>
      </c>
      <c r="D1624" s="11" t="n">
        <v>1</v>
      </c>
      <c r="H1624" s="10" t="s">
        <v>2678</v>
      </c>
    </row>
    <row r="1625" customFormat="false" ht="12.75" hidden="false" customHeight="false" outlineLevel="0" collapsed="false">
      <c r="A1625" s="0" t="s">
        <v>2651</v>
      </c>
      <c r="C1625" s="10" t="s">
        <v>2678</v>
      </c>
      <c r="D1625" s="11" t="n">
        <v>1</v>
      </c>
      <c r="H1625" s="10" t="s">
        <v>2679</v>
      </c>
    </row>
    <row r="1626" customFormat="false" ht="12.75" hidden="false" customHeight="false" outlineLevel="0" collapsed="false">
      <c r="A1626" s="0" t="s">
        <v>2652</v>
      </c>
      <c r="C1626" s="10" t="s">
        <v>2679</v>
      </c>
      <c r="D1626" s="11" t="n">
        <v>1</v>
      </c>
      <c r="H1626" s="10" t="s">
        <v>2680</v>
      </c>
    </row>
    <row r="1627" customFormat="false" ht="12.75" hidden="false" customHeight="false" outlineLevel="0" collapsed="false">
      <c r="A1627" s="0" t="s">
        <v>2653</v>
      </c>
      <c r="C1627" s="10" t="s">
        <v>2680</v>
      </c>
      <c r="D1627" s="11" t="n">
        <v>1</v>
      </c>
      <c r="H1627" s="10" t="s">
        <v>2681</v>
      </c>
    </row>
    <row r="1628" customFormat="false" ht="12.75" hidden="false" customHeight="false" outlineLevel="0" collapsed="false">
      <c r="A1628" s="0" t="s">
        <v>2654</v>
      </c>
      <c r="C1628" s="10" t="s">
        <v>2681</v>
      </c>
      <c r="D1628" s="11" t="n">
        <v>1</v>
      </c>
      <c r="H1628" s="10" t="s">
        <v>2682</v>
      </c>
    </row>
    <row r="1629" customFormat="false" ht="12.75" hidden="false" customHeight="false" outlineLevel="0" collapsed="false">
      <c r="A1629" s="0" t="s">
        <v>2655</v>
      </c>
      <c r="C1629" s="10" t="s">
        <v>2682</v>
      </c>
      <c r="D1629" s="11" t="n">
        <v>1</v>
      </c>
      <c r="H1629" s="10" t="s">
        <v>2683</v>
      </c>
    </row>
    <row r="1630" customFormat="false" ht="12.75" hidden="false" customHeight="false" outlineLevel="0" collapsed="false">
      <c r="A1630" s="0" t="s">
        <v>2655</v>
      </c>
      <c r="C1630" s="10" t="s">
        <v>2683</v>
      </c>
      <c r="D1630" s="11" t="n">
        <v>1</v>
      </c>
      <c r="H1630" s="10" t="s">
        <v>2684</v>
      </c>
    </row>
    <row r="1631" customFormat="false" ht="12.75" hidden="false" customHeight="false" outlineLevel="0" collapsed="false">
      <c r="A1631" s="0" t="s">
        <v>2656</v>
      </c>
      <c r="C1631" s="10" t="s">
        <v>2684</v>
      </c>
      <c r="D1631" s="11" t="n">
        <v>1</v>
      </c>
      <c r="H1631" s="10" t="s">
        <v>2685</v>
      </c>
    </row>
    <row r="1632" customFormat="false" ht="12.75" hidden="false" customHeight="false" outlineLevel="0" collapsed="false">
      <c r="A1632" s="0" t="s">
        <v>2657</v>
      </c>
      <c r="C1632" s="10" t="s">
        <v>2685</v>
      </c>
      <c r="D1632" s="11" t="n">
        <v>2</v>
      </c>
      <c r="H1632" s="10" t="s">
        <v>2686</v>
      </c>
    </row>
    <row r="1633" customFormat="false" ht="12.75" hidden="false" customHeight="false" outlineLevel="0" collapsed="false">
      <c r="A1633" s="0" t="s">
        <v>2657</v>
      </c>
      <c r="C1633" s="10" t="s">
        <v>2686</v>
      </c>
      <c r="D1633" s="11" t="n">
        <v>1</v>
      </c>
      <c r="H1633" s="10" t="s">
        <v>2687</v>
      </c>
    </row>
    <row r="1634" customFormat="false" ht="12.75" hidden="false" customHeight="false" outlineLevel="0" collapsed="false">
      <c r="A1634" s="0" t="s">
        <v>2658</v>
      </c>
      <c r="C1634" s="10" t="s">
        <v>2687</v>
      </c>
      <c r="D1634" s="11" t="n">
        <v>1</v>
      </c>
      <c r="H1634" s="10" t="s">
        <v>2688</v>
      </c>
    </row>
    <row r="1635" customFormat="false" ht="12.75" hidden="false" customHeight="false" outlineLevel="0" collapsed="false">
      <c r="A1635" s="0" t="s">
        <v>2659</v>
      </c>
      <c r="C1635" s="10" t="s">
        <v>2688</v>
      </c>
      <c r="D1635" s="11" t="n">
        <v>1</v>
      </c>
      <c r="H1635" s="10" t="s">
        <v>2689</v>
      </c>
    </row>
    <row r="1636" customFormat="false" ht="12.75" hidden="false" customHeight="false" outlineLevel="0" collapsed="false">
      <c r="A1636" s="0" t="s">
        <v>2660</v>
      </c>
      <c r="C1636" s="10" t="s">
        <v>2689</v>
      </c>
      <c r="D1636" s="11" t="n">
        <v>2</v>
      </c>
      <c r="H1636" s="10" t="s">
        <v>2690</v>
      </c>
    </row>
    <row r="1637" customFormat="false" ht="12.75" hidden="false" customHeight="false" outlineLevel="0" collapsed="false">
      <c r="A1637" s="0" t="s">
        <v>2661</v>
      </c>
      <c r="C1637" s="10" t="s">
        <v>2690</v>
      </c>
      <c r="D1637" s="11" t="n">
        <v>1</v>
      </c>
      <c r="H1637" s="10" t="s">
        <v>2691</v>
      </c>
    </row>
    <row r="1638" customFormat="false" ht="12.75" hidden="false" customHeight="false" outlineLevel="0" collapsed="false">
      <c r="A1638" s="0" t="s">
        <v>2661</v>
      </c>
      <c r="C1638" s="10" t="s">
        <v>2691</v>
      </c>
      <c r="D1638" s="11" t="n">
        <v>1</v>
      </c>
      <c r="H1638" s="10" t="s">
        <v>2692</v>
      </c>
    </row>
    <row r="1639" customFormat="false" ht="12.75" hidden="false" customHeight="false" outlineLevel="0" collapsed="false">
      <c r="A1639" s="0" t="s">
        <v>2662</v>
      </c>
      <c r="C1639" s="10" t="s">
        <v>2692</v>
      </c>
      <c r="D1639" s="11" t="n">
        <v>1</v>
      </c>
      <c r="H1639" s="10" t="s">
        <v>2693</v>
      </c>
    </row>
    <row r="1640" customFormat="false" ht="12.75" hidden="false" customHeight="false" outlineLevel="0" collapsed="false">
      <c r="A1640" s="0" t="s">
        <v>2663</v>
      </c>
      <c r="C1640" s="10" t="s">
        <v>2693</v>
      </c>
      <c r="D1640" s="11" t="n">
        <v>1</v>
      </c>
      <c r="H1640" s="10" t="s">
        <v>2694</v>
      </c>
    </row>
    <row r="1641" customFormat="false" ht="12.75" hidden="false" customHeight="false" outlineLevel="0" collapsed="false">
      <c r="A1641" s="0" t="s">
        <v>2664</v>
      </c>
      <c r="C1641" s="10" t="s">
        <v>2694</v>
      </c>
      <c r="D1641" s="11" t="n">
        <v>1</v>
      </c>
      <c r="H1641" s="10" t="s">
        <v>2695</v>
      </c>
    </row>
    <row r="1642" customFormat="false" ht="12.75" hidden="false" customHeight="false" outlineLevel="0" collapsed="false">
      <c r="A1642" s="0" t="s">
        <v>2665</v>
      </c>
      <c r="C1642" s="10" t="s">
        <v>2695</v>
      </c>
      <c r="D1642" s="11" t="n">
        <v>1</v>
      </c>
      <c r="H1642" s="10" t="s">
        <v>2696</v>
      </c>
    </row>
    <row r="1643" customFormat="false" ht="12.75" hidden="false" customHeight="false" outlineLevel="0" collapsed="false">
      <c r="A1643" s="0" t="s">
        <v>2666</v>
      </c>
      <c r="C1643" s="10" t="s">
        <v>2696</v>
      </c>
      <c r="D1643" s="11" t="n">
        <v>1</v>
      </c>
      <c r="H1643" s="10" t="s">
        <v>2697</v>
      </c>
    </row>
    <row r="1644" customFormat="false" ht="12.75" hidden="false" customHeight="false" outlineLevel="0" collapsed="false">
      <c r="A1644" s="0" t="s">
        <v>2667</v>
      </c>
      <c r="C1644" s="10" t="s">
        <v>2697</v>
      </c>
      <c r="D1644" s="11" t="n">
        <v>1</v>
      </c>
      <c r="H1644" s="10" t="s">
        <v>2698</v>
      </c>
    </row>
    <row r="1645" customFormat="false" ht="12.75" hidden="false" customHeight="false" outlineLevel="0" collapsed="false">
      <c r="A1645" s="0" t="s">
        <v>2668</v>
      </c>
      <c r="C1645" s="10" t="s">
        <v>2698</v>
      </c>
      <c r="D1645" s="11" t="n">
        <v>1</v>
      </c>
      <c r="H1645" s="10" t="s">
        <v>2699</v>
      </c>
    </row>
    <row r="1646" customFormat="false" ht="12.75" hidden="false" customHeight="false" outlineLevel="0" collapsed="false">
      <c r="A1646" s="0" t="s">
        <v>2669</v>
      </c>
      <c r="C1646" s="10" t="s">
        <v>2699</v>
      </c>
      <c r="D1646" s="11" t="n">
        <v>2</v>
      </c>
      <c r="H1646" s="10" t="s">
        <v>2700</v>
      </c>
    </row>
    <row r="1647" customFormat="false" ht="12.75" hidden="false" customHeight="false" outlineLevel="0" collapsed="false">
      <c r="A1647" s="0" t="s">
        <v>2670</v>
      </c>
      <c r="C1647" s="10" t="s">
        <v>2700</v>
      </c>
      <c r="D1647" s="11" t="n">
        <v>1</v>
      </c>
      <c r="H1647" s="10" t="s">
        <v>2701</v>
      </c>
    </row>
    <row r="1648" customFormat="false" ht="12.75" hidden="false" customHeight="false" outlineLevel="0" collapsed="false">
      <c r="A1648" s="0" t="s">
        <v>2671</v>
      </c>
      <c r="C1648" s="10" t="s">
        <v>2701</v>
      </c>
      <c r="D1648" s="11" t="n">
        <v>1</v>
      </c>
      <c r="H1648" s="10" t="s">
        <v>2702</v>
      </c>
    </row>
    <row r="1649" customFormat="false" ht="12.75" hidden="false" customHeight="false" outlineLevel="0" collapsed="false">
      <c r="A1649" s="0" t="s">
        <v>2671</v>
      </c>
      <c r="C1649" s="10" t="s">
        <v>2702</v>
      </c>
      <c r="D1649" s="11" t="n">
        <v>1</v>
      </c>
      <c r="H1649" s="10" t="s">
        <v>2703</v>
      </c>
    </row>
    <row r="1650" customFormat="false" ht="12.75" hidden="false" customHeight="false" outlineLevel="0" collapsed="false">
      <c r="A1650" s="0" t="s">
        <v>2672</v>
      </c>
      <c r="C1650" s="10" t="s">
        <v>2703</v>
      </c>
      <c r="D1650" s="11" t="n">
        <v>1</v>
      </c>
      <c r="H1650" s="10" t="s">
        <v>2704</v>
      </c>
    </row>
    <row r="1651" customFormat="false" ht="12.75" hidden="false" customHeight="false" outlineLevel="0" collapsed="false">
      <c r="A1651" s="0" t="s">
        <v>2673</v>
      </c>
      <c r="C1651" s="10" t="s">
        <v>2704</v>
      </c>
      <c r="D1651" s="11" t="n">
        <v>1</v>
      </c>
      <c r="H1651" s="10" t="s">
        <v>2705</v>
      </c>
    </row>
    <row r="1652" customFormat="false" ht="12.75" hidden="false" customHeight="false" outlineLevel="0" collapsed="false">
      <c r="A1652" s="0" t="s">
        <v>2674</v>
      </c>
      <c r="C1652" s="10" t="s">
        <v>2705</v>
      </c>
      <c r="D1652" s="11" t="n">
        <v>1</v>
      </c>
      <c r="H1652" s="10" t="s">
        <v>2706</v>
      </c>
    </row>
    <row r="1653" customFormat="false" ht="12.75" hidden="false" customHeight="false" outlineLevel="0" collapsed="false">
      <c r="A1653" s="0" t="s">
        <v>2675</v>
      </c>
      <c r="C1653" s="10" t="s">
        <v>2706</v>
      </c>
      <c r="D1653" s="11" t="n">
        <v>1</v>
      </c>
      <c r="H1653" s="10" t="s">
        <v>2707</v>
      </c>
    </row>
    <row r="1654" customFormat="false" ht="12.75" hidden="false" customHeight="false" outlineLevel="0" collapsed="false">
      <c r="A1654" s="0" t="s">
        <v>2676</v>
      </c>
      <c r="C1654" s="10" t="s">
        <v>2707</v>
      </c>
      <c r="D1654" s="11" t="n">
        <v>1</v>
      </c>
      <c r="H1654" s="10" t="s">
        <v>2708</v>
      </c>
    </row>
    <row r="1655" customFormat="false" ht="12.75" hidden="false" customHeight="false" outlineLevel="0" collapsed="false">
      <c r="A1655" s="0" t="s">
        <v>2676</v>
      </c>
      <c r="C1655" s="10" t="s">
        <v>2708</v>
      </c>
      <c r="D1655" s="11" t="n">
        <v>1</v>
      </c>
      <c r="H1655" s="10" t="s">
        <v>2709</v>
      </c>
    </row>
    <row r="1656" customFormat="false" ht="12.75" hidden="false" customHeight="false" outlineLevel="0" collapsed="false">
      <c r="A1656" s="0" t="s">
        <v>2677</v>
      </c>
      <c r="C1656" s="10" t="s">
        <v>2709</v>
      </c>
      <c r="D1656" s="11" t="n">
        <v>1</v>
      </c>
      <c r="H1656" s="10" t="s">
        <v>2710</v>
      </c>
    </row>
    <row r="1657" customFormat="false" ht="12.75" hidden="false" customHeight="false" outlineLevel="0" collapsed="false">
      <c r="A1657" s="0" t="s">
        <v>2678</v>
      </c>
      <c r="C1657" s="10" t="s">
        <v>2710</v>
      </c>
      <c r="D1657" s="11" t="n">
        <v>1</v>
      </c>
      <c r="H1657" s="10" t="s">
        <v>2711</v>
      </c>
    </row>
    <row r="1658" customFormat="false" ht="12.75" hidden="false" customHeight="false" outlineLevel="0" collapsed="false">
      <c r="A1658" s="0" t="s">
        <v>2679</v>
      </c>
      <c r="C1658" s="10" t="s">
        <v>2711</v>
      </c>
      <c r="D1658" s="11" t="n">
        <v>1</v>
      </c>
      <c r="H1658" s="10" t="s">
        <v>2712</v>
      </c>
    </row>
    <row r="1659" customFormat="false" ht="12.75" hidden="false" customHeight="false" outlineLevel="0" collapsed="false">
      <c r="A1659" s="0" t="s">
        <v>2680</v>
      </c>
      <c r="C1659" s="10" t="s">
        <v>2712</v>
      </c>
      <c r="D1659" s="11" t="n">
        <v>1</v>
      </c>
      <c r="H1659" s="10" t="s">
        <v>2713</v>
      </c>
    </row>
    <row r="1660" customFormat="false" ht="12.75" hidden="false" customHeight="false" outlineLevel="0" collapsed="false">
      <c r="A1660" s="0" t="s">
        <v>2681</v>
      </c>
      <c r="C1660" s="10" t="s">
        <v>2713</v>
      </c>
      <c r="D1660" s="11" t="n">
        <v>1</v>
      </c>
      <c r="H1660" s="10" t="s">
        <v>2714</v>
      </c>
    </row>
    <row r="1661" customFormat="false" ht="12.75" hidden="false" customHeight="false" outlineLevel="0" collapsed="false">
      <c r="A1661" s="0" t="s">
        <v>2682</v>
      </c>
      <c r="C1661" s="10" t="s">
        <v>2714</v>
      </c>
      <c r="D1661" s="11" t="n">
        <v>1</v>
      </c>
      <c r="H1661" s="10" t="s">
        <v>2715</v>
      </c>
    </row>
    <row r="1662" customFormat="false" ht="12.75" hidden="false" customHeight="false" outlineLevel="0" collapsed="false">
      <c r="A1662" s="0" t="s">
        <v>2683</v>
      </c>
      <c r="C1662" s="10" t="s">
        <v>2715</v>
      </c>
      <c r="D1662" s="11" t="n">
        <v>1</v>
      </c>
      <c r="H1662" s="10" t="s">
        <v>2716</v>
      </c>
    </row>
    <row r="1663" customFormat="false" ht="12.75" hidden="false" customHeight="false" outlineLevel="0" collapsed="false">
      <c r="A1663" s="0" t="s">
        <v>2684</v>
      </c>
      <c r="C1663" s="10" t="s">
        <v>2716</v>
      </c>
      <c r="D1663" s="11" t="n">
        <v>1</v>
      </c>
      <c r="H1663" s="10" t="s">
        <v>2717</v>
      </c>
    </row>
    <row r="1664" customFormat="false" ht="12.75" hidden="false" customHeight="false" outlineLevel="0" collapsed="false">
      <c r="A1664" s="0" t="s">
        <v>2685</v>
      </c>
      <c r="C1664" s="10" t="s">
        <v>2717</v>
      </c>
      <c r="D1664" s="11" t="n">
        <v>1</v>
      </c>
      <c r="H1664" s="10" t="s">
        <v>2718</v>
      </c>
    </row>
    <row r="1665" customFormat="false" ht="12.75" hidden="false" customHeight="false" outlineLevel="0" collapsed="false">
      <c r="A1665" s="0" t="s">
        <v>2685</v>
      </c>
      <c r="C1665" s="10" t="s">
        <v>2718</v>
      </c>
      <c r="D1665" s="11" t="n">
        <v>1</v>
      </c>
      <c r="H1665" s="10" t="s">
        <v>2719</v>
      </c>
    </row>
    <row r="1666" customFormat="false" ht="12.75" hidden="false" customHeight="false" outlineLevel="0" collapsed="false">
      <c r="A1666" s="0" t="s">
        <v>2686</v>
      </c>
      <c r="C1666" s="10" t="s">
        <v>2719</v>
      </c>
      <c r="D1666" s="11" t="n">
        <v>1</v>
      </c>
      <c r="H1666" s="10" t="s">
        <v>2720</v>
      </c>
    </row>
    <row r="1667" customFormat="false" ht="12.75" hidden="false" customHeight="false" outlineLevel="0" collapsed="false">
      <c r="A1667" s="0" t="s">
        <v>2687</v>
      </c>
      <c r="C1667" s="10" t="s">
        <v>2720</v>
      </c>
      <c r="D1667" s="11" t="n">
        <v>1</v>
      </c>
      <c r="H1667" s="10" t="s">
        <v>2721</v>
      </c>
    </row>
    <row r="1668" customFormat="false" ht="12.75" hidden="false" customHeight="false" outlineLevel="0" collapsed="false">
      <c r="A1668" s="0" t="s">
        <v>2688</v>
      </c>
      <c r="C1668" s="10" t="s">
        <v>2721</v>
      </c>
      <c r="D1668" s="11" t="n">
        <v>1</v>
      </c>
      <c r="H1668" s="10" t="s">
        <v>2722</v>
      </c>
    </row>
    <row r="1669" customFormat="false" ht="12.75" hidden="false" customHeight="false" outlineLevel="0" collapsed="false">
      <c r="A1669" s="0" t="s">
        <v>2689</v>
      </c>
      <c r="C1669" s="10" t="s">
        <v>2722</v>
      </c>
      <c r="D1669" s="11" t="n">
        <v>1</v>
      </c>
      <c r="H1669" s="10" t="s">
        <v>2723</v>
      </c>
    </row>
    <row r="1670" customFormat="false" ht="12.75" hidden="false" customHeight="false" outlineLevel="0" collapsed="false">
      <c r="A1670" s="0" t="s">
        <v>2689</v>
      </c>
      <c r="C1670" s="10" t="s">
        <v>2723</v>
      </c>
      <c r="D1670" s="11" t="n">
        <v>1</v>
      </c>
      <c r="H1670" s="10" t="s">
        <v>2724</v>
      </c>
    </row>
    <row r="1671" customFormat="false" ht="12.75" hidden="false" customHeight="false" outlineLevel="0" collapsed="false">
      <c r="A1671" s="0" t="s">
        <v>2690</v>
      </c>
      <c r="C1671" s="10" t="s">
        <v>2724</v>
      </c>
      <c r="D1671" s="11" t="n">
        <v>1</v>
      </c>
      <c r="H1671" s="10" t="s">
        <v>2725</v>
      </c>
    </row>
    <row r="1672" customFormat="false" ht="12.75" hidden="false" customHeight="false" outlineLevel="0" collapsed="false">
      <c r="A1672" s="0" t="s">
        <v>2691</v>
      </c>
      <c r="C1672" s="10" t="s">
        <v>2725</v>
      </c>
      <c r="D1672" s="11" t="n">
        <v>1</v>
      </c>
      <c r="H1672" s="10" t="s">
        <v>2726</v>
      </c>
    </row>
    <row r="1673" customFormat="false" ht="12.75" hidden="false" customHeight="false" outlineLevel="0" collapsed="false">
      <c r="A1673" s="0" t="s">
        <v>2692</v>
      </c>
      <c r="C1673" s="10" t="s">
        <v>2726</v>
      </c>
      <c r="D1673" s="11" t="n">
        <v>1</v>
      </c>
      <c r="H1673" s="10" t="s">
        <v>2727</v>
      </c>
    </row>
    <row r="1674" customFormat="false" ht="12.75" hidden="false" customHeight="false" outlineLevel="0" collapsed="false">
      <c r="A1674" s="0" t="s">
        <v>2693</v>
      </c>
      <c r="C1674" s="10" t="s">
        <v>2727</v>
      </c>
      <c r="D1674" s="11" t="n">
        <v>1</v>
      </c>
      <c r="H1674" s="10" t="s">
        <v>2728</v>
      </c>
    </row>
    <row r="1675" customFormat="false" ht="12.75" hidden="false" customHeight="false" outlineLevel="0" collapsed="false">
      <c r="A1675" s="0" t="s">
        <v>2694</v>
      </c>
      <c r="C1675" s="10" t="s">
        <v>2728</v>
      </c>
      <c r="D1675" s="11" t="n">
        <v>1</v>
      </c>
      <c r="H1675" s="10" t="s">
        <v>2729</v>
      </c>
    </row>
    <row r="1676" customFormat="false" ht="12.75" hidden="false" customHeight="false" outlineLevel="0" collapsed="false">
      <c r="A1676" s="0" t="s">
        <v>2695</v>
      </c>
      <c r="C1676" s="10" t="s">
        <v>2729</v>
      </c>
      <c r="D1676" s="11" t="n">
        <v>1</v>
      </c>
      <c r="H1676" s="10" t="s">
        <v>2730</v>
      </c>
    </row>
    <row r="1677" customFormat="false" ht="12.75" hidden="false" customHeight="false" outlineLevel="0" collapsed="false">
      <c r="A1677" s="0" t="s">
        <v>2696</v>
      </c>
      <c r="C1677" s="10" t="s">
        <v>2730</v>
      </c>
      <c r="D1677" s="11" t="n">
        <v>1</v>
      </c>
      <c r="H1677" s="10" t="s">
        <v>2731</v>
      </c>
    </row>
    <row r="1678" customFormat="false" ht="12.75" hidden="false" customHeight="false" outlineLevel="0" collapsed="false">
      <c r="A1678" s="0" t="s">
        <v>2697</v>
      </c>
      <c r="C1678" s="10" t="s">
        <v>2731</v>
      </c>
      <c r="D1678" s="11" t="n">
        <v>1</v>
      </c>
      <c r="H1678" s="10" t="s">
        <v>2732</v>
      </c>
    </row>
    <row r="1679" customFormat="false" ht="12.75" hidden="false" customHeight="false" outlineLevel="0" collapsed="false">
      <c r="A1679" s="0" t="s">
        <v>2698</v>
      </c>
      <c r="C1679" s="10" t="s">
        <v>2732</v>
      </c>
      <c r="D1679" s="11" t="n">
        <v>1</v>
      </c>
      <c r="H1679" s="10" t="s">
        <v>2733</v>
      </c>
    </row>
    <row r="1680" customFormat="false" ht="12.75" hidden="false" customHeight="false" outlineLevel="0" collapsed="false">
      <c r="A1680" s="0" t="s">
        <v>2699</v>
      </c>
      <c r="C1680" s="10" t="s">
        <v>2733</v>
      </c>
      <c r="D1680" s="11" t="n">
        <v>1</v>
      </c>
      <c r="H1680" s="10" t="s">
        <v>2734</v>
      </c>
    </row>
    <row r="1681" customFormat="false" ht="12.75" hidden="false" customHeight="false" outlineLevel="0" collapsed="false">
      <c r="A1681" s="0" t="s">
        <v>2699</v>
      </c>
      <c r="C1681" s="10" t="s">
        <v>2734</v>
      </c>
      <c r="D1681" s="11" t="n">
        <v>1</v>
      </c>
      <c r="H1681" s="10" t="s">
        <v>2735</v>
      </c>
    </row>
    <row r="1682" customFormat="false" ht="12.75" hidden="false" customHeight="false" outlineLevel="0" collapsed="false">
      <c r="A1682" s="0" t="s">
        <v>2700</v>
      </c>
      <c r="C1682" s="10" t="s">
        <v>2735</v>
      </c>
      <c r="D1682" s="11" t="n">
        <v>1</v>
      </c>
      <c r="H1682" s="10" t="s">
        <v>2736</v>
      </c>
    </row>
    <row r="1683" customFormat="false" ht="12.75" hidden="false" customHeight="false" outlineLevel="0" collapsed="false">
      <c r="A1683" s="0" t="s">
        <v>2701</v>
      </c>
      <c r="C1683" s="10" t="s">
        <v>2736</v>
      </c>
      <c r="D1683" s="11" t="n">
        <v>1</v>
      </c>
      <c r="H1683" s="10" t="s">
        <v>2737</v>
      </c>
    </row>
    <row r="1684" customFormat="false" ht="12.75" hidden="false" customHeight="false" outlineLevel="0" collapsed="false">
      <c r="A1684" s="0" t="s">
        <v>2702</v>
      </c>
      <c r="C1684" s="10" t="s">
        <v>2737</v>
      </c>
      <c r="D1684" s="11" t="n">
        <v>1</v>
      </c>
      <c r="H1684" s="10" t="s">
        <v>2738</v>
      </c>
    </row>
    <row r="1685" customFormat="false" ht="12.75" hidden="false" customHeight="false" outlineLevel="0" collapsed="false">
      <c r="A1685" s="0" t="s">
        <v>2703</v>
      </c>
      <c r="C1685" s="10" t="s">
        <v>2738</v>
      </c>
      <c r="D1685" s="11" t="n">
        <v>1</v>
      </c>
      <c r="H1685" s="10" t="s">
        <v>2739</v>
      </c>
    </row>
    <row r="1686" customFormat="false" ht="12.75" hidden="false" customHeight="false" outlineLevel="0" collapsed="false">
      <c r="A1686" s="0" t="s">
        <v>2704</v>
      </c>
      <c r="C1686" s="10" t="s">
        <v>2739</v>
      </c>
      <c r="D1686" s="11" t="n">
        <v>1</v>
      </c>
      <c r="H1686" s="10" t="s">
        <v>2740</v>
      </c>
    </row>
    <row r="1687" customFormat="false" ht="12.75" hidden="false" customHeight="false" outlineLevel="0" collapsed="false">
      <c r="A1687" s="0" t="s">
        <v>2705</v>
      </c>
      <c r="C1687" s="10" t="s">
        <v>2740</v>
      </c>
      <c r="D1687" s="11" t="n">
        <v>4</v>
      </c>
      <c r="H1687" s="10" t="s">
        <v>2741</v>
      </c>
    </row>
    <row r="1688" customFormat="false" ht="12.75" hidden="false" customHeight="false" outlineLevel="0" collapsed="false">
      <c r="A1688" s="0" t="s">
        <v>2706</v>
      </c>
      <c r="C1688" s="10" t="s">
        <v>2741</v>
      </c>
      <c r="D1688" s="11" t="n">
        <v>1</v>
      </c>
      <c r="H1688" s="10" t="s">
        <v>2742</v>
      </c>
    </row>
    <row r="1689" customFormat="false" ht="12.75" hidden="false" customHeight="false" outlineLevel="0" collapsed="false">
      <c r="A1689" s="0" t="s">
        <v>2707</v>
      </c>
      <c r="C1689" s="10" t="s">
        <v>2742</v>
      </c>
      <c r="D1689" s="11" t="n">
        <v>1</v>
      </c>
      <c r="H1689" s="10" t="s">
        <v>2743</v>
      </c>
    </row>
    <row r="1690" customFormat="false" ht="12.75" hidden="false" customHeight="false" outlineLevel="0" collapsed="false">
      <c r="A1690" s="0" t="s">
        <v>2708</v>
      </c>
      <c r="C1690" s="10" t="s">
        <v>2743</v>
      </c>
      <c r="D1690" s="11" t="n">
        <v>1</v>
      </c>
      <c r="H1690" s="10" t="s">
        <v>2744</v>
      </c>
    </row>
    <row r="1691" customFormat="false" ht="12.75" hidden="false" customHeight="false" outlineLevel="0" collapsed="false">
      <c r="A1691" s="0" t="s">
        <v>2709</v>
      </c>
      <c r="C1691" s="10" t="s">
        <v>2744</v>
      </c>
      <c r="D1691" s="11" t="n">
        <v>1</v>
      </c>
      <c r="H1691" s="10" t="s">
        <v>2745</v>
      </c>
    </row>
    <row r="1692" customFormat="false" ht="12.75" hidden="false" customHeight="false" outlineLevel="0" collapsed="false">
      <c r="A1692" s="0" t="s">
        <v>2710</v>
      </c>
      <c r="C1692" s="10" t="s">
        <v>2745</v>
      </c>
      <c r="D1692" s="11" t="n">
        <v>1</v>
      </c>
      <c r="H1692" s="10" t="s">
        <v>2746</v>
      </c>
    </row>
    <row r="1693" customFormat="false" ht="12.75" hidden="false" customHeight="false" outlineLevel="0" collapsed="false">
      <c r="A1693" s="0" t="s">
        <v>2711</v>
      </c>
      <c r="C1693" s="10" t="s">
        <v>2746</v>
      </c>
      <c r="D1693" s="11" t="n">
        <v>1</v>
      </c>
      <c r="H1693" s="10" t="s">
        <v>2747</v>
      </c>
    </row>
    <row r="1694" customFormat="false" ht="12.75" hidden="false" customHeight="false" outlineLevel="0" collapsed="false">
      <c r="A1694" s="0" t="s">
        <v>2712</v>
      </c>
      <c r="C1694" s="10" t="s">
        <v>2747</v>
      </c>
      <c r="D1694" s="11" t="n">
        <v>1</v>
      </c>
      <c r="H1694" s="10" t="s">
        <v>2748</v>
      </c>
    </row>
    <row r="1695" customFormat="false" ht="12.75" hidden="false" customHeight="false" outlineLevel="0" collapsed="false">
      <c r="A1695" s="0" t="s">
        <v>2713</v>
      </c>
      <c r="C1695" s="10" t="s">
        <v>2748</v>
      </c>
      <c r="D1695" s="11" t="n">
        <v>1</v>
      </c>
      <c r="H1695" s="10" t="s">
        <v>2749</v>
      </c>
    </row>
    <row r="1696" customFormat="false" ht="12.75" hidden="false" customHeight="false" outlineLevel="0" collapsed="false">
      <c r="A1696" s="0" t="s">
        <v>2714</v>
      </c>
      <c r="C1696" s="10" t="s">
        <v>2749</v>
      </c>
      <c r="D1696" s="11" t="n">
        <v>1</v>
      </c>
      <c r="H1696" s="10" t="s">
        <v>2750</v>
      </c>
    </row>
    <row r="1697" customFormat="false" ht="12.75" hidden="false" customHeight="false" outlineLevel="0" collapsed="false">
      <c r="A1697" s="0" t="s">
        <v>2715</v>
      </c>
      <c r="C1697" s="10" t="s">
        <v>2750</v>
      </c>
      <c r="D1697" s="11" t="n">
        <v>1</v>
      </c>
      <c r="H1697" s="10" t="s">
        <v>2751</v>
      </c>
    </row>
    <row r="1698" customFormat="false" ht="12.75" hidden="false" customHeight="false" outlineLevel="0" collapsed="false">
      <c r="A1698" s="0" t="s">
        <v>2716</v>
      </c>
      <c r="C1698" s="10" t="s">
        <v>2751</v>
      </c>
      <c r="D1698" s="11" t="n">
        <v>1</v>
      </c>
      <c r="H1698" s="10" t="s">
        <v>2752</v>
      </c>
    </row>
    <row r="1699" customFormat="false" ht="12.75" hidden="false" customHeight="false" outlineLevel="0" collapsed="false">
      <c r="A1699" s="0" t="s">
        <v>2717</v>
      </c>
      <c r="C1699" s="10" t="s">
        <v>2752</v>
      </c>
      <c r="D1699" s="11" t="n">
        <v>1</v>
      </c>
      <c r="H1699" s="10" t="s">
        <v>2753</v>
      </c>
    </row>
    <row r="1700" customFormat="false" ht="12.75" hidden="false" customHeight="false" outlineLevel="0" collapsed="false">
      <c r="A1700" s="0" t="s">
        <v>2718</v>
      </c>
      <c r="C1700" s="10" t="s">
        <v>2753</v>
      </c>
      <c r="D1700" s="11" t="n">
        <v>1</v>
      </c>
      <c r="H1700" s="10" t="s">
        <v>2754</v>
      </c>
    </row>
    <row r="1701" customFormat="false" ht="12.75" hidden="false" customHeight="false" outlineLevel="0" collapsed="false">
      <c r="A1701" s="0" t="s">
        <v>2719</v>
      </c>
      <c r="C1701" s="10" t="s">
        <v>2754</v>
      </c>
      <c r="D1701" s="11" t="n">
        <v>1</v>
      </c>
      <c r="H1701" s="10" t="s">
        <v>2755</v>
      </c>
    </row>
    <row r="1702" customFormat="false" ht="12.75" hidden="false" customHeight="false" outlineLevel="0" collapsed="false">
      <c r="A1702" s="0" t="s">
        <v>2720</v>
      </c>
      <c r="C1702" s="10" t="s">
        <v>2755</v>
      </c>
      <c r="D1702" s="11" t="n">
        <v>1</v>
      </c>
      <c r="H1702" s="10" t="s">
        <v>2756</v>
      </c>
    </row>
    <row r="1703" customFormat="false" ht="12.75" hidden="false" customHeight="false" outlineLevel="0" collapsed="false">
      <c r="A1703" s="0" t="s">
        <v>2721</v>
      </c>
      <c r="C1703" s="10" t="s">
        <v>2756</v>
      </c>
      <c r="D1703" s="11" t="n">
        <v>1</v>
      </c>
      <c r="H1703" s="10" t="s">
        <v>2757</v>
      </c>
    </row>
    <row r="1704" customFormat="false" ht="12.75" hidden="false" customHeight="false" outlineLevel="0" collapsed="false">
      <c r="A1704" s="0" t="s">
        <v>2722</v>
      </c>
      <c r="C1704" s="10" t="s">
        <v>2757</v>
      </c>
      <c r="D1704" s="11" t="n">
        <v>1</v>
      </c>
      <c r="H1704" s="10" t="s">
        <v>2758</v>
      </c>
    </row>
    <row r="1705" customFormat="false" ht="12.75" hidden="false" customHeight="false" outlineLevel="0" collapsed="false">
      <c r="A1705" s="0" t="s">
        <v>2723</v>
      </c>
      <c r="C1705" s="10" t="s">
        <v>2758</v>
      </c>
      <c r="D1705" s="11" t="n">
        <v>1</v>
      </c>
      <c r="H1705" s="10" t="s">
        <v>2759</v>
      </c>
    </row>
    <row r="1706" customFormat="false" ht="12.75" hidden="false" customHeight="false" outlineLevel="0" collapsed="false">
      <c r="A1706" s="0" t="s">
        <v>2724</v>
      </c>
      <c r="C1706" s="10" t="s">
        <v>2759</v>
      </c>
      <c r="D1706" s="11" t="n">
        <v>1</v>
      </c>
      <c r="H1706" s="10" t="s">
        <v>2760</v>
      </c>
    </row>
    <row r="1707" customFormat="false" ht="12.75" hidden="false" customHeight="false" outlineLevel="0" collapsed="false">
      <c r="A1707" s="0" t="s">
        <v>2725</v>
      </c>
      <c r="C1707" s="10" t="s">
        <v>2760</v>
      </c>
      <c r="D1707" s="11" t="n">
        <v>1</v>
      </c>
      <c r="H1707" s="10" t="s">
        <v>2761</v>
      </c>
    </row>
    <row r="1708" customFormat="false" ht="12.75" hidden="false" customHeight="false" outlineLevel="0" collapsed="false">
      <c r="A1708" s="0" t="s">
        <v>2726</v>
      </c>
      <c r="C1708" s="10" t="s">
        <v>2761</v>
      </c>
      <c r="D1708" s="11" t="n">
        <v>1</v>
      </c>
      <c r="H1708" s="10" t="s">
        <v>2762</v>
      </c>
    </row>
    <row r="1709" customFormat="false" ht="12.75" hidden="false" customHeight="false" outlineLevel="0" collapsed="false">
      <c r="A1709" s="0" t="s">
        <v>2727</v>
      </c>
      <c r="C1709" s="10" t="s">
        <v>2762</v>
      </c>
      <c r="D1709" s="11" t="n">
        <v>1</v>
      </c>
      <c r="H1709" s="10" t="s">
        <v>2763</v>
      </c>
    </row>
    <row r="1710" customFormat="false" ht="12.75" hidden="false" customHeight="false" outlineLevel="0" collapsed="false">
      <c r="A1710" s="0" t="s">
        <v>2728</v>
      </c>
      <c r="C1710" s="10" t="s">
        <v>2763</v>
      </c>
      <c r="D1710" s="11" t="n">
        <v>2</v>
      </c>
      <c r="H1710" s="10" t="s">
        <v>2764</v>
      </c>
    </row>
    <row r="1711" customFormat="false" ht="12.75" hidden="false" customHeight="false" outlineLevel="0" collapsed="false">
      <c r="A1711" s="0" t="s">
        <v>2729</v>
      </c>
      <c r="C1711" s="10" t="s">
        <v>2764</v>
      </c>
      <c r="D1711" s="11" t="n">
        <v>1</v>
      </c>
      <c r="H1711" s="10" t="s">
        <v>2765</v>
      </c>
    </row>
    <row r="1712" customFormat="false" ht="12.75" hidden="false" customHeight="false" outlineLevel="0" collapsed="false">
      <c r="A1712" s="0" t="s">
        <v>2730</v>
      </c>
      <c r="C1712" s="10" t="s">
        <v>2765</v>
      </c>
      <c r="D1712" s="11" t="n">
        <v>1</v>
      </c>
      <c r="H1712" s="10" t="s">
        <v>2766</v>
      </c>
    </row>
    <row r="1713" customFormat="false" ht="12.75" hidden="false" customHeight="false" outlineLevel="0" collapsed="false">
      <c r="A1713" s="0" t="s">
        <v>2731</v>
      </c>
      <c r="C1713" s="10" t="s">
        <v>2766</v>
      </c>
      <c r="D1713" s="11" t="n">
        <v>1</v>
      </c>
      <c r="H1713" s="10" t="s">
        <v>2767</v>
      </c>
    </row>
    <row r="1714" customFormat="false" ht="12.75" hidden="false" customHeight="false" outlineLevel="0" collapsed="false">
      <c r="A1714" s="0" t="s">
        <v>2732</v>
      </c>
      <c r="C1714" s="10" t="s">
        <v>2767</v>
      </c>
      <c r="D1714" s="11" t="n">
        <v>1</v>
      </c>
      <c r="H1714" s="10" t="s">
        <v>2768</v>
      </c>
    </row>
    <row r="1715" customFormat="false" ht="12.75" hidden="false" customHeight="false" outlineLevel="0" collapsed="false">
      <c r="A1715" s="0" t="s">
        <v>2733</v>
      </c>
      <c r="C1715" s="10" t="s">
        <v>2768</v>
      </c>
      <c r="D1715" s="11" t="n">
        <v>1</v>
      </c>
      <c r="H1715" s="10" t="s">
        <v>2769</v>
      </c>
    </row>
    <row r="1716" customFormat="false" ht="12.75" hidden="false" customHeight="false" outlineLevel="0" collapsed="false">
      <c r="A1716" s="0" t="s">
        <v>2734</v>
      </c>
      <c r="C1716" s="10" t="s">
        <v>2769</v>
      </c>
      <c r="D1716" s="11" t="n">
        <v>1</v>
      </c>
      <c r="H1716" s="10" t="s">
        <v>2770</v>
      </c>
    </row>
    <row r="1717" customFormat="false" ht="12.75" hidden="false" customHeight="false" outlineLevel="0" collapsed="false">
      <c r="A1717" s="0" t="s">
        <v>2735</v>
      </c>
      <c r="C1717" s="10" t="s">
        <v>2770</v>
      </c>
      <c r="D1717" s="11" t="n">
        <v>1</v>
      </c>
      <c r="H1717" s="10" t="s">
        <v>2771</v>
      </c>
    </row>
    <row r="1718" customFormat="false" ht="12.75" hidden="false" customHeight="false" outlineLevel="0" collapsed="false">
      <c r="A1718" s="0" t="s">
        <v>2736</v>
      </c>
      <c r="C1718" s="10" t="s">
        <v>2771</v>
      </c>
      <c r="D1718" s="11" t="n">
        <v>1</v>
      </c>
      <c r="H1718" s="10" t="s">
        <v>2772</v>
      </c>
    </row>
    <row r="1719" customFormat="false" ht="12.75" hidden="false" customHeight="false" outlineLevel="0" collapsed="false">
      <c r="A1719" s="0" t="s">
        <v>2737</v>
      </c>
      <c r="C1719" s="10" t="s">
        <v>2772</v>
      </c>
      <c r="D1719" s="11" t="n">
        <v>1</v>
      </c>
      <c r="H1719" s="10" t="s">
        <v>2773</v>
      </c>
    </row>
    <row r="1720" customFormat="false" ht="12.75" hidden="false" customHeight="false" outlineLevel="0" collapsed="false">
      <c r="A1720" s="0" t="s">
        <v>2738</v>
      </c>
      <c r="C1720" s="10" t="s">
        <v>2773</v>
      </c>
      <c r="D1720" s="11" t="n">
        <v>1</v>
      </c>
      <c r="H1720" s="10" t="s">
        <v>2774</v>
      </c>
    </row>
    <row r="1721" customFormat="false" ht="12.75" hidden="false" customHeight="false" outlineLevel="0" collapsed="false">
      <c r="A1721" s="0" t="s">
        <v>2739</v>
      </c>
      <c r="C1721" s="10" t="s">
        <v>2774</v>
      </c>
      <c r="D1721" s="11" t="n">
        <v>1</v>
      </c>
      <c r="H1721" s="10" t="s">
        <v>2775</v>
      </c>
    </row>
    <row r="1722" customFormat="false" ht="12.75" hidden="false" customHeight="false" outlineLevel="0" collapsed="false">
      <c r="A1722" s="0" t="s">
        <v>2740</v>
      </c>
      <c r="C1722" s="10" t="s">
        <v>2775</v>
      </c>
      <c r="D1722" s="11" t="n">
        <v>1</v>
      </c>
      <c r="H1722" s="10" t="s">
        <v>2776</v>
      </c>
    </row>
    <row r="1723" customFormat="false" ht="12.75" hidden="false" customHeight="false" outlineLevel="0" collapsed="false">
      <c r="A1723" s="0" t="s">
        <v>2740</v>
      </c>
      <c r="C1723" s="10" t="s">
        <v>2776</v>
      </c>
      <c r="D1723" s="11" t="n">
        <v>1</v>
      </c>
      <c r="H1723" s="10" t="s">
        <v>2777</v>
      </c>
    </row>
    <row r="1724" customFormat="false" ht="12.75" hidden="false" customHeight="false" outlineLevel="0" collapsed="false">
      <c r="A1724" s="0" t="s">
        <v>2740</v>
      </c>
      <c r="C1724" s="10" t="s">
        <v>2777</v>
      </c>
      <c r="D1724" s="11" t="n">
        <v>1</v>
      </c>
      <c r="H1724" s="10" t="s">
        <v>2778</v>
      </c>
    </row>
    <row r="1725" customFormat="false" ht="12.75" hidden="false" customHeight="false" outlineLevel="0" collapsed="false">
      <c r="A1725" s="0" t="s">
        <v>2740</v>
      </c>
      <c r="C1725" s="10" t="s">
        <v>2778</v>
      </c>
      <c r="D1725" s="11" t="n">
        <v>1</v>
      </c>
      <c r="H1725" s="10" t="s">
        <v>2779</v>
      </c>
    </row>
    <row r="1726" customFormat="false" ht="12.75" hidden="false" customHeight="false" outlineLevel="0" collapsed="false">
      <c r="A1726" s="0" t="s">
        <v>2741</v>
      </c>
      <c r="C1726" s="10" t="s">
        <v>2779</v>
      </c>
      <c r="D1726" s="11" t="n">
        <v>1</v>
      </c>
      <c r="H1726" s="10" t="s">
        <v>2780</v>
      </c>
    </row>
    <row r="1727" customFormat="false" ht="12.75" hidden="false" customHeight="false" outlineLevel="0" collapsed="false">
      <c r="A1727" s="0" t="s">
        <v>2742</v>
      </c>
      <c r="C1727" s="10" t="s">
        <v>2780</v>
      </c>
      <c r="D1727" s="11" t="n">
        <v>1</v>
      </c>
      <c r="H1727" s="10" t="s">
        <v>2781</v>
      </c>
    </row>
    <row r="1728" customFormat="false" ht="12.75" hidden="false" customHeight="false" outlineLevel="0" collapsed="false">
      <c r="A1728" s="0" t="s">
        <v>2743</v>
      </c>
      <c r="C1728" s="10" t="s">
        <v>2781</v>
      </c>
      <c r="D1728" s="11" t="n">
        <v>1</v>
      </c>
      <c r="H1728" s="10" t="s">
        <v>2782</v>
      </c>
    </row>
    <row r="1729" customFormat="false" ht="12.75" hidden="false" customHeight="false" outlineLevel="0" collapsed="false">
      <c r="A1729" s="0" t="s">
        <v>2744</v>
      </c>
      <c r="C1729" s="10" t="s">
        <v>2782</v>
      </c>
      <c r="D1729" s="11" t="n">
        <v>1</v>
      </c>
      <c r="H1729" s="10" t="s">
        <v>2783</v>
      </c>
    </row>
    <row r="1730" customFormat="false" ht="12.75" hidden="false" customHeight="false" outlineLevel="0" collapsed="false">
      <c r="A1730" s="0" t="s">
        <v>2745</v>
      </c>
      <c r="C1730" s="10" t="s">
        <v>2783</v>
      </c>
      <c r="D1730" s="11" t="n">
        <v>1</v>
      </c>
      <c r="H1730" s="10" t="s">
        <v>2784</v>
      </c>
    </row>
    <row r="1731" customFormat="false" ht="12.75" hidden="false" customHeight="false" outlineLevel="0" collapsed="false">
      <c r="A1731" s="0" t="s">
        <v>2746</v>
      </c>
      <c r="C1731" s="10" t="s">
        <v>2784</v>
      </c>
      <c r="D1731" s="11" t="n">
        <v>1</v>
      </c>
      <c r="H1731" s="10" t="s">
        <v>2785</v>
      </c>
    </row>
    <row r="1732" customFormat="false" ht="12.75" hidden="false" customHeight="false" outlineLevel="0" collapsed="false">
      <c r="A1732" s="0" t="s">
        <v>2747</v>
      </c>
      <c r="C1732" s="10" t="s">
        <v>2785</v>
      </c>
      <c r="D1732" s="11" t="n">
        <v>1</v>
      </c>
      <c r="H1732" s="10" t="s">
        <v>2786</v>
      </c>
    </row>
    <row r="1733" customFormat="false" ht="12.75" hidden="false" customHeight="false" outlineLevel="0" collapsed="false">
      <c r="A1733" s="0" t="s">
        <v>2748</v>
      </c>
      <c r="C1733" s="10" t="s">
        <v>2786</v>
      </c>
      <c r="D1733" s="11" t="n">
        <v>1</v>
      </c>
      <c r="H1733" s="10" t="s">
        <v>2787</v>
      </c>
    </row>
    <row r="1734" customFormat="false" ht="12.75" hidden="false" customHeight="false" outlineLevel="0" collapsed="false">
      <c r="A1734" s="0" t="s">
        <v>2749</v>
      </c>
      <c r="C1734" s="10" t="s">
        <v>2787</v>
      </c>
      <c r="D1734" s="11" t="n">
        <v>1</v>
      </c>
      <c r="H1734" s="10" t="s">
        <v>2788</v>
      </c>
    </row>
    <row r="1735" customFormat="false" ht="12.75" hidden="false" customHeight="false" outlineLevel="0" collapsed="false">
      <c r="A1735" s="0" t="s">
        <v>2750</v>
      </c>
      <c r="C1735" s="10" t="s">
        <v>2788</v>
      </c>
      <c r="D1735" s="11" t="n">
        <v>1</v>
      </c>
      <c r="H1735" s="10" t="s">
        <v>2789</v>
      </c>
    </row>
    <row r="1736" customFormat="false" ht="12.75" hidden="false" customHeight="false" outlineLevel="0" collapsed="false">
      <c r="A1736" s="0" t="s">
        <v>2751</v>
      </c>
      <c r="C1736" s="10" t="s">
        <v>2789</v>
      </c>
      <c r="D1736" s="11" t="n">
        <v>1</v>
      </c>
      <c r="H1736" s="10" t="s">
        <v>2790</v>
      </c>
    </row>
    <row r="1737" customFormat="false" ht="12.75" hidden="false" customHeight="false" outlineLevel="0" collapsed="false">
      <c r="A1737" s="0" t="s">
        <v>2752</v>
      </c>
      <c r="C1737" s="10" t="s">
        <v>2790</v>
      </c>
      <c r="D1737" s="11" t="n">
        <v>1</v>
      </c>
      <c r="H1737" s="10" t="s">
        <v>2791</v>
      </c>
    </row>
    <row r="1738" customFormat="false" ht="12.75" hidden="false" customHeight="false" outlineLevel="0" collapsed="false">
      <c r="A1738" s="0" t="s">
        <v>2753</v>
      </c>
      <c r="C1738" s="10" t="s">
        <v>2791</v>
      </c>
      <c r="D1738" s="11" t="n">
        <v>2</v>
      </c>
      <c r="H1738" s="10" t="s">
        <v>2792</v>
      </c>
    </row>
    <row r="1739" customFormat="false" ht="12.75" hidden="false" customHeight="false" outlineLevel="0" collapsed="false">
      <c r="A1739" s="0" t="s">
        <v>2754</v>
      </c>
      <c r="C1739" s="10" t="s">
        <v>2792</v>
      </c>
      <c r="D1739" s="11" t="n">
        <v>1</v>
      </c>
      <c r="H1739" s="10" t="s">
        <v>2793</v>
      </c>
    </row>
    <row r="1740" customFormat="false" ht="12.75" hidden="false" customHeight="false" outlineLevel="0" collapsed="false">
      <c r="A1740" s="0" t="s">
        <v>2755</v>
      </c>
      <c r="C1740" s="10" t="s">
        <v>2793</v>
      </c>
      <c r="D1740" s="11" t="n">
        <v>1</v>
      </c>
      <c r="H1740" s="10" t="s">
        <v>2794</v>
      </c>
    </row>
    <row r="1741" customFormat="false" ht="12.75" hidden="false" customHeight="false" outlineLevel="0" collapsed="false">
      <c r="A1741" s="0" t="s">
        <v>2756</v>
      </c>
      <c r="C1741" s="10" t="s">
        <v>2794</v>
      </c>
      <c r="D1741" s="11" t="n">
        <v>1</v>
      </c>
      <c r="H1741" s="10" t="s">
        <v>2795</v>
      </c>
    </row>
    <row r="1742" customFormat="false" ht="12.75" hidden="false" customHeight="false" outlineLevel="0" collapsed="false">
      <c r="A1742" s="0" t="s">
        <v>2757</v>
      </c>
      <c r="C1742" s="10" t="s">
        <v>2795</v>
      </c>
      <c r="D1742" s="11" t="n">
        <v>1</v>
      </c>
      <c r="H1742" s="10" t="s">
        <v>2796</v>
      </c>
    </row>
    <row r="1743" customFormat="false" ht="12.75" hidden="false" customHeight="false" outlineLevel="0" collapsed="false">
      <c r="A1743" s="0" t="s">
        <v>2758</v>
      </c>
      <c r="C1743" s="10" t="s">
        <v>2796</v>
      </c>
      <c r="D1743" s="11" t="n">
        <v>1</v>
      </c>
      <c r="H1743" s="10" t="s">
        <v>2797</v>
      </c>
    </row>
    <row r="1744" customFormat="false" ht="12.75" hidden="false" customHeight="false" outlineLevel="0" collapsed="false">
      <c r="A1744" s="0" t="s">
        <v>2759</v>
      </c>
      <c r="C1744" s="10" t="s">
        <v>2797</v>
      </c>
      <c r="D1744" s="11" t="n">
        <v>1</v>
      </c>
      <c r="H1744" s="10" t="s">
        <v>2798</v>
      </c>
    </row>
    <row r="1745" customFormat="false" ht="12.75" hidden="false" customHeight="false" outlineLevel="0" collapsed="false">
      <c r="A1745" s="0" t="s">
        <v>2760</v>
      </c>
      <c r="C1745" s="10" t="s">
        <v>2798</v>
      </c>
      <c r="D1745" s="11" t="n">
        <v>1</v>
      </c>
      <c r="H1745" s="10" t="s">
        <v>2799</v>
      </c>
    </row>
    <row r="1746" customFormat="false" ht="12.75" hidden="false" customHeight="false" outlineLevel="0" collapsed="false">
      <c r="A1746" s="0" t="s">
        <v>2761</v>
      </c>
      <c r="C1746" s="10" t="s">
        <v>2799</v>
      </c>
      <c r="D1746" s="11" t="n">
        <v>1</v>
      </c>
      <c r="H1746" s="10" t="s">
        <v>2800</v>
      </c>
    </row>
    <row r="1747" customFormat="false" ht="12.75" hidden="false" customHeight="false" outlineLevel="0" collapsed="false">
      <c r="A1747" s="0" t="s">
        <v>2762</v>
      </c>
      <c r="C1747" s="10" t="s">
        <v>2800</v>
      </c>
      <c r="D1747" s="11" t="n">
        <v>1</v>
      </c>
      <c r="H1747" s="10" t="s">
        <v>2801</v>
      </c>
    </row>
    <row r="1748" customFormat="false" ht="12.75" hidden="false" customHeight="false" outlineLevel="0" collapsed="false">
      <c r="A1748" s="0" t="s">
        <v>2763</v>
      </c>
      <c r="C1748" s="10" t="s">
        <v>2801</v>
      </c>
      <c r="D1748" s="11" t="n">
        <v>2</v>
      </c>
      <c r="H1748" s="10" t="s">
        <v>2802</v>
      </c>
    </row>
    <row r="1749" customFormat="false" ht="12.75" hidden="false" customHeight="false" outlineLevel="0" collapsed="false">
      <c r="A1749" s="0" t="s">
        <v>2763</v>
      </c>
      <c r="C1749" s="10" t="s">
        <v>2802</v>
      </c>
      <c r="D1749" s="11" t="n">
        <v>1</v>
      </c>
      <c r="H1749" s="10" t="s">
        <v>2803</v>
      </c>
    </row>
    <row r="1750" customFormat="false" ht="12.75" hidden="false" customHeight="false" outlineLevel="0" collapsed="false">
      <c r="A1750" s="0" t="s">
        <v>2764</v>
      </c>
      <c r="C1750" s="10" t="s">
        <v>2803</v>
      </c>
      <c r="D1750" s="11" t="n">
        <v>1</v>
      </c>
      <c r="H1750" s="10" t="s">
        <v>2804</v>
      </c>
    </row>
    <row r="1751" customFormat="false" ht="12.75" hidden="false" customHeight="false" outlineLevel="0" collapsed="false">
      <c r="A1751" s="0" t="s">
        <v>2765</v>
      </c>
      <c r="C1751" s="10" t="s">
        <v>2804</v>
      </c>
      <c r="D1751" s="11" t="n">
        <v>1</v>
      </c>
      <c r="H1751" s="10" t="s">
        <v>2805</v>
      </c>
    </row>
    <row r="1752" customFormat="false" ht="12.75" hidden="false" customHeight="false" outlineLevel="0" collapsed="false">
      <c r="A1752" s="0" t="s">
        <v>2766</v>
      </c>
      <c r="C1752" s="10" t="s">
        <v>2805</v>
      </c>
      <c r="D1752" s="11" t="n">
        <v>2</v>
      </c>
      <c r="H1752" s="10" t="s">
        <v>2806</v>
      </c>
    </row>
    <row r="1753" customFormat="false" ht="12.75" hidden="false" customHeight="false" outlineLevel="0" collapsed="false">
      <c r="A1753" s="0" t="s">
        <v>2767</v>
      </c>
      <c r="C1753" s="10" t="s">
        <v>2806</v>
      </c>
      <c r="D1753" s="11" t="n">
        <v>1</v>
      </c>
      <c r="H1753" s="10" t="s">
        <v>2807</v>
      </c>
    </row>
    <row r="1754" customFormat="false" ht="12.75" hidden="false" customHeight="false" outlineLevel="0" collapsed="false">
      <c r="A1754" s="0" t="s">
        <v>2768</v>
      </c>
      <c r="C1754" s="10" t="s">
        <v>2807</v>
      </c>
      <c r="D1754" s="11" t="n">
        <v>1</v>
      </c>
      <c r="H1754" s="10" t="s">
        <v>2808</v>
      </c>
    </row>
    <row r="1755" customFormat="false" ht="12.75" hidden="false" customHeight="false" outlineLevel="0" collapsed="false">
      <c r="A1755" s="0" t="s">
        <v>2769</v>
      </c>
      <c r="C1755" s="10" t="s">
        <v>2808</v>
      </c>
      <c r="D1755" s="11" t="n">
        <v>1</v>
      </c>
      <c r="H1755" s="10" t="s">
        <v>2809</v>
      </c>
    </row>
    <row r="1756" customFormat="false" ht="12.75" hidden="false" customHeight="false" outlineLevel="0" collapsed="false">
      <c r="A1756" s="0" t="s">
        <v>2770</v>
      </c>
      <c r="C1756" s="10" t="s">
        <v>2809</v>
      </c>
      <c r="D1756" s="11" t="n">
        <v>1</v>
      </c>
      <c r="H1756" s="10" t="s">
        <v>2810</v>
      </c>
    </row>
    <row r="1757" customFormat="false" ht="12.75" hidden="false" customHeight="false" outlineLevel="0" collapsed="false">
      <c r="A1757" s="0" t="s">
        <v>2771</v>
      </c>
      <c r="C1757" s="10" t="s">
        <v>2810</v>
      </c>
      <c r="D1757" s="11" t="n">
        <v>1</v>
      </c>
      <c r="H1757" s="10" t="s">
        <v>2811</v>
      </c>
    </row>
    <row r="1758" customFormat="false" ht="12.75" hidden="false" customHeight="false" outlineLevel="0" collapsed="false">
      <c r="A1758" s="0" t="s">
        <v>2772</v>
      </c>
      <c r="C1758" s="10" t="s">
        <v>2811</v>
      </c>
      <c r="D1758" s="11" t="n">
        <v>1</v>
      </c>
      <c r="H1758" s="10" t="s">
        <v>2812</v>
      </c>
    </row>
    <row r="1759" customFormat="false" ht="12.75" hidden="false" customHeight="false" outlineLevel="0" collapsed="false">
      <c r="A1759" s="0" t="s">
        <v>2773</v>
      </c>
      <c r="C1759" s="10" t="s">
        <v>2812</v>
      </c>
      <c r="D1759" s="11" t="n">
        <v>1</v>
      </c>
      <c r="H1759" s="10" t="s">
        <v>2813</v>
      </c>
    </row>
    <row r="1760" customFormat="false" ht="12.75" hidden="false" customHeight="false" outlineLevel="0" collapsed="false">
      <c r="A1760" s="0" t="s">
        <v>2774</v>
      </c>
      <c r="C1760" s="10" t="s">
        <v>2813</v>
      </c>
      <c r="D1760" s="11" t="n">
        <v>1</v>
      </c>
      <c r="H1760" s="10" t="s">
        <v>2814</v>
      </c>
    </row>
    <row r="1761" customFormat="false" ht="12.75" hidden="false" customHeight="false" outlineLevel="0" collapsed="false">
      <c r="A1761" s="0" t="s">
        <v>2775</v>
      </c>
      <c r="C1761" s="10" t="s">
        <v>2814</v>
      </c>
      <c r="D1761" s="11" t="n">
        <v>1</v>
      </c>
      <c r="H1761" s="10" t="s">
        <v>2815</v>
      </c>
    </row>
    <row r="1762" customFormat="false" ht="12.75" hidden="false" customHeight="false" outlineLevel="0" collapsed="false">
      <c r="A1762" s="0" t="s">
        <v>2776</v>
      </c>
      <c r="C1762" s="10" t="s">
        <v>2815</v>
      </c>
      <c r="D1762" s="11" t="n">
        <v>1</v>
      </c>
      <c r="H1762" s="10" t="s">
        <v>2816</v>
      </c>
    </row>
    <row r="1763" customFormat="false" ht="12.75" hidden="false" customHeight="false" outlineLevel="0" collapsed="false">
      <c r="A1763" s="0" t="s">
        <v>2777</v>
      </c>
      <c r="C1763" s="10" t="s">
        <v>2816</v>
      </c>
      <c r="D1763" s="11" t="n">
        <v>1</v>
      </c>
      <c r="H1763" s="10" t="s">
        <v>2817</v>
      </c>
    </row>
    <row r="1764" customFormat="false" ht="12.75" hidden="false" customHeight="false" outlineLevel="0" collapsed="false">
      <c r="A1764" s="0" t="s">
        <v>2778</v>
      </c>
      <c r="C1764" s="10" t="s">
        <v>2817</v>
      </c>
      <c r="D1764" s="11" t="n">
        <v>1</v>
      </c>
      <c r="H1764" s="10" t="s">
        <v>2818</v>
      </c>
    </row>
    <row r="1765" customFormat="false" ht="12.75" hidden="false" customHeight="false" outlineLevel="0" collapsed="false">
      <c r="A1765" s="0" t="s">
        <v>2779</v>
      </c>
      <c r="C1765" s="10" t="s">
        <v>2818</v>
      </c>
      <c r="D1765" s="11" t="n">
        <v>1</v>
      </c>
      <c r="H1765" s="10" t="s">
        <v>2819</v>
      </c>
    </row>
    <row r="1766" customFormat="false" ht="12.75" hidden="false" customHeight="false" outlineLevel="0" collapsed="false">
      <c r="A1766" s="0" t="s">
        <v>2780</v>
      </c>
      <c r="C1766" s="10" t="s">
        <v>2819</v>
      </c>
      <c r="D1766" s="11" t="n">
        <v>1</v>
      </c>
      <c r="H1766" s="10" t="s">
        <v>2820</v>
      </c>
    </row>
    <row r="1767" customFormat="false" ht="12.75" hidden="false" customHeight="false" outlineLevel="0" collapsed="false">
      <c r="A1767" s="0" t="s">
        <v>2781</v>
      </c>
      <c r="C1767" s="10" t="s">
        <v>2820</v>
      </c>
      <c r="D1767" s="11" t="n">
        <v>1</v>
      </c>
      <c r="H1767" s="10" t="s">
        <v>2821</v>
      </c>
    </row>
    <row r="1768" customFormat="false" ht="12.75" hidden="false" customHeight="false" outlineLevel="0" collapsed="false">
      <c r="A1768" s="0" t="s">
        <v>2782</v>
      </c>
      <c r="C1768" s="10" t="s">
        <v>2821</v>
      </c>
      <c r="D1768" s="11" t="n">
        <v>1</v>
      </c>
      <c r="H1768" s="10" t="s">
        <v>2822</v>
      </c>
    </row>
    <row r="1769" customFormat="false" ht="12.75" hidden="false" customHeight="false" outlineLevel="0" collapsed="false">
      <c r="A1769" s="0" t="s">
        <v>2783</v>
      </c>
      <c r="C1769" s="10" t="s">
        <v>2822</v>
      </c>
      <c r="D1769" s="11" t="n">
        <v>1</v>
      </c>
      <c r="H1769" s="10" t="s">
        <v>2823</v>
      </c>
    </row>
    <row r="1770" customFormat="false" ht="12.75" hidden="false" customHeight="false" outlineLevel="0" collapsed="false">
      <c r="A1770" s="0" t="s">
        <v>2784</v>
      </c>
      <c r="C1770" s="10" t="s">
        <v>2823</v>
      </c>
      <c r="D1770" s="11" t="n">
        <v>1</v>
      </c>
      <c r="H1770" s="10" t="s">
        <v>2824</v>
      </c>
    </row>
    <row r="1771" customFormat="false" ht="12.75" hidden="false" customHeight="false" outlineLevel="0" collapsed="false">
      <c r="A1771" s="0" t="s">
        <v>2785</v>
      </c>
      <c r="C1771" s="10" t="s">
        <v>2824</v>
      </c>
      <c r="D1771" s="11" t="n">
        <v>1</v>
      </c>
      <c r="H1771" s="10" t="s">
        <v>2825</v>
      </c>
    </row>
    <row r="1772" customFormat="false" ht="12.75" hidden="false" customHeight="false" outlineLevel="0" collapsed="false">
      <c r="A1772" s="0" t="s">
        <v>2786</v>
      </c>
      <c r="C1772" s="10" t="s">
        <v>2825</v>
      </c>
      <c r="D1772" s="11" t="n">
        <v>2</v>
      </c>
      <c r="H1772" s="10" t="s">
        <v>2826</v>
      </c>
    </row>
    <row r="1773" customFormat="false" ht="12.75" hidden="false" customHeight="false" outlineLevel="0" collapsed="false">
      <c r="A1773" s="0" t="s">
        <v>2787</v>
      </c>
      <c r="C1773" s="10" t="s">
        <v>2826</v>
      </c>
      <c r="D1773" s="11" t="n">
        <v>1</v>
      </c>
      <c r="H1773" s="10" t="s">
        <v>2827</v>
      </c>
    </row>
    <row r="1774" customFormat="false" ht="12.75" hidden="false" customHeight="false" outlineLevel="0" collapsed="false">
      <c r="A1774" s="0" t="s">
        <v>2788</v>
      </c>
      <c r="C1774" s="10" t="s">
        <v>2827</v>
      </c>
      <c r="D1774" s="11" t="n">
        <v>1</v>
      </c>
      <c r="H1774" s="10" t="s">
        <v>2828</v>
      </c>
    </row>
    <row r="1775" customFormat="false" ht="12.75" hidden="false" customHeight="false" outlineLevel="0" collapsed="false">
      <c r="A1775" s="0" t="s">
        <v>2789</v>
      </c>
      <c r="C1775" s="10" t="s">
        <v>2828</v>
      </c>
      <c r="D1775" s="11" t="n">
        <v>1</v>
      </c>
      <c r="H1775" s="10" t="s">
        <v>2829</v>
      </c>
    </row>
    <row r="1776" customFormat="false" ht="12.75" hidden="false" customHeight="false" outlineLevel="0" collapsed="false">
      <c r="A1776" s="0" t="s">
        <v>2790</v>
      </c>
      <c r="C1776" s="10" t="s">
        <v>2829</v>
      </c>
      <c r="D1776" s="11" t="n">
        <v>1</v>
      </c>
      <c r="H1776" s="10" t="s">
        <v>2830</v>
      </c>
    </row>
    <row r="1777" customFormat="false" ht="12.75" hidden="false" customHeight="false" outlineLevel="0" collapsed="false">
      <c r="A1777" s="0" t="s">
        <v>2791</v>
      </c>
      <c r="C1777" s="10" t="s">
        <v>2830</v>
      </c>
      <c r="D1777" s="11" t="n">
        <v>1</v>
      </c>
      <c r="H1777" s="10" t="s">
        <v>2831</v>
      </c>
    </row>
    <row r="1778" customFormat="false" ht="12.75" hidden="false" customHeight="false" outlineLevel="0" collapsed="false">
      <c r="A1778" s="0" t="s">
        <v>2791</v>
      </c>
      <c r="C1778" s="10" t="s">
        <v>2831</v>
      </c>
      <c r="D1778" s="11" t="n">
        <v>1</v>
      </c>
      <c r="H1778" s="10" t="s">
        <v>2832</v>
      </c>
    </row>
    <row r="1779" customFormat="false" ht="12.75" hidden="false" customHeight="false" outlineLevel="0" collapsed="false">
      <c r="A1779" s="0" t="s">
        <v>2792</v>
      </c>
      <c r="C1779" s="10" t="s">
        <v>2832</v>
      </c>
      <c r="D1779" s="11" t="n">
        <v>1</v>
      </c>
      <c r="H1779" s="10" t="s">
        <v>2833</v>
      </c>
    </row>
    <row r="1780" customFormat="false" ht="12.75" hidden="false" customHeight="false" outlineLevel="0" collapsed="false">
      <c r="A1780" s="0" t="s">
        <v>2793</v>
      </c>
      <c r="C1780" s="10" t="s">
        <v>2833</v>
      </c>
      <c r="D1780" s="11" t="n">
        <v>1</v>
      </c>
      <c r="H1780" s="10" t="s">
        <v>2834</v>
      </c>
    </row>
    <row r="1781" customFormat="false" ht="12.75" hidden="false" customHeight="false" outlineLevel="0" collapsed="false">
      <c r="A1781" s="0" t="s">
        <v>2794</v>
      </c>
      <c r="C1781" s="10" t="s">
        <v>2834</v>
      </c>
      <c r="D1781" s="11" t="n">
        <v>1</v>
      </c>
      <c r="H1781" s="10" t="s">
        <v>2835</v>
      </c>
    </row>
    <row r="1782" customFormat="false" ht="12.75" hidden="false" customHeight="false" outlineLevel="0" collapsed="false">
      <c r="A1782" s="0" t="s">
        <v>2795</v>
      </c>
      <c r="C1782" s="10" t="s">
        <v>2835</v>
      </c>
      <c r="D1782" s="11" t="n">
        <v>1</v>
      </c>
      <c r="H1782" s="10" t="s">
        <v>2836</v>
      </c>
    </row>
    <row r="1783" customFormat="false" ht="12.75" hidden="false" customHeight="false" outlineLevel="0" collapsed="false">
      <c r="A1783" s="0" t="s">
        <v>2796</v>
      </c>
      <c r="C1783" s="10" t="s">
        <v>2836</v>
      </c>
      <c r="D1783" s="11" t="n">
        <v>2</v>
      </c>
      <c r="H1783" s="10" t="s">
        <v>2837</v>
      </c>
    </row>
    <row r="1784" customFormat="false" ht="12.75" hidden="false" customHeight="false" outlineLevel="0" collapsed="false">
      <c r="A1784" s="0" t="s">
        <v>2797</v>
      </c>
      <c r="C1784" s="10" t="s">
        <v>2837</v>
      </c>
      <c r="D1784" s="11" t="n">
        <v>1</v>
      </c>
      <c r="H1784" s="10" t="s">
        <v>2838</v>
      </c>
    </row>
    <row r="1785" customFormat="false" ht="12.75" hidden="false" customHeight="false" outlineLevel="0" collapsed="false">
      <c r="A1785" s="0" t="s">
        <v>2798</v>
      </c>
      <c r="C1785" s="10" t="s">
        <v>2838</v>
      </c>
      <c r="D1785" s="11" t="n">
        <v>1</v>
      </c>
      <c r="H1785" s="10" t="s">
        <v>2839</v>
      </c>
    </row>
    <row r="1786" customFormat="false" ht="12.75" hidden="false" customHeight="false" outlineLevel="0" collapsed="false">
      <c r="A1786" s="0" t="s">
        <v>2799</v>
      </c>
      <c r="C1786" s="10" t="s">
        <v>2839</v>
      </c>
      <c r="D1786" s="11" t="n">
        <v>1</v>
      </c>
      <c r="H1786" s="10" t="s">
        <v>2840</v>
      </c>
    </row>
    <row r="1787" customFormat="false" ht="12.75" hidden="false" customHeight="false" outlineLevel="0" collapsed="false">
      <c r="A1787" s="0" t="s">
        <v>2800</v>
      </c>
      <c r="C1787" s="10" t="s">
        <v>2840</v>
      </c>
      <c r="D1787" s="11" t="n">
        <v>1</v>
      </c>
      <c r="H1787" s="10" t="s">
        <v>2841</v>
      </c>
    </row>
    <row r="1788" customFormat="false" ht="12.75" hidden="false" customHeight="false" outlineLevel="0" collapsed="false">
      <c r="A1788" s="0" t="s">
        <v>2801</v>
      </c>
      <c r="C1788" s="10" t="s">
        <v>2841</v>
      </c>
      <c r="D1788" s="11" t="n">
        <v>1</v>
      </c>
      <c r="H1788" s="10" t="s">
        <v>2842</v>
      </c>
    </row>
    <row r="1789" customFormat="false" ht="12.75" hidden="false" customHeight="false" outlineLevel="0" collapsed="false">
      <c r="A1789" s="0" t="s">
        <v>2801</v>
      </c>
      <c r="C1789" s="10" t="s">
        <v>2842</v>
      </c>
      <c r="D1789" s="11" t="n">
        <v>1</v>
      </c>
      <c r="H1789" s="10" t="s">
        <v>2843</v>
      </c>
    </row>
    <row r="1790" customFormat="false" ht="12.75" hidden="false" customHeight="false" outlineLevel="0" collapsed="false">
      <c r="A1790" s="0" t="s">
        <v>2802</v>
      </c>
      <c r="C1790" s="10" t="s">
        <v>2843</v>
      </c>
      <c r="D1790" s="11" t="n">
        <v>1</v>
      </c>
      <c r="H1790" s="10" t="s">
        <v>2844</v>
      </c>
    </row>
    <row r="1791" customFormat="false" ht="12.75" hidden="false" customHeight="false" outlineLevel="0" collapsed="false">
      <c r="A1791" s="0" t="s">
        <v>2803</v>
      </c>
      <c r="C1791" s="10" t="s">
        <v>2844</v>
      </c>
      <c r="D1791" s="11" t="n">
        <v>1</v>
      </c>
      <c r="H1791" s="10" t="s">
        <v>2845</v>
      </c>
    </row>
    <row r="1792" customFormat="false" ht="12.75" hidden="false" customHeight="false" outlineLevel="0" collapsed="false">
      <c r="A1792" s="0" t="s">
        <v>2804</v>
      </c>
      <c r="C1792" s="10" t="s">
        <v>2845</v>
      </c>
      <c r="D1792" s="11" t="n">
        <v>1</v>
      </c>
      <c r="H1792" s="10" t="s">
        <v>2846</v>
      </c>
    </row>
    <row r="1793" customFormat="false" ht="12.75" hidden="false" customHeight="false" outlineLevel="0" collapsed="false">
      <c r="A1793" s="0" t="s">
        <v>2805</v>
      </c>
      <c r="C1793" s="10" t="s">
        <v>2846</v>
      </c>
      <c r="D1793" s="11" t="n">
        <v>2</v>
      </c>
      <c r="H1793" s="10" t="s">
        <v>2847</v>
      </c>
    </row>
    <row r="1794" customFormat="false" ht="12.75" hidden="false" customHeight="false" outlineLevel="0" collapsed="false">
      <c r="A1794" s="0" t="s">
        <v>2805</v>
      </c>
      <c r="C1794" s="10" t="s">
        <v>2847</v>
      </c>
      <c r="D1794" s="11" t="n">
        <v>1</v>
      </c>
      <c r="H1794" s="10" t="s">
        <v>2848</v>
      </c>
    </row>
    <row r="1795" customFormat="false" ht="12.75" hidden="false" customHeight="false" outlineLevel="0" collapsed="false">
      <c r="A1795" s="0" t="s">
        <v>2806</v>
      </c>
      <c r="C1795" s="10" t="s">
        <v>2848</v>
      </c>
      <c r="D1795" s="11" t="n">
        <v>1</v>
      </c>
      <c r="H1795" s="10" t="s">
        <v>2849</v>
      </c>
    </row>
    <row r="1796" customFormat="false" ht="12.75" hidden="false" customHeight="false" outlineLevel="0" collapsed="false">
      <c r="A1796" s="0" t="s">
        <v>2807</v>
      </c>
      <c r="C1796" s="10" t="s">
        <v>2849</v>
      </c>
      <c r="D1796" s="11" t="n">
        <v>1</v>
      </c>
      <c r="H1796" s="10" t="s">
        <v>2850</v>
      </c>
    </row>
    <row r="1797" customFormat="false" ht="12.75" hidden="false" customHeight="false" outlineLevel="0" collapsed="false">
      <c r="A1797" s="0" t="s">
        <v>2808</v>
      </c>
      <c r="C1797" s="10" t="s">
        <v>2850</v>
      </c>
      <c r="D1797" s="11" t="n">
        <v>3</v>
      </c>
      <c r="H1797" s="10" t="s">
        <v>2851</v>
      </c>
    </row>
    <row r="1798" customFormat="false" ht="12.75" hidden="false" customHeight="false" outlineLevel="0" collapsed="false">
      <c r="A1798" s="0" t="s">
        <v>2809</v>
      </c>
      <c r="C1798" s="10" t="s">
        <v>2851</v>
      </c>
      <c r="D1798" s="11" t="n">
        <v>1</v>
      </c>
      <c r="H1798" s="10" t="s">
        <v>2852</v>
      </c>
    </row>
    <row r="1799" customFormat="false" ht="12.75" hidden="false" customHeight="false" outlineLevel="0" collapsed="false">
      <c r="A1799" s="0" t="s">
        <v>2810</v>
      </c>
      <c r="C1799" s="10" t="s">
        <v>2852</v>
      </c>
      <c r="D1799" s="11" t="n">
        <v>2</v>
      </c>
      <c r="H1799" s="10" t="s">
        <v>2853</v>
      </c>
    </row>
    <row r="1800" customFormat="false" ht="12.75" hidden="false" customHeight="false" outlineLevel="0" collapsed="false">
      <c r="A1800" s="0" t="s">
        <v>2811</v>
      </c>
      <c r="C1800" s="10" t="s">
        <v>2853</v>
      </c>
      <c r="D1800" s="11" t="n">
        <v>1</v>
      </c>
      <c r="H1800" s="10" t="s">
        <v>2854</v>
      </c>
    </row>
    <row r="1801" customFormat="false" ht="12.75" hidden="false" customHeight="false" outlineLevel="0" collapsed="false">
      <c r="A1801" s="0" t="s">
        <v>2812</v>
      </c>
      <c r="C1801" s="10" t="s">
        <v>2854</v>
      </c>
      <c r="D1801" s="11" t="n">
        <v>1</v>
      </c>
      <c r="H1801" s="10" t="s">
        <v>2855</v>
      </c>
    </row>
    <row r="1802" customFormat="false" ht="12.75" hidden="false" customHeight="false" outlineLevel="0" collapsed="false">
      <c r="A1802" s="0" t="s">
        <v>2813</v>
      </c>
      <c r="C1802" s="10" t="s">
        <v>2855</v>
      </c>
      <c r="D1802" s="11" t="n">
        <v>1</v>
      </c>
      <c r="H1802" s="10" t="s">
        <v>2856</v>
      </c>
    </row>
    <row r="1803" customFormat="false" ht="12.75" hidden="false" customHeight="false" outlineLevel="0" collapsed="false">
      <c r="A1803" s="0" t="s">
        <v>2814</v>
      </c>
      <c r="C1803" s="10" t="s">
        <v>2856</v>
      </c>
      <c r="D1803" s="11" t="n">
        <v>1</v>
      </c>
      <c r="H1803" s="10" t="s">
        <v>2857</v>
      </c>
    </row>
    <row r="1804" customFormat="false" ht="12.75" hidden="false" customHeight="false" outlineLevel="0" collapsed="false">
      <c r="A1804" s="0" t="s">
        <v>2815</v>
      </c>
      <c r="C1804" s="10" t="s">
        <v>2857</v>
      </c>
      <c r="D1804" s="11" t="n">
        <v>1</v>
      </c>
      <c r="H1804" s="10" t="s">
        <v>2858</v>
      </c>
    </row>
    <row r="1805" customFormat="false" ht="12.75" hidden="false" customHeight="false" outlineLevel="0" collapsed="false">
      <c r="A1805" s="0" t="s">
        <v>2816</v>
      </c>
      <c r="C1805" s="10" t="s">
        <v>2858</v>
      </c>
      <c r="D1805" s="11" t="n">
        <v>2</v>
      </c>
      <c r="H1805" s="10" t="s">
        <v>2859</v>
      </c>
    </row>
    <row r="1806" customFormat="false" ht="12.75" hidden="false" customHeight="false" outlineLevel="0" collapsed="false">
      <c r="A1806" s="0" t="s">
        <v>2817</v>
      </c>
      <c r="C1806" s="10" t="s">
        <v>2859</v>
      </c>
      <c r="D1806" s="11" t="n">
        <v>1</v>
      </c>
      <c r="H1806" s="10" t="s">
        <v>2860</v>
      </c>
    </row>
    <row r="1807" customFormat="false" ht="12.75" hidden="false" customHeight="false" outlineLevel="0" collapsed="false">
      <c r="A1807" s="0" t="s">
        <v>2818</v>
      </c>
      <c r="C1807" s="10" t="s">
        <v>2860</v>
      </c>
      <c r="D1807" s="11" t="n">
        <v>1</v>
      </c>
      <c r="H1807" s="10" t="s">
        <v>2861</v>
      </c>
    </row>
    <row r="1808" customFormat="false" ht="12.75" hidden="false" customHeight="false" outlineLevel="0" collapsed="false">
      <c r="A1808" s="0" t="s">
        <v>2819</v>
      </c>
      <c r="C1808" s="10" t="s">
        <v>2861</v>
      </c>
      <c r="D1808" s="11" t="n">
        <v>1</v>
      </c>
      <c r="H1808" s="10" t="s">
        <v>2862</v>
      </c>
    </row>
    <row r="1809" customFormat="false" ht="12.75" hidden="false" customHeight="false" outlineLevel="0" collapsed="false">
      <c r="A1809" s="0" t="s">
        <v>2820</v>
      </c>
      <c r="C1809" s="10" t="s">
        <v>2862</v>
      </c>
      <c r="D1809" s="11" t="n">
        <v>2</v>
      </c>
      <c r="H1809" s="10" t="s">
        <v>2863</v>
      </c>
    </row>
    <row r="1810" customFormat="false" ht="12.75" hidden="false" customHeight="false" outlineLevel="0" collapsed="false">
      <c r="A1810" s="0" t="s">
        <v>2821</v>
      </c>
      <c r="C1810" s="10" t="s">
        <v>2863</v>
      </c>
      <c r="D1810" s="11" t="n">
        <v>1</v>
      </c>
      <c r="H1810" s="10" t="s">
        <v>2864</v>
      </c>
    </row>
    <row r="1811" customFormat="false" ht="12.75" hidden="false" customHeight="false" outlineLevel="0" collapsed="false">
      <c r="A1811" s="0" t="s">
        <v>2822</v>
      </c>
      <c r="C1811" s="10" t="s">
        <v>2864</v>
      </c>
      <c r="D1811" s="11" t="n">
        <v>1</v>
      </c>
      <c r="H1811" s="10" t="s">
        <v>2865</v>
      </c>
    </row>
    <row r="1812" customFormat="false" ht="12.75" hidden="false" customHeight="false" outlineLevel="0" collapsed="false">
      <c r="A1812" s="0" t="s">
        <v>2823</v>
      </c>
      <c r="C1812" s="10" t="s">
        <v>2865</v>
      </c>
      <c r="D1812" s="11" t="n">
        <v>1</v>
      </c>
      <c r="H1812" s="10" t="s">
        <v>2866</v>
      </c>
    </row>
    <row r="1813" customFormat="false" ht="12.75" hidden="false" customHeight="false" outlineLevel="0" collapsed="false">
      <c r="A1813" s="0" t="s">
        <v>2824</v>
      </c>
      <c r="C1813" s="10" t="s">
        <v>2866</v>
      </c>
      <c r="D1813" s="11" t="n">
        <v>1</v>
      </c>
      <c r="H1813" s="10" t="s">
        <v>2867</v>
      </c>
    </row>
    <row r="1814" customFormat="false" ht="12.75" hidden="false" customHeight="false" outlineLevel="0" collapsed="false">
      <c r="A1814" s="0" t="s">
        <v>2825</v>
      </c>
      <c r="C1814" s="10" t="s">
        <v>2867</v>
      </c>
      <c r="D1814" s="11" t="n">
        <v>1</v>
      </c>
      <c r="H1814" s="10" t="s">
        <v>2868</v>
      </c>
    </row>
    <row r="1815" customFormat="false" ht="12.75" hidden="false" customHeight="false" outlineLevel="0" collapsed="false">
      <c r="A1815" s="0" t="s">
        <v>2825</v>
      </c>
      <c r="C1815" s="10" t="s">
        <v>2868</v>
      </c>
      <c r="D1815" s="11" t="n">
        <v>1</v>
      </c>
      <c r="H1815" s="10" t="s">
        <v>2869</v>
      </c>
    </row>
    <row r="1816" customFormat="false" ht="12.75" hidden="false" customHeight="false" outlineLevel="0" collapsed="false">
      <c r="A1816" s="0" t="s">
        <v>2826</v>
      </c>
      <c r="C1816" s="10" t="s">
        <v>2869</v>
      </c>
      <c r="D1816" s="11" t="n">
        <v>1</v>
      </c>
      <c r="H1816" s="10" t="s">
        <v>2870</v>
      </c>
    </row>
    <row r="1817" customFormat="false" ht="12.75" hidden="false" customHeight="false" outlineLevel="0" collapsed="false">
      <c r="A1817" s="0" t="s">
        <v>2827</v>
      </c>
      <c r="C1817" s="10" t="s">
        <v>2870</v>
      </c>
      <c r="D1817" s="11" t="n">
        <v>1</v>
      </c>
      <c r="H1817" s="10" t="s">
        <v>2871</v>
      </c>
    </row>
    <row r="1818" customFormat="false" ht="12.75" hidden="false" customHeight="false" outlineLevel="0" collapsed="false">
      <c r="A1818" s="0" t="s">
        <v>2828</v>
      </c>
      <c r="C1818" s="10" t="s">
        <v>2871</v>
      </c>
      <c r="D1818" s="11" t="n">
        <v>1</v>
      </c>
      <c r="H1818" s="10" t="s">
        <v>2872</v>
      </c>
    </row>
    <row r="1819" customFormat="false" ht="12.75" hidden="false" customHeight="false" outlineLevel="0" collapsed="false">
      <c r="A1819" s="0" t="s">
        <v>2829</v>
      </c>
      <c r="C1819" s="10" t="s">
        <v>2872</v>
      </c>
      <c r="D1819" s="11" t="n">
        <v>1</v>
      </c>
      <c r="H1819" s="10" t="s">
        <v>2873</v>
      </c>
    </row>
    <row r="1820" customFormat="false" ht="12.75" hidden="false" customHeight="false" outlineLevel="0" collapsed="false">
      <c r="A1820" s="0" t="s">
        <v>2830</v>
      </c>
      <c r="C1820" s="10" t="s">
        <v>2873</v>
      </c>
      <c r="D1820" s="11" t="n">
        <v>1</v>
      </c>
      <c r="H1820" s="10" t="s">
        <v>2874</v>
      </c>
    </row>
    <row r="1821" customFormat="false" ht="12.75" hidden="false" customHeight="false" outlineLevel="0" collapsed="false">
      <c r="A1821" s="0" t="s">
        <v>2831</v>
      </c>
      <c r="C1821" s="10" t="s">
        <v>2874</v>
      </c>
      <c r="D1821" s="11" t="n">
        <v>1</v>
      </c>
      <c r="H1821" s="10" t="s">
        <v>2875</v>
      </c>
    </row>
    <row r="1822" customFormat="false" ht="12.75" hidden="false" customHeight="false" outlineLevel="0" collapsed="false">
      <c r="A1822" s="0" t="s">
        <v>2832</v>
      </c>
      <c r="C1822" s="10" t="s">
        <v>2875</v>
      </c>
      <c r="D1822" s="11" t="n">
        <v>1</v>
      </c>
      <c r="H1822" s="10" t="s">
        <v>2876</v>
      </c>
    </row>
    <row r="1823" customFormat="false" ht="12.75" hidden="false" customHeight="false" outlineLevel="0" collapsed="false">
      <c r="A1823" s="0" t="s">
        <v>2833</v>
      </c>
      <c r="C1823" s="10" t="s">
        <v>2876</v>
      </c>
      <c r="D1823" s="11" t="n">
        <v>1</v>
      </c>
      <c r="H1823" s="10" t="s">
        <v>2877</v>
      </c>
    </row>
    <row r="1824" customFormat="false" ht="12.75" hidden="false" customHeight="false" outlineLevel="0" collapsed="false">
      <c r="A1824" s="0" t="s">
        <v>2834</v>
      </c>
      <c r="C1824" s="10" t="s">
        <v>2877</v>
      </c>
      <c r="D1824" s="11" t="n">
        <v>1</v>
      </c>
      <c r="H1824" s="10" t="s">
        <v>2878</v>
      </c>
    </row>
    <row r="1825" customFormat="false" ht="12.75" hidden="false" customHeight="false" outlineLevel="0" collapsed="false">
      <c r="A1825" s="0" t="s">
        <v>2835</v>
      </c>
      <c r="C1825" s="10" t="s">
        <v>2878</v>
      </c>
      <c r="D1825" s="11" t="n">
        <v>1</v>
      </c>
      <c r="H1825" s="10" t="s">
        <v>2879</v>
      </c>
    </row>
    <row r="1826" customFormat="false" ht="12.75" hidden="false" customHeight="false" outlineLevel="0" collapsed="false">
      <c r="A1826" s="0" t="s">
        <v>2836</v>
      </c>
      <c r="C1826" s="10" t="s">
        <v>2879</v>
      </c>
      <c r="D1826" s="11" t="n">
        <v>1</v>
      </c>
      <c r="H1826" s="10" t="s">
        <v>2880</v>
      </c>
    </row>
    <row r="1827" customFormat="false" ht="12.75" hidden="false" customHeight="false" outlineLevel="0" collapsed="false">
      <c r="A1827" s="0" t="s">
        <v>2836</v>
      </c>
      <c r="C1827" s="10" t="s">
        <v>2880</v>
      </c>
      <c r="D1827" s="11" t="n">
        <v>1</v>
      </c>
      <c r="H1827" s="10" t="s">
        <v>2881</v>
      </c>
    </row>
    <row r="1828" customFormat="false" ht="12.75" hidden="false" customHeight="false" outlineLevel="0" collapsed="false">
      <c r="A1828" s="0" t="s">
        <v>2837</v>
      </c>
      <c r="C1828" s="10" t="s">
        <v>2881</v>
      </c>
      <c r="D1828" s="11" t="n">
        <v>1</v>
      </c>
      <c r="H1828" s="10" t="s">
        <v>2882</v>
      </c>
    </row>
    <row r="1829" customFormat="false" ht="12.75" hidden="false" customHeight="false" outlineLevel="0" collapsed="false">
      <c r="A1829" s="0" t="s">
        <v>2838</v>
      </c>
      <c r="C1829" s="10" t="s">
        <v>2882</v>
      </c>
      <c r="D1829" s="11" t="n">
        <v>1</v>
      </c>
      <c r="H1829" s="10" t="s">
        <v>2883</v>
      </c>
    </row>
    <row r="1830" customFormat="false" ht="12.75" hidden="false" customHeight="false" outlineLevel="0" collapsed="false">
      <c r="A1830" s="0" t="s">
        <v>2839</v>
      </c>
      <c r="C1830" s="10" t="s">
        <v>2883</v>
      </c>
      <c r="D1830" s="11" t="n">
        <v>1</v>
      </c>
      <c r="H1830" s="10" t="s">
        <v>2884</v>
      </c>
    </row>
    <row r="1831" customFormat="false" ht="12.75" hidden="false" customHeight="false" outlineLevel="0" collapsed="false">
      <c r="A1831" s="0" t="s">
        <v>2840</v>
      </c>
      <c r="C1831" s="10" t="s">
        <v>2884</v>
      </c>
      <c r="D1831" s="11" t="n">
        <v>1</v>
      </c>
      <c r="H1831" s="10" t="s">
        <v>2885</v>
      </c>
    </row>
    <row r="1832" customFormat="false" ht="12.75" hidden="false" customHeight="false" outlineLevel="0" collapsed="false">
      <c r="A1832" s="0" t="s">
        <v>2841</v>
      </c>
      <c r="C1832" s="10" t="s">
        <v>2885</v>
      </c>
      <c r="D1832" s="11" t="n">
        <v>1</v>
      </c>
      <c r="H1832" s="10" t="s">
        <v>2886</v>
      </c>
    </row>
    <row r="1833" customFormat="false" ht="12.75" hidden="false" customHeight="false" outlineLevel="0" collapsed="false">
      <c r="A1833" s="0" t="s">
        <v>2842</v>
      </c>
      <c r="C1833" s="10" t="s">
        <v>2886</v>
      </c>
      <c r="D1833" s="11" t="n">
        <v>1</v>
      </c>
      <c r="H1833" s="10" t="s">
        <v>2887</v>
      </c>
    </row>
    <row r="1834" customFormat="false" ht="12.75" hidden="false" customHeight="false" outlineLevel="0" collapsed="false">
      <c r="A1834" s="0" t="s">
        <v>2843</v>
      </c>
      <c r="C1834" s="10" t="s">
        <v>2887</v>
      </c>
      <c r="D1834" s="11" t="n">
        <v>1</v>
      </c>
      <c r="H1834" s="10" t="s">
        <v>2888</v>
      </c>
    </row>
    <row r="1835" customFormat="false" ht="12.75" hidden="false" customHeight="false" outlineLevel="0" collapsed="false">
      <c r="A1835" s="0" t="s">
        <v>2844</v>
      </c>
      <c r="C1835" s="10" t="s">
        <v>2888</v>
      </c>
      <c r="D1835" s="11" t="n">
        <v>1</v>
      </c>
      <c r="H1835" s="10" t="s">
        <v>2889</v>
      </c>
    </row>
    <row r="1836" customFormat="false" ht="12.75" hidden="false" customHeight="false" outlineLevel="0" collapsed="false">
      <c r="A1836" s="0" t="s">
        <v>2845</v>
      </c>
      <c r="C1836" s="10" t="s">
        <v>2889</v>
      </c>
      <c r="D1836" s="11" t="n">
        <v>1</v>
      </c>
      <c r="H1836" s="10" t="s">
        <v>2890</v>
      </c>
    </row>
    <row r="1837" customFormat="false" ht="12.75" hidden="false" customHeight="false" outlineLevel="0" collapsed="false">
      <c r="A1837" s="0" t="s">
        <v>2846</v>
      </c>
      <c r="C1837" s="10" t="s">
        <v>2890</v>
      </c>
      <c r="D1837" s="11" t="n">
        <v>1</v>
      </c>
      <c r="H1837" s="10" t="s">
        <v>2891</v>
      </c>
    </row>
    <row r="1838" customFormat="false" ht="12.75" hidden="false" customHeight="false" outlineLevel="0" collapsed="false">
      <c r="A1838" s="0" t="s">
        <v>2846</v>
      </c>
      <c r="C1838" s="10" t="s">
        <v>2891</v>
      </c>
      <c r="D1838" s="11" t="n">
        <v>1</v>
      </c>
      <c r="H1838" s="10" t="s">
        <v>2892</v>
      </c>
    </row>
    <row r="1839" customFormat="false" ht="12.75" hidden="false" customHeight="false" outlineLevel="0" collapsed="false">
      <c r="A1839" s="0" t="s">
        <v>2847</v>
      </c>
      <c r="C1839" s="10" t="s">
        <v>2892</v>
      </c>
      <c r="D1839" s="11" t="n">
        <v>1</v>
      </c>
      <c r="H1839" s="10" t="s">
        <v>2893</v>
      </c>
    </row>
    <row r="1840" customFormat="false" ht="12.75" hidden="false" customHeight="false" outlineLevel="0" collapsed="false">
      <c r="A1840" s="0" t="s">
        <v>2848</v>
      </c>
      <c r="C1840" s="10" t="s">
        <v>2893</v>
      </c>
      <c r="D1840" s="11" t="n">
        <v>1</v>
      </c>
      <c r="H1840" s="10" t="s">
        <v>2894</v>
      </c>
    </row>
    <row r="1841" customFormat="false" ht="12.75" hidden="false" customHeight="false" outlineLevel="0" collapsed="false">
      <c r="A1841" s="0" t="s">
        <v>2849</v>
      </c>
      <c r="C1841" s="10" t="s">
        <v>2894</v>
      </c>
      <c r="D1841" s="11" t="n">
        <v>1</v>
      </c>
      <c r="H1841" s="10" t="s">
        <v>2895</v>
      </c>
    </row>
    <row r="1842" customFormat="false" ht="12.75" hidden="false" customHeight="false" outlineLevel="0" collapsed="false">
      <c r="A1842" s="0" t="s">
        <v>2850</v>
      </c>
      <c r="C1842" s="10" t="s">
        <v>2895</v>
      </c>
      <c r="D1842" s="11" t="n">
        <v>1</v>
      </c>
      <c r="H1842" s="10" t="s">
        <v>2896</v>
      </c>
    </row>
    <row r="1843" customFormat="false" ht="12.75" hidden="false" customHeight="false" outlineLevel="0" collapsed="false">
      <c r="A1843" s="0" t="s">
        <v>2850</v>
      </c>
      <c r="C1843" s="10" t="s">
        <v>2896</v>
      </c>
      <c r="D1843" s="11" t="n">
        <v>1</v>
      </c>
      <c r="H1843" s="10" t="s">
        <v>2897</v>
      </c>
    </row>
    <row r="1844" customFormat="false" ht="12.75" hidden="false" customHeight="false" outlineLevel="0" collapsed="false">
      <c r="A1844" s="0" t="s">
        <v>2850</v>
      </c>
      <c r="C1844" s="10" t="s">
        <v>2897</v>
      </c>
      <c r="D1844" s="11" t="n">
        <v>1</v>
      </c>
      <c r="H1844" s="10" t="s">
        <v>2898</v>
      </c>
    </row>
    <row r="1845" customFormat="false" ht="12.75" hidden="false" customHeight="false" outlineLevel="0" collapsed="false">
      <c r="A1845" s="0" t="s">
        <v>2851</v>
      </c>
      <c r="C1845" s="10" t="s">
        <v>2898</v>
      </c>
      <c r="D1845" s="11" t="n">
        <v>1</v>
      </c>
      <c r="H1845" s="10" t="s">
        <v>2899</v>
      </c>
    </row>
    <row r="1846" customFormat="false" ht="12.75" hidden="false" customHeight="false" outlineLevel="0" collapsed="false">
      <c r="A1846" s="0" t="s">
        <v>2852</v>
      </c>
      <c r="C1846" s="10" t="s">
        <v>2899</v>
      </c>
      <c r="D1846" s="11" t="n">
        <v>1</v>
      </c>
      <c r="H1846" s="10" t="s">
        <v>2900</v>
      </c>
    </row>
    <row r="1847" customFormat="false" ht="12.75" hidden="false" customHeight="false" outlineLevel="0" collapsed="false">
      <c r="A1847" s="0" t="s">
        <v>2852</v>
      </c>
      <c r="C1847" s="10" t="s">
        <v>2900</v>
      </c>
      <c r="D1847" s="11" t="n">
        <v>1</v>
      </c>
      <c r="H1847" s="10" t="s">
        <v>2901</v>
      </c>
    </row>
    <row r="1848" customFormat="false" ht="12.75" hidden="false" customHeight="false" outlineLevel="0" collapsed="false">
      <c r="A1848" s="0" t="s">
        <v>2853</v>
      </c>
      <c r="C1848" s="10" t="s">
        <v>2901</v>
      </c>
      <c r="D1848" s="11" t="n">
        <v>1</v>
      </c>
      <c r="H1848" s="10" t="s">
        <v>2902</v>
      </c>
    </row>
    <row r="1849" customFormat="false" ht="12.75" hidden="false" customHeight="false" outlineLevel="0" collapsed="false">
      <c r="A1849" s="0" t="s">
        <v>2854</v>
      </c>
      <c r="C1849" s="10" t="s">
        <v>2902</v>
      </c>
      <c r="D1849" s="11" t="n">
        <v>1</v>
      </c>
      <c r="H1849" s="10" t="s">
        <v>2903</v>
      </c>
    </row>
    <row r="1850" customFormat="false" ht="12.75" hidden="false" customHeight="false" outlineLevel="0" collapsed="false">
      <c r="A1850" s="0" t="s">
        <v>2855</v>
      </c>
      <c r="C1850" s="10" t="s">
        <v>2903</v>
      </c>
      <c r="D1850" s="11" t="n">
        <v>1</v>
      </c>
      <c r="H1850" s="10" t="s">
        <v>2904</v>
      </c>
    </row>
    <row r="1851" customFormat="false" ht="12.75" hidden="false" customHeight="false" outlineLevel="0" collapsed="false">
      <c r="A1851" s="0" t="s">
        <v>2856</v>
      </c>
      <c r="C1851" s="10" t="s">
        <v>2904</v>
      </c>
      <c r="D1851" s="11" t="n">
        <v>1</v>
      </c>
      <c r="H1851" s="10" t="s">
        <v>2905</v>
      </c>
    </row>
    <row r="1852" customFormat="false" ht="12.75" hidden="false" customHeight="false" outlineLevel="0" collapsed="false">
      <c r="A1852" s="0" t="s">
        <v>2857</v>
      </c>
      <c r="C1852" s="10" t="s">
        <v>2905</v>
      </c>
      <c r="D1852" s="11" t="n">
        <v>1</v>
      </c>
      <c r="H1852" s="10" t="s">
        <v>2906</v>
      </c>
    </row>
    <row r="1853" customFormat="false" ht="12.75" hidden="false" customHeight="false" outlineLevel="0" collapsed="false">
      <c r="A1853" s="0" t="s">
        <v>2858</v>
      </c>
      <c r="C1853" s="10" t="s">
        <v>2906</v>
      </c>
      <c r="D1853" s="11" t="n">
        <v>1</v>
      </c>
      <c r="H1853" s="10" t="s">
        <v>2907</v>
      </c>
    </row>
    <row r="1854" customFormat="false" ht="12.75" hidden="false" customHeight="false" outlineLevel="0" collapsed="false">
      <c r="A1854" s="0" t="s">
        <v>2858</v>
      </c>
      <c r="C1854" s="10" t="s">
        <v>2907</v>
      </c>
      <c r="D1854" s="11" t="n">
        <v>1</v>
      </c>
      <c r="H1854" s="10" t="s">
        <v>2908</v>
      </c>
    </row>
    <row r="1855" customFormat="false" ht="12.75" hidden="false" customHeight="false" outlineLevel="0" collapsed="false">
      <c r="A1855" s="0" t="s">
        <v>2859</v>
      </c>
      <c r="C1855" s="10" t="s">
        <v>2908</v>
      </c>
      <c r="D1855" s="11" t="n">
        <v>1</v>
      </c>
      <c r="H1855" s="10" t="s">
        <v>2909</v>
      </c>
    </row>
    <row r="1856" customFormat="false" ht="12.75" hidden="false" customHeight="false" outlineLevel="0" collapsed="false">
      <c r="A1856" s="0" t="s">
        <v>2860</v>
      </c>
      <c r="C1856" s="10" t="s">
        <v>2909</v>
      </c>
      <c r="D1856" s="11" t="n">
        <v>1</v>
      </c>
      <c r="H1856" s="10" t="s">
        <v>2910</v>
      </c>
    </row>
    <row r="1857" customFormat="false" ht="12.75" hidden="false" customHeight="false" outlineLevel="0" collapsed="false">
      <c r="A1857" s="0" t="s">
        <v>2861</v>
      </c>
      <c r="C1857" s="10" t="s">
        <v>2910</v>
      </c>
      <c r="D1857" s="11" t="n">
        <v>1</v>
      </c>
      <c r="H1857" s="10" t="s">
        <v>2911</v>
      </c>
    </row>
    <row r="1858" customFormat="false" ht="12.75" hidden="false" customHeight="false" outlineLevel="0" collapsed="false">
      <c r="A1858" s="0" t="s">
        <v>2862</v>
      </c>
      <c r="C1858" s="10" t="s">
        <v>2911</v>
      </c>
      <c r="D1858" s="11" t="n">
        <v>1</v>
      </c>
      <c r="H1858" s="10" t="s">
        <v>2912</v>
      </c>
    </row>
    <row r="1859" customFormat="false" ht="12.75" hidden="false" customHeight="false" outlineLevel="0" collapsed="false">
      <c r="A1859" s="0" t="s">
        <v>2862</v>
      </c>
      <c r="C1859" s="10" t="s">
        <v>2912</v>
      </c>
      <c r="D1859" s="11" t="n">
        <v>1</v>
      </c>
      <c r="H1859" s="10" t="s">
        <v>2913</v>
      </c>
    </row>
    <row r="1860" customFormat="false" ht="12.75" hidden="false" customHeight="false" outlineLevel="0" collapsed="false">
      <c r="A1860" s="0" t="s">
        <v>2863</v>
      </c>
      <c r="C1860" s="10" t="s">
        <v>2913</v>
      </c>
      <c r="D1860" s="11" t="n">
        <v>1</v>
      </c>
      <c r="H1860" s="10" t="s">
        <v>2914</v>
      </c>
    </row>
    <row r="1861" customFormat="false" ht="12.75" hidden="false" customHeight="false" outlineLevel="0" collapsed="false">
      <c r="A1861" s="0" t="s">
        <v>2864</v>
      </c>
      <c r="C1861" s="10" t="s">
        <v>2914</v>
      </c>
      <c r="D1861" s="11" t="n">
        <v>1</v>
      </c>
      <c r="H1861" s="10" t="s">
        <v>2915</v>
      </c>
    </row>
    <row r="1862" customFormat="false" ht="12.75" hidden="false" customHeight="false" outlineLevel="0" collapsed="false">
      <c r="A1862" s="0" t="s">
        <v>2865</v>
      </c>
      <c r="C1862" s="10" t="s">
        <v>2915</v>
      </c>
      <c r="D1862" s="11" t="n">
        <v>2</v>
      </c>
      <c r="H1862" s="10" t="s">
        <v>2916</v>
      </c>
    </row>
    <row r="1863" customFormat="false" ht="12.75" hidden="false" customHeight="false" outlineLevel="0" collapsed="false">
      <c r="A1863" s="0" t="s">
        <v>2866</v>
      </c>
      <c r="C1863" s="10" t="s">
        <v>2916</v>
      </c>
      <c r="D1863" s="11" t="n">
        <v>1</v>
      </c>
      <c r="H1863" s="10" t="s">
        <v>2917</v>
      </c>
    </row>
    <row r="1864" customFormat="false" ht="12.75" hidden="false" customHeight="false" outlineLevel="0" collapsed="false">
      <c r="A1864" s="0" t="s">
        <v>2867</v>
      </c>
      <c r="C1864" s="10" t="s">
        <v>2917</v>
      </c>
      <c r="D1864" s="11" t="n">
        <v>1</v>
      </c>
      <c r="H1864" s="10" t="s">
        <v>2918</v>
      </c>
    </row>
    <row r="1865" customFormat="false" ht="12.75" hidden="false" customHeight="false" outlineLevel="0" collapsed="false">
      <c r="A1865" s="0" t="s">
        <v>2868</v>
      </c>
      <c r="C1865" s="10" t="s">
        <v>2918</v>
      </c>
      <c r="D1865" s="11" t="n">
        <v>1</v>
      </c>
      <c r="H1865" s="10" t="s">
        <v>2919</v>
      </c>
    </row>
    <row r="1866" customFormat="false" ht="12.75" hidden="false" customHeight="false" outlineLevel="0" collapsed="false">
      <c r="A1866" s="0" t="s">
        <v>2869</v>
      </c>
      <c r="C1866" s="10" t="s">
        <v>2919</v>
      </c>
      <c r="D1866" s="11" t="n">
        <v>1</v>
      </c>
      <c r="H1866" s="10" t="s">
        <v>2920</v>
      </c>
    </row>
    <row r="1867" customFormat="false" ht="12.75" hidden="false" customHeight="false" outlineLevel="0" collapsed="false">
      <c r="A1867" s="0" t="s">
        <v>2870</v>
      </c>
      <c r="C1867" s="10" t="s">
        <v>2920</v>
      </c>
      <c r="D1867" s="11" t="n">
        <v>1</v>
      </c>
      <c r="H1867" s="10" t="s">
        <v>2921</v>
      </c>
    </row>
    <row r="1868" customFormat="false" ht="12.75" hidden="false" customHeight="false" outlineLevel="0" collapsed="false">
      <c r="A1868" s="0" t="s">
        <v>2871</v>
      </c>
      <c r="C1868" s="10" t="s">
        <v>2921</v>
      </c>
      <c r="D1868" s="11" t="n">
        <v>1</v>
      </c>
      <c r="H1868" s="10" t="s">
        <v>2922</v>
      </c>
    </row>
    <row r="1869" customFormat="false" ht="12.75" hidden="false" customHeight="false" outlineLevel="0" collapsed="false">
      <c r="A1869" s="0" t="s">
        <v>2872</v>
      </c>
      <c r="C1869" s="10" t="s">
        <v>2922</v>
      </c>
      <c r="D1869" s="11" t="n">
        <v>1</v>
      </c>
      <c r="H1869" s="10" t="s">
        <v>2923</v>
      </c>
    </row>
    <row r="1870" customFormat="false" ht="12.75" hidden="false" customHeight="false" outlineLevel="0" collapsed="false">
      <c r="A1870" s="0" t="s">
        <v>2873</v>
      </c>
      <c r="C1870" s="10" t="s">
        <v>2923</v>
      </c>
      <c r="D1870" s="11" t="n">
        <v>2</v>
      </c>
      <c r="H1870" s="10" t="s">
        <v>2924</v>
      </c>
    </row>
    <row r="1871" customFormat="false" ht="12.75" hidden="false" customHeight="false" outlineLevel="0" collapsed="false">
      <c r="A1871" s="0" t="s">
        <v>2874</v>
      </c>
      <c r="C1871" s="10" t="s">
        <v>2924</v>
      </c>
      <c r="D1871" s="11" t="n">
        <v>1</v>
      </c>
      <c r="H1871" s="10" t="s">
        <v>2925</v>
      </c>
    </row>
    <row r="1872" customFormat="false" ht="12.75" hidden="false" customHeight="false" outlineLevel="0" collapsed="false">
      <c r="A1872" s="0" t="s">
        <v>2875</v>
      </c>
      <c r="C1872" s="10" t="s">
        <v>2925</v>
      </c>
      <c r="D1872" s="11" t="n">
        <v>1</v>
      </c>
      <c r="H1872" s="10" t="s">
        <v>2926</v>
      </c>
    </row>
    <row r="1873" customFormat="false" ht="12.75" hidden="false" customHeight="false" outlineLevel="0" collapsed="false">
      <c r="A1873" s="0" t="s">
        <v>2876</v>
      </c>
      <c r="C1873" s="10" t="s">
        <v>2926</v>
      </c>
      <c r="D1873" s="11" t="n">
        <v>1</v>
      </c>
      <c r="H1873" s="10" t="s">
        <v>2927</v>
      </c>
    </row>
    <row r="1874" customFormat="false" ht="12.75" hidden="false" customHeight="false" outlineLevel="0" collapsed="false">
      <c r="A1874" s="0" t="s">
        <v>2877</v>
      </c>
      <c r="C1874" s="10" t="s">
        <v>2927</v>
      </c>
      <c r="D1874" s="11" t="n">
        <v>1</v>
      </c>
      <c r="H1874" s="10" t="s">
        <v>2928</v>
      </c>
    </row>
    <row r="1875" customFormat="false" ht="12.75" hidden="false" customHeight="false" outlineLevel="0" collapsed="false">
      <c r="A1875" s="0" t="s">
        <v>2878</v>
      </c>
      <c r="C1875" s="10" t="s">
        <v>2928</v>
      </c>
      <c r="D1875" s="11" t="n">
        <v>1</v>
      </c>
      <c r="H1875" s="10" t="s">
        <v>2929</v>
      </c>
    </row>
    <row r="1876" customFormat="false" ht="12.75" hidden="false" customHeight="false" outlineLevel="0" collapsed="false">
      <c r="A1876" s="0" t="s">
        <v>2879</v>
      </c>
      <c r="C1876" s="10" t="s">
        <v>2929</v>
      </c>
      <c r="D1876" s="11" t="n">
        <v>1</v>
      </c>
      <c r="H1876" s="10" t="s">
        <v>2930</v>
      </c>
    </row>
    <row r="1877" customFormat="false" ht="12.75" hidden="false" customHeight="false" outlineLevel="0" collapsed="false">
      <c r="A1877" s="0" t="s">
        <v>2880</v>
      </c>
      <c r="C1877" s="10" t="s">
        <v>2930</v>
      </c>
      <c r="D1877" s="11" t="n">
        <v>1</v>
      </c>
      <c r="H1877" s="10" t="s">
        <v>2931</v>
      </c>
    </row>
    <row r="1878" customFormat="false" ht="12.75" hidden="false" customHeight="false" outlineLevel="0" collapsed="false">
      <c r="A1878" s="0" t="s">
        <v>2881</v>
      </c>
      <c r="C1878" s="10" t="s">
        <v>2931</v>
      </c>
      <c r="D1878" s="11" t="n">
        <v>1</v>
      </c>
      <c r="H1878" s="10" t="s">
        <v>2932</v>
      </c>
    </row>
    <row r="1879" customFormat="false" ht="12.75" hidden="false" customHeight="false" outlineLevel="0" collapsed="false">
      <c r="A1879" s="0" t="s">
        <v>2882</v>
      </c>
      <c r="C1879" s="10" t="s">
        <v>2932</v>
      </c>
      <c r="D1879" s="11" t="n">
        <v>1</v>
      </c>
      <c r="H1879" s="10" t="s">
        <v>2933</v>
      </c>
    </row>
    <row r="1880" customFormat="false" ht="12.75" hidden="false" customHeight="false" outlineLevel="0" collapsed="false">
      <c r="A1880" s="0" t="s">
        <v>2883</v>
      </c>
      <c r="C1880" s="10" t="s">
        <v>2933</v>
      </c>
      <c r="D1880" s="11" t="n">
        <v>1</v>
      </c>
      <c r="H1880" s="10" t="s">
        <v>2934</v>
      </c>
    </row>
    <row r="1881" customFormat="false" ht="12.75" hidden="false" customHeight="false" outlineLevel="0" collapsed="false">
      <c r="A1881" s="0" t="s">
        <v>2884</v>
      </c>
      <c r="C1881" s="10" t="s">
        <v>2934</v>
      </c>
      <c r="D1881" s="11" t="n">
        <v>1</v>
      </c>
      <c r="H1881" s="10" t="s">
        <v>2935</v>
      </c>
    </row>
    <row r="1882" customFormat="false" ht="12.75" hidden="false" customHeight="false" outlineLevel="0" collapsed="false">
      <c r="A1882" s="0" t="s">
        <v>2885</v>
      </c>
      <c r="C1882" s="10" t="s">
        <v>2935</v>
      </c>
      <c r="D1882" s="11" t="n">
        <v>1</v>
      </c>
      <c r="H1882" s="10" t="s">
        <v>2936</v>
      </c>
    </row>
    <row r="1883" customFormat="false" ht="12.75" hidden="false" customHeight="false" outlineLevel="0" collapsed="false">
      <c r="A1883" s="0" t="s">
        <v>2886</v>
      </c>
      <c r="C1883" s="10" t="s">
        <v>2936</v>
      </c>
      <c r="D1883" s="11" t="n">
        <v>1</v>
      </c>
      <c r="H1883" s="10" t="s">
        <v>2937</v>
      </c>
    </row>
    <row r="1884" customFormat="false" ht="12.75" hidden="false" customHeight="false" outlineLevel="0" collapsed="false">
      <c r="A1884" s="0" t="s">
        <v>2887</v>
      </c>
      <c r="C1884" s="10" t="s">
        <v>2937</v>
      </c>
      <c r="D1884" s="11" t="n">
        <v>1</v>
      </c>
      <c r="H1884" s="10" t="s">
        <v>2938</v>
      </c>
    </row>
    <row r="1885" customFormat="false" ht="12.75" hidden="false" customHeight="false" outlineLevel="0" collapsed="false">
      <c r="A1885" s="0" t="s">
        <v>2888</v>
      </c>
      <c r="C1885" s="10" t="s">
        <v>2938</v>
      </c>
      <c r="D1885" s="11" t="n">
        <v>1</v>
      </c>
      <c r="H1885" s="10" t="s">
        <v>2939</v>
      </c>
    </row>
    <row r="1886" customFormat="false" ht="12.75" hidden="false" customHeight="false" outlineLevel="0" collapsed="false">
      <c r="A1886" s="0" t="s">
        <v>2889</v>
      </c>
      <c r="C1886" s="10" t="s">
        <v>2939</v>
      </c>
      <c r="D1886" s="11" t="n">
        <v>1</v>
      </c>
      <c r="H1886" s="10" t="s">
        <v>2940</v>
      </c>
    </row>
    <row r="1887" customFormat="false" ht="12.75" hidden="false" customHeight="false" outlineLevel="0" collapsed="false">
      <c r="A1887" s="0" t="s">
        <v>2890</v>
      </c>
      <c r="C1887" s="10" t="s">
        <v>2940</v>
      </c>
      <c r="D1887" s="11" t="n">
        <v>1</v>
      </c>
      <c r="H1887" s="10" t="s">
        <v>2941</v>
      </c>
    </row>
    <row r="1888" customFormat="false" ht="12.75" hidden="false" customHeight="false" outlineLevel="0" collapsed="false">
      <c r="A1888" s="0" t="s">
        <v>2891</v>
      </c>
      <c r="C1888" s="10" t="s">
        <v>2941</v>
      </c>
      <c r="D1888" s="11" t="n">
        <v>1</v>
      </c>
      <c r="H1888" s="10" t="s">
        <v>2942</v>
      </c>
    </row>
    <row r="1889" customFormat="false" ht="12.75" hidden="false" customHeight="false" outlineLevel="0" collapsed="false">
      <c r="A1889" s="0" t="s">
        <v>2892</v>
      </c>
      <c r="C1889" s="10" t="s">
        <v>2942</v>
      </c>
      <c r="D1889" s="11" t="n">
        <v>1</v>
      </c>
      <c r="H1889" s="10" t="s">
        <v>2943</v>
      </c>
    </row>
    <row r="1890" customFormat="false" ht="12.75" hidden="false" customHeight="false" outlineLevel="0" collapsed="false">
      <c r="A1890" s="0" t="s">
        <v>2893</v>
      </c>
      <c r="C1890" s="10" t="s">
        <v>2943</v>
      </c>
      <c r="D1890" s="11" t="n">
        <v>1</v>
      </c>
      <c r="H1890" s="10" t="s">
        <v>2944</v>
      </c>
    </row>
    <row r="1891" customFormat="false" ht="12.75" hidden="false" customHeight="false" outlineLevel="0" collapsed="false">
      <c r="A1891" s="0" t="s">
        <v>2894</v>
      </c>
      <c r="C1891" s="10" t="s">
        <v>2944</v>
      </c>
      <c r="D1891" s="11" t="n">
        <v>1</v>
      </c>
      <c r="H1891" s="10" t="s">
        <v>2945</v>
      </c>
    </row>
    <row r="1892" customFormat="false" ht="12.75" hidden="false" customHeight="false" outlineLevel="0" collapsed="false">
      <c r="A1892" s="0" t="s">
        <v>2895</v>
      </c>
      <c r="C1892" s="10" t="s">
        <v>2945</v>
      </c>
      <c r="D1892" s="11" t="n">
        <v>1</v>
      </c>
      <c r="H1892" s="10" t="s">
        <v>2946</v>
      </c>
    </row>
    <row r="1893" customFormat="false" ht="12.75" hidden="false" customHeight="false" outlineLevel="0" collapsed="false">
      <c r="A1893" s="0" t="s">
        <v>2896</v>
      </c>
      <c r="C1893" s="10" t="s">
        <v>2946</v>
      </c>
      <c r="D1893" s="11" t="n">
        <v>1</v>
      </c>
      <c r="H1893" s="10" t="s">
        <v>2947</v>
      </c>
    </row>
    <row r="1894" customFormat="false" ht="12.75" hidden="false" customHeight="false" outlineLevel="0" collapsed="false">
      <c r="A1894" s="0" t="s">
        <v>2897</v>
      </c>
      <c r="C1894" s="10" t="s">
        <v>2947</v>
      </c>
      <c r="D1894" s="11" t="n">
        <v>1</v>
      </c>
      <c r="H1894" s="10" t="s">
        <v>2948</v>
      </c>
    </row>
    <row r="1895" customFormat="false" ht="12.75" hidden="false" customHeight="false" outlineLevel="0" collapsed="false">
      <c r="A1895" s="0" t="s">
        <v>2898</v>
      </c>
      <c r="C1895" s="10" t="s">
        <v>2948</v>
      </c>
      <c r="D1895" s="11" t="n">
        <v>1</v>
      </c>
      <c r="H1895" s="10" t="s">
        <v>2949</v>
      </c>
    </row>
    <row r="1896" customFormat="false" ht="12.75" hidden="false" customHeight="false" outlineLevel="0" collapsed="false">
      <c r="A1896" s="0" t="s">
        <v>2899</v>
      </c>
      <c r="C1896" s="10" t="s">
        <v>2949</v>
      </c>
      <c r="D1896" s="11" t="n">
        <v>2</v>
      </c>
      <c r="H1896" s="10" t="s">
        <v>2950</v>
      </c>
    </row>
    <row r="1897" customFormat="false" ht="12.75" hidden="false" customHeight="false" outlineLevel="0" collapsed="false">
      <c r="A1897" s="0" t="s">
        <v>2900</v>
      </c>
      <c r="C1897" s="10" t="s">
        <v>2950</v>
      </c>
      <c r="D1897" s="11" t="n">
        <v>1</v>
      </c>
      <c r="H1897" s="10" t="s">
        <v>2951</v>
      </c>
    </row>
    <row r="1898" customFormat="false" ht="12.75" hidden="false" customHeight="false" outlineLevel="0" collapsed="false">
      <c r="A1898" s="0" t="s">
        <v>2901</v>
      </c>
      <c r="C1898" s="10" t="s">
        <v>2951</v>
      </c>
      <c r="D1898" s="11" t="n">
        <v>1</v>
      </c>
      <c r="H1898" s="10" t="s">
        <v>2952</v>
      </c>
    </row>
    <row r="1899" customFormat="false" ht="12.75" hidden="false" customHeight="false" outlineLevel="0" collapsed="false">
      <c r="A1899" s="0" t="s">
        <v>2902</v>
      </c>
      <c r="C1899" s="10" t="s">
        <v>2952</v>
      </c>
      <c r="D1899" s="11" t="n">
        <v>1</v>
      </c>
      <c r="H1899" s="10" t="s">
        <v>2953</v>
      </c>
    </row>
    <row r="1900" customFormat="false" ht="12.75" hidden="false" customHeight="false" outlineLevel="0" collapsed="false">
      <c r="A1900" s="0" t="s">
        <v>2903</v>
      </c>
      <c r="C1900" s="10" t="s">
        <v>2953</v>
      </c>
      <c r="D1900" s="11" t="n">
        <v>1</v>
      </c>
      <c r="H1900" s="10" t="s">
        <v>2954</v>
      </c>
    </row>
    <row r="1901" customFormat="false" ht="12.75" hidden="false" customHeight="false" outlineLevel="0" collapsed="false">
      <c r="A1901" s="0" t="s">
        <v>2904</v>
      </c>
      <c r="C1901" s="10" t="s">
        <v>2954</v>
      </c>
      <c r="D1901" s="11" t="n">
        <v>1</v>
      </c>
      <c r="H1901" s="10" t="s">
        <v>2955</v>
      </c>
    </row>
    <row r="1902" customFormat="false" ht="12.75" hidden="false" customHeight="false" outlineLevel="0" collapsed="false">
      <c r="A1902" s="0" t="s">
        <v>2905</v>
      </c>
      <c r="C1902" s="10" t="s">
        <v>2955</v>
      </c>
      <c r="D1902" s="11" t="n">
        <v>1</v>
      </c>
      <c r="H1902" s="10" t="s">
        <v>2956</v>
      </c>
    </row>
    <row r="1903" customFormat="false" ht="12.75" hidden="false" customHeight="false" outlineLevel="0" collapsed="false">
      <c r="A1903" s="0" t="s">
        <v>2906</v>
      </c>
      <c r="C1903" s="10" t="s">
        <v>2956</v>
      </c>
      <c r="D1903" s="11" t="n">
        <v>1</v>
      </c>
      <c r="H1903" s="10" t="s">
        <v>2957</v>
      </c>
    </row>
    <row r="1904" customFormat="false" ht="12.75" hidden="false" customHeight="false" outlineLevel="0" collapsed="false">
      <c r="A1904" s="0" t="s">
        <v>2907</v>
      </c>
      <c r="C1904" s="10" t="s">
        <v>2957</v>
      </c>
      <c r="D1904" s="11" t="n">
        <v>1</v>
      </c>
      <c r="H1904" s="10" t="s">
        <v>2958</v>
      </c>
    </row>
    <row r="1905" customFormat="false" ht="12.75" hidden="false" customHeight="false" outlineLevel="0" collapsed="false">
      <c r="A1905" s="0" t="s">
        <v>2908</v>
      </c>
      <c r="C1905" s="10" t="s">
        <v>2958</v>
      </c>
      <c r="D1905" s="11" t="n">
        <v>1</v>
      </c>
      <c r="H1905" s="10" t="s">
        <v>2959</v>
      </c>
    </row>
    <row r="1906" customFormat="false" ht="12.75" hidden="false" customHeight="false" outlineLevel="0" collapsed="false">
      <c r="A1906" s="0" t="s">
        <v>2909</v>
      </c>
      <c r="C1906" s="10" t="s">
        <v>2959</v>
      </c>
      <c r="D1906" s="11" t="n">
        <v>1</v>
      </c>
      <c r="H1906" s="10" t="s">
        <v>2960</v>
      </c>
    </row>
    <row r="1907" customFormat="false" ht="12.75" hidden="false" customHeight="false" outlineLevel="0" collapsed="false">
      <c r="A1907" s="0" t="s">
        <v>2910</v>
      </c>
      <c r="C1907" s="10" t="s">
        <v>2960</v>
      </c>
      <c r="D1907" s="11" t="n">
        <v>1</v>
      </c>
      <c r="H1907" s="10" t="s">
        <v>2961</v>
      </c>
    </row>
    <row r="1908" customFormat="false" ht="12.75" hidden="false" customHeight="false" outlineLevel="0" collapsed="false">
      <c r="A1908" s="0" t="s">
        <v>2911</v>
      </c>
      <c r="C1908" s="10" t="s">
        <v>2961</v>
      </c>
      <c r="D1908" s="11" t="n">
        <v>1</v>
      </c>
      <c r="H1908" s="10" t="s">
        <v>2962</v>
      </c>
    </row>
    <row r="1909" customFormat="false" ht="12.75" hidden="false" customHeight="false" outlineLevel="0" collapsed="false">
      <c r="A1909" s="0" t="s">
        <v>2912</v>
      </c>
      <c r="C1909" s="10" t="s">
        <v>2962</v>
      </c>
      <c r="D1909" s="11" t="n">
        <v>1</v>
      </c>
      <c r="H1909" s="10" t="s">
        <v>2963</v>
      </c>
    </row>
    <row r="1910" customFormat="false" ht="12.75" hidden="false" customHeight="false" outlineLevel="0" collapsed="false">
      <c r="A1910" s="0" t="s">
        <v>2913</v>
      </c>
      <c r="C1910" s="10" t="s">
        <v>2963</v>
      </c>
      <c r="D1910" s="11" t="n">
        <v>1</v>
      </c>
      <c r="H1910" s="10" t="s">
        <v>2964</v>
      </c>
    </row>
    <row r="1911" customFormat="false" ht="12.75" hidden="false" customHeight="false" outlineLevel="0" collapsed="false">
      <c r="A1911" s="0" t="s">
        <v>2914</v>
      </c>
      <c r="C1911" s="10" t="s">
        <v>2964</v>
      </c>
      <c r="D1911" s="11" t="n">
        <v>1</v>
      </c>
      <c r="H1911" s="10" t="s">
        <v>2965</v>
      </c>
    </row>
    <row r="1912" customFormat="false" ht="12.75" hidden="false" customHeight="false" outlineLevel="0" collapsed="false">
      <c r="A1912" s="0" t="s">
        <v>2915</v>
      </c>
      <c r="C1912" s="10" t="s">
        <v>2965</v>
      </c>
      <c r="D1912" s="11" t="n">
        <v>1</v>
      </c>
      <c r="H1912" s="10" t="s">
        <v>2966</v>
      </c>
    </row>
    <row r="1913" customFormat="false" ht="12.75" hidden="false" customHeight="false" outlineLevel="0" collapsed="false">
      <c r="A1913" s="0" t="s">
        <v>2915</v>
      </c>
      <c r="C1913" s="10" t="s">
        <v>2966</v>
      </c>
      <c r="D1913" s="11" t="n">
        <v>1</v>
      </c>
      <c r="H1913" s="10" t="s">
        <v>2967</v>
      </c>
    </row>
    <row r="1914" customFormat="false" ht="12.75" hidden="false" customHeight="false" outlineLevel="0" collapsed="false">
      <c r="A1914" s="0" t="s">
        <v>2916</v>
      </c>
      <c r="C1914" s="10" t="s">
        <v>2967</v>
      </c>
      <c r="D1914" s="11" t="n">
        <v>1</v>
      </c>
      <c r="H1914" s="10" t="s">
        <v>2968</v>
      </c>
    </row>
    <row r="1915" customFormat="false" ht="12.75" hidden="false" customHeight="false" outlineLevel="0" collapsed="false">
      <c r="A1915" s="0" t="s">
        <v>2917</v>
      </c>
      <c r="C1915" s="10" t="s">
        <v>2968</v>
      </c>
      <c r="D1915" s="11" t="n">
        <v>1</v>
      </c>
      <c r="H1915" s="10" t="s">
        <v>2969</v>
      </c>
    </row>
    <row r="1916" customFormat="false" ht="12.75" hidden="false" customHeight="false" outlineLevel="0" collapsed="false">
      <c r="A1916" s="0" t="s">
        <v>2918</v>
      </c>
      <c r="C1916" s="10" t="s">
        <v>2969</v>
      </c>
      <c r="D1916" s="11" t="n">
        <v>1</v>
      </c>
      <c r="H1916" s="10" t="s">
        <v>2970</v>
      </c>
    </row>
    <row r="1917" customFormat="false" ht="12.75" hidden="false" customHeight="false" outlineLevel="0" collapsed="false">
      <c r="A1917" s="0" t="s">
        <v>2919</v>
      </c>
      <c r="C1917" s="10" t="s">
        <v>2970</v>
      </c>
      <c r="D1917" s="11" t="n">
        <v>1</v>
      </c>
      <c r="H1917" s="10" t="s">
        <v>2971</v>
      </c>
    </row>
    <row r="1918" customFormat="false" ht="12.75" hidden="false" customHeight="false" outlineLevel="0" collapsed="false">
      <c r="A1918" s="0" t="s">
        <v>2920</v>
      </c>
      <c r="C1918" s="10" t="s">
        <v>2971</v>
      </c>
      <c r="D1918" s="11" t="n">
        <v>1</v>
      </c>
      <c r="H1918" s="10" t="s">
        <v>2972</v>
      </c>
    </row>
    <row r="1919" customFormat="false" ht="12.75" hidden="false" customHeight="false" outlineLevel="0" collapsed="false">
      <c r="A1919" s="0" t="s">
        <v>2921</v>
      </c>
      <c r="C1919" s="10" t="s">
        <v>2972</v>
      </c>
      <c r="D1919" s="11" t="n">
        <v>1</v>
      </c>
      <c r="H1919" s="10" t="s">
        <v>2973</v>
      </c>
    </row>
    <row r="1920" customFormat="false" ht="12.75" hidden="false" customHeight="false" outlineLevel="0" collapsed="false">
      <c r="A1920" s="0" t="s">
        <v>2922</v>
      </c>
      <c r="C1920" s="10" t="s">
        <v>2973</v>
      </c>
      <c r="D1920" s="11" t="n">
        <v>1</v>
      </c>
      <c r="H1920" s="10" t="s">
        <v>2974</v>
      </c>
    </row>
    <row r="1921" customFormat="false" ht="12.75" hidden="false" customHeight="false" outlineLevel="0" collapsed="false">
      <c r="A1921" s="0" t="s">
        <v>2923</v>
      </c>
      <c r="C1921" s="10" t="s">
        <v>2974</v>
      </c>
      <c r="D1921" s="11" t="n">
        <v>1</v>
      </c>
      <c r="H1921" s="10" t="s">
        <v>2975</v>
      </c>
    </row>
    <row r="1922" customFormat="false" ht="12.75" hidden="false" customHeight="false" outlineLevel="0" collapsed="false">
      <c r="A1922" s="0" t="s">
        <v>2923</v>
      </c>
      <c r="C1922" s="10" t="s">
        <v>2975</v>
      </c>
      <c r="D1922" s="11" t="n">
        <v>1</v>
      </c>
      <c r="H1922" s="10" t="s">
        <v>2976</v>
      </c>
    </row>
    <row r="1923" customFormat="false" ht="12.75" hidden="false" customHeight="false" outlineLevel="0" collapsed="false">
      <c r="A1923" s="0" t="s">
        <v>2924</v>
      </c>
      <c r="C1923" s="10" t="s">
        <v>2976</v>
      </c>
      <c r="D1923" s="11" t="n">
        <v>1</v>
      </c>
      <c r="H1923" s="10" t="s">
        <v>2977</v>
      </c>
    </row>
    <row r="1924" customFormat="false" ht="12.75" hidden="false" customHeight="false" outlineLevel="0" collapsed="false">
      <c r="A1924" s="0" t="s">
        <v>2925</v>
      </c>
      <c r="C1924" s="10" t="s">
        <v>2977</v>
      </c>
      <c r="D1924" s="11" t="n">
        <v>1</v>
      </c>
      <c r="H1924" s="10" t="s">
        <v>2978</v>
      </c>
    </row>
    <row r="1925" customFormat="false" ht="12.75" hidden="false" customHeight="false" outlineLevel="0" collapsed="false">
      <c r="A1925" s="0" t="s">
        <v>2926</v>
      </c>
      <c r="C1925" s="10" t="s">
        <v>2978</v>
      </c>
      <c r="D1925" s="11" t="n">
        <v>1</v>
      </c>
      <c r="H1925" s="10" t="s">
        <v>2979</v>
      </c>
    </row>
    <row r="1926" customFormat="false" ht="12.75" hidden="false" customHeight="false" outlineLevel="0" collapsed="false">
      <c r="A1926" s="0" t="s">
        <v>2927</v>
      </c>
      <c r="C1926" s="10" t="s">
        <v>2979</v>
      </c>
      <c r="D1926" s="11" t="n">
        <v>1</v>
      </c>
      <c r="H1926" s="10" t="s">
        <v>2980</v>
      </c>
    </row>
    <row r="1927" customFormat="false" ht="12.75" hidden="false" customHeight="false" outlineLevel="0" collapsed="false">
      <c r="A1927" s="0" t="s">
        <v>2928</v>
      </c>
      <c r="C1927" s="10" t="s">
        <v>2980</v>
      </c>
      <c r="D1927" s="11" t="n">
        <v>1</v>
      </c>
      <c r="H1927" s="10" t="s">
        <v>2981</v>
      </c>
    </row>
    <row r="1928" customFormat="false" ht="12.75" hidden="false" customHeight="false" outlineLevel="0" collapsed="false">
      <c r="A1928" s="0" t="s">
        <v>2929</v>
      </c>
      <c r="C1928" s="10" t="s">
        <v>2981</v>
      </c>
      <c r="D1928" s="11" t="n">
        <v>1</v>
      </c>
      <c r="H1928" s="10" t="s">
        <v>2982</v>
      </c>
    </row>
    <row r="1929" customFormat="false" ht="12.75" hidden="false" customHeight="false" outlineLevel="0" collapsed="false">
      <c r="A1929" s="0" t="s">
        <v>2930</v>
      </c>
      <c r="C1929" s="10" t="s">
        <v>2982</v>
      </c>
      <c r="D1929" s="11" t="n">
        <v>1</v>
      </c>
      <c r="H1929" s="10" t="s">
        <v>2983</v>
      </c>
    </row>
    <row r="1930" customFormat="false" ht="12.75" hidden="false" customHeight="false" outlineLevel="0" collapsed="false">
      <c r="A1930" s="0" t="s">
        <v>2931</v>
      </c>
      <c r="C1930" s="10" t="s">
        <v>2983</v>
      </c>
      <c r="D1930" s="11" t="n">
        <v>1</v>
      </c>
      <c r="H1930" s="10" t="s">
        <v>2984</v>
      </c>
    </row>
    <row r="1931" customFormat="false" ht="12.75" hidden="false" customHeight="false" outlineLevel="0" collapsed="false">
      <c r="A1931" s="0" t="s">
        <v>2932</v>
      </c>
      <c r="C1931" s="10" t="s">
        <v>2984</v>
      </c>
      <c r="D1931" s="11" t="n">
        <v>1</v>
      </c>
      <c r="H1931" s="10" t="s">
        <v>2985</v>
      </c>
    </row>
    <row r="1932" customFormat="false" ht="12.75" hidden="false" customHeight="false" outlineLevel="0" collapsed="false">
      <c r="A1932" s="0" t="s">
        <v>2933</v>
      </c>
      <c r="C1932" s="10" t="s">
        <v>2985</v>
      </c>
      <c r="D1932" s="11" t="n">
        <v>1</v>
      </c>
      <c r="H1932" s="10" t="s">
        <v>2986</v>
      </c>
    </row>
    <row r="1933" customFormat="false" ht="12.75" hidden="false" customHeight="false" outlineLevel="0" collapsed="false">
      <c r="A1933" s="0" t="s">
        <v>2934</v>
      </c>
      <c r="C1933" s="10" t="s">
        <v>2986</v>
      </c>
      <c r="D1933" s="11" t="n">
        <v>2</v>
      </c>
      <c r="H1933" s="10" t="s">
        <v>2987</v>
      </c>
    </row>
    <row r="1934" customFormat="false" ht="12.75" hidden="false" customHeight="false" outlineLevel="0" collapsed="false">
      <c r="A1934" s="0" t="s">
        <v>2935</v>
      </c>
      <c r="C1934" s="10" t="s">
        <v>2987</v>
      </c>
      <c r="D1934" s="11" t="n">
        <v>1</v>
      </c>
      <c r="H1934" s="10" t="s">
        <v>2988</v>
      </c>
    </row>
    <row r="1935" customFormat="false" ht="12.75" hidden="false" customHeight="false" outlineLevel="0" collapsed="false">
      <c r="A1935" s="0" t="s">
        <v>2936</v>
      </c>
      <c r="C1935" s="10" t="s">
        <v>2988</v>
      </c>
      <c r="D1935" s="11" t="n">
        <v>1</v>
      </c>
      <c r="H1935" s="10" t="s">
        <v>2989</v>
      </c>
    </row>
    <row r="1936" customFormat="false" ht="12.75" hidden="false" customHeight="false" outlineLevel="0" collapsed="false">
      <c r="A1936" s="0" t="s">
        <v>2937</v>
      </c>
      <c r="C1936" s="10" t="s">
        <v>2989</v>
      </c>
      <c r="D1936" s="11" t="n">
        <v>1</v>
      </c>
      <c r="H1936" s="10" t="s">
        <v>2990</v>
      </c>
    </row>
    <row r="1937" customFormat="false" ht="12.75" hidden="false" customHeight="false" outlineLevel="0" collapsed="false">
      <c r="A1937" s="0" t="s">
        <v>2938</v>
      </c>
      <c r="C1937" s="10" t="s">
        <v>2990</v>
      </c>
      <c r="D1937" s="11" t="n">
        <v>1</v>
      </c>
      <c r="H1937" s="10" t="s">
        <v>2991</v>
      </c>
    </row>
    <row r="1938" customFormat="false" ht="12.75" hidden="false" customHeight="false" outlineLevel="0" collapsed="false">
      <c r="A1938" s="0" t="s">
        <v>2939</v>
      </c>
      <c r="C1938" s="10" t="s">
        <v>2991</v>
      </c>
      <c r="D1938" s="11" t="n">
        <v>1</v>
      </c>
      <c r="H1938" s="10" t="s">
        <v>2992</v>
      </c>
    </row>
    <row r="1939" customFormat="false" ht="12.75" hidden="false" customHeight="false" outlineLevel="0" collapsed="false">
      <c r="A1939" s="0" t="s">
        <v>2940</v>
      </c>
      <c r="C1939" s="10" t="s">
        <v>2992</v>
      </c>
      <c r="D1939" s="11" t="n">
        <v>1</v>
      </c>
      <c r="H1939" s="10" t="s">
        <v>2993</v>
      </c>
    </row>
    <row r="1940" customFormat="false" ht="12.75" hidden="false" customHeight="false" outlineLevel="0" collapsed="false">
      <c r="A1940" s="0" t="s">
        <v>2941</v>
      </c>
      <c r="C1940" s="10" t="s">
        <v>2993</v>
      </c>
      <c r="D1940" s="11" t="n">
        <v>1</v>
      </c>
      <c r="H1940" s="10" t="s">
        <v>2994</v>
      </c>
    </row>
    <row r="1941" customFormat="false" ht="12.75" hidden="false" customHeight="false" outlineLevel="0" collapsed="false">
      <c r="A1941" s="0" t="s">
        <v>2942</v>
      </c>
      <c r="C1941" s="10" t="s">
        <v>2994</v>
      </c>
      <c r="D1941" s="11" t="n">
        <v>1</v>
      </c>
      <c r="H1941" s="10" t="s">
        <v>2995</v>
      </c>
    </row>
    <row r="1942" customFormat="false" ht="12.75" hidden="false" customHeight="false" outlineLevel="0" collapsed="false">
      <c r="A1942" s="0" t="s">
        <v>2943</v>
      </c>
      <c r="C1942" s="10" t="s">
        <v>2995</v>
      </c>
      <c r="D1942" s="11" t="n">
        <v>2</v>
      </c>
      <c r="H1942" s="10" t="s">
        <v>2996</v>
      </c>
    </row>
    <row r="1943" customFormat="false" ht="12.75" hidden="false" customHeight="false" outlineLevel="0" collapsed="false">
      <c r="A1943" s="0" t="s">
        <v>2944</v>
      </c>
      <c r="C1943" s="10" t="s">
        <v>2996</v>
      </c>
      <c r="D1943" s="11" t="n">
        <v>1</v>
      </c>
      <c r="H1943" s="10" t="s">
        <v>2997</v>
      </c>
    </row>
    <row r="1944" customFormat="false" ht="12.75" hidden="false" customHeight="false" outlineLevel="0" collapsed="false">
      <c r="A1944" s="0" t="s">
        <v>2945</v>
      </c>
      <c r="C1944" s="10" t="s">
        <v>2997</v>
      </c>
      <c r="D1944" s="11" t="n">
        <v>1</v>
      </c>
      <c r="H1944" s="10" t="s">
        <v>2998</v>
      </c>
    </row>
    <row r="1945" customFormat="false" ht="12.75" hidden="false" customHeight="false" outlineLevel="0" collapsed="false">
      <c r="A1945" s="0" t="s">
        <v>2946</v>
      </c>
      <c r="C1945" s="10" t="s">
        <v>2998</v>
      </c>
      <c r="D1945" s="11" t="n">
        <v>1</v>
      </c>
      <c r="H1945" s="10" t="s">
        <v>2999</v>
      </c>
    </row>
    <row r="1946" customFormat="false" ht="12.75" hidden="false" customHeight="false" outlineLevel="0" collapsed="false">
      <c r="A1946" s="0" t="s">
        <v>2947</v>
      </c>
      <c r="C1946" s="10" t="s">
        <v>2999</v>
      </c>
      <c r="D1946" s="11" t="n">
        <v>1</v>
      </c>
      <c r="H1946" s="10" t="s">
        <v>3000</v>
      </c>
    </row>
    <row r="1947" customFormat="false" ht="12.75" hidden="false" customHeight="false" outlineLevel="0" collapsed="false">
      <c r="A1947" s="0" t="s">
        <v>2948</v>
      </c>
      <c r="C1947" s="10" t="s">
        <v>3000</v>
      </c>
      <c r="D1947" s="11" t="n">
        <v>1</v>
      </c>
      <c r="H1947" s="10" t="s">
        <v>3001</v>
      </c>
    </row>
    <row r="1948" customFormat="false" ht="12.75" hidden="false" customHeight="false" outlineLevel="0" collapsed="false">
      <c r="A1948" s="0" t="s">
        <v>2949</v>
      </c>
      <c r="C1948" s="10" t="s">
        <v>3001</v>
      </c>
      <c r="D1948" s="11" t="n">
        <v>1</v>
      </c>
      <c r="H1948" s="10" t="s">
        <v>3002</v>
      </c>
    </row>
    <row r="1949" customFormat="false" ht="12.75" hidden="false" customHeight="false" outlineLevel="0" collapsed="false">
      <c r="A1949" s="0" t="s">
        <v>2949</v>
      </c>
      <c r="C1949" s="10" t="s">
        <v>3002</v>
      </c>
      <c r="D1949" s="11" t="n">
        <v>1</v>
      </c>
      <c r="H1949" s="10" t="s">
        <v>3003</v>
      </c>
    </row>
    <row r="1950" customFormat="false" ht="12.75" hidden="false" customHeight="false" outlineLevel="0" collapsed="false">
      <c r="A1950" s="0" t="s">
        <v>2950</v>
      </c>
      <c r="C1950" s="10" t="s">
        <v>3003</v>
      </c>
      <c r="D1950" s="11" t="n">
        <v>1</v>
      </c>
      <c r="H1950" s="10" t="s">
        <v>3004</v>
      </c>
    </row>
    <row r="1951" customFormat="false" ht="12.75" hidden="false" customHeight="false" outlineLevel="0" collapsed="false">
      <c r="A1951" s="0" t="s">
        <v>2951</v>
      </c>
      <c r="C1951" s="10" t="s">
        <v>3004</v>
      </c>
      <c r="D1951" s="11" t="n">
        <v>2</v>
      </c>
      <c r="H1951" s="10" t="s">
        <v>3005</v>
      </c>
    </row>
    <row r="1952" customFormat="false" ht="12.75" hidden="false" customHeight="false" outlineLevel="0" collapsed="false">
      <c r="A1952" s="0" t="s">
        <v>2952</v>
      </c>
      <c r="C1952" s="10" t="s">
        <v>3005</v>
      </c>
      <c r="D1952" s="11" t="n">
        <v>1</v>
      </c>
      <c r="H1952" s="10" t="s">
        <v>3006</v>
      </c>
    </row>
    <row r="1953" customFormat="false" ht="12.75" hidden="false" customHeight="false" outlineLevel="0" collapsed="false">
      <c r="A1953" s="0" t="s">
        <v>2953</v>
      </c>
      <c r="C1953" s="10" t="s">
        <v>3006</v>
      </c>
      <c r="D1953" s="11" t="n">
        <v>1</v>
      </c>
      <c r="H1953" s="10" t="s">
        <v>3007</v>
      </c>
    </row>
    <row r="1954" customFormat="false" ht="12.75" hidden="false" customHeight="false" outlineLevel="0" collapsed="false">
      <c r="A1954" s="0" t="s">
        <v>2954</v>
      </c>
      <c r="C1954" s="10" t="s">
        <v>3007</v>
      </c>
      <c r="D1954" s="11" t="n">
        <v>1</v>
      </c>
      <c r="H1954" s="10" t="s">
        <v>3008</v>
      </c>
    </row>
    <row r="1955" customFormat="false" ht="12.75" hidden="false" customHeight="false" outlineLevel="0" collapsed="false">
      <c r="A1955" s="0" t="s">
        <v>2955</v>
      </c>
      <c r="C1955" s="10" t="s">
        <v>3008</v>
      </c>
      <c r="D1955" s="11" t="n">
        <v>1</v>
      </c>
      <c r="H1955" s="10" t="s">
        <v>3009</v>
      </c>
    </row>
    <row r="1956" customFormat="false" ht="12.75" hidden="false" customHeight="false" outlineLevel="0" collapsed="false">
      <c r="A1956" s="0" t="s">
        <v>2956</v>
      </c>
      <c r="C1956" s="10" t="s">
        <v>3009</v>
      </c>
      <c r="D1956" s="11" t="n">
        <v>1</v>
      </c>
      <c r="H1956" s="10" t="s">
        <v>3010</v>
      </c>
    </row>
    <row r="1957" customFormat="false" ht="12.75" hidden="false" customHeight="false" outlineLevel="0" collapsed="false">
      <c r="A1957" s="0" t="s">
        <v>2957</v>
      </c>
      <c r="C1957" s="10" t="s">
        <v>3010</v>
      </c>
      <c r="D1957" s="11" t="n">
        <v>1</v>
      </c>
      <c r="H1957" s="10" t="s">
        <v>3011</v>
      </c>
    </row>
    <row r="1958" customFormat="false" ht="12.75" hidden="false" customHeight="false" outlineLevel="0" collapsed="false">
      <c r="A1958" s="0" t="s">
        <v>2958</v>
      </c>
      <c r="C1958" s="10" t="s">
        <v>3011</v>
      </c>
      <c r="D1958" s="11" t="n">
        <v>1</v>
      </c>
      <c r="H1958" s="10" t="s">
        <v>3012</v>
      </c>
    </row>
    <row r="1959" customFormat="false" ht="12.75" hidden="false" customHeight="false" outlineLevel="0" collapsed="false">
      <c r="A1959" s="0" t="s">
        <v>2959</v>
      </c>
      <c r="C1959" s="10" t="s">
        <v>3012</v>
      </c>
      <c r="D1959" s="11" t="n">
        <v>1</v>
      </c>
      <c r="H1959" s="10" t="s">
        <v>3013</v>
      </c>
    </row>
    <row r="1960" customFormat="false" ht="12.75" hidden="false" customHeight="false" outlineLevel="0" collapsed="false">
      <c r="A1960" s="0" t="s">
        <v>2960</v>
      </c>
      <c r="C1960" s="10" t="s">
        <v>3013</v>
      </c>
      <c r="D1960" s="11" t="n">
        <v>1</v>
      </c>
      <c r="H1960" s="10" t="s">
        <v>3014</v>
      </c>
    </row>
    <row r="1961" customFormat="false" ht="12.75" hidden="false" customHeight="false" outlineLevel="0" collapsed="false">
      <c r="A1961" s="0" t="s">
        <v>2961</v>
      </c>
      <c r="C1961" s="10" t="s">
        <v>3014</v>
      </c>
      <c r="D1961" s="11" t="n">
        <v>1</v>
      </c>
      <c r="H1961" s="10" t="s">
        <v>3015</v>
      </c>
    </row>
    <row r="1962" customFormat="false" ht="12.75" hidden="false" customHeight="false" outlineLevel="0" collapsed="false">
      <c r="A1962" s="0" t="s">
        <v>2962</v>
      </c>
      <c r="C1962" s="10" t="s">
        <v>3015</v>
      </c>
      <c r="D1962" s="11" t="n">
        <v>29</v>
      </c>
      <c r="H1962" s="10" t="s">
        <v>3016</v>
      </c>
    </row>
    <row r="1963" customFormat="false" ht="12.75" hidden="false" customHeight="false" outlineLevel="0" collapsed="false">
      <c r="A1963" s="0" t="s">
        <v>2963</v>
      </c>
      <c r="C1963" s="10" t="s">
        <v>3016</v>
      </c>
      <c r="D1963" s="11" t="n">
        <v>1</v>
      </c>
      <c r="H1963" s="10" t="s">
        <v>3017</v>
      </c>
    </row>
    <row r="1964" customFormat="false" ht="12.75" hidden="false" customHeight="false" outlineLevel="0" collapsed="false">
      <c r="A1964" s="0" t="s">
        <v>2964</v>
      </c>
      <c r="C1964" s="10" t="s">
        <v>3017</v>
      </c>
      <c r="D1964" s="11" t="n">
        <v>1</v>
      </c>
      <c r="H1964" s="10" t="s">
        <v>3018</v>
      </c>
    </row>
    <row r="1965" customFormat="false" ht="12.75" hidden="false" customHeight="false" outlineLevel="0" collapsed="false">
      <c r="A1965" s="0" t="s">
        <v>2965</v>
      </c>
      <c r="C1965" s="10" t="s">
        <v>3018</v>
      </c>
      <c r="D1965" s="11" t="n">
        <v>1</v>
      </c>
      <c r="H1965" s="10" t="s">
        <v>3019</v>
      </c>
    </row>
    <row r="1966" customFormat="false" ht="12.75" hidden="false" customHeight="false" outlineLevel="0" collapsed="false">
      <c r="A1966" s="0" t="s">
        <v>2966</v>
      </c>
      <c r="C1966" s="10" t="s">
        <v>3019</v>
      </c>
      <c r="D1966" s="11" t="n">
        <v>1</v>
      </c>
      <c r="H1966" s="10" t="s">
        <v>3020</v>
      </c>
    </row>
    <row r="1967" customFormat="false" ht="12.75" hidden="false" customHeight="false" outlineLevel="0" collapsed="false">
      <c r="A1967" s="0" t="s">
        <v>2967</v>
      </c>
      <c r="C1967" s="10" t="s">
        <v>3020</v>
      </c>
      <c r="D1967" s="11" t="n">
        <v>1</v>
      </c>
      <c r="H1967" s="10" t="s">
        <v>3021</v>
      </c>
    </row>
    <row r="1968" customFormat="false" ht="12.75" hidden="false" customHeight="false" outlineLevel="0" collapsed="false">
      <c r="A1968" s="0" t="s">
        <v>2968</v>
      </c>
      <c r="C1968" s="10" t="s">
        <v>3021</v>
      </c>
      <c r="D1968" s="11" t="n">
        <v>1</v>
      </c>
      <c r="H1968" s="10" t="s">
        <v>3022</v>
      </c>
    </row>
    <row r="1969" customFormat="false" ht="12.75" hidden="false" customHeight="false" outlineLevel="0" collapsed="false">
      <c r="A1969" s="0" t="s">
        <v>2969</v>
      </c>
      <c r="C1969" s="10" t="s">
        <v>3022</v>
      </c>
      <c r="D1969" s="11" t="n">
        <v>1</v>
      </c>
      <c r="H1969" s="10" t="s">
        <v>3023</v>
      </c>
    </row>
    <row r="1970" customFormat="false" ht="12.75" hidden="false" customHeight="false" outlineLevel="0" collapsed="false">
      <c r="A1970" s="0" t="s">
        <v>2970</v>
      </c>
      <c r="C1970" s="10" t="s">
        <v>3023</v>
      </c>
      <c r="D1970" s="11" t="n">
        <v>1</v>
      </c>
      <c r="H1970" s="10" t="s">
        <v>3024</v>
      </c>
    </row>
    <row r="1971" customFormat="false" ht="12.75" hidden="false" customHeight="false" outlineLevel="0" collapsed="false">
      <c r="A1971" s="0" t="s">
        <v>2971</v>
      </c>
      <c r="C1971" s="10" t="s">
        <v>3024</v>
      </c>
      <c r="D1971" s="11" t="n">
        <v>1</v>
      </c>
      <c r="H1971" s="10" t="s">
        <v>3025</v>
      </c>
    </row>
    <row r="1972" customFormat="false" ht="12.75" hidden="false" customHeight="false" outlineLevel="0" collapsed="false">
      <c r="A1972" s="0" t="s">
        <v>2972</v>
      </c>
      <c r="C1972" s="10" t="s">
        <v>3025</v>
      </c>
      <c r="D1972" s="11" t="n">
        <v>1</v>
      </c>
      <c r="H1972" s="10" t="s">
        <v>3026</v>
      </c>
    </row>
    <row r="1973" customFormat="false" ht="12.75" hidden="false" customHeight="false" outlineLevel="0" collapsed="false">
      <c r="A1973" s="0" t="s">
        <v>2973</v>
      </c>
      <c r="C1973" s="10" t="s">
        <v>3026</v>
      </c>
      <c r="D1973" s="11" t="n">
        <v>1</v>
      </c>
      <c r="H1973" s="10" t="s">
        <v>3027</v>
      </c>
    </row>
    <row r="1974" customFormat="false" ht="12.75" hidden="false" customHeight="false" outlineLevel="0" collapsed="false">
      <c r="A1974" s="0" t="s">
        <v>2974</v>
      </c>
      <c r="C1974" s="10" t="s">
        <v>3027</v>
      </c>
      <c r="D1974" s="11" t="n">
        <v>1</v>
      </c>
      <c r="H1974" s="10" t="s">
        <v>3028</v>
      </c>
    </row>
    <row r="1975" customFormat="false" ht="12.75" hidden="false" customHeight="false" outlineLevel="0" collapsed="false">
      <c r="A1975" s="0" t="s">
        <v>2975</v>
      </c>
      <c r="C1975" s="10" t="s">
        <v>3028</v>
      </c>
      <c r="D1975" s="11" t="n">
        <v>1</v>
      </c>
      <c r="H1975" s="10" t="s">
        <v>3029</v>
      </c>
    </row>
    <row r="1976" customFormat="false" ht="12.75" hidden="false" customHeight="false" outlineLevel="0" collapsed="false">
      <c r="A1976" s="0" t="s">
        <v>2976</v>
      </c>
      <c r="C1976" s="10" t="s">
        <v>3029</v>
      </c>
      <c r="D1976" s="11" t="n">
        <v>1</v>
      </c>
      <c r="H1976" s="10" t="s">
        <v>3030</v>
      </c>
    </row>
    <row r="1977" customFormat="false" ht="12.75" hidden="false" customHeight="false" outlineLevel="0" collapsed="false">
      <c r="A1977" s="0" t="s">
        <v>2977</v>
      </c>
      <c r="C1977" s="10" t="s">
        <v>3030</v>
      </c>
      <c r="D1977" s="11" t="n">
        <v>1</v>
      </c>
      <c r="H1977" s="10" t="s">
        <v>3031</v>
      </c>
    </row>
    <row r="1978" customFormat="false" ht="12.75" hidden="false" customHeight="false" outlineLevel="0" collapsed="false">
      <c r="A1978" s="0" t="s">
        <v>2978</v>
      </c>
      <c r="C1978" s="10" t="s">
        <v>3031</v>
      </c>
      <c r="D1978" s="11" t="n">
        <v>1</v>
      </c>
      <c r="H1978" s="10" t="s">
        <v>3032</v>
      </c>
    </row>
    <row r="1979" customFormat="false" ht="12.75" hidden="false" customHeight="false" outlineLevel="0" collapsed="false">
      <c r="A1979" s="0" t="s">
        <v>2979</v>
      </c>
      <c r="C1979" s="10" t="s">
        <v>3032</v>
      </c>
      <c r="D1979" s="11" t="n">
        <v>1</v>
      </c>
      <c r="H1979" s="10" t="s">
        <v>3033</v>
      </c>
    </row>
    <row r="1980" customFormat="false" ht="12.75" hidden="false" customHeight="false" outlineLevel="0" collapsed="false">
      <c r="A1980" s="0" t="s">
        <v>2980</v>
      </c>
      <c r="C1980" s="10" t="s">
        <v>3033</v>
      </c>
      <c r="D1980" s="11" t="n">
        <v>1</v>
      </c>
      <c r="H1980" s="10" t="s">
        <v>3034</v>
      </c>
    </row>
    <row r="1981" customFormat="false" ht="12.75" hidden="false" customHeight="false" outlineLevel="0" collapsed="false">
      <c r="A1981" s="0" t="s">
        <v>2981</v>
      </c>
      <c r="C1981" s="10" t="s">
        <v>3034</v>
      </c>
      <c r="D1981" s="11" t="n">
        <v>1</v>
      </c>
      <c r="H1981" s="10" t="s">
        <v>3035</v>
      </c>
    </row>
    <row r="1982" customFormat="false" ht="12.75" hidden="false" customHeight="false" outlineLevel="0" collapsed="false">
      <c r="A1982" s="0" t="s">
        <v>2982</v>
      </c>
      <c r="C1982" s="10" t="s">
        <v>3035</v>
      </c>
      <c r="D1982" s="11" t="n">
        <v>1</v>
      </c>
      <c r="H1982" s="10" t="s">
        <v>3036</v>
      </c>
    </row>
    <row r="1983" customFormat="false" ht="12.75" hidden="false" customHeight="false" outlineLevel="0" collapsed="false">
      <c r="A1983" s="0" t="s">
        <v>2983</v>
      </c>
      <c r="C1983" s="10" t="s">
        <v>3036</v>
      </c>
      <c r="D1983" s="11" t="n">
        <v>1</v>
      </c>
      <c r="H1983" s="10" t="s">
        <v>3037</v>
      </c>
    </row>
    <row r="1984" customFormat="false" ht="12.75" hidden="false" customHeight="false" outlineLevel="0" collapsed="false">
      <c r="A1984" s="0" t="s">
        <v>2984</v>
      </c>
      <c r="C1984" s="10" t="s">
        <v>3037</v>
      </c>
      <c r="D1984" s="11" t="n">
        <v>1</v>
      </c>
      <c r="H1984" s="10" t="s">
        <v>3038</v>
      </c>
    </row>
    <row r="1985" customFormat="false" ht="12.75" hidden="false" customHeight="false" outlineLevel="0" collapsed="false">
      <c r="A1985" s="0" t="s">
        <v>2985</v>
      </c>
      <c r="C1985" s="10" t="s">
        <v>3038</v>
      </c>
      <c r="D1985" s="11" t="n">
        <v>1</v>
      </c>
      <c r="H1985" s="10" t="s">
        <v>3039</v>
      </c>
    </row>
    <row r="1986" customFormat="false" ht="12.75" hidden="false" customHeight="false" outlineLevel="0" collapsed="false">
      <c r="A1986" s="0" t="s">
        <v>2986</v>
      </c>
      <c r="C1986" s="10" t="s">
        <v>3039</v>
      </c>
      <c r="D1986" s="11" t="n">
        <v>1</v>
      </c>
      <c r="H1986" s="10" t="s">
        <v>3040</v>
      </c>
    </row>
    <row r="1987" customFormat="false" ht="12.75" hidden="false" customHeight="false" outlineLevel="0" collapsed="false">
      <c r="A1987" s="0" t="s">
        <v>2986</v>
      </c>
      <c r="C1987" s="10" t="s">
        <v>3040</v>
      </c>
      <c r="D1987" s="11" t="n">
        <v>1</v>
      </c>
      <c r="H1987" s="10" t="s">
        <v>3041</v>
      </c>
    </row>
    <row r="1988" customFormat="false" ht="12.75" hidden="false" customHeight="false" outlineLevel="0" collapsed="false">
      <c r="A1988" s="0" t="s">
        <v>2987</v>
      </c>
      <c r="C1988" s="10" t="s">
        <v>3041</v>
      </c>
      <c r="D1988" s="11" t="n">
        <v>1</v>
      </c>
      <c r="H1988" s="10" t="s">
        <v>3042</v>
      </c>
    </row>
    <row r="1989" customFormat="false" ht="12.75" hidden="false" customHeight="false" outlineLevel="0" collapsed="false">
      <c r="A1989" s="0" t="s">
        <v>2988</v>
      </c>
      <c r="C1989" s="10" t="s">
        <v>3042</v>
      </c>
      <c r="D1989" s="11" t="n">
        <v>1</v>
      </c>
      <c r="H1989" s="10" t="s">
        <v>3043</v>
      </c>
    </row>
    <row r="1990" customFormat="false" ht="12.75" hidden="false" customHeight="false" outlineLevel="0" collapsed="false">
      <c r="A1990" s="0" t="s">
        <v>2989</v>
      </c>
      <c r="C1990" s="10" t="s">
        <v>3043</v>
      </c>
      <c r="D1990" s="11" t="n">
        <v>1</v>
      </c>
      <c r="H1990" s="10" t="s">
        <v>3044</v>
      </c>
    </row>
    <row r="1991" customFormat="false" ht="12.75" hidden="false" customHeight="false" outlineLevel="0" collapsed="false">
      <c r="A1991" s="0" t="s">
        <v>2990</v>
      </c>
      <c r="C1991" s="10" t="s">
        <v>3044</v>
      </c>
      <c r="D1991" s="11" t="n">
        <v>1</v>
      </c>
      <c r="H1991" s="10" t="s">
        <v>3045</v>
      </c>
    </row>
    <row r="1992" customFormat="false" ht="12.75" hidden="false" customHeight="false" outlineLevel="0" collapsed="false">
      <c r="A1992" s="0" t="s">
        <v>2991</v>
      </c>
      <c r="C1992" s="10" t="s">
        <v>3045</v>
      </c>
      <c r="D1992" s="11" t="n">
        <v>1</v>
      </c>
      <c r="H1992" s="10" t="s">
        <v>3046</v>
      </c>
    </row>
    <row r="1993" customFormat="false" ht="12.75" hidden="false" customHeight="false" outlineLevel="0" collapsed="false">
      <c r="A1993" s="0" t="s">
        <v>2992</v>
      </c>
      <c r="C1993" s="10" t="s">
        <v>3046</v>
      </c>
      <c r="D1993" s="11" t="n">
        <v>1</v>
      </c>
      <c r="H1993" s="10" t="s">
        <v>3047</v>
      </c>
    </row>
    <row r="1994" customFormat="false" ht="12.75" hidden="false" customHeight="false" outlineLevel="0" collapsed="false">
      <c r="A1994" s="0" t="s">
        <v>2993</v>
      </c>
      <c r="C1994" s="10" t="s">
        <v>3047</v>
      </c>
      <c r="D1994" s="11" t="n">
        <v>1</v>
      </c>
      <c r="H1994" s="10" t="s">
        <v>3048</v>
      </c>
    </row>
    <row r="1995" customFormat="false" ht="12.75" hidden="false" customHeight="false" outlineLevel="0" collapsed="false">
      <c r="A1995" s="0" t="s">
        <v>2994</v>
      </c>
      <c r="C1995" s="10" t="s">
        <v>3048</v>
      </c>
      <c r="D1995" s="11" t="n">
        <v>1</v>
      </c>
      <c r="H1995" s="10" t="s">
        <v>3049</v>
      </c>
    </row>
    <row r="1996" customFormat="false" ht="12.75" hidden="false" customHeight="false" outlineLevel="0" collapsed="false">
      <c r="A1996" s="0" t="s">
        <v>2995</v>
      </c>
      <c r="C1996" s="10" t="s">
        <v>3049</v>
      </c>
      <c r="D1996" s="11" t="n">
        <v>1</v>
      </c>
      <c r="H1996" s="10" t="s">
        <v>3050</v>
      </c>
    </row>
    <row r="1997" customFormat="false" ht="12.75" hidden="false" customHeight="false" outlineLevel="0" collapsed="false">
      <c r="A1997" s="0" t="s">
        <v>2995</v>
      </c>
      <c r="C1997" s="10" t="s">
        <v>3050</v>
      </c>
      <c r="D1997" s="11" t="n">
        <v>1</v>
      </c>
      <c r="H1997" s="10" t="s">
        <v>3051</v>
      </c>
    </row>
    <row r="1998" customFormat="false" ht="12.75" hidden="false" customHeight="false" outlineLevel="0" collapsed="false">
      <c r="A1998" s="0" t="s">
        <v>2996</v>
      </c>
      <c r="C1998" s="10" t="s">
        <v>3051</v>
      </c>
      <c r="D1998" s="11" t="n">
        <v>1</v>
      </c>
      <c r="H1998" s="10" t="s">
        <v>3052</v>
      </c>
    </row>
    <row r="1999" customFormat="false" ht="12.75" hidden="false" customHeight="false" outlineLevel="0" collapsed="false">
      <c r="A1999" s="0" t="s">
        <v>2997</v>
      </c>
      <c r="C1999" s="10" t="s">
        <v>3052</v>
      </c>
      <c r="D1999" s="11" t="n">
        <v>1</v>
      </c>
      <c r="H1999" s="10" t="s">
        <v>3053</v>
      </c>
    </row>
    <row r="2000" customFormat="false" ht="12.75" hidden="false" customHeight="false" outlineLevel="0" collapsed="false">
      <c r="A2000" s="0" t="s">
        <v>2998</v>
      </c>
      <c r="C2000" s="10" t="s">
        <v>3053</v>
      </c>
      <c r="D2000" s="11" t="n">
        <v>1</v>
      </c>
      <c r="H2000" s="10" t="s">
        <v>3054</v>
      </c>
    </row>
    <row r="2001" customFormat="false" ht="12.75" hidden="false" customHeight="false" outlineLevel="0" collapsed="false">
      <c r="A2001" s="0" t="s">
        <v>2999</v>
      </c>
      <c r="C2001" s="10" t="s">
        <v>3054</v>
      </c>
      <c r="D2001" s="11" t="n">
        <v>1</v>
      </c>
      <c r="H2001" s="10" t="s">
        <v>3055</v>
      </c>
    </row>
    <row r="2002" customFormat="false" ht="12.75" hidden="false" customHeight="false" outlineLevel="0" collapsed="false">
      <c r="A2002" s="0" t="s">
        <v>3000</v>
      </c>
      <c r="C2002" s="10" t="s">
        <v>3055</v>
      </c>
      <c r="D2002" s="11" t="n">
        <v>2</v>
      </c>
      <c r="H2002" s="10" t="s">
        <v>3056</v>
      </c>
    </row>
    <row r="2003" customFormat="false" ht="12.75" hidden="false" customHeight="false" outlineLevel="0" collapsed="false">
      <c r="A2003" s="0" t="s">
        <v>3001</v>
      </c>
      <c r="C2003" s="10" t="s">
        <v>3056</v>
      </c>
      <c r="D2003" s="11" t="n">
        <v>1</v>
      </c>
      <c r="H2003" s="10" t="s">
        <v>3057</v>
      </c>
    </row>
    <row r="2004" customFormat="false" ht="12.75" hidden="false" customHeight="false" outlineLevel="0" collapsed="false">
      <c r="A2004" s="0" t="s">
        <v>3002</v>
      </c>
      <c r="C2004" s="10" t="s">
        <v>3057</v>
      </c>
      <c r="D2004" s="11" t="n">
        <v>1</v>
      </c>
      <c r="H2004" s="10" t="s">
        <v>3058</v>
      </c>
    </row>
    <row r="2005" customFormat="false" ht="12.75" hidden="false" customHeight="false" outlineLevel="0" collapsed="false">
      <c r="A2005" s="0" t="s">
        <v>3003</v>
      </c>
      <c r="C2005" s="10" t="s">
        <v>3058</v>
      </c>
      <c r="D2005" s="11" t="n">
        <v>1</v>
      </c>
      <c r="H2005" s="10" t="s">
        <v>3059</v>
      </c>
    </row>
    <row r="2006" customFormat="false" ht="12.75" hidden="false" customHeight="false" outlineLevel="0" collapsed="false">
      <c r="A2006" s="0" t="s">
        <v>3004</v>
      </c>
      <c r="C2006" s="10" t="s">
        <v>3059</v>
      </c>
      <c r="D2006" s="11" t="n">
        <v>1</v>
      </c>
      <c r="H2006" s="10" t="s">
        <v>3060</v>
      </c>
    </row>
    <row r="2007" customFormat="false" ht="12.75" hidden="false" customHeight="false" outlineLevel="0" collapsed="false">
      <c r="A2007" s="0" t="s">
        <v>3004</v>
      </c>
      <c r="C2007" s="10" t="s">
        <v>3060</v>
      </c>
      <c r="D2007" s="11" t="n">
        <v>1</v>
      </c>
      <c r="H2007" s="10" t="s">
        <v>3061</v>
      </c>
    </row>
    <row r="2008" customFormat="false" ht="12.75" hidden="false" customHeight="false" outlineLevel="0" collapsed="false">
      <c r="A2008" s="0" t="s">
        <v>3005</v>
      </c>
      <c r="C2008" s="10" t="s">
        <v>3061</v>
      </c>
      <c r="D2008" s="11" t="n">
        <v>2</v>
      </c>
      <c r="H2008" s="10" t="s">
        <v>3062</v>
      </c>
    </row>
    <row r="2009" customFormat="false" ht="12.75" hidden="false" customHeight="false" outlineLevel="0" collapsed="false">
      <c r="A2009" s="0" t="s">
        <v>3006</v>
      </c>
      <c r="C2009" s="10" t="s">
        <v>3062</v>
      </c>
      <c r="D2009" s="11" t="n">
        <v>1</v>
      </c>
      <c r="H2009" s="10" t="s">
        <v>3063</v>
      </c>
    </row>
    <row r="2010" customFormat="false" ht="12.75" hidden="false" customHeight="false" outlineLevel="0" collapsed="false">
      <c r="A2010" s="0" t="s">
        <v>3007</v>
      </c>
      <c r="C2010" s="10" t="s">
        <v>3063</v>
      </c>
      <c r="D2010" s="11" t="n">
        <v>1</v>
      </c>
      <c r="H2010" s="10" t="s">
        <v>3064</v>
      </c>
    </row>
    <row r="2011" customFormat="false" ht="12.75" hidden="false" customHeight="false" outlineLevel="0" collapsed="false">
      <c r="A2011" s="0" t="s">
        <v>3008</v>
      </c>
      <c r="C2011" s="10" t="s">
        <v>3064</v>
      </c>
      <c r="D2011" s="11" t="n">
        <v>1</v>
      </c>
      <c r="H2011" s="10" t="s">
        <v>3065</v>
      </c>
    </row>
    <row r="2012" customFormat="false" ht="12.75" hidden="false" customHeight="false" outlineLevel="0" collapsed="false">
      <c r="A2012" s="0" t="s">
        <v>3009</v>
      </c>
      <c r="C2012" s="10" t="s">
        <v>3065</v>
      </c>
      <c r="D2012" s="11" t="n">
        <v>1</v>
      </c>
      <c r="H2012" s="10" t="s">
        <v>3066</v>
      </c>
    </row>
    <row r="2013" customFormat="false" ht="12.75" hidden="false" customHeight="false" outlineLevel="0" collapsed="false">
      <c r="A2013" s="0" t="s">
        <v>3010</v>
      </c>
      <c r="C2013" s="10" t="s">
        <v>3066</v>
      </c>
      <c r="D2013" s="11" t="n">
        <v>1</v>
      </c>
      <c r="H2013" s="10" t="s">
        <v>3067</v>
      </c>
    </row>
    <row r="2014" customFormat="false" ht="12.75" hidden="false" customHeight="false" outlineLevel="0" collapsed="false">
      <c r="A2014" s="0" t="s">
        <v>3011</v>
      </c>
      <c r="C2014" s="10" t="s">
        <v>3067</v>
      </c>
      <c r="D2014" s="11" t="n">
        <v>1</v>
      </c>
      <c r="H2014" s="10" t="s">
        <v>3068</v>
      </c>
    </row>
    <row r="2015" customFormat="false" ht="12.75" hidden="false" customHeight="false" outlineLevel="0" collapsed="false">
      <c r="A2015" s="0" t="s">
        <v>3012</v>
      </c>
      <c r="C2015" s="10" t="s">
        <v>3068</v>
      </c>
      <c r="D2015" s="11" t="n">
        <v>1</v>
      </c>
      <c r="H2015" s="10" t="s">
        <v>3069</v>
      </c>
    </row>
    <row r="2016" customFormat="false" ht="12.75" hidden="false" customHeight="false" outlineLevel="0" collapsed="false">
      <c r="A2016" s="0" t="s">
        <v>3013</v>
      </c>
      <c r="C2016" s="10" t="s">
        <v>3069</v>
      </c>
      <c r="D2016" s="11" t="n">
        <v>1</v>
      </c>
      <c r="H2016" s="10" t="s">
        <v>3070</v>
      </c>
    </row>
    <row r="2017" customFormat="false" ht="12.75" hidden="false" customHeight="false" outlineLevel="0" collapsed="false">
      <c r="A2017" s="0" t="s">
        <v>3014</v>
      </c>
      <c r="C2017" s="10" t="s">
        <v>3070</v>
      </c>
      <c r="D2017" s="11" t="n">
        <v>1</v>
      </c>
      <c r="H2017" s="10" t="s">
        <v>3071</v>
      </c>
    </row>
    <row r="2018" customFormat="false" ht="12.75" hidden="false" customHeight="false" outlineLevel="0" collapsed="false">
      <c r="A2018" s="0" t="s">
        <v>3015</v>
      </c>
      <c r="C2018" s="10" t="s">
        <v>3071</v>
      </c>
      <c r="D2018" s="11" t="n">
        <v>1</v>
      </c>
      <c r="H2018" s="10" t="s">
        <v>3072</v>
      </c>
    </row>
    <row r="2019" customFormat="false" ht="12.75" hidden="false" customHeight="false" outlineLevel="0" collapsed="false">
      <c r="A2019" s="0" t="s">
        <v>3015</v>
      </c>
      <c r="C2019" s="10" t="s">
        <v>3072</v>
      </c>
      <c r="D2019" s="11" t="n">
        <v>1</v>
      </c>
      <c r="H2019" s="10" t="s">
        <v>3073</v>
      </c>
    </row>
    <row r="2020" customFormat="false" ht="12.75" hidden="false" customHeight="false" outlineLevel="0" collapsed="false">
      <c r="A2020" s="0" t="s">
        <v>3015</v>
      </c>
      <c r="C2020" s="10" t="s">
        <v>3073</v>
      </c>
      <c r="D2020" s="11" t="n">
        <v>1</v>
      </c>
      <c r="H2020" s="10" t="s">
        <v>3074</v>
      </c>
    </row>
    <row r="2021" customFormat="false" ht="12.75" hidden="false" customHeight="false" outlineLevel="0" collapsed="false">
      <c r="A2021" s="0" t="s">
        <v>3015</v>
      </c>
      <c r="C2021" s="10" t="s">
        <v>3074</v>
      </c>
      <c r="D2021" s="11" t="n">
        <v>1</v>
      </c>
      <c r="H2021" s="10" t="s">
        <v>3075</v>
      </c>
    </row>
    <row r="2022" customFormat="false" ht="12.75" hidden="false" customHeight="false" outlineLevel="0" collapsed="false">
      <c r="A2022" s="0" t="s">
        <v>3015</v>
      </c>
      <c r="C2022" s="10" t="s">
        <v>3075</v>
      </c>
      <c r="D2022" s="11" t="n">
        <v>1</v>
      </c>
      <c r="H2022" s="10" t="s">
        <v>3076</v>
      </c>
    </row>
    <row r="2023" customFormat="false" ht="12.75" hidden="false" customHeight="false" outlineLevel="0" collapsed="false">
      <c r="A2023" s="0" t="s">
        <v>3015</v>
      </c>
      <c r="C2023" s="10" t="s">
        <v>3076</v>
      </c>
      <c r="D2023" s="11" t="n">
        <v>1</v>
      </c>
      <c r="H2023" s="10" t="s">
        <v>3077</v>
      </c>
    </row>
    <row r="2024" customFormat="false" ht="12.75" hidden="false" customHeight="false" outlineLevel="0" collapsed="false">
      <c r="A2024" s="0" t="s">
        <v>3015</v>
      </c>
      <c r="C2024" s="10" t="s">
        <v>3077</v>
      </c>
      <c r="D2024" s="11" t="n">
        <v>1</v>
      </c>
      <c r="H2024" s="10" t="s">
        <v>3078</v>
      </c>
    </row>
    <row r="2025" customFormat="false" ht="12.75" hidden="false" customHeight="false" outlineLevel="0" collapsed="false">
      <c r="A2025" s="0" t="s">
        <v>3015</v>
      </c>
      <c r="C2025" s="10" t="s">
        <v>3078</v>
      </c>
      <c r="D2025" s="11" t="n">
        <v>1</v>
      </c>
      <c r="H2025" s="10" t="s">
        <v>3079</v>
      </c>
    </row>
    <row r="2026" customFormat="false" ht="12.75" hidden="false" customHeight="false" outlineLevel="0" collapsed="false">
      <c r="A2026" s="0" t="s">
        <v>3015</v>
      </c>
      <c r="C2026" s="10" t="s">
        <v>3079</v>
      </c>
      <c r="D2026" s="11" t="n">
        <v>1</v>
      </c>
      <c r="H2026" s="10" t="s">
        <v>3080</v>
      </c>
    </row>
    <row r="2027" customFormat="false" ht="12.75" hidden="false" customHeight="false" outlineLevel="0" collapsed="false">
      <c r="A2027" s="0" t="s">
        <v>3015</v>
      </c>
      <c r="C2027" s="10" t="s">
        <v>3080</v>
      </c>
      <c r="D2027" s="11" t="n">
        <v>1</v>
      </c>
      <c r="H2027" s="10" t="s">
        <v>3081</v>
      </c>
    </row>
    <row r="2028" customFormat="false" ht="12.75" hidden="false" customHeight="false" outlineLevel="0" collapsed="false">
      <c r="A2028" s="0" t="s">
        <v>3015</v>
      </c>
      <c r="C2028" s="10" t="s">
        <v>3081</v>
      </c>
      <c r="D2028" s="11" t="n">
        <v>2</v>
      </c>
      <c r="H2028" s="10" t="s">
        <v>3082</v>
      </c>
    </row>
    <row r="2029" customFormat="false" ht="12.75" hidden="false" customHeight="false" outlineLevel="0" collapsed="false">
      <c r="A2029" s="0" t="s">
        <v>3015</v>
      </c>
      <c r="C2029" s="10" t="s">
        <v>3082</v>
      </c>
      <c r="D2029" s="11" t="n">
        <v>1</v>
      </c>
      <c r="H2029" s="10" t="s">
        <v>3083</v>
      </c>
    </row>
    <row r="2030" customFormat="false" ht="12.75" hidden="false" customHeight="false" outlineLevel="0" collapsed="false">
      <c r="A2030" s="0" t="s">
        <v>3015</v>
      </c>
      <c r="C2030" s="10" t="s">
        <v>3083</v>
      </c>
      <c r="D2030" s="11" t="n">
        <v>1</v>
      </c>
      <c r="H2030" s="10" t="s">
        <v>3084</v>
      </c>
    </row>
    <row r="2031" customFormat="false" ht="12.75" hidden="false" customHeight="false" outlineLevel="0" collapsed="false">
      <c r="A2031" s="0" t="s">
        <v>3015</v>
      </c>
      <c r="C2031" s="10" t="s">
        <v>3084</v>
      </c>
      <c r="D2031" s="11" t="n">
        <v>1</v>
      </c>
      <c r="H2031" s="10" t="s">
        <v>3085</v>
      </c>
    </row>
    <row r="2032" customFormat="false" ht="12.75" hidden="false" customHeight="false" outlineLevel="0" collapsed="false">
      <c r="A2032" s="0" t="s">
        <v>3015</v>
      </c>
      <c r="C2032" s="10" t="s">
        <v>3085</v>
      </c>
      <c r="D2032" s="11" t="n">
        <v>1</v>
      </c>
      <c r="H2032" s="10" t="s">
        <v>3086</v>
      </c>
    </row>
    <row r="2033" customFormat="false" ht="12.75" hidden="false" customHeight="false" outlineLevel="0" collapsed="false">
      <c r="A2033" s="0" t="s">
        <v>3015</v>
      </c>
      <c r="C2033" s="10" t="s">
        <v>3086</v>
      </c>
      <c r="D2033" s="11" t="n">
        <v>1</v>
      </c>
      <c r="H2033" s="10" t="s">
        <v>3087</v>
      </c>
    </row>
    <row r="2034" customFormat="false" ht="12.75" hidden="false" customHeight="false" outlineLevel="0" collapsed="false">
      <c r="A2034" s="0" t="s">
        <v>3015</v>
      </c>
      <c r="C2034" s="10" t="s">
        <v>3087</v>
      </c>
      <c r="D2034" s="11" t="n">
        <v>1</v>
      </c>
      <c r="H2034" s="10" t="s">
        <v>3088</v>
      </c>
    </row>
    <row r="2035" customFormat="false" ht="12.75" hidden="false" customHeight="false" outlineLevel="0" collapsed="false">
      <c r="A2035" s="0" t="s">
        <v>3015</v>
      </c>
      <c r="C2035" s="10" t="s">
        <v>3088</v>
      </c>
      <c r="D2035" s="11" t="n">
        <v>1</v>
      </c>
      <c r="H2035" s="10" t="s">
        <v>3089</v>
      </c>
    </row>
    <row r="2036" customFormat="false" ht="12.75" hidden="false" customHeight="false" outlineLevel="0" collapsed="false">
      <c r="A2036" s="0" t="s">
        <v>3015</v>
      </c>
      <c r="C2036" s="10" t="s">
        <v>3089</v>
      </c>
      <c r="D2036" s="11" t="n">
        <v>1</v>
      </c>
      <c r="H2036" s="10" t="s">
        <v>3090</v>
      </c>
    </row>
    <row r="2037" customFormat="false" ht="12.75" hidden="false" customHeight="false" outlineLevel="0" collapsed="false">
      <c r="A2037" s="0" t="s">
        <v>3015</v>
      </c>
      <c r="C2037" s="10" t="s">
        <v>3090</v>
      </c>
      <c r="D2037" s="11" t="n">
        <v>1</v>
      </c>
      <c r="H2037" s="10" t="s">
        <v>3091</v>
      </c>
    </row>
    <row r="2038" customFormat="false" ht="12.75" hidden="false" customHeight="false" outlineLevel="0" collapsed="false">
      <c r="A2038" s="0" t="s">
        <v>3015</v>
      </c>
      <c r="C2038" s="10" t="s">
        <v>3091</v>
      </c>
      <c r="D2038" s="11" t="n">
        <v>1</v>
      </c>
      <c r="H2038" s="10" t="s">
        <v>3092</v>
      </c>
    </row>
    <row r="2039" customFormat="false" ht="12.75" hidden="false" customHeight="false" outlineLevel="0" collapsed="false">
      <c r="A2039" s="0" t="s">
        <v>3015</v>
      </c>
      <c r="C2039" s="10" t="s">
        <v>3092</v>
      </c>
      <c r="D2039" s="11" t="n">
        <v>1</v>
      </c>
      <c r="H2039" s="10" t="s">
        <v>3093</v>
      </c>
    </row>
    <row r="2040" customFormat="false" ht="12.75" hidden="false" customHeight="false" outlineLevel="0" collapsed="false">
      <c r="A2040" s="0" t="s">
        <v>3015</v>
      </c>
      <c r="C2040" s="10" t="s">
        <v>3093</v>
      </c>
      <c r="D2040" s="11" t="n">
        <v>1</v>
      </c>
      <c r="H2040" s="10" t="s">
        <v>3094</v>
      </c>
    </row>
    <row r="2041" customFormat="false" ht="12.75" hidden="false" customHeight="false" outlineLevel="0" collapsed="false">
      <c r="A2041" s="0" t="s">
        <v>3015</v>
      </c>
      <c r="C2041" s="10" t="s">
        <v>3094</v>
      </c>
      <c r="D2041" s="11" t="n">
        <v>1</v>
      </c>
      <c r="H2041" s="10" t="s">
        <v>3095</v>
      </c>
    </row>
    <row r="2042" customFormat="false" ht="12.75" hidden="false" customHeight="false" outlineLevel="0" collapsed="false">
      <c r="A2042" s="0" t="s">
        <v>3015</v>
      </c>
      <c r="C2042" s="10" t="s">
        <v>3095</v>
      </c>
      <c r="D2042" s="11" t="n">
        <v>1</v>
      </c>
      <c r="H2042" s="10" t="s">
        <v>3096</v>
      </c>
    </row>
    <row r="2043" customFormat="false" ht="12.75" hidden="false" customHeight="false" outlineLevel="0" collapsed="false">
      <c r="A2043" s="0" t="s">
        <v>3015</v>
      </c>
      <c r="C2043" s="10" t="s">
        <v>3096</v>
      </c>
      <c r="D2043" s="11" t="n">
        <v>1</v>
      </c>
      <c r="H2043" s="10" t="s">
        <v>3097</v>
      </c>
    </row>
    <row r="2044" customFormat="false" ht="12.75" hidden="false" customHeight="false" outlineLevel="0" collapsed="false">
      <c r="A2044" s="0" t="s">
        <v>3015</v>
      </c>
      <c r="C2044" s="10" t="s">
        <v>3097</v>
      </c>
      <c r="D2044" s="11" t="n">
        <v>1</v>
      </c>
      <c r="H2044" s="10" t="s">
        <v>3098</v>
      </c>
    </row>
    <row r="2045" customFormat="false" ht="12.75" hidden="false" customHeight="false" outlineLevel="0" collapsed="false">
      <c r="A2045" s="0" t="s">
        <v>3015</v>
      </c>
      <c r="C2045" s="10" t="s">
        <v>3098</v>
      </c>
      <c r="D2045" s="11" t="n">
        <v>1</v>
      </c>
      <c r="H2045" s="10" t="s">
        <v>3099</v>
      </c>
    </row>
    <row r="2046" customFormat="false" ht="12.75" hidden="false" customHeight="false" outlineLevel="0" collapsed="false">
      <c r="A2046" s="0" t="s">
        <v>3015</v>
      </c>
      <c r="C2046" s="10" t="s">
        <v>3099</v>
      </c>
      <c r="D2046" s="11" t="n">
        <v>1</v>
      </c>
      <c r="H2046" s="10" t="s">
        <v>3100</v>
      </c>
    </row>
    <row r="2047" customFormat="false" ht="12.75" hidden="false" customHeight="false" outlineLevel="0" collapsed="false">
      <c r="A2047" s="0" t="s">
        <v>3016</v>
      </c>
      <c r="C2047" s="10" t="s">
        <v>3100</v>
      </c>
      <c r="D2047" s="11" t="n">
        <v>1</v>
      </c>
      <c r="H2047" s="10" t="s">
        <v>3101</v>
      </c>
    </row>
    <row r="2048" customFormat="false" ht="12.75" hidden="false" customHeight="false" outlineLevel="0" collapsed="false">
      <c r="A2048" s="0" t="s">
        <v>3017</v>
      </c>
      <c r="C2048" s="10" t="s">
        <v>3101</v>
      </c>
      <c r="D2048" s="11" t="n">
        <v>1</v>
      </c>
      <c r="H2048" s="10" t="s">
        <v>3102</v>
      </c>
    </row>
    <row r="2049" customFormat="false" ht="12.75" hidden="false" customHeight="false" outlineLevel="0" collapsed="false">
      <c r="A2049" s="0" t="s">
        <v>3018</v>
      </c>
      <c r="C2049" s="10" t="s">
        <v>3102</v>
      </c>
      <c r="D2049" s="11" t="n">
        <v>1</v>
      </c>
      <c r="H2049" s="10" t="s">
        <v>3103</v>
      </c>
    </row>
    <row r="2050" customFormat="false" ht="12.75" hidden="false" customHeight="false" outlineLevel="0" collapsed="false">
      <c r="A2050" s="0" t="s">
        <v>3019</v>
      </c>
      <c r="C2050" s="10" t="s">
        <v>3103</v>
      </c>
      <c r="D2050" s="11" t="n">
        <v>1</v>
      </c>
      <c r="H2050" s="10" t="s">
        <v>3104</v>
      </c>
    </row>
    <row r="2051" customFormat="false" ht="12.75" hidden="false" customHeight="false" outlineLevel="0" collapsed="false">
      <c r="A2051" s="0" t="s">
        <v>3020</v>
      </c>
      <c r="C2051" s="10" t="s">
        <v>3104</v>
      </c>
      <c r="D2051" s="11" t="n">
        <v>1</v>
      </c>
      <c r="H2051" s="10" t="s">
        <v>3105</v>
      </c>
    </row>
    <row r="2052" customFormat="false" ht="12.75" hidden="false" customHeight="false" outlineLevel="0" collapsed="false">
      <c r="A2052" s="0" t="s">
        <v>3021</v>
      </c>
      <c r="C2052" s="10" t="s">
        <v>3105</v>
      </c>
      <c r="D2052" s="11" t="n">
        <v>2</v>
      </c>
      <c r="H2052" s="10" t="s">
        <v>3106</v>
      </c>
    </row>
    <row r="2053" customFormat="false" ht="12.75" hidden="false" customHeight="false" outlineLevel="0" collapsed="false">
      <c r="A2053" s="0" t="s">
        <v>3022</v>
      </c>
      <c r="C2053" s="10" t="s">
        <v>3106</v>
      </c>
      <c r="D2053" s="11" t="n">
        <v>1</v>
      </c>
      <c r="H2053" s="10" t="s">
        <v>3107</v>
      </c>
    </row>
    <row r="2054" customFormat="false" ht="12.75" hidden="false" customHeight="false" outlineLevel="0" collapsed="false">
      <c r="A2054" s="0" t="s">
        <v>3023</v>
      </c>
      <c r="C2054" s="10" t="s">
        <v>3107</v>
      </c>
      <c r="D2054" s="11" t="n">
        <v>1</v>
      </c>
      <c r="H2054" s="10" t="s">
        <v>3108</v>
      </c>
    </row>
    <row r="2055" customFormat="false" ht="12.75" hidden="false" customHeight="false" outlineLevel="0" collapsed="false">
      <c r="A2055" s="0" t="s">
        <v>3024</v>
      </c>
      <c r="C2055" s="10" t="s">
        <v>3108</v>
      </c>
      <c r="D2055" s="11" t="n">
        <v>1</v>
      </c>
      <c r="H2055" s="10" t="s">
        <v>3109</v>
      </c>
    </row>
    <row r="2056" customFormat="false" ht="12.75" hidden="false" customHeight="false" outlineLevel="0" collapsed="false">
      <c r="A2056" s="0" t="s">
        <v>3025</v>
      </c>
      <c r="C2056" s="10" t="s">
        <v>3109</v>
      </c>
      <c r="D2056" s="11" t="n">
        <v>1</v>
      </c>
      <c r="H2056" s="10" t="s">
        <v>3110</v>
      </c>
    </row>
    <row r="2057" customFormat="false" ht="12.75" hidden="false" customHeight="false" outlineLevel="0" collapsed="false">
      <c r="A2057" s="0" t="s">
        <v>3026</v>
      </c>
      <c r="C2057" s="10" t="s">
        <v>3110</v>
      </c>
      <c r="D2057" s="11" t="n">
        <v>1</v>
      </c>
      <c r="H2057" s="10" t="s">
        <v>3111</v>
      </c>
    </row>
    <row r="2058" customFormat="false" ht="12.75" hidden="false" customHeight="false" outlineLevel="0" collapsed="false">
      <c r="A2058" s="0" t="s">
        <v>3027</v>
      </c>
      <c r="C2058" s="10" t="s">
        <v>3111</v>
      </c>
      <c r="D2058" s="11" t="n">
        <v>1</v>
      </c>
      <c r="H2058" s="10" t="s">
        <v>3112</v>
      </c>
    </row>
    <row r="2059" customFormat="false" ht="12.75" hidden="false" customHeight="false" outlineLevel="0" collapsed="false">
      <c r="A2059" s="0" t="s">
        <v>3028</v>
      </c>
      <c r="C2059" s="10" t="s">
        <v>3112</v>
      </c>
      <c r="D2059" s="11" t="n">
        <v>1</v>
      </c>
      <c r="H2059" s="10" t="s">
        <v>3113</v>
      </c>
    </row>
    <row r="2060" customFormat="false" ht="12.75" hidden="false" customHeight="false" outlineLevel="0" collapsed="false">
      <c r="A2060" s="0" t="s">
        <v>3029</v>
      </c>
      <c r="C2060" s="10" t="s">
        <v>3113</v>
      </c>
      <c r="D2060" s="11" t="n">
        <v>1</v>
      </c>
      <c r="H2060" s="10" t="s">
        <v>3114</v>
      </c>
    </row>
    <row r="2061" customFormat="false" ht="12.75" hidden="false" customHeight="false" outlineLevel="0" collapsed="false">
      <c r="A2061" s="0" t="s">
        <v>3030</v>
      </c>
      <c r="C2061" s="10" t="s">
        <v>3114</v>
      </c>
      <c r="D2061" s="11" t="n">
        <v>1</v>
      </c>
      <c r="H2061" s="10" t="s">
        <v>3115</v>
      </c>
    </row>
    <row r="2062" customFormat="false" ht="12.75" hidden="false" customHeight="false" outlineLevel="0" collapsed="false">
      <c r="A2062" s="0" t="s">
        <v>3031</v>
      </c>
      <c r="C2062" s="10" t="s">
        <v>3115</v>
      </c>
      <c r="D2062" s="11" t="n">
        <v>1</v>
      </c>
      <c r="H2062" s="10" t="s">
        <v>3116</v>
      </c>
    </row>
    <row r="2063" customFormat="false" ht="12.75" hidden="false" customHeight="false" outlineLevel="0" collapsed="false">
      <c r="A2063" s="0" t="s">
        <v>3032</v>
      </c>
      <c r="C2063" s="10" t="s">
        <v>3116</v>
      </c>
      <c r="D2063" s="11" t="n">
        <v>1</v>
      </c>
      <c r="H2063" s="10" t="s">
        <v>3117</v>
      </c>
    </row>
    <row r="2064" customFormat="false" ht="12.75" hidden="false" customHeight="false" outlineLevel="0" collapsed="false">
      <c r="A2064" s="0" t="s">
        <v>3033</v>
      </c>
      <c r="C2064" s="10" t="s">
        <v>3117</v>
      </c>
      <c r="D2064" s="11" t="n">
        <v>1</v>
      </c>
      <c r="H2064" s="10" t="s">
        <v>3118</v>
      </c>
    </row>
    <row r="2065" customFormat="false" ht="12.75" hidden="false" customHeight="false" outlineLevel="0" collapsed="false">
      <c r="A2065" s="0" t="s">
        <v>3034</v>
      </c>
      <c r="C2065" s="10" t="s">
        <v>3118</v>
      </c>
      <c r="D2065" s="11" t="n">
        <v>1</v>
      </c>
      <c r="H2065" s="10" t="s">
        <v>3119</v>
      </c>
    </row>
    <row r="2066" customFormat="false" ht="12.75" hidden="false" customHeight="false" outlineLevel="0" collapsed="false">
      <c r="A2066" s="0" t="s">
        <v>3035</v>
      </c>
      <c r="C2066" s="10" t="s">
        <v>3119</v>
      </c>
      <c r="D2066" s="11" t="n">
        <v>1</v>
      </c>
      <c r="H2066" s="10" t="s">
        <v>3120</v>
      </c>
    </row>
    <row r="2067" customFormat="false" ht="12.75" hidden="false" customHeight="false" outlineLevel="0" collapsed="false">
      <c r="A2067" s="0" t="s">
        <v>3036</v>
      </c>
      <c r="C2067" s="10" t="s">
        <v>3120</v>
      </c>
      <c r="D2067" s="11" t="n">
        <v>1</v>
      </c>
      <c r="H2067" s="10" t="s">
        <v>3121</v>
      </c>
    </row>
    <row r="2068" customFormat="false" ht="12.75" hidden="false" customHeight="false" outlineLevel="0" collapsed="false">
      <c r="A2068" s="0" t="s">
        <v>3037</v>
      </c>
      <c r="C2068" s="10" t="s">
        <v>3121</v>
      </c>
      <c r="D2068" s="11" t="n">
        <v>1</v>
      </c>
      <c r="H2068" s="10" t="s">
        <v>3122</v>
      </c>
    </row>
    <row r="2069" customFormat="false" ht="12.75" hidden="false" customHeight="false" outlineLevel="0" collapsed="false">
      <c r="A2069" s="0" t="s">
        <v>3038</v>
      </c>
      <c r="C2069" s="10" t="s">
        <v>3122</v>
      </c>
      <c r="D2069" s="11" t="n">
        <v>1</v>
      </c>
      <c r="H2069" s="10" t="s">
        <v>3123</v>
      </c>
    </row>
    <row r="2070" customFormat="false" ht="12.75" hidden="false" customHeight="false" outlineLevel="0" collapsed="false">
      <c r="A2070" s="0" t="s">
        <v>3039</v>
      </c>
      <c r="C2070" s="10" t="s">
        <v>3123</v>
      </c>
      <c r="D2070" s="11" t="n">
        <v>1</v>
      </c>
      <c r="H2070" s="10" t="s">
        <v>3124</v>
      </c>
    </row>
    <row r="2071" customFormat="false" ht="12.75" hidden="false" customHeight="false" outlineLevel="0" collapsed="false">
      <c r="A2071" s="0" t="s">
        <v>3040</v>
      </c>
      <c r="C2071" s="10" t="s">
        <v>3124</v>
      </c>
      <c r="D2071" s="11" t="n">
        <v>2</v>
      </c>
      <c r="H2071" s="10" t="s">
        <v>3125</v>
      </c>
    </row>
    <row r="2072" customFormat="false" ht="12.75" hidden="false" customHeight="false" outlineLevel="0" collapsed="false">
      <c r="A2072" s="0" t="s">
        <v>3041</v>
      </c>
      <c r="C2072" s="10" t="s">
        <v>3125</v>
      </c>
      <c r="D2072" s="11" t="n">
        <v>1</v>
      </c>
      <c r="H2072" s="10" t="s">
        <v>3126</v>
      </c>
    </row>
    <row r="2073" customFormat="false" ht="12.75" hidden="false" customHeight="false" outlineLevel="0" collapsed="false">
      <c r="A2073" s="0" t="s">
        <v>3042</v>
      </c>
      <c r="C2073" s="10" t="s">
        <v>3126</v>
      </c>
      <c r="D2073" s="11" t="n">
        <v>1</v>
      </c>
      <c r="H2073" s="10" t="s">
        <v>3127</v>
      </c>
    </row>
    <row r="2074" customFormat="false" ht="12.75" hidden="false" customHeight="false" outlineLevel="0" collapsed="false">
      <c r="A2074" s="0" t="s">
        <v>3043</v>
      </c>
      <c r="C2074" s="10" t="s">
        <v>3127</v>
      </c>
      <c r="D2074" s="11" t="n">
        <v>2</v>
      </c>
      <c r="H2074" s="10" t="s">
        <v>3128</v>
      </c>
    </row>
    <row r="2075" customFormat="false" ht="12.75" hidden="false" customHeight="false" outlineLevel="0" collapsed="false">
      <c r="A2075" s="0" t="s">
        <v>3044</v>
      </c>
      <c r="C2075" s="10" t="s">
        <v>3128</v>
      </c>
      <c r="D2075" s="11" t="n">
        <v>1</v>
      </c>
      <c r="H2075" s="10" t="s">
        <v>3129</v>
      </c>
    </row>
    <row r="2076" customFormat="false" ht="12.75" hidden="false" customHeight="false" outlineLevel="0" collapsed="false">
      <c r="A2076" s="0" t="s">
        <v>3045</v>
      </c>
      <c r="C2076" s="10" t="s">
        <v>3129</v>
      </c>
      <c r="D2076" s="11" t="n">
        <v>1</v>
      </c>
      <c r="H2076" s="10" t="s">
        <v>3130</v>
      </c>
    </row>
    <row r="2077" customFormat="false" ht="12.75" hidden="false" customHeight="false" outlineLevel="0" collapsed="false">
      <c r="A2077" s="0" t="s">
        <v>3046</v>
      </c>
      <c r="C2077" s="10" t="s">
        <v>3130</v>
      </c>
      <c r="D2077" s="11" t="n">
        <v>1</v>
      </c>
      <c r="H2077" s="10" t="s">
        <v>3131</v>
      </c>
    </row>
    <row r="2078" customFormat="false" ht="12.75" hidden="false" customHeight="false" outlineLevel="0" collapsed="false">
      <c r="A2078" s="0" t="s">
        <v>3047</v>
      </c>
      <c r="C2078" s="10" t="s">
        <v>3131</v>
      </c>
      <c r="D2078" s="11" t="n">
        <v>1</v>
      </c>
      <c r="H2078" s="10" t="s">
        <v>3132</v>
      </c>
    </row>
    <row r="2079" customFormat="false" ht="12.75" hidden="false" customHeight="false" outlineLevel="0" collapsed="false">
      <c r="A2079" s="0" t="s">
        <v>3048</v>
      </c>
      <c r="C2079" s="10" t="s">
        <v>3132</v>
      </c>
      <c r="D2079" s="11" t="n">
        <v>1</v>
      </c>
      <c r="H2079" s="10" t="s">
        <v>3133</v>
      </c>
    </row>
    <row r="2080" customFormat="false" ht="12.75" hidden="false" customHeight="false" outlineLevel="0" collapsed="false">
      <c r="A2080" s="0" t="s">
        <v>3049</v>
      </c>
      <c r="C2080" s="10" t="s">
        <v>3133</v>
      </c>
      <c r="D2080" s="11" t="n">
        <v>1</v>
      </c>
      <c r="H2080" s="10" t="s">
        <v>3134</v>
      </c>
    </row>
    <row r="2081" customFormat="false" ht="12.75" hidden="false" customHeight="false" outlineLevel="0" collapsed="false">
      <c r="A2081" s="0" t="s">
        <v>3050</v>
      </c>
      <c r="C2081" s="10" t="s">
        <v>3134</v>
      </c>
      <c r="D2081" s="11" t="n">
        <v>1</v>
      </c>
      <c r="H2081" s="10" t="s">
        <v>3135</v>
      </c>
    </row>
    <row r="2082" customFormat="false" ht="12.75" hidden="false" customHeight="false" outlineLevel="0" collapsed="false">
      <c r="A2082" s="0" t="s">
        <v>3051</v>
      </c>
      <c r="C2082" s="10" t="s">
        <v>3135</v>
      </c>
      <c r="D2082" s="11" t="n">
        <v>1</v>
      </c>
      <c r="H2082" s="10" t="s">
        <v>3136</v>
      </c>
    </row>
    <row r="2083" customFormat="false" ht="12.75" hidden="false" customHeight="false" outlineLevel="0" collapsed="false">
      <c r="A2083" s="0" t="s">
        <v>3052</v>
      </c>
      <c r="C2083" s="10" t="s">
        <v>3136</v>
      </c>
      <c r="D2083" s="11" t="n">
        <v>1</v>
      </c>
      <c r="H2083" s="10" t="s">
        <v>3137</v>
      </c>
    </row>
    <row r="2084" customFormat="false" ht="12.75" hidden="false" customHeight="false" outlineLevel="0" collapsed="false">
      <c r="A2084" s="0" t="s">
        <v>3053</v>
      </c>
      <c r="C2084" s="10" t="s">
        <v>3137</v>
      </c>
      <c r="D2084" s="11" t="n">
        <v>2</v>
      </c>
      <c r="H2084" s="10" t="s">
        <v>3138</v>
      </c>
    </row>
    <row r="2085" customFormat="false" ht="12.75" hidden="false" customHeight="false" outlineLevel="0" collapsed="false">
      <c r="A2085" s="0" t="s">
        <v>3054</v>
      </c>
      <c r="C2085" s="10" t="s">
        <v>3138</v>
      </c>
      <c r="D2085" s="11" t="n">
        <v>1</v>
      </c>
      <c r="H2085" s="10" t="s">
        <v>3139</v>
      </c>
    </row>
    <row r="2086" customFormat="false" ht="12.75" hidden="false" customHeight="false" outlineLevel="0" collapsed="false">
      <c r="A2086" s="0" t="s">
        <v>3055</v>
      </c>
      <c r="C2086" s="10" t="s">
        <v>3139</v>
      </c>
      <c r="D2086" s="11" t="n">
        <v>1</v>
      </c>
      <c r="H2086" s="10" t="s">
        <v>3140</v>
      </c>
    </row>
    <row r="2087" customFormat="false" ht="12.75" hidden="false" customHeight="false" outlineLevel="0" collapsed="false">
      <c r="A2087" s="0" t="s">
        <v>3055</v>
      </c>
      <c r="C2087" s="10" t="s">
        <v>3140</v>
      </c>
      <c r="D2087" s="11" t="n">
        <v>1</v>
      </c>
      <c r="H2087" s="10" t="s">
        <v>3141</v>
      </c>
    </row>
    <row r="2088" customFormat="false" ht="12.75" hidden="false" customHeight="false" outlineLevel="0" collapsed="false">
      <c r="A2088" s="0" t="s">
        <v>3056</v>
      </c>
      <c r="C2088" s="10" t="s">
        <v>3141</v>
      </c>
      <c r="D2088" s="11" t="n">
        <v>1</v>
      </c>
      <c r="H2088" s="10" t="s">
        <v>3142</v>
      </c>
    </row>
    <row r="2089" customFormat="false" ht="12.75" hidden="false" customHeight="false" outlineLevel="0" collapsed="false">
      <c r="A2089" s="0" t="s">
        <v>3057</v>
      </c>
      <c r="C2089" s="10" t="s">
        <v>3142</v>
      </c>
      <c r="D2089" s="11" t="n">
        <v>1</v>
      </c>
      <c r="H2089" s="10" t="s">
        <v>3143</v>
      </c>
    </row>
    <row r="2090" customFormat="false" ht="12.75" hidden="false" customHeight="false" outlineLevel="0" collapsed="false">
      <c r="A2090" s="0" t="s">
        <v>3058</v>
      </c>
      <c r="C2090" s="10" t="s">
        <v>3143</v>
      </c>
      <c r="D2090" s="11" t="n">
        <v>1</v>
      </c>
      <c r="H2090" s="10" t="s">
        <v>3144</v>
      </c>
    </row>
    <row r="2091" customFormat="false" ht="12.75" hidden="false" customHeight="false" outlineLevel="0" collapsed="false">
      <c r="A2091" s="0" t="s">
        <v>3059</v>
      </c>
      <c r="C2091" s="10" t="s">
        <v>3144</v>
      </c>
      <c r="D2091" s="11" t="n">
        <v>1</v>
      </c>
      <c r="H2091" s="10" t="s">
        <v>3145</v>
      </c>
    </row>
    <row r="2092" customFormat="false" ht="12.75" hidden="false" customHeight="false" outlineLevel="0" collapsed="false">
      <c r="A2092" s="0" t="s">
        <v>3060</v>
      </c>
      <c r="C2092" s="10" t="s">
        <v>3145</v>
      </c>
      <c r="D2092" s="11" t="n">
        <v>1</v>
      </c>
      <c r="H2092" s="10" t="s">
        <v>3146</v>
      </c>
    </row>
    <row r="2093" customFormat="false" ht="12.75" hidden="false" customHeight="false" outlineLevel="0" collapsed="false">
      <c r="A2093" s="0" t="s">
        <v>3061</v>
      </c>
      <c r="C2093" s="10" t="s">
        <v>3146</v>
      </c>
      <c r="D2093" s="11" t="n">
        <v>1</v>
      </c>
      <c r="H2093" s="10" t="s">
        <v>3147</v>
      </c>
    </row>
    <row r="2094" customFormat="false" ht="12.75" hidden="false" customHeight="false" outlineLevel="0" collapsed="false">
      <c r="A2094" s="0" t="s">
        <v>3061</v>
      </c>
      <c r="C2094" s="10" t="s">
        <v>3147</v>
      </c>
      <c r="D2094" s="11" t="n">
        <v>1</v>
      </c>
      <c r="H2094" s="10" t="s">
        <v>3148</v>
      </c>
    </row>
    <row r="2095" customFormat="false" ht="12.75" hidden="false" customHeight="false" outlineLevel="0" collapsed="false">
      <c r="A2095" s="0" t="s">
        <v>3062</v>
      </c>
      <c r="C2095" s="10" t="s">
        <v>3148</v>
      </c>
      <c r="D2095" s="11" t="n">
        <v>1</v>
      </c>
      <c r="H2095" s="10" t="s">
        <v>3149</v>
      </c>
    </row>
    <row r="2096" customFormat="false" ht="12.75" hidden="false" customHeight="false" outlineLevel="0" collapsed="false">
      <c r="A2096" s="0" t="s">
        <v>3063</v>
      </c>
      <c r="C2096" s="10" t="s">
        <v>3149</v>
      </c>
      <c r="D2096" s="11" t="n">
        <v>1</v>
      </c>
      <c r="H2096" s="10" t="s">
        <v>3150</v>
      </c>
    </row>
    <row r="2097" customFormat="false" ht="12.75" hidden="false" customHeight="false" outlineLevel="0" collapsed="false">
      <c r="A2097" s="0" t="s">
        <v>3064</v>
      </c>
      <c r="C2097" s="10" t="s">
        <v>3150</v>
      </c>
      <c r="D2097" s="11" t="n">
        <v>1</v>
      </c>
      <c r="H2097" s="10" t="s">
        <v>3151</v>
      </c>
    </row>
    <row r="2098" customFormat="false" ht="12.75" hidden="false" customHeight="false" outlineLevel="0" collapsed="false">
      <c r="A2098" s="0" t="s">
        <v>3065</v>
      </c>
      <c r="C2098" s="10" t="s">
        <v>3151</v>
      </c>
      <c r="D2098" s="11" t="n">
        <v>1</v>
      </c>
      <c r="H2098" s="10" t="s">
        <v>3152</v>
      </c>
    </row>
    <row r="2099" customFormat="false" ht="12.75" hidden="false" customHeight="false" outlineLevel="0" collapsed="false">
      <c r="A2099" s="0" t="s">
        <v>3066</v>
      </c>
      <c r="C2099" s="10" t="s">
        <v>3152</v>
      </c>
      <c r="D2099" s="11" t="n">
        <v>1</v>
      </c>
      <c r="H2099" s="10" t="s">
        <v>3153</v>
      </c>
    </row>
    <row r="2100" customFormat="false" ht="12.75" hidden="false" customHeight="false" outlineLevel="0" collapsed="false">
      <c r="A2100" s="0" t="s">
        <v>3067</v>
      </c>
      <c r="C2100" s="10" t="s">
        <v>3153</v>
      </c>
      <c r="D2100" s="11" t="n">
        <v>1</v>
      </c>
      <c r="H2100" s="10" t="s">
        <v>3154</v>
      </c>
    </row>
    <row r="2101" customFormat="false" ht="12.75" hidden="false" customHeight="false" outlineLevel="0" collapsed="false">
      <c r="A2101" s="0" t="s">
        <v>3068</v>
      </c>
      <c r="C2101" s="10" t="s">
        <v>3154</v>
      </c>
      <c r="D2101" s="11" t="n">
        <v>1</v>
      </c>
      <c r="H2101" s="10" t="s">
        <v>3155</v>
      </c>
    </row>
    <row r="2102" customFormat="false" ht="12.75" hidden="false" customHeight="false" outlineLevel="0" collapsed="false">
      <c r="A2102" s="0" t="s">
        <v>3069</v>
      </c>
      <c r="C2102" s="10" t="s">
        <v>3155</v>
      </c>
      <c r="D2102" s="11" t="n">
        <v>1</v>
      </c>
      <c r="H2102" s="10" t="s">
        <v>3156</v>
      </c>
    </row>
    <row r="2103" customFormat="false" ht="12.75" hidden="false" customHeight="false" outlineLevel="0" collapsed="false">
      <c r="A2103" s="0" t="s">
        <v>3070</v>
      </c>
      <c r="C2103" s="10" t="s">
        <v>3156</v>
      </c>
      <c r="D2103" s="11" t="n">
        <v>1</v>
      </c>
      <c r="H2103" s="10" t="s">
        <v>3157</v>
      </c>
    </row>
    <row r="2104" customFormat="false" ht="12.75" hidden="false" customHeight="false" outlineLevel="0" collapsed="false">
      <c r="A2104" s="0" t="s">
        <v>3071</v>
      </c>
      <c r="C2104" s="10" t="s">
        <v>3157</v>
      </c>
      <c r="D2104" s="11" t="n">
        <v>1</v>
      </c>
      <c r="H2104" s="10" t="s">
        <v>3158</v>
      </c>
    </row>
    <row r="2105" customFormat="false" ht="12.75" hidden="false" customHeight="false" outlineLevel="0" collapsed="false">
      <c r="A2105" s="0" t="s">
        <v>3072</v>
      </c>
      <c r="C2105" s="10" t="s">
        <v>3158</v>
      </c>
      <c r="D2105" s="11" t="n">
        <v>1</v>
      </c>
      <c r="H2105" s="10" t="s">
        <v>3159</v>
      </c>
    </row>
    <row r="2106" customFormat="false" ht="12.75" hidden="false" customHeight="false" outlineLevel="0" collapsed="false">
      <c r="A2106" s="0" t="s">
        <v>3073</v>
      </c>
      <c r="C2106" s="10" t="s">
        <v>3159</v>
      </c>
      <c r="D2106" s="11" t="n">
        <v>1</v>
      </c>
      <c r="H2106" s="10" t="s">
        <v>3160</v>
      </c>
    </row>
    <row r="2107" customFormat="false" ht="12.75" hidden="false" customHeight="false" outlineLevel="0" collapsed="false">
      <c r="A2107" s="0" t="s">
        <v>3074</v>
      </c>
      <c r="C2107" s="10" t="s">
        <v>3160</v>
      </c>
      <c r="D2107" s="11" t="n">
        <v>1</v>
      </c>
      <c r="H2107" s="10" t="s">
        <v>3161</v>
      </c>
    </row>
    <row r="2108" customFormat="false" ht="12.75" hidden="false" customHeight="false" outlineLevel="0" collapsed="false">
      <c r="A2108" s="0" t="s">
        <v>3075</v>
      </c>
      <c r="C2108" s="10" t="s">
        <v>3161</v>
      </c>
      <c r="D2108" s="11" t="n">
        <v>1</v>
      </c>
      <c r="H2108" s="10" t="s">
        <v>3162</v>
      </c>
    </row>
    <row r="2109" customFormat="false" ht="12.75" hidden="false" customHeight="false" outlineLevel="0" collapsed="false">
      <c r="A2109" s="0" t="s">
        <v>3076</v>
      </c>
      <c r="C2109" s="10" t="s">
        <v>3162</v>
      </c>
      <c r="D2109" s="11" t="n">
        <v>1</v>
      </c>
      <c r="H2109" s="10" t="s">
        <v>3163</v>
      </c>
    </row>
    <row r="2110" customFormat="false" ht="12.75" hidden="false" customHeight="false" outlineLevel="0" collapsed="false">
      <c r="A2110" s="0" t="s">
        <v>3077</v>
      </c>
      <c r="C2110" s="10" t="s">
        <v>3163</v>
      </c>
      <c r="D2110" s="11" t="n">
        <v>1</v>
      </c>
      <c r="H2110" s="10" t="s">
        <v>3164</v>
      </c>
    </row>
    <row r="2111" customFormat="false" ht="12.75" hidden="false" customHeight="false" outlineLevel="0" collapsed="false">
      <c r="A2111" s="0" t="s">
        <v>3078</v>
      </c>
      <c r="C2111" s="10" t="s">
        <v>3164</v>
      </c>
      <c r="D2111" s="11" t="n">
        <v>1</v>
      </c>
      <c r="H2111" s="10" t="s">
        <v>3165</v>
      </c>
    </row>
    <row r="2112" customFormat="false" ht="12.75" hidden="false" customHeight="false" outlineLevel="0" collapsed="false">
      <c r="A2112" s="0" t="s">
        <v>3079</v>
      </c>
      <c r="C2112" s="10" t="s">
        <v>3165</v>
      </c>
      <c r="D2112" s="11" t="n">
        <v>1</v>
      </c>
      <c r="H2112" s="10" t="s">
        <v>3166</v>
      </c>
    </row>
    <row r="2113" customFormat="false" ht="12.75" hidden="false" customHeight="false" outlineLevel="0" collapsed="false">
      <c r="A2113" s="0" t="s">
        <v>3080</v>
      </c>
      <c r="C2113" s="10" t="s">
        <v>3166</v>
      </c>
      <c r="D2113" s="11" t="n">
        <v>1</v>
      </c>
      <c r="H2113" s="10" t="s">
        <v>3167</v>
      </c>
    </row>
    <row r="2114" customFormat="false" ht="12.75" hidden="false" customHeight="false" outlineLevel="0" collapsed="false">
      <c r="A2114" s="0" t="s">
        <v>3081</v>
      </c>
      <c r="C2114" s="10" t="s">
        <v>3167</v>
      </c>
      <c r="D2114" s="11" t="n">
        <v>1</v>
      </c>
      <c r="H2114" s="10" t="s">
        <v>3168</v>
      </c>
    </row>
    <row r="2115" customFormat="false" ht="12.75" hidden="false" customHeight="false" outlineLevel="0" collapsed="false">
      <c r="A2115" s="0" t="s">
        <v>3081</v>
      </c>
      <c r="C2115" s="10" t="s">
        <v>3168</v>
      </c>
      <c r="D2115" s="11" t="n">
        <v>1</v>
      </c>
      <c r="H2115" s="10" t="s">
        <v>3169</v>
      </c>
    </row>
    <row r="2116" customFormat="false" ht="12.75" hidden="false" customHeight="false" outlineLevel="0" collapsed="false">
      <c r="A2116" s="0" t="s">
        <v>3082</v>
      </c>
      <c r="C2116" s="10" t="s">
        <v>3169</v>
      </c>
      <c r="D2116" s="11" t="n">
        <v>1</v>
      </c>
      <c r="H2116" s="10" t="s">
        <v>3170</v>
      </c>
    </row>
    <row r="2117" customFormat="false" ht="12.75" hidden="false" customHeight="false" outlineLevel="0" collapsed="false">
      <c r="A2117" s="0" t="s">
        <v>3083</v>
      </c>
      <c r="C2117" s="10" t="s">
        <v>3170</v>
      </c>
      <c r="D2117" s="11" t="n">
        <v>1</v>
      </c>
      <c r="H2117" s="10" t="s">
        <v>3171</v>
      </c>
    </row>
    <row r="2118" customFormat="false" ht="12.75" hidden="false" customHeight="false" outlineLevel="0" collapsed="false">
      <c r="A2118" s="0" t="s">
        <v>3084</v>
      </c>
      <c r="C2118" s="10" t="s">
        <v>3171</v>
      </c>
      <c r="D2118" s="11" t="n">
        <v>1</v>
      </c>
      <c r="H2118" s="10" t="s">
        <v>3172</v>
      </c>
    </row>
    <row r="2119" customFormat="false" ht="12.75" hidden="false" customHeight="false" outlineLevel="0" collapsed="false">
      <c r="A2119" s="0" t="s">
        <v>3085</v>
      </c>
      <c r="C2119" s="10" t="s">
        <v>3172</v>
      </c>
      <c r="D2119" s="11" t="n">
        <v>1</v>
      </c>
      <c r="H2119" s="10" t="s">
        <v>3173</v>
      </c>
    </row>
    <row r="2120" customFormat="false" ht="12.75" hidden="false" customHeight="false" outlineLevel="0" collapsed="false">
      <c r="A2120" s="0" t="s">
        <v>3086</v>
      </c>
      <c r="C2120" s="10" t="s">
        <v>3173</v>
      </c>
      <c r="D2120" s="11" t="n">
        <v>1</v>
      </c>
      <c r="H2120" s="10" t="s">
        <v>3174</v>
      </c>
    </row>
    <row r="2121" customFormat="false" ht="12.75" hidden="false" customHeight="false" outlineLevel="0" collapsed="false">
      <c r="A2121" s="0" t="s">
        <v>3087</v>
      </c>
      <c r="C2121" s="10" t="s">
        <v>3174</v>
      </c>
      <c r="D2121" s="11" t="n">
        <v>1</v>
      </c>
      <c r="H2121" s="10" t="s">
        <v>3175</v>
      </c>
    </row>
    <row r="2122" customFormat="false" ht="12.75" hidden="false" customHeight="false" outlineLevel="0" collapsed="false">
      <c r="A2122" s="0" t="s">
        <v>3088</v>
      </c>
      <c r="C2122" s="10" t="s">
        <v>3175</v>
      </c>
      <c r="D2122" s="11" t="n">
        <v>1</v>
      </c>
      <c r="H2122" s="10" t="s">
        <v>3176</v>
      </c>
    </row>
    <row r="2123" customFormat="false" ht="12.75" hidden="false" customHeight="false" outlineLevel="0" collapsed="false">
      <c r="A2123" s="0" t="s">
        <v>3089</v>
      </c>
      <c r="C2123" s="10" t="s">
        <v>3176</v>
      </c>
      <c r="D2123" s="11" t="n">
        <v>1</v>
      </c>
      <c r="H2123" s="10" t="s">
        <v>3177</v>
      </c>
    </row>
    <row r="2124" customFormat="false" ht="12.75" hidden="false" customHeight="false" outlineLevel="0" collapsed="false">
      <c r="A2124" s="0" t="s">
        <v>3090</v>
      </c>
      <c r="C2124" s="10" t="s">
        <v>3177</v>
      </c>
      <c r="D2124" s="11" t="n">
        <v>1</v>
      </c>
      <c r="H2124" s="10" t="s">
        <v>3178</v>
      </c>
    </row>
    <row r="2125" customFormat="false" ht="12.75" hidden="false" customHeight="false" outlineLevel="0" collapsed="false">
      <c r="A2125" s="0" t="s">
        <v>3091</v>
      </c>
      <c r="C2125" s="10" t="s">
        <v>3178</v>
      </c>
      <c r="D2125" s="11" t="n">
        <v>1</v>
      </c>
      <c r="H2125" s="10" t="s">
        <v>3179</v>
      </c>
    </row>
    <row r="2126" customFormat="false" ht="12.75" hidden="false" customHeight="false" outlineLevel="0" collapsed="false">
      <c r="A2126" s="0" t="s">
        <v>3092</v>
      </c>
      <c r="C2126" s="10" t="s">
        <v>3179</v>
      </c>
      <c r="D2126" s="11" t="n">
        <v>1</v>
      </c>
      <c r="H2126" s="10" t="s">
        <v>3180</v>
      </c>
    </row>
    <row r="2127" customFormat="false" ht="12.75" hidden="false" customHeight="false" outlineLevel="0" collapsed="false">
      <c r="A2127" s="0" t="s">
        <v>3093</v>
      </c>
      <c r="C2127" s="10" t="s">
        <v>3180</v>
      </c>
      <c r="D2127" s="11" t="n">
        <v>1</v>
      </c>
      <c r="H2127" s="10" t="s">
        <v>3181</v>
      </c>
    </row>
    <row r="2128" customFormat="false" ht="12.75" hidden="false" customHeight="false" outlineLevel="0" collapsed="false">
      <c r="A2128" s="0" t="s">
        <v>3094</v>
      </c>
      <c r="C2128" s="10" t="s">
        <v>3181</v>
      </c>
      <c r="D2128" s="11" t="n">
        <v>1</v>
      </c>
      <c r="H2128" s="10" t="s">
        <v>3182</v>
      </c>
    </row>
    <row r="2129" customFormat="false" ht="12.75" hidden="false" customHeight="false" outlineLevel="0" collapsed="false">
      <c r="A2129" s="0" t="s">
        <v>3095</v>
      </c>
      <c r="C2129" s="10" t="s">
        <v>3182</v>
      </c>
      <c r="D2129" s="11" t="n">
        <v>3</v>
      </c>
      <c r="H2129" s="10" t="s">
        <v>3183</v>
      </c>
    </row>
    <row r="2130" customFormat="false" ht="12.75" hidden="false" customHeight="false" outlineLevel="0" collapsed="false">
      <c r="A2130" s="0" t="s">
        <v>3096</v>
      </c>
      <c r="C2130" s="10" t="s">
        <v>3183</v>
      </c>
      <c r="D2130" s="11" t="n">
        <v>1</v>
      </c>
      <c r="H2130" s="10" t="s">
        <v>3184</v>
      </c>
    </row>
    <row r="2131" customFormat="false" ht="12.75" hidden="false" customHeight="false" outlineLevel="0" collapsed="false">
      <c r="A2131" s="0" t="s">
        <v>3097</v>
      </c>
      <c r="C2131" s="10" t="s">
        <v>3184</v>
      </c>
      <c r="D2131" s="11" t="n">
        <v>1</v>
      </c>
      <c r="H2131" s="10" t="s">
        <v>3185</v>
      </c>
    </row>
    <row r="2132" customFormat="false" ht="12.75" hidden="false" customHeight="false" outlineLevel="0" collapsed="false">
      <c r="A2132" s="0" t="s">
        <v>3098</v>
      </c>
      <c r="C2132" s="10" t="s">
        <v>3185</v>
      </c>
      <c r="D2132" s="11" t="n">
        <v>1</v>
      </c>
      <c r="H2132" s="10" t="s">
        <v>3186</v>
      </c>
    </row>
    <row r="2133" customFormat="false" ht="12.75" hidden="false" customHeight="false" outlineLevel="0" collapsed="false">
      <c r="A2133" s="0" t="s">
        <v>3099</v>
      </c>
      <c r="C2133" s="10" t="s">
        <v>3186</v>
      </c>
      <c r="D2133" s="11" t="n">
        <v>2</v>
      </c>
      <c r="H2133" s="10" t="s">
        <v>3187</v>
      </c>
    </row>
    <row r="2134" customFormat="false" ht="12.75" hidden="false" customHeight="false" outlineLevel="0" collapsed="false">
      <c r="A2134" s="0" t="s">
        <v>3100</v>
      </c>
      <c r="C2134" s="10" t="s">
        <v>3187</v>
      </c>
      <c r="D2134" s="11" t="n">
        <v>1</v>
      </c>
      <c r="H2134" s="10" t="s">
        <v>3188</v>
      </c>
    </row>
    <row r="2135" customFormat="false" ht="12.75" hidden="false" customHeight="false" outlineLevel="0" collapsed="false">
      <c r="A2135" s="0" t="s">
        <v>3101</v>
      </c>
      <c r="C2135" s="10" t="s">
        <v>3188</v>
      </c>
      <c r="D2135" s="11" t="n">
        <v>1</v>
      </c>
      <c r="H2135" s="10" t="s">
        <v>3189</v>
      </c>
    </row>
    <row r="2136" customFormat="false" ht="12.75" hidden="false" customHeight="false" outlineLevel="0" collapsed="false">
      <c r="A2136" s="0" t="s">
        <v>3102</v>
      </c>
      <c r="C2136" s="10" t="s">
        <v>3189</v>
      </c>
      <c r="D2136" s="11" t="n">
        <v>1</v>
      </c>
      <c r="H2136" s="10" t="s">
        <v>3190</v>
      </c>
    </row>
    <row r="2137" customFormat="false" ht="12.75" hidden="false" customHeight="false" outlineLevel="0" collapsed="false">
      <c r="A2137" s="0" t="s">
        <v>3103</v>
      </c>
      <c r="C2137" s="10" t="s">
        <v>3190</v>
      </c>
      <c r="D2137" s="11" t="n">
        <v>1</v>
      </c>
      <c r="H2137" s="10" t="s">
        <v>3191</v>
      </c>
    </row>
    <row r="2138" customFormat="false" ht="12.75" hidden="false" customHeight="false" outlineLevel="0" collapsed="false">
      <c r="A2138" s="0" t="s">
        <v>3104</v>
      </c>
      <c r="C2138" s="10" t="s">
        <v>3191</v>
      </c>
      <c r="D2138" s="11" t="n">
        <v>1</v>
      </c>
      <c r="H2138" s="10" t="s">
        <v>3192</v>
      </c>
    </row>
    <row r="2139" customFormat="false" ht="12.75" hidden="false" customHeight="false" outlineLevel="0" collapsed="false">
      <c r="A2139" s="0" t="s">
        <v>3105</v>
      </c>
      <c r="C2139" s="10" t="s">
        <v>3192</v>
      </c>
      <c r="D2139" s="11" t="n">
        <v>1</v>
      </c>
      <c r="H2139" s="10" t="s">
        <v>3193</v>
      </c>
    </row>
    <row r="2140" customFormat="false" ht="12.75" hidden="false" customHeight="false" outlineLevel="0" collapsed="false">
      <c r="A2140" s="0" t="s">
        <v>3105</v>
      </c>
      <c r="C2140" s="10" t="s">
        <v>3193</v>
      </c>
      <c r="D2140" s="11" t="n">
        <v>2</v>
      </c>
      <c r="H2140" s="10" t="s">
        <v>3194</v>
      </c>
    </row>
    <row r="2141" customFormat="false" ht="12.75" hidden="false" customHeight="false" outlineLevel="0" collapsed="false">
      <c r="A2141" s="0" t="s">
        <v>3106</v>
      </c>
      <c r="C2141" s="10" t="s">
        <v>3194</v>
      </c>
      <c r="D2141" s="11" t="n">
        <v>1</v>
      </c>
      <c r="H2141" s="10" t="s">
        <v>3195</v>
      </c>
    </row>
    <row r="2142" customFormat="false" ht="12.75" hidden="false" customHeight="false" outlineLevel="0" collapsed="false">
      <c r="A2142" s="0" t="s">
        <v>3107</v>
      </c>
      <c r="C2142" s="10" t="s">
        <v>3195</v>
      </c>
      <c r="D2142" s="11" t="n">
        <v>1</v>
      </c>
      <c r="H2142" s="10" t="s">
        <v>3196</v>
      </c>
    </row>
    <row r="2143" customFormat="false" ht="12.75" hidden="false" customHeight="false" outlineLevel="0" collapsed="false">
      <c r="A2143" s="0" t="s">
        <v>3108</v>
      </c>
      <c r="C2143" s="10" t="s">
        <v>3196</v>
      </c>
      <c r="D2143" s="11" t="n">
        <v>1</v>
      </c>
      <c r="H2143" s="10" t="s">
        <v>3197</v>
      </c>
    </row>
    <row r="2144" customFormat="false" ht="12.75" hidden="false" customHeight="false" outlineLevel="0" collapsed="false">
      <c r="A2144" s="0" t="s">
        <v>3109</v>
      </c>
      <c r="C2144" s="10" t="s">
        <v>3197</v>
      </c>
      <c r="D2144" s="11" t="n">
        <v>1</v>
      </c>
      <c r="H2144" s="10" t="s">
        <v>3198</v>
      </c>
    </row>
    <row r="2145" customFormat="false" ht="12.75" hidden="false" customHeight="false" outlineLevel="0" collapsed="false">
      <c r="A2145" s="0" t="s">
        <v>3110</v>
      </c>
      <c r="C2145" s="10" t="s">
        <v>3198</v>
      </c>
      <c r="D2145" s="11" t="n">
        <v>1</v>
      </c>
      <c r="H2145" s="10" t="s">
        <v>3199</v>
      </c>
    </row>
    <row r="2146" customFormat="false" ht="12.75" hidden="false" customHeight="false" outlineLevel="0" collapsed="false">
      <c r="A2146" s="0" t="s">
        <v>3111</v>
      </c>
      <c r="C2146" s="10" t="s">
        <v>3199</v>
      </c>
      <c r="D2146" s="11" t="n">
        <v>1</v>
      </c>
      <c r="H2146" s="10" t="s">
        <v>3200</v>
      </c>
    </row>
    <row r="2147" customFormat="false" ht="12.75" hidden="false" customHeight="false" outlineLevel="0" collapsed="false">
      <c r="A2147" s="0" t="s">
        <v>3112</v>
      </c>
      <c r="C2147" s="10" t="s">
        <v>3200</v>
      </c>
      <c r="D2147" s="11" t="n">
        <v>1</v>
      </c>
      <c r="H2147" s="10" t="s">
        <v>3201</v>
      </c>
    </row>
    <row r="2148" customFormat="false" ht="12.75" hidden="false" customHeight="false" outlineLevel="0" collapsed="false">
      <c r="A2148" s="0" t="s">
        <v>3113</v>
      </c>
      <c r="C2148" s="10" t="s">
        <v>3201</v>
      </c>
      <c r="D2148" s="11" t="n">
        <v>1</v>
      </c>
      <c r="H2148" s="10" t="s">
        <v>3202</v>
      </c>
    </row>
    <row r="2149" customFormat="false" ht="12.75" hidden="false" customHeight="false" outlineLevel="0" collapsed="false">
      <c r="A2149" s="0" t="s">
        <v>3114</v>
      </c>
      <c r="C2149" s="10" t="s">
        <v>3202</v>
      </c>
      <c r="D2149" s="11" t="n">
        <v>1</v>
      </c>
      <c r="H2149" s="10" t="s">
        <v>3203</v>
      </c>
    </row>
    <row r="2150" customFormat="false" ht="12.75" hidden="false" customHeight="false" outlineLevel="0" collapsed="false">
      <c r="A2150" s="0" t="s">
        <v>3115</v>
      </c>
      <c r="C2150" s="10" t="s">
        <v>3203</v>
      </c>
      <c r="D2150" s="11" t="n">
        <v>1</v>
      </c>
      <c r="H2150" s="10" t="s">
        <v>3204</v>
      </c>
    </row>
    <row r="2151" customFormat="false" ht="12.75" hidden="false" customHeight="false" outlineLevel="0" collapsed="false">
      <c r="A2151" s="0" t="s">
        <v>3116</v>
      </c>
      <c r="C2151" s="10" t="s">
        <v>3204</v>
      </c>
      <c r="D2151" s="11" t="n">
        <v>1</v>
      </c>
      <c r="H2151" s="10" t="s">
        <v>3205</v>
      </c>
    </row>
    <row r="2152" customFormat="false" ht="12.75" hidden="false" customHeight="false" outlineLevel="0" collapsed="false">
      <c r="A2152" s="0" t="s">
        <v>3117</v>
      </c>
      <c r="C2152" s="10" t="s">
        <v>3205</v>
      </c>
      <c r="D2152" s="11" t="n">
        <v>1</v>
      </c>
      <c r="H2152" s="10" t="s">
        <v>3206</v>
      </c>
    </row>
    <row r="2153" customFormat="false" ht="12.75" hidden="false" customHeight="false" outlineLevel="0" collapsed="false">
      <c r="A2153" s="0" t="s">
        <v>3118</v>
      </c>
      <c r="C2153" s="10" t="s">
        <v>3206</v>
      </c>
      <c r="D2153" s="11" t="n">
        <v>1</v>
      </c>
      <c r="H2153" s="10" t="s">
        <v>3207</v>
      </c>
    </row>
    <row r="2154" customFormat="false" ht="12.75" hidden="false" customHeight="false" outlineLevel="0" collapsed="false">
      <c r="A2154" s="0" t="s">
        <v>3119</v>
      </c>
      <c r="C2154" s="10" t="s">
        <v>3207</v>
      </c>
      <c r="D2154" s="11" t="n">
        <v>1</v>
      </c>
      <c r="H2154" s="10" t="s">
        <v>3208</v>
      </c>
    </row>
    <row r="2155" customFormat="false" ht="12.75" hidden="false" customHeight="false" outlineLevel="0" collapsed="false">
      <c r="A2155" s="0" t="s">
        <v>3120</v>
      </c>
      <c r="C2155" s="10" t="s">
        <v>3208</v>
      </c>
      <c r="D2155" s="11" t="n">
        <v>1</v>
      </c>
      <c r="H2155" s="10" t="s">
        <v>3209</v>
      </c>
    </row>
    <row r="2156" customFormat="false" ht="12.75" hidden="false" customHeight="false" outlineLevel="0" collapsed="false">
      <c r="A2156" s="0" t="s">
        <v>3121</v>
      </c>
      <c r="C2156" s="10" t="s">
        <v>3209</v>
      </c>
      <c r="D2156" s="11" t="n">
        <v>1</v>
      </c>
      <c r="H2156" s="10" t="s">
        <v>3210</v>
      </c>
    </row>
    <row r="2157" customFormat="false" ht="12.75" hidden="false" customHeight="false" outlineLevel="0" collapsed="false">
      <c r="A2157" s="0" t="s">
        <v>3122</v>
      </c>
      <c r="C2157" s="10" t="s">
        <v>3210</v>
      </c>
      <c r="D2157" s="11" t="n">
        <v>1</v>
      </c>
      <c r="H2157" s="10" t="s">
        <v>3211</v>
      </c>
    </row>
    <row r="2158" customFormat="false" ht="12.75" hidden="false" customHeight="false" outlineLevel="0" collapsed="false">
      <c r="A2158" s="0" t="s">
        <v>3123</v>
      </c>
      <c r="C2158" s="10" t="s">
        <v>3211</v>
      </c>
      <c r="D2158" s="11" t="n">
        <v>1</v>
      </c>
      <c r="H2158" s="10" t="s">
        <v>3212</v>
      </c>
    </row>
    <row r="2159" customFormat="false" ht="12.75" hidden="false" customHeight="false" outlineLevel="0" collapsed="false">
      <c r="A2159" s="0" t="s">
        <v>3124</v>
      </c>
      <c r="C2159" s="10" t="s">
        <v>3212</v>
      </c>
      <c r="D2159" s="11" t="n">
        <v>1</v>
      </c>
      <c r="H2159" s="10" t="s">
        <v>3213</v>
      </c>
    </row>
    <row r="2160" customFormat="false" ht="12.75" hidden="false" customHeight="false" outlineLevel="0" collapsed="false">
      <c r="A2160" s="0" t="s">
        <v>3124</v>
      </c>
      <c r="C2160" s="10" t="s">
        <v>3213</v>
      </c>
      <c r="D2160" s="11" t="n">
        <v>1</v>
      </c>
      <c r="H2160" s="10" t="s">
        <v>3214</v>
      </c>
    </row>
    <row r="2161" customFormat="false" ht="12.75" hidden="false" customHeight="false" outlineLevel="0" collapsed="false">
      <c r="A2161" s="0" t="s">
        <v>3125</v>
      </c>
      <c r="C2161" s="10" t="s">
        <v>3214</v>
      </c>
      <c r="D2161" s="11" t="n">
        <v>1</v>
      </c>
      <c r="H2161" s="10" t="s">
        <v>3215</v>
      </c>
    </row>
    <row r="2162" customFormat="false" ht="12.75" hidden="false" customHeight="false" outlineLevel="0" collapsed="false">
      <c r="A2162" s="0" t="s">
        <v>3126</v>
      </c>
      <c r="C2162" s="10" t="s">
        <v>3215</v>
      </c>
      <c r="D2162" s="11" t="n">
        <v>1</v>
      </c>
      <c r="H2162" s="10" t="s">
        <v>3216</v>
      </c>
    </row>
    <row r="2163" customFormat="false" ht="12.75" hidden="false" customHeight="false" outlineLevel="0" collapsed="false">
      <c r="A2163" s="0" t="s">
        <v>3127</v>
      </c>
      <c r="C2163" s="10" t="s">
        <v>3216</v>
      </c>
      <c r="D2163" s="11" t="n">
        <v>1</v>
      </c>
      <c r="H2163" s="10" t="s">
        <v>3217</v>
      </c>
    </row>
    <row r="2164" customFormat="false" ht="12.75" hidden="false" customHeight="false" outlineLevel="0" collapsed="false">
      <c r="A2164" s="0" t="s">
        <v>3127</v>
      </c>
      <c r="C2164" s="10" t="s">
        <v>3217</v>
      </c>
      <c r="D2164" s="11" t="n">
        <v>1</v>
      </c>
      <c r="H2164" s="10" t="s">
        <v>3218</v>
      </c>
    </row>
    <row r="2165" customFormat="false" ht="12.75" hidden="false" customHeight="false" outlineLevel="0" collapsed="false">
      <c r="A2165" s="0" t="s">
        <v>3128</v>
      </c>
      <c r="C2165" s="10" t="s">
        <v>3218</v>
      </c>
      <c r="D2165" s="11" t="n">
        <v>1</v>
      </c>
      <c r="H2165" s="10" t="s">
        <v>3219</v>
      </c>
    </row>
    <row r="2166" customFormat="false" ht="12.75" hidden="false" customHeight="false" outlineLevel="0" collapsed="false">
      <c r="A2166" s="0" t="s">
        <v>3129</v>
      </c>
      <c r="C2166" s="10" t="s">
        <v>3219</v>
      </c>
      <c r="D2166" s="11" t="n">
        <v>2</v>
      </c>
      <c r="H2166" s="10" t="s">
        <v>3220</v>
      </c>
    </row>
    <row r="2167" customFormat="false" ht="12.75" hidden="false" customHeight="false" outlineLevel="0" collapsed="false">
      <c r="A2167" s="0" t="s">
        <v>3130</v>
      </c>
      <c r="C2167" s="10" t="s">
        <v>3220</v>
      </c>
      <c r="D2167" s="11" t="n">
        <v>1</v>
      </c>
      <c r="H2167" s="10" t="s">
        <v>3221</v>
      </c>
    </row>
    <row r="2168" customFormat="false" ht="12.75" hidden="false" customHeight="false" outlineLevel="0" collapsed="false">
      <c r="A2168" s="0" t="s">
        <v>3131</v>
      </c>
      <c r="C2168" s="10" t="s">
        <v>3221</v>
      </c>
      <c r="D2168" s="11" t="n">
        <v>1</v>
      </c>
      <c r="H2168" s="10" t="s">
        <v>3222</v>
      </c>
    </row>
    <row r="2169" customFormat="false" ht="12.75" hidden="false" customHeight="false" outlineLevel="0" collapsed="false">
      <c r="A2169" s="0" t="s">
        <v>3132</v>
      </c>
      <c r="C2169" s="10" t="s">
        <v>3222</v>
      </c>
      <c r="D2169" s="11" t="n">
        <v>2</v>
      </c>
      <c r="H2169" s="10" t="s">
        <v>3223</v>
      </c>
    </row>
    <row r="2170" customFormat="false" ht="12.75" hidden="false" customHeight="false" outlineLevel="0" collapsed="false">
      <c r="A2170" s="0" t="s">
        <v>3133</v>
      </c>
      <c r="C2170" s="10" t="s">
        <v>3223</v>
      </c>
      <c r="D2170" s="11" t="n">
        <v>1</v>
      </c>
      <c r="H2170" s="10" t="s">
        <v>3224</v>
      </c>
    </row>
    <row r="2171" customFormat="false" ht="12.75" hidden="false" customHeight="false" outlineLevel="0" collapsed="false">
      <c r="A2171" s="0" t="s">
        <v>3134</v>
      </c>
      <c r="C2171" s="10" t="s">
        <v>3224</v>
      </c>
      <c r="D2171" s="11" t="n">
        <v>2</v>
      </c>
      <c r="H2171" s="10" t="s">
        <v>3225</v>
      </c>
    </row>
    <row r="2172" customFormat="false" ht="12.75" hidden="false" customHeight="false" outlineLevel="0" collapsed="false">
      <c r="A2172" s="0" t="s">
        <v>3135</v>
      </c>
      <c r="C2172" s="10" t="s">
        <v>3225</v>
      </c>
      <c r="D2172" s="11" t="n">
        <v>1</v>
      </c>
      <c r="H2172" s="10" t="s">
        <v>3226</v>
      </c>
    </row>
    <row r="2173" customFormat="false" ht="12.75" hidden="false" customHeight="false" outlineLevel="0" collapsed="false">
      <c r="A2173" s="0" t="s">
        <v>3136</v>
      </c>
      <c r="C2173" s="10" t="s">
        <v>3226</v>
      </c>
      <c r="D2173" s="11" t="n">
        <v>1</v>
      </c>
      <c r="H2173" s="10" t="s">
        <v>3227</v>
      </c>
    </row>
    <row r="2174" customFormat="false" ht="12.75" hidden="false" customHeight="false" outlineLevel="0" collapsed="false">
      <c r="A2174" s="0" t="s">
        <v>3137</v>
      </c>
      <c r="C2174" s="10" t="s">
        <v>3227</v>
      </c>
      <c r="D2174" s="11" t="n">
        <v>1</v>
      </c>
      <c r="H2174" s="10" t="s">
        <v>3228</v>
      </c>
    </row>
    <row r="2175" customFormat="false" ht="12.75" hidden="false" customHeight="false" outlineLevel="0" collapsed="false">
      <c r="A2175" s="0" t="s">
        <v>3137</v>
      </c>
      <c r="C2175" s="10" t="s">
        <v>3228</v>
      </c>
      <c r="D2175" s="11" t="n">
        <v>1</v>
      </c>
      <c r="H2175" s="10" t="s">
        <v>3229</v>
      </c>
    </row>
    <row r="2176" customFormat="false" ht="12.75" hidden="false" customHeight="false" outlineLevel="0" collapsed="false">
      <c r="A2176" s="0" t="s">
        <v>3138</v>
      </c>
      <c r="C2176" s="10" t="s">
        <v>3229</v>
      </c>
      <c r="D2176" s="11" t="n">
        <v>1</v>
      </c>
      <c r="H2176" s="10" t="s">
        <v>3230</v>
      </c>
    </row>
    <row r="2177" customFormat="false" ht="12.75" hidden="false" customHeight="false" outlineLevel="0" collapsed="false">
      <c r="A2177" s="0" t="s">
        <v>3139</v>
      </c>
      <c r="C2177" s="10" t="s">
        <v>3230</v>
      </c>
      <c r="D2177" s="11" t="n">
        <v>1</v>
      </c>
      <c r="H2177" s="10" t="s">
        <v>3231</v>
      </c>
    </row>
    <row r="2178" customFormat="false" ht="12.75" hidden="false" customHeight="false" outlineLevel="0" collapsed="false">
      <c r="A2178" s="0" t="s">
        <v>3140</v>
      </c>
      <c r="C2178" s="10" t="s">
        <v>3231</v>
      </c>
      <c r="D2178" s="11" t="n">
        <v>1</v>
      </c>
      <c r="H2178" s="10" t="s">
        <v>3232</v>
      </c>
    </row>
    <row r="2179" customFormat="false" ht="12.75" hidden="false" customHeight="false" outlineLevel="0" collapsed="false">
      <c r="A2179" s="0" t="s">
        <v>3141</v>
      </c>
      <c r="C2179" s="10" t="s">
        <v>3232</v>
      </c>
      <c r="D2179" s="11" t="n">
        <v>1</v>
      </c>
      <c r="H2179" s="10" t="s">
        <v>3233</v>
      </c>
    </row>
    <row r="2180" customFormat="false" ht="12.75" hidden="false" customHeight="false" outlineLevel="0" collapsed="false">
      <c r="A2180" s="0" t="s">
        <v>3142</v>
      </c>
      <c r="C2180" s="10" t="s">
        <v>3233</v>
      </c>
      <c r="D2180" s="11" t="n">
        <v>1</v>
      </c>
      <c r="H2180" s="10" t="s">
        <v>3234</v>
      </c>
    </row>
    <row r="2181" customFormat="false" ht="12.75" hidden="false" customHeight="false" outlineLevel="0" collapsed="false">
      <c r="A2181" s="0" t="s">
        <v>3143</v>
      </c>
      <c r="C2181" s="10" t="s">
        <v>3234</v>
      </c>
      <c r="D2181" s="11" t="n">
        <v>2</v>
      </c>
      <c r="H2181" s="10" t="s">
        <v>3235</v>
      </c>
    </row>
    <row r="2182" customFormat="false" ht="12.75" hidden="false" customHeight="false" outlineLevel="0" collapsed="false">
      <c r="A2182" s="0" t="s">
        <v>3144</v>
      </c>
      <c r="C2182" s="10" t="s">
        <v>3235</v>
      </c>
      <c r="D2182" s="11" t="n">
        <v>1</v>
      </c>
      <c r="H2182" s="10" t="s">
        <v>3236</v>
      </c>
    </row>
    <row r="2183" customFormat="false" ht="12.75" hidden="false" customHeight="false" outlineLevel="0" collapsed="false">
      <c r="A2183" s="0" t="s">
        <v>3145</v>
      </c>
      <c r="C2183" s="10" t="s">
        <v>3236</v>
      </c>
      <c r="D2183" s="11" t="n">
        <v>1</v>
      </c>
      <c r="H2183" s="10" t="s">
        <v>3237</v>
      </c>
    </row>
    <row r="2184" customFormat="false" ht="12.75" hidden="false" customHeight="false" outlineLevel="0" collapsed="false">
      <c r="A2184" s="0" t="s">
        <v>3146</v>
      </c>
      <c r="C2184" s="10" t="s">
        <v>3237</v>
      </c>
      <c r="D2184" s="11" t="n">
        <v>1</v>
      </c>
      <c r="H2184" s="10" t="s">
        <v>3238</v>
      </c>
    </row>
    <row r="2185" customFormat="false" ht="12.75" hidden="false" customHeight="false" outlineLevel="0" collapsed="false">
      <c r="A2185" s="0" t="s">
        <v>3147</v>
      </c>
      <c r="C2185" s="10" t="s">
        <v>3238</v>
      </c>
      <c r="D2185" s="11" t="n">
        <v>1</v>
      </c>
      <c r="H2185" s="10" t="s">
        <v>3239</v>
      </c>
    </row>
    <row r="2186" customFormat="false" ht="12.75" hidden="false" customHeight="false" outlineLevel="0" collapsed="false">
      <c r="A2186" s="0" t="s">
        <v>3148</v>
      </c>
      <c r="C2186" s="10" t="s">
        <v>3239</v>
      </c>
      <c r="D2186" s="11" t="n">
        <v>1</v>
      </c>
      <c r="H2186" s="10" t="s">
        <v>3240</v>
      </c>
    </row>
    <row r="2187" customFormat="false" ht="12.75" hidden="false" customHeight="false" outlineLevel="0" collapsed="false">
      <c r="A2187" s="0" t="s">
        <v>3149</v>
      </c>
      <c r="C2187" s="10" t="s">
        <v>3240</v>
      </c>
      <c r="D2187" s="11" t="n">
        <v>1</v>
      </c>
      <c r="H2187" s="10" t="s">
        <v>3241</v>
      </c>
    </row>
    <row r="2188" customFormat="false" ht="12.75" hidden="false" customHeight="false" outlineLevel="0" collapsed="false">
      <c r="A2188" s="0" t="s">
        <v>3150</v>
      </c>
      <c r="C2188" s="10" t="s">
        <v>3241</v>
      </c>
      <c r="D2188" s="11" t="n">
        <v>2</v>
      </c>
      <c r="H2188" s="10" t="s">
        <v>3242</v>
      </c>
    </row>
    <row r="2189" customFormat="false" ht="12.75" hidden="false" customHeight="false" outlineLevel="0" collapsed="false">
      <c r="A2189" s="0" t="s">
        <v>3151</v>
      </c>
      <c r="C2189" s="10" t="s">
        <v>3242</v>
      </c>
      <c r="D2189" s="11" t="n">
        <v>1</v>
      </c>
      <c r="H2189" s="10" t="s">
        <v>3243</v>
      </c>
    </row>
    <row r="2190" customFormat="false" ht="12.75" hidden="false" customHeight="false" outlineLevel="0" collapsed="false">
      <c r="A2190" s="0" t="s">
        <v>3152</v>
      </c>
      <c r="C2190" s="10" t="s">
        <v>3243</v>
      </c>
      <c r="D2190" s="11" t="n">
        <v>1</v>
      </c>
      <c r="H2190" s="10" t="s">
        <v>3244</v>
      </c>
    </row>
    <row r="2191" customFormat="false" ht="12.75" hidden="false" customHeight="false" outlineLevel="0" collapsed="false">
      <c r="A2191" s="0" t="s">
        <v>3153</v>
      </c>
      <c r="C2191" s="10" t="s">
        <v>3244</v>
      </c>
      <c r="D2191" s="11" t="n">
        <v>1</v>
      </c>
      <c r="H2191" s="10" t="s">
        <v>3245</v>
      </c>
    </row>
    <row r="2192" customFormat="false" ht="12.75" hidden="false" customHeight="false" outlineLevel="0" collapsed="false">
      <c r="A2192" s="0" t="s">
        <v>3154</v>
      </c>
      <c r="C2192" s="10" t="s">
        <v>3245</v>
      </c>
      <c r="D2192" s="11" t="n">
        <v>2</v>
      </c>
      <c r="H2192" s="10" t="s">
        <v>3246</v>
      </c>
    </row>
    <row r="2193" customFormat="false" ht="12.75" hidden="false" customHeight="false" outlineLevel="0" collapsed="false">
      <c r="A2193" s="0" t="s">
        <v>3155</v>
      </c>
      <c r="C2193" s="10" t="s">
        <v>3246</v>
      </c>
      <c r="D2193" s="11" t="n">
        <v>1</v>
      </c>
      <c r="H2193" s="10" t="s">
        <v>3247</v>
      </c>
    </row>
    <row r="2194" customFormat="false" ht="12.75" hidden="false" customHeight="false" outlineLevel="0" collapsed="false">
      <c r="A2194" s="0" t="s">
        <v>3156</v>
      </c>
      <c r="C2194" s="10" t="s">
        <v>3247</v>
      </c>
      <c r="D2194" s="11" t="n">
        <v>1</v>
      </c>
      <c r="H2194" s="10" t="s">
        <v>3248</v>
      </c>
    </row>
    <row r="2195" customFormat="false" ht="12.75" hidden="false" customHeight="false" outlineLevel="0" collapsed="false">
      <c r="A2195" s="0" t="s">
        <v>3157</v>
      </c>
      <c r="C2195" s="10" t="s">
        <v>3248</v>
      </c>
      <c r="D2195" s="11" t="n">
        <v>1</v>
      </c>
      <c r="H2195" s="10" t="s">
        <v>3249</v>
      </c>
    </row>
    <row r="2196" customFormat="false" ht="12.75" hidden="false" customHeight="false" outlineLevel="0" collapsed="false">
      <c r="A2196" s="0" t="s">
        <v>3158</v>
      </c>
      <c r="C2196" s="10" t="s">
        <v>3249</v>
      </c>
      <c r="D2196" s="11" t="n">
        <v>1</v>
      </c>
      <c r="H2196" s="10" t="s">
        <v>3250</v>
      </c>
    </row>
    <row r="2197" customFormat="false" ht="12.75" hidden="false" customHeight="false" outlineLevel="0" collapsed="false">
      <c r="A2197" s="0" t="s">
        <v>3159</v>
      </c>
      <c r="C2197" s="10" t="s">
        <v>3250</v>
      </c>
      <c r="D2197" s="11" t="n">
        <v>2</v>
      </c>
      <c r="H2197" s="10" t="s">
        <v>3251</v>
      </c>
    </row>
    <row r="2198" customFormat="false" ht="12.75" hidden="false" customHeight="false" outlineLevel="0" collapsed="false">
      <c r="A2198" s="0" t="s">
        <v>3160</v>
      </c>
      <c r="C2198" s="10" t="s">
        <v>3251</v>
      </c>
      <c r="D2198" s="11" t="n">
        <v>1</v>
      </c>
      <c r="H2198" s="10" t="s">
        <v>3252</v>
      </c>
    </row>
    <row r="2199" customFormat="false" ht="12.75" hidden="false" customHeight="false" outlineLevel="0" collapsed="false">
      <c r="A2199" s="0" t="s">
        <v>3161</v>
      </c>
      <c r="C2199" s="10" t="s">
        <v>3252</v>
      </c>
      <c r="D2199" s="11" t="n">
        <v>1</v>
      </c>
      <c r="H2199" s="10" t="s">
        <v>3253</v>
      </c>
    </row>
    <row r="2200" customFormat="false" ht="12.75" hidden="false" customHeight="false" outlineLevel="0" collapsed="false">
      <c r="A2200" s="0" t="s">
        <v>3162</v>
      </c>
      <c r="C2200" s="10" t="s">
        <v>3253</v>
      </c>
      <c r="D2200" s="11" t="n">
        <v>1</v>
      </c>
      <c r="H2200" s="10" t="s">
        <v>3254</v>
      </c>
    </row>
    <row r="2201" customFormat="false" ht="12.75" hidden="false" customHeight="false" outlineLevel="0" collapsed="false">
      <c r="A2201" s="0" t="s">
        <v>3163</v>
      </c>
      <c r="C2201" s="10" t="s">
        <v>3254</v>
      </c>
      <c r="D2201" s="11" t="n">
        <v>1</v>
      </c>
      <c r="H2201" s="10" t="s">
        <v>3255</v>
      </c>
    </row>
    <row r="2202" customFormat="false" ht="12.75" hidden="false" customHeight="false" outlineLevel="0" collapsed="false">
      <c r="A2202" s="0" t="s">
        <v>3164</v>
      </c>
      <c r="C2202" s="10" t="s">
        <v>3255</v>
      </c>
      <c r="D2202" s="11" t="n">
        <v>1</v>
      </c>
      <c r="H2202" s="10" t="s">
        <v>3256</v>
      </c>
    </row>
    <row r="2203" customFormat="false" ht="12.75" hidden="false" customHeight="false" outlineLevel="0" collapsed="false">
      <c r="A2203" s="0" t="s">
        <v>3165</v>
      </c>
      <c r="C2203" s="10" t="s">
        <v>3256</v>
      </c>
      <c r="D2203" s="11" t="n">
        <v>1</v>
      </c>
      <c r="H2203" s="10" t="s">
        <v>3257</v>
      </c>
    </row>
    <row r="2204" customFormat="false" ht="12.75" hidden="false" customHeight="false" outlineLevel="0" collapsed="false">
      <c r="A2204" s="0" t="s">
        <v>3166</v>
      </c>
      <c r="C2204" s="10" t="s">
        <v>3257</v>
      </c>
      <c r="D2204" s="11" t="n">
        <v>1</v>
      </c>
      <c r="H2204" s="10" t="s">
        <v>3258</v>
      </c>
    </row>
    <row r="2205" customFormat="false" ht="12.75" hidden="false" customHeight="false" outlineLevel="0" collapsed="false">
      <c r="A2205" s="0" t="s">
        <v>3167</v>
      </c>
      <c r="C2205" s="10" t="s">
        <v>3258</v>
      </c>
      <c r="D2205" s="11" t="n">
        <v>1</v>
      </c>
      <c r="H2205" s="10" t="s">
        <v>3259</v>
      </c>
    </row>
    <row r="2206" customFormat="false" ht="12.75" hidden="false" customHeight="false" outlineLevel="0" collapsed="false">
      <c r="A2206" s="0" t="s">
        <v>3168</v>
      </c>
      <c r="C2206" s="10" t="s">
        <v>3259</v>
      </c>
      <c r="D2206" s="11" t="n">
        <v>1</v>
      </c>
      <c r="H2206" s="10" t="s">
        <v>3260</v>
      </c>
    </row>
    <row r="2207" customFormat="false" ht="12.75" hidden="false" customHeight="false" outlineLevel="0" collapsed="false">
      <c r="A2207" s="0" t="s">
        <v>3169</v>
      </c>
      <c r="C2207" s="10" t="s">
        <v>3260</v>
      </c>
      <c r="D2207" s="11" t="n">
        <v>1</v>
      </c>
      <c r="H2207" s="10" t="s">
        <v>3261</v>
      </c>
    </row>
    <row r="2208" customFormat="false" ht="12.75" hidden="false" customHeight="false" outlineLevel="0" collapsed="false">
      <c r="A2208" s="0" t="s">
        <v>3170</v>
      </c>
      <c r="C2208" s="10" t="s">
        <v>3261</v>
      </c>
      <c r="D2208" s="11" t="n">
        <v>1</v>
      </c>
      <c r="H2208" s="10" t="s">
        <v>3262</v>
      </c>
    </row>
    <row r="2209" customFormat="false" ht="12.75" hidden="false" customHeight="false" outlineLevel="0" collapsed="false">
      <c r="A2209" s="0" t="s">
        <v>3171</v>
      </c>
      <c r="C2209" s="10" t="s">
        <v>3262</v>
      </c>
      <c r="D2209" s="11" t="n">
        <v>1</v>
      </c>
      <c r="H2209" s="10" t="s">
        <v>3263</v>
      </c>
    </row>
    <row r="2210" customFormat="false" ht="12.75" hidden="false" customHeight="false" outlineLevel="0" collapsed="false">
      <c r="A2210" s="0" t="s">
        <v>3172</v>
      </c>
      <c r="C2210" s="10" t="s">
        <v>3263</v>
      </c>
      <c r="D2210" s="11" t="n">
        <v>1</v>
      </c>
      <c r="H2210" s="10" t="s">
        <v>3264</v>
      </c>
    </row>
    <row r="2211" customFormat="false" ht="12.75" hidden="false" customHeight="false" outlineLevel="0" collapsed="false">
      <c r="A2211" s="0" t="s">
        <v>3173</v>
      </c>
      <c r="C2211" s="10" t="s">
        <v>3264</v>
      </c>
      <c r="D2211" s="11" t="n">
        <v>1</v>
      </c>
      <c r="H2211" s="10" t="s">
        <v>3265</v>
      </c>
    </row>
    <row r="2212" customFormat="false" ht="12.75" hidden="false" customHeight="false" outlineLevel="0" collapsed="false">
      <c r="A2212" s="0" t="s">
        <v>3174</v>
      </c>
      <c r="C2212" s="10" t="s">
        <v>3265</v>
      </c>
      <c r="D2212" s="11" t="n">
        <v>1</v>
      </c>
      <c r="H2212" s="10" t="s">
        <v>3266</v>
      </c>
    </row>
    <row r="2213" customFormat="false" ht="12.75" hidden="false" customHeight="false" outlineLevel="0" collapsed="false">
      <c r="A2213" s="0" t="s">
        <v>3175</v>
      </c>
      <c r="C2213" s="10" t="s">
        <v>3266</v>
      </c>
      <c r="D2213" s="11" t="n">
        <v>1</v>
      </c>
      <c r="H2213" s="10" t="s">
        <v>3267</v>
      </c>
    </row>
    <row r="2214" customFormat="false" ht="12.75" hidden="false" customHeight="false" outlineLevel="0" collapsed="false">
      <c r="A2214" s="0" t="s">
        <v>3176</v>
      </c>
      <c r="C2214" s="10" t="s">
        <v>3267</v>
      </c>
      <c r="D2214" s="11" t="n">
        <v>1</v>
      </c>
      <c r="H2214" s="10" t="s">
        <v>3268</v>
      </c>
    </row>
    <row r="2215" customFormat="false" ht="12.75" hidden="false" customHeight="false" outlineLevel="0" collapsed="false">
      <c r="A2215" s="0" t="s">
        <v>3177</v>
      </c>
      <c r="C2215" s="10" t="s">
        <v>3268</v>
      </c>
      <c r="D2215" s="11" t="n">
        <v>1</v>
      </c>
      <c r="H2215" s="10" t="s">
        <v>3269</v>
      </c>
    </row>
    <row r="2216" customFormat="false" ht="12.75" hidden="false" customHeight="false" outlineLevel="0" collapsed="false">
      <c r="A2216" s="0" t="s">
        <v>3178</v>
      </c>
      <c r="C2216" s="10" t="s">
        <v>3269</v>
      </c>
      <c r="D2216" s="11" t="n">
        <v>1</v>
      </c>
      <c r="H2216" s="10" t="s">
        <v>3270</v>
      </c>
    </row>
    <row r="2217" customFormat="false" ht="12.75" hidden="false" customHeight="false" outlineLevel="0" collapsed="false">
      <c r="A2217" s="0" t="s">
        <v>3179</v>
      </c>
      <c r="C2217" s="10" t="s">
        <v>3270</v>
      </c>
      <c r="D2217" s="11" t="n">
        <v>1</v>
      </c>
      <c r="H2217" s="10" t="s">
        <v>3271</v>
      </c>
    </row>
    <row r="2218" customFormat="false" ht="12.75" hidden="false" customHeight="false" outlineLevel="0" collapsed="false">
      <c r="A2218" s="0" t="s">
        <v>3180</v>
      </c>
      <c r="C2218" s="10" t="s">
        <v>3271</v>
      </c>
      <c r="D2218" s="11" t="n">
        <v>1</v>
      </c>
      <c r="H2218" s="10" t="s">
        <v>3272</v>
      </c>
    </row>
    <row r="2219" customFormat="false" ht="12.75" hidden="false" customHeight="false" outlineLevel="0" collapsed="false">
      <c r="A2219" s="0" t="s">
        <v>3181</v>
      </c>
      <c r="C2219" s="10" t="s">
        <v>3272</v>
      </c>
      <c r="D2219" s="11" t="n">
        <v>1</v>
      </c>
      <c r="H2219" s="10" t="s">
        <v>3273</v>
      </c>
    </row>
    <row r="2220" customFormat="false" ht="12.75" hidden="false" customHeight="false" outlineLevel="0" collapsed="false">
      <c r="A2220" s="0" t="s">
        <v>3182</v>
      </c>
      <c r="C2220" s="10" t="s">
        <v>3273</v>
      </c>
      <c r="D2220" s="11" t="n">
        <v>1</v>
      </c>
      <c r="H2220" s="10" t="s">
        <v>3274</v>
      </c>
    </row>
    <row r="2221" customFormat="false" ht="12.75" hidden="false" customHeight="false" outlineLevel="0" collapsed="false">
      <c r="A2221" s="0" t="s">
        <v>3182</v>
      </c>
      <c r="C2221" s="10" t="s">
        <v>3274</v>
      </c>
      <c r="D2221" s="11" t="n">
        <v>1</v>
      </c>
      <c r="H2221" s="10" t="s">
        <v>3275</v>
      </c>
    </row>
    <row r="2222" customFormat="false" ht="12.75" hidden="false" customHeight="false" outlineLevel="0" collapsed="false">
      <c r="A2222" s="0" t="s">
        <v>3182</v>
      </c>
      <c r="C2222" s="10" t="s">
        <v>3275</v>
      </c>
      <c r="D2222" s="11" t="n">
        <v>1</v>
      </c>
      <c r="H2222" s="10" t="s">
        <v>3276</v>
      </c>
    </row>
    <row r="2223" customFormat="false" ht="12.75" hidden="false" customHeight="false" outlineLevel="0" collapsed="false">
      <c r="A2223" s="0" t="s">
        <v>3183</v>
      </c>
      <c r="C2223" s="10" t="s">
        <v>3276</v>
      </c>
      <c r="D2223" s="11" t="n">
        <v>1</v>
      </c>
      <c r="H2223" s="10" t="s">
        <v>3277</v>
      </c>
    </row>
    <row r="2224" customFormat="false" ht="12.75" hidden="false" customHeight="false" outlineLevel="0" collapsed="false">
      <c r="A2224" s="0" t="s">
        <v>3184</v>
      </c>
      <c r="C2224" s="10" t="s">
        <v>3277</v>
      </c>
      <c r="D2224" s="11" t="n">
        <v>1</v>
      </c>
      <c r="H2224" s="10" t="s">
        <v>3278</v>
      </c>
    </row>
    <row r="2225" customFormat="false" ht="12.75" hidden="false" customHeight="false" outlineLevel="0" collapsed="false">
      <c r="A2225" s="0" t="s">
        <v>3185</v>
      </c>
      <c r="C2225" s="10" t="s">
        <v>3278</v>
      </c>
      <c r="D2225" s="11" t="n">
        <v>1</v>
      </c>
      <c r="H2225" s="10" t="s">
        <v>3279</v>
      </c>
    </row>
    <row r="2226" customFormat="false" ht="12.75" hidden="false" customHeight="false" outlineLevel="0" collapsed="false">
      <c r="A2226" s="0" t="s">
        <v>3186</v>
      </c>
      <c r="C2226" s="10" t="s">
        <v>3279</v>
      </c>
      <c r="D2226" s="11" t="n">
        <v>2</v>
      </c>
      <c r="H2226" s="10" t="s">
        <v>3280</v>
      </c>
    </row>
    <row r="2227" customFormat="false" ht="12.75" hidden="false" customHeight="false" outlineLevel="0" collapsed="false">
      <c r="A2227" s="0" t="s">
        <v>3186</v>
      </c>
      <c r="C2227" s="10" t="s">
        <v>3280</v>
      </c>
      <c r="D2227" s="11" t="n">
        <v>1</v>
      </c>
      <c r="H2227" s="10" t="s">
        <v>3281</v>
      </c>
    </row>
    <row r="2228" customFormat="false" ht="12.75" hidden="false" customHeight="false" outlineLevel="0" collapsed="false">
      <c r="A2228" s="0" t="s">
        <v>3187</v>
      </c>
      <c r="C2228" s="10" t="s">
        <v>3281</v>
      </c>
      <c r="D2228" s="11" t="n">
        <v>1</v>
      </c>
      <c r="H2228" s="10" t="s">
        <v>3282</v>
      </c>
    </row>
    <row r="2229" customFormat="false" ht="12.75" hidden="false" customHeight="false" outlineLevel="0" collapsed="false">
      <c r="A2229" s="0" t="s">
        <v>3188</v>
      </c>
      <c r="C2229" s="10" t="s">
        <v>3282</v>
      </c>
      <c r="D2229" s="11" t="n">
        <v>1</v>
      </c>
      <c r="H2229" s="10" t="s">
        <v>3283</v>
      </c>
    </row>
    <row r="2230" customFormat="false" ht="12.75" hidden="false" customHeight="false" outlineLevel="0" collapsed="false">
      <c r="A2230" s="0" t="s">
        <v>3189</v>
      </c>
      <c r="C2230" s="10" t="s">
        <v>3283</v>
      </c>
      <c r="D2230" s="11" t="n">
        <v>1</v>
      </c>
      <c r="H2230" s="10" t="s">
        <v>3284</v>
      </c>
    </row>
    <row r="2231" customFormat="false" ht="12.75" hidden="false" customHeight="false" outlineLevel="0" collapsed="false">
      <c r="A2231" s="0" t="s">
        <v>3190</v>
      </c>
      <c r="C2231" s="10" t="s">
        <v>3284</v>
      </c>
      <c r="D2231" s="11" t="n">
        <v>1</v>
      </c>
      <c r="H2231" s="10" t="s">
        <v>3285</v>
      </c>
    </row>
    <row r="2232" customFormat="false" ht="12.75" hidden="false" customHeight="false" outlineLevel="0" collapsed="false">
      <c r="A2232" s="0" t="s">
        <v>3191</v>
      </c>
      <c r="C2232" s="10" t="s">
        <v>3285</v>
      </c>
      <c r="D2232" s="11" t="n">
        <v>1</v>
      </c>
      <c r="H2232" s="10" t="s">
        <v>3286</v>
      </c>
    </row>
    <row r="2233" customFormat="false" ht="12.75" hidden="false" customHeight="false" outlineLevel="0" collapsed="false">
      <c r="A2233" s="0" t="s">
        <v>3192</v>
      </c>
      <c r="C2233" s="10" t="s">
        <v>3286</v>
      </c>
      <c r="D2233" s="11" t="n">
        <v>1</v>
      </c>
      <c r="H2233" s="10" t="s">
        <v>3287</v>
      </c>
    </row>
    <row r="2234" customFormat="false" ht="12.75" hidden="false" customHeight="false" outlineLevel="0" collapsed="false">
      <c r="A2234" s="0" t="s">
        <v>3193</v>
      </c>
      <c r="C2234" s="10" t="s">
        <v>3287</v>
      </c>
      <c r="D2234" s="11" t="n">
        <v>1</v>
      </c>
      <c r="H2234" s="10" t="s">
        <v>3288</v>
      </c>
    </row>
    <row r="2235" customFormat="false" ht="12.75" hidden="false" customHeight="false" outlineLevel="0" collapsed="false">
      <c r="A2235" s="0" t="s">
        <v>3193</v>
      </c>
      <c r="C2235" s="10" t="s">
        <v>3288</v>
      </c>
      <c r="D2235" s="11" t="n">
        <v>1</v>
      </c>
      <c r="H2235" s="10" t="s">
        <v>3289</v>
      </c>
    </row>
    <row r="2236" customFormat="false" ht="12.75" hidden="false" customHeight="false" outlineLevel="0" collapsed="false">
      <c r="A2236" s="0" t="s">
        <v>3194</v>
      </c>
      <c r="C2236" s="10" t="s">
        <v>3289</v>
      </c>
      <c r="D2236" s="11" t="n">
        <v>1</v>
      </c>
      <c r="H2236" s="10" t="s">
        <v>3290</v>
      </c>
    </row>
    <row r="2237" customFormat="false" ht="12.75" hidden="false" customHeight="false" outlineLevel="0" collapsed="false">
      <c r="A2237" s="0" t="s">
        <v>3195</v>
      </c>
      <c r="C2237" s="10" t="s">
        <v>3290</v>
      </c>
      <c r="D2237" s="11" t="n">
        <v>1</v>
      </c>
      <c r="H2237" s="10" t="s">
        <v>3291</v>
      </c>
    </row>
    <row r="2238" customFormat="false" ht="12.75" hidden="false" customHeight="false" outlineLevel="0" collapsed="false">
      <c r="A2238" s="0" t="s">
        <v>3196</v>
      </c>
      <c r="C2238" s="10" t="s">
        <v>3291</v>
      </c>
      <c r="D2238" s="11" t="n">
        <v>1</v>
      </c>
      <c r="H2238" s="10" t="s">
        <v>3292</v>
      </c>
    </row>
    <row r="2239" customFormat="false" ht="12.75" hidden="false" customHeight="false" outlineLevel="0" collapsed="false">
      <c r="A2239" s="0" t="s">
        <v>3197</v>
      </c>
      <c r="C2239" s="10" t="s">
        <v>3292</v>
      </c>
      <c r="D2239" s="11" t="n">
        <v>1</v>
      </c>
      <c r="H2239" s="10" t="s">
        <v>3293</v>
      </c>
    </row>
    <row r="2240" customFormat="false" ht="12.75" hidden="false" customHeight="false" outlineLevel="0" collapsed="false">
      <c r="A2240" s="0" t="s">
        <v>3198</v>
      </c>
      <c r="C2240" s="10" t="s">
        <v>3293</v>
      </c>
      <c r="D2240" s="11" t="n">
        <v>1</v>
      </c>
      <c r="H2240" s="10" t="s">
        <v>3294</v>
      </c>
    </row>
    <row r="2241" customFormat="false" ht="12.75" hidden="false" customHeight="false" outlineLevel="0" collapsed="false">
      <c r="A2241" s="0" t="s">
        <v>3199</v>
      </c>
      <c r="C2241" s="10" t="s">
        <v>3294</v>
      </c>
      <c r="D2241" s="11" t="n">
        <v>1</v>
      </c>
      <c r="H2241" s="10" t="s">
        <v>3295</v>
      </c>
    </row>
    <row r="2242" customFormat="false" ht="12.75" hidden="false" customHeight="false" outlineLevel="0" collapsed="false">
      <c r="A2242" s="0" t="s">
        <v>3200</v>
      </c>
      <c r="C2242" s="10" t="s">
        <v>3295</v>
      </c>
      <c r="D2242" s="11" t="n">
        <v>1</v>
      </c>
      <c r="H2242" s="10" t="s">
        <v>3296</v>
      </c>
    </row>
    <row r="2243" customFormat="false" ht="12.75" hidden="false" customHeight="false" outlineLevel="0" collapsed="false">
      <c r="A2243" s="0" t="s">
        <v>3201</v>
      </c>
      <c r="C2243" s="10" t="s">
        <v>3296</v>
      </c>
      <c r="D2243" s="11" t="n">
        <v>1</v>
      </c>
      <c r="H2243" s="10" t="s">
        <v>3297</v>
      </c>
    </row>
    <row r="2244" customFormat="false" ht="12.75" hidden="false" customHeight="false" outlineLevel="0" collapsed="false">
      <c r="A2244" s="0" t="s">
        <v>3202</v>
      </c>
      <c r="C2244" s="10" t="s">
        <v>3297</v>
      </c>
      <c r="D2244" s="11" t="n">
        <v>1</v>
      </c>
      <c r="H2244" s="10" t="s">
        <v>3298</v>
      </c>
    </row>
    <row r="2245" customFormat="false" ht="12.75" hidden="false" customHeight="false" outlineLevel="0" collapsed="false">
      <c r="A2245" s="0" t="s">
        <v>3203</v>
      </c>
      <c r="C2245" s="10" t="s">
        <v>3298</v>
      </c>
      <c r="D2245" s="11" t="n">
        <v>1</v>
      </c>
      <c r="H2245" s="10" t="s">
        <v>3299</v>
      </c>
    </row>
    <row r="2246" customFormat="false" ht="12.75" hidden="false" customHeight="false" outlineLevel="0" collapsed="false">
      <c r="A2246" s="0" t="s">
        <v>3204</v>
      </c>
      <c r="C2246" s="10" t="s">
        <v>3299</v>
      </c>
      <c r="D2246" s="11" t="n">
        <v>1</v>
      </c>
      <c r="H2246" s="10" t="s">
        <v>3300</v>
      </c>
    </row>
    <row r="2247" customFormat="false" ht="12.75" hidden="false" customHeight="false" outlineLevel="0" collapsed="false">
      <c r="A2247" s="0" t="s">
        <v>3205</v>
      </c>
      <c r="C2247" s="10" t="s">
        <v>3300</v>
      </c>
      <c r="D2247" s="11" t="n">
        <v>1</v>
      </c>
      <c r="H2247" s="10" t="s">
        <v>3301</v>
      </c>
    </row>
    <row r="2248" customFormat="false" ht="12.75" hidden="false" customHeight="false" outlineLevel="0" collapsed="false">
      <c r="A2248" s="0" t="s">
        <v>3206</v>
      </c>
      <c r="C2248" s="10" t="s">
        <v>3301</v>
      </c>
      <c r="D2248" s="11" t="n">
        <v>1</v>
      </c>
      <c r="H2248" s="10" t="s">
        <v>3302</v>
      </c>
    </row>
    <row r="2249" customFormat="false" ht="12.75" hidden="false" customHeight="false" outlineLevel="0" collapsed="false">
      <c r="A2249" s="0" t="s">
        <v>3207</v>
      </c>
      <c r="C2249" s="10" t="s">
        <v>3302</v>
      </c>
      <c r="D2249" s="11" t="n">
        <v>1</v>
      </c>
      <c r="H2249" s="10" t="s">
        <v>3303</v>
      </c>
    </row>
    <row r="2250" customFormat="false" ht="12.75" hidden="false" customHeight="false" outlineLevel="0" collapsed="false">
      <c r="A2250" s="0" t="s">
        <v>3208</v>
      </c>
      <c r="C2250" s="10" t="s">
        <v>3303</v>
      </c>
      <c r="D2250" s="11" t="n">
        <v>2</v>
      </c>
      <c r="H2250" s="10" t="s">
        <v>3304</v>
      </c>
    </row>
    <row r="2251" customFormat="false" ht="12.75" hidden="false" customHeight="false" outlineLevel="0" collapsed="false">
      <c r="A2251" s="0" t="s">
        <v>3209</v>
      </c>
      <c r="C2251" s="10" t="s">
        <v>3304</v>
      </c>
      <c r="D2251" s="11" t="n">
        <v>1</v>
      </c>
      <c r="H2251" s="10" t="s">
        <v>3305</v>
      </c>
    </row>
    <row r="2252" customFormat="false" ht="12.75" hidden="false" customHeight="false" outlineLevel="0" collapsed="false">
      <c r="A2252" s="0" t="s">
        <v>3210</v>
      </c>
      <c r="C2252" s="10" t="s">
        <v>3305</v>
      </c>
      <c r="D2252" s="11" t="n">
        <v>2</v>
      </c>
      <c r="H2252" s="10" t="s">
        <v>3306</v>
      </c>
    </row>
    <row r="2253" customFormat="false" ht="12.75" hidden="false" customHeight="false" outlineLevel="0" collapsed="false">
      <c r="A2253" s="0" t="s">
        <v>3211</v>
      </c>
      <c r="C2253" s="10" t="s">
        <v>3306</v>
      </c>
      <c r="D2253" s="11" t="n">
        <v>1</v>
      </c>
      <c r="H2253" s="10" t="s">
        <v>3307</v>
      </c>
    </row>
    <row r="2254" customFormat="false" ht="12.75" hidden="false" customHeight="false" outlineLevel="0" collapsed="false">
      <c r="A2254" s="0" t="s">
        <v>3212</v>
      </c>
      <c r="C2254" s="10" t="s">
        <v>3307</v>
      </c>
      <c r="D2254" s="11" t="n">
        <v>1</v>
      </c>
      <c r="H2254" s="10" t="s">
        <v>3308</v>
      </c>
    </row>
    <row r="2255" customFormat="false" ht="12.75" hidden="false" customHeight="false" outlineLevel="0" collapsed="false">
      <c r="A2255" s="0" t="s">
        <v>3213</v>
      </c>
      <c r="C2255" s="10" t="s">
        <v>3308</v>
      </c>
      <c r="D2255" s="11" t="n">
        <v>1</v>
      </c>
      <c r="H2255" s="10" t="s">
        <v>3309</v>
      </c>
    </row>
    <row r="2256" customFormat="false" ht="12.75" hidden="false" customHeight="false" outlineLevel="0" collapsed="false">
      <c r="A2256" s="0" t="s">
        <v>3214</v>
      </c>
      <c r="C2256" s="10" t="s">
        <v>3309</v>
      </c>
      <c r="D2256" s="11" t="n">
        <v>1</v>
      </c>
      <c r="H2256" s="10" t="s">
        <v>3310</v>
      </c>
    </row>
    <row r="2257" customFormat="false" ht="12.75" hidden="false" customHeight="false" outlineLevel="0" collapsed="false">
      <c r="A2257" s="0" t="s">
        <v>3215</v>
      </c>
      <c r="C2257" s="10" t="s">
        <v>3310</v>
      </c>
      <c r="D2257" s="11" t="n">
        <v>1</v>
      </c>
      <c r="H2257" s="10" t="s">
        <v>3311</v>
      </c>
    </row>
    <row r="2258" customFormat="false" ht="12.75" hidden="false" customHeight="false" outlineLevel="0" collapsed="false">
      <c r="A2258" s="0" t="s">
        <v>3216</v>
      </c>
      <c r="C2258" s="10" t="s">
        <v>3311</v>
      </c>
      <c r="D2258" s="11" t="n">
        <v>1</v>
      </c>
      <c r="H2258" s="10" t="s">
        <v>3312</v>
      </c>
    </row>
    <row r="2259" customFormat="false" ht="12.75" hidden="false" customHeight="false" outlineLevel="0" collapsed="false">
      <c r="A2259" s="0" t="s">
        <v>3217</v>
      </c>
      <c r="C2259" s="10" t="s">
        <v>3312</v>
      </c>
      <c r="D2259" s="11" t="n">
        <v>1</v>
      </c>
      <c r="H2259" s="10" t="s">
        <v>3313</v>
      </c>
    </row>
    <row r="2260" customFormat="false" ht="12.75" hidden="false" customHeight="false" outlineLevel="0" collapsed="false">
      <c r="A2260" s="0" t="s">
        <v>3218</v>
      </c>
      <c r="C2260" s="10" t="s">
        <v>3313</v>
      </c>
      <c r="D2260" s="11" t="n">
        <v>1</v>
      </c>
      <c r="H2260" s="10" t="s">
        <v>3314</v>
      </c>
    </row>
    <row r="2261" customFormat="false" ht="12.75" hidden="false" customHeight="false" outlineLevel="0" collapsed="false">
      <c r="A2261" s="0" t="s">
        <v>3219</v>
      </c>
      <c r="C2261" s="10" t="s">
        <v>3314</v>
      </c>
      <c r="D2261" s="11" t="n">
        <v>1</v>
      </c>
      <c r="H2261" s="10" t="s">
        <v>3315</v>
      </c>
    </row>
    <row r="2262" customFormat="false" ht="12.75" hidden="false" customHeight="false" outlineLevel="0" collapsed="false">
      <c r="A2262" s="0" t="s">
        <v>3219</v>
      </c>
      <c r="C2262" s="10" t="s">
        <v>3315</v>
      </c>
      <c r="D2262" s="11" t="n">
        <v>1</v>
      </c>
      <c r="H2262" s="10" t="s">
        <v>3316</v>
      </c>
    </row>
    <row r="2263" customFormat="false" ht="12.75" hidden="false" customHeight="false" outlineLevel="0" collapsed="false">
      <c r="A2263" s="0" t="s">
        <v>3220</v>
      </c>
      <c r="C2263" s="10" t="s">
        <v>3316</v>
      </c>
      <c r="D2263" s="11" t="n">
        <v>1</v>
      </c>
      <c r="H2263" s="10" t="s">
        <v>3317</v>
      </c>
    </row>
    <row r="2264" customFormat="false" ht="12.75" hidden="false" customHeight="false" outlineLevel="0" collapsed="false">
      <c r="A2264" s="0" t="s">
        <v>3221</v>
      </c>
      <c r="C2264" s="10" t="s">
        <v>3317</v>
      </c>
      <c r="D2264" s="11" t="n">
        <v>1</v>
      </c>
      <c r="H2264" s="10" t="s">
        <v>3318</v>
      </c>
    </row>
    <row r="2265" customFormat="false" ht="12.75" hidden="false" customHeight="false" outlineLevel="0" collapsed="false">
      <c r="A2265" s="0" t="s">
        <v>3222</v>
      </c>
      <c r="C2265" s="10" t="s">
        <v>3318</v>
      </c>
      <c r="D2265" s="11" t="n">
        <v>1</v>
      </c>
      <c r="H2265" s="10" t="s">
        <v>3319</v>
      </c>
    </row>
    <row r="2266" customFormat="false" ht="12.75" hidden="false" customHeight="false" outlineLevel="0" collapsed="false">
      <c r="A2266" s="0" t="s">
        <v>3222</v>
      </c>
      <c r="C2266" s="10" t="s">
        <v>3319</v>
      </c>
      <c r="D2266" s="11" t="n">
        <v>1</v>
      </c>
      <c r="H2266" s="10" t="s">
        <v>3320</v>
      </c>
    </row>
    <row r="2267" customFormat="false" ht="12.75" hidden="false" customHeight="false" outlineLevel="0" collapsed="false">
      <c r="A2267" s="0" t="s">
        <v>3223</v>
      </c>
      <c r="C2267" s="10" t="s">
        <v>3320</v>
      </c>
      <c r="D2267" s="11" t="n">
        <v>1</v>
      </c>
      <c r="H2267" s="10" t="s">
        <v>3321</v>
      </c>
    </row>
    <row r="2268" customFormat="false" ht="12.75" hidden="false" customHeight="false" outlineLevel="0" collapsed="false">
      <c r="A2268" s="0" t="s">
        <v>3224</v>
      </c>
      <c r="C2268" s="10" t="s">
        <v>3321</v>
      </c>
      <c r="D2268" s="11" t="n">
        <v>1</v>
      </c>
      <c r="H2268" s="10" t="s">
        <v>3322</v>
      </c>
    </row>
    <row r="2269" customFormat="false" ht="12.75" hidden="false" customHeight="false" outlineLevel="0" collapsed="false">
      <c r="A2269" s="0" t="s">
        <v>3224</v>
      </c>
      <c r="C2269" s="10" t="s">
        <v>3322</v>
      </c>
      <c r="D2269" s="11" t="n">
        <v>1</v>
      </c>
      <c r="H2269" s="10" t="s">
        <v>3323</v>
      </c>
    </row>
    <row r="2270" customFormat="false" ht="12.75" hidden="false" customHeight="false" outlineLevel="0" collapsed="false">
      <c r="A2270" s="0" t="s">
        <v>3225</v>
      </c>
      <c r="C2270" s="10" t="s">
        <v>3323</v>
      </c>
      <c r="D2270" s="11" t="n">
        <v>1</v>
      </c>
      <c r="H2270" s="10" t="s">
        <v>3324</v>
      </c>
    </row>
    <row r="2271" customFormat="false" ht="12.75" hidden="false" customHeight="false" outlineLevel="0" collapsed="false">
      <c r="A2271" s="0" t="s">
        <v>3226</v>
      </c>
      <c r="C2271" s="10" t="s">
        <v>3324</v>
      </c>
      <c r="D2271" s="11" t="n">
        <v>1</v>
      </c>
      <c r="H2271" s="10" t="s">
        <v>3325</v>
      </c>
    </row>
    <row r="2272" customFormat="false" ht="12.75" hidden="false" customHeight="false" outlineLevel="0" collapsed="false">
      <c r="A2272" s="0" t="s">
        <v>3227</v>
      </c>
      <c r="C2272" s="10" t="s">
        <v>3325</v>
      </c>
      <c r="D2272" s="11" t="n">
        <v>1</v>
      </c>
      <c r="H2272" s="10" t="s">
        <v>3326</v>
      </c>
    </row>
    <row r="2273" customFormat="false" ht="12.75" hidden="false" customHeight="false" outlineLevel="0" collapsed="false">
      <c r="A2273" s="0" t="s">
        <v>3228</v>
      </c>
      <c r="C2273" s="10" t="s">
        <v>3326</v>
      </c>
      <c r="D2273" s="11" t="n">
        <v>1</v>
      </c>
      <c r="H2273" s="10" t="s">
        <v>3327</v>
      </c>
    </row>
    <row r="2274" customFormat="false" ht="12.75" hidden="false" customHeight="false" outlineLevel="0" collapsed="false">
      <c r="A2274" s="0" t="s">
        <v>3229</v>
      </c>
      <c r="C2274" s="10" t="s">
        <v>3327</v>
      </c>
      <c r="D2274" s="11" t="n">
        <v>1</v>
      </c>
      <c r="H2274" s="10" t="s">
        <v>3328</v>
      </c>
    </row>
    <row r="2275" customFormat="false" ht="12.75" hidden="false" customHeight="false" outlineLevel="0" collapsed="false">
      <c r="A2275" s="0" t="s">
        <v>3230</v>
      </c>
      <c r="C2275" s="10" t="s">
        <v>3328</v>
      </c>
      <c r="D2275" s="11" t="n">
        <v>1</v>
      </c>
      <c r="H2275" s="10" t="s">
        <v>3329</v>
      </c>
    </row>
    <row r="2276" customFormat="false" ht="12.75" hidden="false" customHeight="false" outlineLevel="0" collapsed="false">
      <c r="A2276" s="0" t="s">
        <v>3231</v>
      </c>
      <c r="C2276" s="10" t="s">
        <v>3329</v>
      </c>
      <c r="D2276" s="11" t="n">
        <v>1</v>
      </c>
      <c r="H2276" s="10" t="s">
        <v>3330</v>
      </c>
    </row>
    <row r="2277" customFormat="false" ht="12.75" hidden="false" customHeight="false" outlineLevel="0" collapsed="false">
      <c r="A2277" s="0" t="s">
        <v>3232</v>
      </c>
      <c r="C2277" s="10" t="s">
        <v>3330</v>
      </c>
      <c r="D2277" s="11" t="n">
        <v>1</v>
      </c>
      <c r="H2277" s="10" t="s">
        <v>3331</v>
      </c>
    </row>
    <row r="2278" customFormat="false" ht="12.75" hidden="false" customHeight="false" outlineLevel="0" collapsed="false">
      <c r="A2278" s="0" t="s">
        <v>3233</v>
      </c>
      <c r="C2278" s="10" t="s">
        <v>3331</v>
      </c>
      <c r="D2278" s="11" t="n">
        <v>1</v>
      </c>
      <c r="H2278" s="10" t="s">
        <v>3332</v>
      </c>
    </row>
    <row r="2279" customFormat="false" ht="12.75" hidden="false" customHeight="false" outlineLevel="0" collapsed="false">
      <c r="A2279" s="0" t="s">
        <v>3234</v>
      </c>
      <c r="C2279" s="10" t="s">
        <v>3332</v>
      </c>
      <c r="D2279" s="11" t="n">
        <v>1</v>
      </c>
      <c r="H2279" s="10" t="s">
        <v>3333</v>
      </c>
    </row>
    <row r="2280" customFormat="false" ht="12.75" hidden="false" customHeight="false" outlineLevel="0" collapsed="false">
      <c r="A2280" s="0" t="s">
        <v>3234</v>
      </c>
      <c r="C2280" s="10" t="s">
        <v>3333</v>
      </c>
      <c r="D2280" s="11" t="n">
        <v>1</v>
      </c>
      <c r="H2280" s="10" t="s">
        <v>3334</v>
      </c>
    </row>
    <row r="2281" customFormat="false" ht="12.75" hidden="false" customHeight="false" outlineLevel="0" collapsed="false">
      <c r="A2281" s="0" t="s">
        <v>3235</v>
      </c>
      <c r="C2281" s="10" t="s">
        <v>3334</v>
      </c>
      <c r="D2281" s="11" t="n">
        <v>1</v>
      </c>
      <c r="H2281" s="10" t="s">
        <v>3335</v>
      </c>
    </row>
    <row r="2282" customFormat="false" ht="12.75" hidden="false" customHeight="false" outlineLevel="0" collapsed="false">
      <c r="A2282" s="0" t="s">
        <v>3236</v>
      </c>
      <c r="C2282" s="10" t="s">
        <v>3335</v>
      </c>
      <c r="D2282" s="11" t="n">
        <v>1</v>
      </c>
      <c r="H2282" s="10" t="s">
        <v>3336</v>
      </c>
    </row>
    <row r="2283" customFormat="false" ht="12.75" hidden="false" customHeight="false" outlineLevel="0" collapsed="false">
      <c r="A2283" s="0" t="s">
        <v>3237</v>
      </c>
      <c r="C2283" s="10" t="s">
        <v>3336</v>
      </c>
      <c r="D2283" s="11" t="n">
        <v>1</v>
      </c>
      <c r="H2283" s="10" t="s">
        <v>3337</v>
      </c>
    </row>
    <row r="2284" customFormat="false" ht="12.75" hidden="false" customHeight="false" outlineLevel="0" collapsed="false">
      <c r="A2284" s="0" t="s">
        <v>3238</v>
      </c>
      <c r="C2284" s="10" t="s">
        <v>3337</v>
      </c>
      <c r="D2284" s="11" t="n">
        <v>1</v>
      </c>
      <c r="H2284" s="10" t="s">
        <v>3338</v>
      </c>
    </row>
    <row r="2285" customFormat="false" ht="12.75" hidden="false" customHeight="false" outlineLevel="0" collapsed="false">
      <c r="A2285" s="0" t="s">
        <v>3239</v>
      </c>
      <c r="C2285" s="10" t="s">
        <v>3338</v>
      </c>
      <c r="D2285" s="11" t="n">
        <v>1</v>
      </c>
      <c r="H2285" s="10" t="s">
        <v>3339</v>
      </c>
    </row>
    <row r="2286" customFormat="false" ht="12.75" hidden="false" customHeight="false" outlineLevel="0" collapsed="false">
      <c r="A2286" s="0" t="s">
        <v>3240</v>
      </c>
      <c r="C2286" s="10" t="s">
        <v>3339</v>
      </c>
      <c r="D2286" s="11" t="n">
        <v>1</v>
      </c>
      <c r="H2286" s="10" t="s">
        <v>3340</v>
      </c>
    </row>
    <row r="2287" customFormat="false" ht="12.75" hidden="false" customHeight="false" outlineLevel="0" collapsed="false">
      <c r="A2287" s="0" t="s">
        <v>3241</v>
      </c>
      <c r="C2287" s="10" t="s">
        <v>3340</v>
      </c>
      <c r="D2287" s="11" t="n">
        <v>1</v>
      </c>
      <c r="H2287" s="10" t="s">
        <v>3341</v>
      </c>
    </row>
    <row r="2288" customFormat="false" ht="12.75" hidden="false" customHeight="false" outlineLevel="0" collapsed="false">
      <c r="A2288" s="0" t="s">
        <v>3241</v>
      </c>
      <c r="C2288" s="10" t="s">
        <v>3341</v>
      </c>
      <c r="D2288" s="11" t="n">
        <v>1</v>
      </c>
      <c r="H2288" s="10" t="s">
        <v>3342</v>
      </c>
    </row>
    <row r="2289" customFormat="false" ht="12.75" hidden="false" customHeight="false" outlineLevel="0" collapsed="false">
      <c r="A2289" s="0" t="s">
        <v>3242</v>
      </c>
      <c r="C2289" s="10" t="s">
        <v>3342</v>
      </c>
      <c r="D2289" s="11" t="n">
        <v>1</v>
      </c>
      <c r="H2289" s="10" t="s">
        <v>3343</v>
      </c>
    </row>
    <row r="2290" customFormat="false" ht="12.75" hidden="false" customHeight="false" outlineLevel="0" collapsed="false">
      <c r="A2290" s="0" t="s">
        <v>3243</v>
      </c>
      <c r="C2290" s="10" t="s">
        <v>3343</v>
      </c>
      <c r="D2290" s="11" t="n">
        <v>1</v>
      </c>
      <c r="H2290" s="10" t="s">
        <v>3344</v>
      </c>
    </row>
    <row r="2291" customFormat="false" ht="12.75" hidden="false" customHeight="false" outlineLevel="0" collapsed="false">
      <c r="A2291" s="0" t="s">
        <v>3244</v>
      </c>
      <c r="C2291" s="10" t="s">
        <v>3344</v>
      </c>
      <c r="D2291" s="11" t="n">
        <v>2</v>
      </c>
      <c r="H2291" s="10" t="s">
        <v>3345</v>
      </c>
    </row>
    <row r="2292" customFormat="false" ht="12.75" hidden="false" customHeight="false" outlineLevel="0" collapsed="false">
      <c r="A2292" s="0" t="s">
        <v>3245</v>
      </c>
      <c r="C2292" s="10" t="s">
        <v>3345</v>
      </c>
      <c r="D2292" s="11" t="n">
        <v>1</v>
      </c>
      <c r="H2292" s="10" t="s">
        <v>3346</v>
      </c>
    </row>
    <row r="2293" customFormat="false" ht="12.75" hidden="false" customHeight="false" outlineLevel="0" collapsed="false">
      <c r="A2293" s="0" t="s">
        <v>3245</v>
      </c>
      <c r="C2293" s="10" t="s">
        <v>3346</v>
      </c>
      <c r="D2293" s="11" t="n">
        <v>1</v>
      </c>
      <c r="H2293" s="10" t="s">
        <v>3347</v>
      </c>
    </row>
    <row r="2294" customFormat="false" ht="12.75" hidden="false" customHeight="false" outlineLevel="0" collapsed="false">
      <c r="A2294" s="0" t="s">
        <v>3246</v>
      </c>
      <c r="C2294" s="10" t="s">
        <v>3347</v>
      </c>
      <c r="D2294" s="11" t="n">
        <v>1</v>
      </c>
      <c r="H2294" s="10" t="s">
        <v>3348</v>
      </c>
    </row>
    <row r="2295" customFormat="false" ht="12.75" hidden="false" customHeight="false" outlineLevel="0" collapsed="false">
      <c r="A2295" s="0" t="s">
        <v>3247</v>
      </c>
      <c r="C2295" s="10" t="s">
        <v>3348</v>
      </c>
      <c r="D2295" s="11" t="n">
        <v>1</v>
      </c>
      <c r="H2295" s="10" t="s">
        <v>3349</v>
      </c>
    </row>
    <row r="2296" customFormat="false" ht="12.75" hidden="false" customHeight="false" outlineLevel="0" collapsed="false">
      <c r="A2296" s="0" t="s">
        <v>3248</v>
      </c>
      <c r="C2296" s="10" t="s">
        <v>3349</v>
      </c>
      <c r="D2296" s="11" t="n">
        <v>1</v>
      </c>
      <c r="H2296" s="10" t="s">
        <v>3350</v>
      </c>
    </row>
    <row r="2297" customFormat="false" ht="12.75" hidden="false" customHeight="false" outlineLevel="0" collapsed="false">
      <c r="A2297" s="0" t="s">
        <v>3249</v>
      </c>
      <c r="C2297" s="10" t="s">
        <v>3350</v>
      </c>
      <c r="D2297" s="11" t="n">
        <v>1</v>
      </c>
      <c r="H2297" s="10" t="s">
        <v>3351</v>
      </c>
    </row>
    <row r="2298" customFormat="false" ht="12.75" hidden="false" customHeight="false" outlineLevel="0" collapsed="false">
      <c r="A2298" s="0" t="s">
        <v>3250</v>
      </c>
      <c r="C2298" s="10" t="s">
        <v>3351</v>
      </c>
      <c r="D2298" s="11" t="n">
        <v>1</v>
      </c>
      <c r="H2298" s="10" t="s">
        <v>3352</v>
      </c>
    </row>
    <row r="2299" customFormat="false" ht="12.75" hidden="false" customHeight="false" outlineLevel="0" collapsed="false">
      <c r="A2299" s="0" t="s">
        <v>3250</v>
      </c>
      <c r="C2299" s="10" t="s">
        <v>3352</v>
      </c>
      <c r="D2299" s="11" t="n">
        <v>1</v>
      </c>
      <c r="H2299" s="10" t="s">
        <v>3353</v>
      </c>
    </row>
    <row r="2300" customFormat="false" ht="12.75" hidden="false" customHeight="false" outlineLevel="0" collapsed="false">
      <c r="A2300" s="0" t="s">
        <v>3251</v>
      </c>
      <c r="C2300" s="10" t="s">
        <v>3353</v>
      </c>
      <c r="D2300" s="11" t="n">
        <v>1</v>
      </c>
      <c r="H2300" s="10" t="s">
        <v>3354</v>
      </c>
    </row>
    <row r="2301" customFormat="false" ht="12.75" hidden="false" customHeight="false" outlineLevel="0" collapsed="false">
      <c r="A2301" s="0" t="s">
        <v>3252</v>
      </c>
      <c r="C2301" s="10" t="s">
        <v>3354</v>
      </c>
      <c r="D2301" s="11" t="n">
        <v>1</v>
      </c>
      <c r="H2301" s="10" t="s">
        <v>3355</v>
      </c>
    </row>
    <row r="2302" customFormat="false" ht="12.75" hidden="false" customHeight="false" outlineLevel="0" collapsed="false">
      <c r="A2302" s="0" t="s">
        <v>3253</v>
      </c>
      <c r="C2302" s="10" t="s">
        <v>3355</v>
      </c>
      <c r="D2302" s="11" t="n">
        <v>1</v>
      </c>
      <c r="H2302" s="10" t="s">
        <v>3356</v>
      </c>
    </row>
    <row r="2303" customFormat="false" ht="12.75" hidden="false" customHeight="false" outlineLevel="0" collapsed="false">
      <c r="A2303" s="0" t="s">
        <v>3254</v>
      </c>
      <c r="C2303" s="10" t="s">
        <v>3356</v>
      </c>
      <c r="D2303" s="11" t="n">
        <v>1</v>
      </c>
      <c r="H2303" s="10" t="s">
        <v>3357</v>
      </c>
    </row>
    <row r="2304" customFormat="false" ht="12.75" hidden="false" customHeight="false" outlineLevel="0" collapsed="false">
      <c r="A2304" s="0" t="s">
        <v>3255</v>
      </c>
      <c r="C2304" s="10" t="s">
        <v>3357</v>
      </c>
      <c r="D2304" s="11" t="n">
        <v>1</v>
      </c>
      <c r="H2304" s="10" t="s">
        <v>3358</v>
      </c>
    </row>
    <row r="2305" customFormat="false" ht="12.75" hidden="false" customHeight="false" outlineLevel="0" collapsed="false">
      <c r="A2305" s="0" t="s">
        <v>3256</v>
      </c>
      <c r="C2305" s="10" t="s">
        <v>3358</v>
      </c>
      <c r="D2305" s="11" t="n">
        <v>1</v>
      </c>
      <c r="H2305" s="10" t="s">
        <v>3359</v>
      </c>
    </row>
    <row r="2306" customFormat="false" ht="12.75" hidden="false" customHeight="false" outlineLevel="0" collapsed="false">
      <c r="A2306" s="0" t="s">
        <v>3257</v>
      </c>
      <c r="C2306" s="10" t="s">
        <v>3359</v>
      </c>
      <c r="D2306" s="11" t="n">
        <v>1</v>
      </c>
      <c r="H2306" s="10" t="s">
        <v>3360</v>
      </c>
    </row>
    <row r="2307" customFormat="false" ht="12.75" hidden="false" customHeight="false" outlineLevel="0" collapsed="false">
      <c r="A2307" s="0" t="s">
        <v>3258</v>
      </c>
      <c r="C2307" s="10" t="s">
        <v>3360</v>
      </c>
      <c r="D2307" s="11" t="n">
        <v>1</v>
      </c>
      <c r="H2307" s="10" t="s">
        <v>3361</v>
      </c>
    </row>
    <row r="2308" customFormat="false" ht="12.75" hidden="false" customHeight="false" outlineLevel="0" collapsed="false">
      <c r="A2308" s="0" t="s">
        <v>3259</v>
      </c>
      <c r="C2308" s="10" t="s">
        <v>3361</v>
      </c>
      <c r="D2308" s="11" t="n">
        <v>2</v>
      </c>
      <c r="H2308" s="10" t="s">
        <v>3362</v>
      </c>
    </row>
    <row r="2309" customFormat="false" ht="12.75" hidden="false" customHeight="false" outlineLevel="0" collapsed="false">
      <c r="A2309" s="0" t="s">
        <v>3260</v>
      </c>
      <c r="C2309" s="10" t="s">
        <v>3362</v>
      </c>
      <c r="D2309" s="11" t="n">
        <v>1</v>
      </c>
      <c r="H2309" s="10" t="s">
        <v>3363</v>
      </c>
    </row>
    <row r="2310" customFormat="false" ht="12.75" hidden="false" customHeight="false" outlineLevel="0" collapsed="false">
      <c r="A2310" s="0" t="s">
        <v>3261</v>
      </c>
      <c r="C2310" s="10" t="s">
        <v>3363</v>
      </c>
      <c r="D2310" s="11" t="n">
        <v>1</v>
      </c>
      <c r="H2310" s="10" t="s">
        <v>3364</v>
      </c>
    </row>
    <row r="2311" customFormat="false" ht="12.75" hidden="false" customHeight="false" outlineLevel="0" collapsed="false">
      <c r="A2311" s="0" t="s">
        <v>3262</v>
      </c>
      <c r="C2311" s="10" t="s">
        <v>3364</v>
      </c>
      <c r="D2311" s="11" t="n">
        <v>1</v>
      </c>
      <c r="H2311" s="10" t="s">
        <v>3365</v>
      </c>
    </row>
    <row r="2312" customFormat="false" ht="12.75" hidden="false" customHeight="false" outlineLevel="0" collapsed="false">
      <c r="A2312" s="0" t="s">
        <v>3263</v>
      </c>
      <c r="C2312" s="10" t="s">
        <v>3365</v>
      </c>
      <c r="D2312" s="11" t="n">
        <v>1</v>
      </c>
      <c r="H2312" s="10" t="s">
        <v>3366</v>
      </c>
    </row>
    <row r="2313" customFormat="false" ht="12.75" hidden="false" customHeight="false" outlineLevel="0" collapsed="false">
      <c r="A2313" s="0" t="s">
        <v>3264</v>
      </c>
      <c r="C2313" s="10" t="s">
        <v>3366</v>
      </c>
      <c r="D2313" s="11" t="n">
        <v>1</v>
      </c>
      <c r="H2313" s="10" t="s">
        <v>3367</v>
      </c>
    </row>
    <row r="2314" customFormat="false" ht="12.75" hidden="false" customHeight="false" outlineLevel="0" collapsed="false">
      <c r="A2314" s="0" t="s">
        <v>3265</v>
      </c>
      <c r="C2314" s="10" t="s">
        <v>3367</v>
      </c>
      <c r="D2314" s="11" t="n">
        <v>1</v>
      </c>
      <c r="H2314" s="10" t="s">
        <v>3368</v>
      </c>
    </row>
    <row r="2315" customFormat="false" ht="12.75" hidden="false" customHeight="false" outlineLevel="0" collapsed="false">
      <c r="A2315" s="0" t="s">
        <v>3266</v>
      </c>
      <c r="C2315" s="10" t="s">
        <v>3368</v>
      </c>
      <c r="D2315" s="11" t="n">
        <v>1</v>
      </c>
      <c r="H2315" s="10" t="s">
        <v>3369</v>
      </c>
    </row>
    <row r="2316" customFormat="false" ht="12.75" hidden="false" customHeight="false" outlineLevel="0" collapsed="false">
      <c r="A2316" s="0" t="s">
        <v>3267</v>
      </c>
      <c r="C2316" s="10" t="s">
        <v>3369</v>
      </c>
      <c r="D2316" s="11" t="n">
        <v>1</v>
      </c>
      <c r="H2316" s="10" t="s">
        <v>3370</v>
      </c>
    </row>
    <row r="2317" customFormat="false" ht="12.75" hidden="false" customHeight="false" outlineLevel="0" collapsed="false">
      <c r="A2317" s="0" t="s">
        <v>3268</v>
      </c>
      <c r="C2317" s="10" t="s">
        <v>3370</v>
      </c>
      <c r="D2317" s="11" t="n">
        <v>1</v>
      </c>
      <c r="H2317" s="10" t="s">
        <v>3371</v>
      </c>
    </row>
    <row r="2318" customFormat="false" ht="12.75" hidden="false" customHeight="false" outlineLevel="0" collapsed="false">
      <c r="A2318" s="0" t="s">
        <v>3269</v>
      </c>
      <c r="C2318" s="10" t="s">
        <v>3371</v>
      </c>
      <c r="D2318" s="11" t="n">
        <v>1</v>
      </c>
      <c r="H2318" s="10" t="s">
        <v>3372</v>
      </c>
    </row>
    <row r="2319" customFormat="false" ht="12.75" hidden="false" customHeight="false" outlineLevel="0" collapsed="false">
      <c r="A2319" s="0" t="s">
        <v>3270</v>
      </c>
      <c r="C2319" s="10" t="s">
        <v>3372</v>
      </c>
      <c r="D2319" s="11" t="n">
        <v>1</v>
      </c>
      <c r="H2319" s="10" t="s">
        <v>3373</v>
      </c>
    </row>
    <row r="2320" customFormat="false" ht="12.75" hidden="false" customHeight="false" outlineLevel="0" collapsed="false">
      <c r="A2320" s="0" t="s">
        <v>3271</v>
      </c>
      <c r="C2320" s="10" t="s">
        <v>3373</v>
      </c>
      <c r="D2320" s="11" t="n">
        <v>1</v>
      </c>
      <c r="H2320" s="10" t="s">
        <v>3374</v>
      </c>
    </row>
    <row r="2321" customFormat="false" ht="12.75" hidden="false" customHeight="false" outlineLevel="0" collapsed="false">
      <c r="A2321" s="0" t="s">
        <v>3272</v>
      </c>
      <c r="C2321" s="10" t="s">
        <v>3374</v>
      </c>
      <c r="D2321" s="11" t="n">
        <v>1</v>
      </c>
      <c r="H2321" s="10" t="s">
        <v>3375</v>
      </c>
    </row>
    <row r="2322" customFormat="false" ht="12.75" hidden="false" customHeight="false" outlineLevel="0" collapsed="false">
      <c r="A2322" s="0" t="s">
        <v>3273</v>
      </c>
      <c r="C2322" s="10" t="s">
        <v>3375</v>
      </c>
      <c r="D2322" s="11" t="n">
        <v>1</v>
      </c>
      <c r="H2322" s="10" t="s">
        <v>3376</v>
      </c>
    </row>
    <row r="2323" customFormat="false" ht="12.75" hidden="false" customHeight="false" outlineLevel="0" collapsed="false">
      <c r="A2323" s="0" t="s">
        <v>3274</v>
      </c>
      <c r="C2323" s="10" t="s">
        <v>3376</v>
      </c>
      <c r="D2323" s="11" t="n">
        <v>1</v>
      </c>
      <c r="H2323" s="10" t="s">
        <v>3377</v>
      </c>
    </row>
    <row r="2324" customFormat="false" ht="12.75" hidden="false" customHeight="false" outlineLevel="0" collapsed="false">
      <c r="A2324" s="0" t="s">
        <v>3275</v>
      </c>
      <c r="C2324" s="10" t="s">
        <v>3377</v>
      </c>
      <c r="D2324" s="11" t="n">
        <v>1</v>
      </c>
      <c r="H2324" s="10" t="s">
        <v>3378</v>
      </c>
    </row>
    <row r="2325" customFormat="false" ht="12.75" hidden="false" customHeight="false" outlineLevel="0" collapsed="false">
      <c r="A2325" s="0" t="s">
        <v>3276</v>
      </c>
      <c r="C2325" s="10" t="s">
        <v>3378</v>
      </c>
      <c r="D2325" s="11" t="n">
        <v>2</v>
      </c>
      <c r="H2325" s="10" t="s">
        <v>3379</v>
      </c>
    </row>
    <row r="2326" customFormat="false" ht="12.75" hidden="false" customHeight="false" outlineLevel="0" collapsed="false">
      <c r="A2326" s="0" t="s">
        <v>3277</v>
      </c>
      <c r="C2326" s="10" t="s">
        <v>3379</v>
      </c>
      <c r="D2326" s="11" t="n">
        <v>1</v>
      </c>
      <c r="H2326" s="10" t="s">
        <v>3380</v>
      </c>
    </row>
    <row r="2327" customFormat="false" ht="12.75" hidden="false" customHeight="false" outlineLevel="0" collapsed="false">
      <c r="A2327" s="0" t="s">
        <v>3278</v>
      </c>
      <c r="C2327" s="10" t="s">
        <v>3380</v>
      </c>
      <c r="D2327" s="11" t="n">
        <v>1</v>
      </c>
      <c r="H2327" s="10" t="s">
        <v>3381</v>
      </c>
    </row>
    <row r="2328" customFormat="false" ht="12.75" hidden="false" customHeight="false" outlineLevel="0" collapsed="false">
      <c r="A2328" s="0" t="s">
        <v>3279</v>
      </c>
      <c r="C2328" s="10" t="s">
        <v>3381</v>
      </c>
      <c r="D2328" s="11" t="n">
        <v>1</v>
      </c>
      <c r="H2328" s="10" t="s">
        <v>3382</v>
      </c>
    </row>
    <row r="2329" customFormat="false" ht="12.75" hidden="false" customHeight="false" outlineLevel="0" collapsed="false">
      <c r="A2329" s="0" t="s">
        <v>3279</v>
      </c>
      <c r="C2329" s="10" t="s">
        <v>3382</v>
      </c>
      <c r="D2329" s="11" t="n">
        <v>2</v>
      </c>
      <c r="H2329" s="10" t="s">
        <v>3383</v>
      </c>
    </row>
    <row r="2330" customFormat="false" ht="12.75" hidden="false" customHeight="false" outlineLevel="0" collapsed="false">
      <c r="A2330" s="0" t="s">
        <v>3280</v>
      </c>
      <c r="C2330" s="10" t="s">
        <v>3383</v>
      </c>
      <c r="D2330" s="11" t="n">
        <v>1</v>
      </c>
      <c r="H2330" s="10" t="s">
        <v>3384</v>
      </c>
    </row>
    <row r="2331" customFormat="false" ht="12.75" hidden="false" customHeight="false" outlineLevel="0" collapsed="false">
      <c r="A2331" s="0" t="s">
        <v>3281</v>
      </c>
      <c r="C2331" s="10" t="s">
        <v>3384</v>
      </c>
      <c r="D2331" s="11" t="n">
        <v>1</v>
      </c>
      <c r="H2331" s="10" t="s">
        <v>3385</v>
      </c>
    </row>
    <row r="2332" customFormat="false" ht="12.75" hidden="false" customHeight="false" outlineLevel="0" collapsed="false">
      <c r="A2332" s="0" t="s">
        <v>3282</v>
      </c>
      <c r="C2332" s="10" t="s">
        <v>3385</v>
      </c>
      <c r="D2332" s="11" t="n">
        <v>1</v>
      </c>
      <c r="H2332" s="10" t="s">
        <v>3386</v>
      </c>
    </row>
    <row r="2333" customFormat="false" ht="12.75" hidden="false" customHeight="false" outlineLevel="0" collapsed="false">
      <c r="A2333" s="0" t="s">
        <v>3283</v>
      </c>
      <c r="C2333" s="10" t="s">
        <v>3386</v>
      </c>
      <c r="D2333" s="11" t="n">
        <v>1</v>
      </c>
      <c r="H2333" s="10" t="s">
        <v>3387</v>
      </c>
    </row>
    <row r="2334" customFormat="false" ht="12.75" hidden="false" customHeight="false" outlineLevel="0" collapsed="false">
      <c r="A2334" s="0" t="s">
        <v>3284</v>
      </c>
      <c r="C2334" s="10" t="s">
        <v>3387</v>
      </c>
      <c r="D2334" s="11" t="n">
        <v>1</v>
      </c>
      <c r="H2334" s="10" t="s">
        <v>3388</v>
      </c>
    </row>
    <row r="2335" customFormat="false" ht="12.75" hidden="false" customHeight="false" outlineLevel="0" collapsed="false">
      <c r="A2335" s="0" t="s">
        <v>3285</v>
      </c>
      <c r="C2335" s="10" t="s">
        <v>3388</v>
      </c>
      <c r="D2335" s="11" t="n">
        <v>1</v>
      </c>
      <c r="H2335" s="10" t="s">
        <v>3389</v>
      </c>
    </row>
    <row r="2336" customFormat="false" ht="12.75" hidden="false" customHeight="false" outlineLevel="0" collapsed="false">
      <c r="A2336" s="0" t="s">
        <v>3286</v>
      </c>
      <c r="C2336" s="10" t="s">
        <v>3389</v>
      </c>
      <c r="D2336" s="11" t="n">
        <v>3</v>
      </c>
      <c r="H2336" s="10" t="s">
        <v>3390</v>
      </c>
    </row>
    <row r="2337" customFormat="false" ht="12.75" hidden="false" customHeight="false" outlineLevel="0" collapsed="false">
      <c r="A2337" s="0" t="s">
        <v>3287</v>
      </c>
      <c r="C2337" s="10" t="s">
        <v>3390</v>
      </c>
      <c r="D2337" s="11" t="n">
        <v>1</v>
      </c>
      <c r="H2337" s="10" t="s">
        <v>3391</v>
      </c>
    </row>
    <row r="2338" customFormat="false" ht="12.75" hidden="false" customHeight="false" outlineLevel="0" collapsed="false">
      <c r="A2338" s="0" t="s">
        <v>3288</v>
      </c>
      <c r="C2338" s="10" t="s">
        <v>3391</v>
      </c>
      <c r="D2338" s="11" t="n">
        <v>1</v>
      </c>
      <c r="H2338" s="10" t="s">
        <v>3392</v>
      </c>
    </row>
    <row r="2339" customFormat="false" ht="12.75" hidden="false" customHeight="false" outlineLevel="0" collapsed="false">
      <c r="A2339" s="0" t="s">
        <v>3289</v>
      </c>
      <c r="C2339" s="10" t="s">
        <v>3392</v>
      </c>
      <c r="D2339" s="11" t="n">
        <v>1</v>
      </c>
      <c r="H2339" s="10" t="s">
        <v>3393</v>
      </c>
    </row>
    <row r="2340" customFormat="false" ht="12.75" hidden="false" customHeight="false" outlineLevel="0" collapsed="false">
      <c r="A2340" s="0" t="s">
        <v>3290</v>
      </c>
      <c r="C2340" s="10" t="s">
        <v>3393</v>
      </c>
      <c r="D2340" s="11" t="n">
        <v>1</v>
      </c>
      <c r="H2340" s="10" t="s">
        <v>3394</v>
      </c>
    </row>
    <row r="2341" customFormat="false" ht="12.75" hidden="false" customHeight="false" outlineLevel="0" collapsed="false">
      <c r="A2341" s="0" t="s">
        <v>3291</v>
      </c>
      <c r="C2341" s="10" t="s">
        <v>3394</v>
      </c>
      <c r="D2341" s="11" t="n">
        <v>1</v>
      </c>
      <c r="H2341" s="10" t="s">
        <v>3395</v>
      </c>
    </row>
    <row r="2342" customFormat="false" ht="12.75" hidden="false" customHeight="false" outlineLevel="0" collapsed="false">
      <c r="A2342" s="0" t="s">
        <v>3292</v>
      </c>
      <c r="C2342" s="10" t="s">
        <v>3395</v>
      </c>
      <c r="D2342" s="11" t="n">
        <v>1</v>
      </c>
      <c r="H2342" s="10" t="s">
        <v>3396</v>
      </c>
    </row>
    <row r="2343" customFormat="false" ht="12.75" hidden="false" customHeight="false" outlineLevel="0" collapsed="false">
      <c r="A2343" s="0" t="s">
        <v>3293</v>
      </c>
      <c r="C2343" s="10" t="s">
        <v>3396</v>
      </c>
      <c r="D2343" s="11" t="n">
        <v>1</v>
      </c>
      <c r="H2343" s="10" t="s">
        <v>3397</v>
      </c>
    </row>
    <row r="2344" customFormat="false" ht="12.75" hidden="false" customHeight="false" outlineLevel="0" collapsed="false">
      <c r="A2344" s="0" t="s">
        <v>3294</v>
      </c>
      <c r="C2344" s="10" t="s">
        <v>3397</v>
      </c>
      <c r="D2344" s="11" t="n">
        <v>1</v>
      </c>
      <c r="H2344" s="10" t="s">
        <v>3398</v>
      </c>
    </row>
    <row r="2345" customFormat="false" ht="12.75" hidden="false" customHeight="false" outlineLevel="0" collapsed="false">
      <c r="A2345" s="0" t="s">
        <v>3295</v>
      </c>
      <c r="C2345" s="10" t="s">
        <v>3398</v>
      </c>
      <c r="D2345" s="11" t="n">
        <v>1</v>
      </c>
      <c r="H2345" s="10" t="s">
        <v>3399</v>
      </c>
    </row>
    <row r="2346" customFormat="false" ht="12.75" hidden="false" customHeight="false" outlineLevel="0" collapsed="false">
      <c r="A2346" s="0" t="s">
        <v>3296</v>
      </c>
      <c r="C2346" s="10" t="s">
        <v>3399</v>
      </c>
      <c r="D2346" s="11" t="n">
        <v>1</v>
      </c>
      <c r="H2346" s="10" t="s">
        <v>3400</v>
      </c>
    </row>
    <row r="2347" customFormat="false" ht="12.75" hidden="false" customHeight="false" outlineLevel="0" collapsed="false">
      <c r="A2347" s="0" t="s">
        <v>3297</v>
      </c>
      <c r="C2347" s="10" t="s">
        <v>3400</v>
      </c>
      <c r="D2347" s="11" t="n">
        <v>1</v>
      </c>
      <c r="H2347" s="10" t="s">
        <v>3401</v>
      </c>
    </row>
    <row r="2348" customFormat="false" ht="12.75" hidden="false" customHeight="false" outlineLevel="0" collapsed="false">
      <c r="A2348" s="0" t="s">
        <v>3298</v>
      </c>
      <c r="C2348" s="10" t="s">
        <v>3401</v>
      </c>
      <c r="D2348" s="11" t="n">
        <v>1</v>
      </c>
      <c r="H2348" s="10" t="s">
        <v>3402</v>
      </c>
    </row>
    <row r="2349" customFormat="false" ht="12.75" hidden="false" customHeight="false" outlineLevel="0" collapsed="false">
      <c r="A2349" s="0" t="s">
        <v>3299</v>
      </c>
      <c r="C2349" s="10" t="s">
        <v>3402</v>
      </c>
      <c r="D2349" s="11" t="n">
        <v>1</v>
      </c>
      <c r="H2349" s="10" t="s">
        <v>3403</v>
      </c>
    </row>
    <row r="2350" customFormat="false" ht="12.75" hidden="false" customHeight="false" outlineLevel="0" collapsed="false">
      <c r="A2350" s="0" t="s">
        <v>3300</v>
      </c>
      <c r="C2350" s="10" t="s">
        <v>3403</v>
      </c>
      <c r="D2350" s="11" t="n">
        <v>1</v>
      </c>
      <c r="H2350" s="10" t="s">
        <v>3404</v>
      </c>
    </row>
    <row r="2351" customFormat="false" ht="12.75" hidden="false" customHeight="false" outlineLevel="0" collapsed="false">
      <c r="A2351" s="0" t="s">
        <v>3301</v>
      </c>
      <c r="C2351" s="10" t="s">
        <v>3404</v>
      </c>
      <c r="D2351" s="11" t="n">
        <v>1</v>
      </c>
    </row>
    <row r="2352" customFormat="false" ht="12.75" hidden="false" customHeight="false" outlineLevel="0" collapsed="false">
      <c r="A2352" s="0" t="s">
        <v>3302</v>
      </c>
      <c r="C2352" s="12" t="s">
        <v>3405</v>
      </c>
      <c r="D2352" s="13" t="n">
        <v>1151</v>
      </c>
    </row>
    <row r="2353" customFormat="false" ht="12.75" hidden="false" customHeight="false" outlineLevel="0" collapsed="false">
      <c r="A2353" s="0" t="s">
        <v>3303</v>
      </c>
    </row>
    <row r="2354" customFormat="false" ht="12.75" hidden="false" customHeight="false" outlineLevel="0" collapsed="false">
      <c r="A2354" s="0" t="s">
        <v>3303</v>
      </c>
    </row>
    <row r="2355" customFormat="false" ht="12.75" hidden="false" customHeight="false" outlineLevel="0" collapsed="false">
      <c r="A2355" s="0" t="s">
        <v>3304</v>
      </c>
    </row>
    <row r="2356" customFormat="false" ht="12.75" hidden="false" customHeight="false" outlineLevel="0" collapsed="false">
      <c r="A2356" s="0" t="s">
        <v>3305</v>
      </c>
    </row>
    <row r="2357" customFormat="false" ht="12.75" hidden="false" customHeight="false" outlineLevel="0" collapsed="false">
      <c r="A2357" s="0" t="s">
        <v>3305</v>
      </c>
    </row>
    <row r="2358" customFormat="false" ht="12.75" hidden="false" customHeight="false" outlineLevel="0" collapsed="false">
      <c r="A2358" s="0" t="s">
        <v>3306</v>
      </c>
    </row>
    <row r="2359" customFormat="false" ht="12.75" hidden="false" customHeight="false" outlineLevel="0" collapsed="false">
      <c r="A2359" s="0" t="s">
        <v>3307</v>
      </c>
    </row>
    <row r="2360" customFormat="false" ht="12.75" hidden="false" customHeight="false" outlineLevel="0" collapsed="false">
      <c r="A2360" s="0" t="s">
        <v>3308</v>
      </c>
    </row>
    <row r="2361" customFormat="false" ht="12.75" hidden="false" customHeight="false" outlineLevel="0" collapsed="false">
      <c r="A2361" s="0" t="s">
        <v>3309</v>
      </c>
    </row>
    <row r="2362" customFormat="false" ht="12.75" hidden="false" customHeight="false" outlineLevel="0" collapsed="false">
      <c r="A2362" s="0" t="s">
        <v>3310</v>
      </c>
    </row>
    <row r="2363" customFormat="false" ht="12.75" hidden="false" customHeight="false" outlineLevel="0" collapsed="false">
      <c r="A2363" s="0" t="s">
        <v>3311</v>
      </c>
    </row>
    <row r="2364" customFormat="false" ht="12.75" hidden="false" customHeight="false" outlineLevel="0" collapsed="false">
      <c r="A2364" s="0" t="s">
        <v>3312</v>
      </c>
    </row>
    <row r="2365" customFormat="false" ht="12.75" hidden="false" customHeight="false" outlineLevel="0" collapsed="false">
      <c r="A2365" s="0" t="s">
        <v>3313</v>
      </c>
    </row>
    <row r="2366" customFormat="false" ht="12.75" hidden="false" customHeight="false" outlineLevel="0" collapsed="false">
      <c r="A2366" s="0" t="s">
        <v>3314</v>
      </c>
    </row>
    <row r="2367" customFormat="false" ht="12.75" hidden="false" customHeight="false" outlineLevel="0" collapsed="false">
      <c r="A2367" s="0" t="s">
        <v>3315</v>
      </c>
    </row>
    <row r="2368" customFormat="false" ht="12.75" hidden="false" customHeight="false" outlineLevel="0" collapsed="false">
      <c r="A2368" s="0" t="s">
        <v>3316</v>
      </c>
    </row>
    <row r="2369" customFormat="false" ht="12.75" hidden="false" customHeight="false" outlineLevel="0" collapsed="false">
      <c r="A2369" s="0" t="s">
        <v>3317</v>
      </c>
    </row>
    <row r="2370" customFormat="false" ht="12.75" hidden="false" customHeight="false" outlineLevel="0" collapsed="false">
      <c r="A2370" s="0" t="s">
        <v>3318</v>
      </c>
    </row>
    <row r="2371" customFormat="false" ht="12.75" hidden="false" customHeight="false" outlineLevel="0" collapsed="false">
      <c r="A2371" s="0" t="s">
        <v>3319</v>
      </c>
    </row>
    <row r="2372" customFormat="false" ht="12.75" hidden="false" customHeight="false" outlineLevel="0" collapsed="false">
      <c r="A2372" s="0" t="s">
        <v>3320</v>
      </c>
    </row>
    <row r="2373" customFormat="false" ht="12.75" hidden="false" customHeight="false" outlineLevel="0" collapsed="false">
      <c r="A2373" s="0" t="s">
        <v>3321</v>
      </c>
    </row>
    <row r="2374" customFormat="false" ht="12.75" hidden="false" customHeight="false" outlineLevel="0" collapsed="false">
      <c r="A2374" s="0" t="s">
        <v>3322</v>
      </c>
    </row>
    <row r="2375" customFormat="false" ht="12.75" hidden="false" customHeight="false" outlineLevel="0" collapsed="false">
      <c r="A2375" s="0" t="s">
        <v>3323</v>
      </c>
    </row>
    <row r="2376" customFormat="false" ht="12.75" hidden="false" customHeight="false" outlineLevel="0" collapsed="false">
      <c r="A2376" s="0" t="s">
        <v>3324</v>
      </c>
    </row>
    <row r="2377" customFormat="false" ht="12.75" hidden="false" customHeight="false" outlineLevel="0" collapsed="false">
      <c r="A2377" s="0" t="s">
        <v>3325</v>
      </c>
    </row>
    <row r="2378" customFormat="false" ht="12.75" hidden="false" customHeight="false" outlineLevel="0" collapsed="false">
      <c r="A2378" s="0" t="s">
        <v>3326</v>
      </c>
    </row>
    <row r="2379" customFormat="false" ht="12.75" hidden="false" customHeight="false" outlineLevel="0" collapsed="false">
      <c r="A2379" s="0" t="s">
        <v>3327</v>
      </c>
    </row>
    <row r="2380" customFormat="false" ht="12.75" hidden="false" customHeight="false" outlineLevel="0" collapsed="false">
      <c r="A2380" s="0" t="s">
        <v>3328</v>
      </c>
    </row>
    <row r="2381" customFormat="false" ht="12.75" hidden="false" customHeight="false" outlineLevel="0" collapsed="false">
      <c r="A2381" s="0" t="s">
        <v>3329</v>
      </c>
    </row>
    <row r="2382" customFormat="false" ht="12.75" hidden="false" customHeight="false" outlineLevel="0" collapsed="false">
      <c r="A2382" s="0" t="s">
        <v>3330</v>
      </c>
    </row>
    <row r="2383" customFormat="false" ht="12.75" hidden="false" customHeight="false" outlineLevel="0" collapsed="false">
      <c r="A2383" s="0" t="s">
        <v>3331</v>
      </c>
    </row>
    <row r="2384" customFormat="false" ht="12.75" hidden="false" customHeight="false" outlineLevel="0" collapsed="false">
      <c r="A2384" s="0" t="s">
        <v>3332</v>
      </c>
    </row>
    <row r="2385" customFormat="false" ht="12.75" hidden="false" customHeight="false" outlineLevel="0" collapsed="false">
      <c r="A2385" s="0" t="s">
        <v>3333</v>
      </c>
    </row>
    <row r="2386" customFormat="false" ht="12.75" hidden="false" customHeight="false" outlineLevel="0" collapsed="false">
      <c r="A2386" s="0" t="s">
        <v>3334</v>
      </c>
    </row>
    <row r="2387" customFormat="false" ht="12.75" hidden="false" customHeight="false" outlineLevel="0" collapsed="false">
      <c r="A2387" s="0" t="s">
        <v>3335</v>
      </c>
    </row>
    <row r="2388" customFormat="false" ht="12.75" hidden="false" customHeight="false" outlineLevel="0" collapsed="false">
      <c r="A2388" s="0" t="s">
        <v>3336</v>
      </c>
    </row>
    <row r="2389" customFormat="false" ht="12.75" hidden="false" customHeight="false" outlineLevel="0" collapsed="false">
      <c r="A2389" s="0" t="s">
        <v>3337</v>
      </c>
    </row>
    <row r="2390" customFormat="false" ht="12.75" hidden="false" customHeight="false" outlineLevel="0" collapsed="false">
      <c r="A2390" s="0" t="s">
        <v>3338</v>
      </c>
    </row>
    <row r="2391" customFormat="false" ht="12.75" hidden="false" customHeight="false" outlineLevel="0" collapsed="false">
      <c r="A2391" s="0" t="s">
        <v>3339</v>
      </c>
    </row>
    <row r="2392" customFormat="false" ht="12.75" hidden="false" customHeight="false" outlineLevel="0" collapsed="false">
      <c r="A2392" s="0" t="s">
        <v>3340</v>
      </c>
    </row>
    <row r="2393" customFormat="false" ht="12.75" hidden="false" customHeight="false" outlineLevel="0" collapsed="false">
      <c r="A2393" s="0" t="s">
        <v>3341</v>
      </c>
    </row>
    <row r="2394" customFormat="false" ht="12.75" hidden="false" customHeight="false" outlineLevel="0" collapsed="false">
      <c r="A2394" s="0" t="s">
        <v>3342</v>
      </c>
    </row>
    <row r="2395" customFormat="false" ht="12.75" hidden="false" customHeight="false" outlineLevel="0" collapsed="false">
      <c r="A2395" s="0" t="s">
        <v>3343</v>
      </c>
    </row>
    <row r="2396" customFormat="false" ht="12.75" hidden="false" customHeight="false" outlineLevel="0" collapsed="false">
      <c r="A2396" s="0" t="s">
        <v>3344</v>
      </c>
    </row>
    <row r="2397" customFormat="false" ht="12.75" hidden="false" customHeight="false" outlineLevel="0" collapsed="false">
      <c r="A2397" s="0" t="s">
        <v>3344</v>
      </c>
    </row>
    <row r="2398" customFormat="false" ht="12.75" hidden="false" customHeight="false" outlineLevel="0" collapsed="false">
      <c r="A2398" s="0" t="s">
        <v>3345</v>
      </c>
    </row>
    <row r="2399" customFormat="false" ht="12.75" hidden="false" customHeight="false" outlineLevel="0" collapsed="false">
      <c r="A2399" s="0" t="s">
        <v>3346</v>
      </c>
    </row>
    <row r="2400" customFormat="false" ht="12.75" hidden="false" customHeight="false" outlineLevel="0" collapsed="false">
      <c r="A2400" s="0" t="s">
        <v>3347</v>
      </c>
    </row>
    <row r="2401" customFormat="false" ht="12.75" hidden="false" customHeight="false" outlineLevel="0" collapsed="false">
      <c r="A2401" s="0" t="s">
        <v>3348</v>
      </c>
    </row>
    <row r="2402" customFormat="false" ht="12.75" hidden="false" customHeight="false" outlineLevel="0" collapsed="false">
      <c r="A2402" s="0" t="s">
        <v>3349</v>
      </c>
    </row>
    <row r="2403" customFormat="false" ht="12.75" hidden="false" customHeight="false" outlineLevel="0" collapsed="false">
      <c r="A2403" s="0" t="s">
        <v>3350</v>
      </c>
    </row>
    <row r="2404" customFormat="false" ht="12.75" hidden="false" customHeight="false" outlineLevel="0" collapsed="false">
      <c r="A2404" s="0" t="s">
        <v>3351</v>
      </c>
    </row>
    <row r="2405" customFormat="false" ht="12.75" hidden="false" customHeight="false" outlineLevel="0" collapsed="false">
      <c r="A2405" s="0" t="s">
        <v>3352</v>
      </c>
    </row>
    <row r="2406" customFormat="false" ht="12.75" hidden="false" customHeight="false" outlineLevel="0" collapsed="false">
      <c r="A2406" s="0" t="s">
        <v>3353</v>
      </c>
    </row>
    <row r="2407" customFormat="false" ht="12.75" hidden="false" customHeight="false" outlineLevel="0" collapsed="false">
      <c r="A2407" s="0" t="s">
        <v>3354</v>
      </c>
    </row>
    <row r="2408" customFormat="false" ht="12.75" hidden="false" customHeight="false" outlineLevel="0" collapsed="false">
      <c r="A2408" s="0" t="s">
        <v>3355</v>
      </c>
    </row>
    <row r="2409" customFormat="false" ht="12.75" hidden="false" customHeight="false" outlineLevel="0" collapsed="false">
      <c r="A2409" s="0" t="s">
        <v>3356</v>
      </c>
    </row>
    <row r="2410" customFormat="false" ht="12.75" hidden="false" customHeight="false" outlineLevel="0" collapsed="false">
      <c r="A2410" s="0" t="s">
        <v>3357</v>
      </c>
    </row>
    <row r="2411" customFormat="false" ht="12.75" hidden="false" customHeight="false" outlineLevel="0" collapsed="false">
      <c r="A2411" s="0" t="s">
        <v>3358</v>
      </c>
    </row>
    <row r="2412" customFormat="false" ht="12.75" hidden="false" customHeight="false" outlineLevel="0" collapsed="false">
      <c r="A2412" s="0" t="s">
        <v>3359</v>
      </c>
    </row>
    <row r="2413" customFormat="false" ht="12.75" hidden="false" customHeight="false" outlineLevel="0" collapsed="false">
      <c r="A2413" s="0" t="s">
        <v>3360</v>
      </c>
    </row>
    <row r="2414" customFormat="false" ht="12.75" hidden="false" customHeight="false" outlineLevel="0" collapsed="false">
      <c r="A2414" s="0" t="s">
        <v>3361</v>
      </c>
    </row>
    <row r="2415" customFormat="false" ht="12.75" hidden="false" customHeight="false" outlineLevel="0" collapsed="false">
      <c r="A2415" s="0" t="s">
        <v>3361</v>
      </c>
    </row>
    <row r="2416" customFormat="false" ht="12.75" hidden="false" customHeight="false" outlineLevel="0" collapsed="false">
      <c r="A2416" s="0" t="s">
        <v>3362</v>
      </c>
    </row>
    <row r="2417" customFormat="false" ht="12.75" hidden="false" customHeight="false" outlineLevel="0" collapsed="false">
      <c r="A2417" s="0" t="s">
        <v>3363</v>
      </c>
    </row>
    <row r="2418" customFormat="false" ht="12.75" hidden="false" customHeight="false" outlineLevel="0" collapsed="false">
      <c r="A2418" s="0" t="s">
        <v>3364</v>
      </c>
    </row>
    <row r="2419" customFormat="false" ht="12.75" hidden="false" customHeight="false" outlineLevel="0" collapsed="false">
      <c r="A2419" s="0" t="s">
        <v>3365</v>
      </c>
    </row>
    <row r="2420" customFormat="false" ht="12.75" hidden="false" customHeight="false" outlineLevel="0" collapsed="false">
      <c r="A2420" s="0" t="s">
        <v>3366</v>
      </c>
    </row>
    <row r="2421" customFormat="false" ht="12.75" hidden="false" customHeight="false" outlineLevel="0" collapsed="false">
      <c r="A2421" s="0" t="s">
        <v>3367</v>
      </c>
    </row>
    <row r="2422" customFormat="false" ht="12.75" hidden="false" customHeight="false" outlineLevel="0" collapsed="false">
      <c r="A2422" s="0" t="s">
        <v>3368</v>
      </c>
    </row>
    <row r="2423" customFormat="false" ht="12.75" hidden="false" customHeight="false" outlineLevel="0" collapsed="false">
      <c r="A2423" s="0" t="s">
        <v>3369</v>
      </c>
    </row>
    <row r="2424" customFormat="false" ht="12.75" hidden="false" customHeight="false" outlineLevel="0" collapsed="false">
      <c r="A2424" s="0" t="s">
        <v>3370</v>
      </c>
    </row>
    <row r="2425" customFormat="false" ht="12.75" hidden="false" customHeight="false" outlineLevel="0" collapsed="false">
      <c r="A2425" s="0" t="s">
        <v>3371</v>
      </c>
    </row>
    <row r="2426" customFormat="false" ht="12.75" hidden="false" customHeight="false" outlineLevel="0" collapsed="false">
      <c r="A2426" s="0" t="s">
        <v>3372</v>
      </c>
    </row>
    <row r="2427" customFormat="false" ht="12.75" hidden="false" customHeight="false" outlineLevel="0" collapsed="false">
      <c r="A2427" s="0" t="s">
        <v>3373</v>
      </c>
    </row>
    <row r="2428" customFormat="false" ht="12.75" hidden="false" customHeight="false" outlineLevel="0" collapsed="false">
      <c r="A2428" s="0" t="s">
        <v>3374</v>
      </c>
    </row>
    <row r="2429" customFormat="false" ht="12.75" hidden="false" customHeight="false" outlineLevel="0" collapsed="false">
      <c r="A2429" s="0" t="s">
        <v>3375</v>
      </c>
    </row>
    <row r="2430" customFormat="false" ht="12.75" hidden="false" customHeight="false" outlineLevel="0" collapsed="false">
      <c r="A2430" s="0" t="s">
        <v>3376</v>
      </c>
    </row>
    <row r="2431" customFormat="false" ht="12.75" hidden="false" customHeight="false" outlineLevel="0" collapsed="false">
      <c r="A2431" s="0" t="s">
        <v>3377</v>
      </c>
    </row>
    <row r="2432" customFormat="false" ht="12.75" hidden="false" customHeight="false" outlineLevel="0" collapsed="false">
      <c r="A2432" s="0" t="s">
        <v>3378</v>
      </c>
    </row>
    <row r="2433" customFormat="false" ht="12.75" hidden="false" customHeight="false" outlineLevel="0" collapsed="false">
      <c r="A2433" s="0" t="s">
        <v>3378</v>
      </c>
    </row>
    <row r="2434" customFormat="false" ht="12.75" hidden="false" customHeight="false" outlineLevel="0" collapsed="false">
      <c r="A2434" s="0" t="s">
        <v>3379</v>
      </c>
    </row>
    <row r="2435" customFormat="false" ht="12.75" hidden="false" customHeight="false" outlineLevel="0" collapsed="false">
      <c r="A2435" s="0" t="s">
        <v>3380</v>
      </c>
    </row>
    <row r="2436" customFormat="false" ht="12.75" hidden="false" customHeight="false" outlineLevel="0" collapsed="false">
      <c r="A2436" s="0" t="s">
        <v>3381</v>
      </c>
    </row>
    <row r="2437" customFormat="false" ht="12.75" hidden="false" customHeight="false" outlineLevel="0" collapsed="false">
      <c r="A2437" s="0" t="s">
        <v>3382</v>
      </c>
    </row>
    <row r="2438" customFormat="false" ht="12.75" hidden="false" customHeight="false" outlineLevel="0" collapsed="false">
      <c r="A2438" s="0" t="s">
        <v>3382</v>
      </c>
    </row>
    <row r="2439" customFormat="false" ht="12.75" hidden="false" customHeight="false" outlineLevel="0" collapsed="false">
      <c r="A2439" s="0" t="s">
        <v>3383</v>
      </c>
    </row>
    <row r="2440" customFormat="false" ht="12.75" hidden="false" customHeight="false" outlineLevel="0" collapsed="false">
      <c r="A2440" s="0" t="s">
        <v>3384</v>
      </c>
    </row>
    <row r="2441" customFormat="false" ht="12.75" hidden="false" customHeight="false" outlineLevel="0" collapsed="false">
      <c r="A2441" s="0" t="s">
        <v>3385</v>
      </c>
    </row>
    <row r="2442" customFormat="false" ht="12.75" hidden="false" customHeight="false" outlineLevel="0" collapsed="false">
      <c r="A2442" s="0" t="s">
        <v>3386</v>
      </c>
    </row>
    <row r="2443" customFormat="false" ht="12.75" hidden="false" customHeight="false" outlineLevel="0" collapsed="false">
      <c r="A2443" s="0" t="s">
        <v>3387</v>
      </c>
    </row>
    <row r="2444" customFormat="false" ht="12.75" hidden="false" customHeight="false" outlineLevel="0" collapsed="false">
      <c r="A2444" s="0" t="s">
        <v>3388</v>
      </c>
    </row>
    <row r="2445" customFormat="false" ht="12.75" hidden="false" customHeight="false" outlineLevel="0" collapsed="false">
      <c r="A2445" s="0" t="s">
        <v>3389</v>
      </c>
    </row>
    <row r="2446" customFormat="false" ht="12.75" hidden="false" customHeight="false" outlineLevel="0" collapsed="false">
      <c r="A2446" s="0" t="s">
        <v>3389</v>
      </c>
    </row>
    <row r="2447" customFormat="false" ht="12.75" hidden="false" customHeight="false" outlineLevel="0" collapsed="false">
      <c r="A2447" s="0" t="s">
        <v>3389</v>
      </c>
    </row>
    <row r="2448" customFormat="false" ht="12.75" hidden="false" customHeight="false" outlineLevel="0" collapsed="false">
      <c r="A2448" s="0" t="s">
        <v>3390</v>
      </c>
    </row>
    <row r="2449" customFormat="false" ht="12.75" hidden="false" customHeight="false" outlineLevel="0" collapsed="false">
      <c r="A2449" s="0" t="s">
        <v>3391</v>
      </c>
    </row>
    <row r="2450" customFormat="false" ht="12.75" hidden="false" customHeight="false" outlineLevel="0" collapsed="false">
      <c r="A2450" s="0" t="s">
        <v>3392</v>
      </c>
    </row>
    <row r="2451" customFormat="false" ht="12.75" hidden="false" customHeight="false" outlineLevel="0" collapsed="false">
      <c r="A2451" s="0" t="s">
        <v>3393</v>
      </c>
    </row>
    <row r="2452" customFormat="false" ht="12.75" hidden="false" customHeight="false" outlineLevel="0" collapsed="false">
      <c r="A2452" s="0" t="s">
        <v>3394</v>
      </c>
    </row>
    <row r="2453" customFormat="false" ht="12.75" hidden="false" customHeight="false" outlineLevel="0" collapsed="false">
      <c r="A2453" s="0" t="s">
        <v>3395</v>
      </c>
    </row>
    <row r="2454" customFormat="false" ht="12.75" hidden="false" customHeight="false" outlineLevel="0" collapsed="false">
      <c r="A2454" s="0" t="s">
        <v>3396</v>
      </c>
    </row>
    <row r="2455" customFormat="false" ht="12.75" hidden="false" customHeight="false" outlineLevel="0" collapsed="false">
      <c r="A2455" s="0" t="s">
        <v>3397</v>
      </c>
    </row>
    <row r="2456" customFormat="false" ht="12.75" hidden="false" customHeight="false" outlineLevel="0" collapsed="false">
      <c r="A2456" s="0" t="s">
        <v>3398</v>
      </c>
    </row>
    <row r="2457" customFormat="false" ht="12.75" hidden="false" customHeight="false" outlineLevel="0" collapsed="false">
      <c r="A2457" s="0" t="s">
        <v>3399</v>
      </c>
    </row>
    <row r="2458" customFormat="false" ht="12.75" hidden="false" customHeight="false" outlineLevel="0" collapsed="false">
      <c r="A2458" s="0" t="s">
        <v>3400</v>
      </c>
    </row>
    <row r="2459" customFormat="false" ht="12.75" hidden="false" customHeight="false" outlineLevel="0" collapsed="false">
      <c r="A2459" s="0" t="s">
        <v>3401</v>
      </c>
    </row>
    <row r="2460" customFormat="false" ht="12.75" hidden="false" customHeight="false" outlineLevel="0" collapsed="false">
      <c r="A2460" s="0" t="s">
        <v>3402</v>
      </c>
    </row>
    <row r="2461" customFormat="false" ht="12.75" hidden="false" customHeight="false" outlineLevel="0" collapsed="false">
      <c r="A2461" s="0" t="s">
        <v>3403</v>
      </c>
    </row>
    <row r="2462" customFormat="false" ht="12.75" hidden="false" customHeight="false" outlineLevel="0" collapsed="false">
      <c r="A2462" s="0" t="s">
        <v>34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2363</v>
      </c>
    </row>
    <row r="2" customFormat="false" ht="12.8" hidden="false" customHeight="false" outlineLevel="0" collapsed="false">
      <c r="A2" s="0" t="s">
        <v>2365</v>
      </c>
    </row>
    <row r="3" customFormat="false" ht="12.8" hidden="false" customHeight="false" outlineLevel="0" collapsed="false">
      <c r="A3" s="0" t="s">
        <v>2367</v>
      </c>
    </row>
    <row r="4" customFormat="false" ht="12.8" hidden="false" customHeight="false" outlineLevel="0" collapsed="false">
      <c r="A4" s="0" t="s">
        <v>2368</v>
      </c>
    </row>
    <row r="5" customFormat="false" ht="12.8" hidden="false" customHeight="false" outlineLevel="0" collapsed="false">
      <c r="A5" s="0" t="s">
        <v>2369</v>
      </c>
    </row>
    <row r="6" customFormat="false" ht="12.8" hidden="false" customHeight="false" outlineLevel="0" collapsed="false">
      <c r="A6" s="0" t="s">
        <v>2370</v>
      </c>
    </row>
    <row r="7" customFormat="false" ht="12.8" hidden="false" customHeight="false" outlineLevel="0" collapsed="false">
      <c r="A7" s="0" t="s">
        <v>2371</v>
      </c>
    </row>
    <row r="8" customFormat="false" ht="12.8" hidden="false" customHeight="false" outlineLevel="0" collapsed="false">
      <c r="A8" s="0" t="s">
        <v>2372</v>
      </c>
    </row>
    <row r="9" customFormat="false" ht="12.8" hidden="false" customHeight="false" outlineLevel="0" collapsed="false">
      <c r="A9" s="0" t="s">
        <v>2373</v>
      </c>
    </row>
    <row r="10" customFormat="false" ht="12.8" hidden="false" customHeight="false" outlineLevel="0" collapsed="false">
      <c r="A10" s="0" t="s">
        <v>2374</v>
      </c>
    </row>
    <row r="11" customFormat="false" ht="12.8" hidden="false" customHeight="false" outlineLevel="0" collapsed="false">
      <c r="A11" s="0" t="s">
        <v>2375</v>
      </c>
    </row>
    <row r="12" customFormat="false" ht="12.8" hidden="false" customHeight="false" outlineLevel="0" collapsed="false">
      <c r="A12" s="0" t="s">
        <v>2376</v>
      </c>
    </row>
    <row r="13" customFormat="false" ht="12.8" hidden="false" customHeight="false" outlineLevel="0" collapsed="false">
      <c r="A13" s="0" t="s">
        <v>2377</v>
      </c>
    </row>
    <row r="14" customFormat="false" ht="12.8" hidden="false" customHeight="false" outlineLevel="0" collapsed="false">
      <c r="A14" s="0" t="s">
        <v>2378</v>
      </c>
    </row>
    <row r="15" customFormat="false" ht="12.8" hidden="false" customHeight="false" outlineLevel="0" collapsed="false">
      <c r="A15" s="0" t="s">
        <v>2379</v>
      </c>
    </row>
    <row r="16" customFormat="false" ht="12.8" hidden="false" customHeight="false" outlineLevel="0" collapsed="false">
      <c r="A16" s="0" t="s">
        <v>2380</v>
      </c>
    </row>
    <row r="17" customFormat="false" ht="12.8" hidden="false" customHeight="false" outlineLevel="0" collapsed="false">
      <c r="A17" s="0" t="s">
        <v>2381</v>
      </c>
    </row>
    <row r="18" customFormat="false" ht="12.8" hidden="false" customHeight="false" outlineLevel="0" collapsed="false">
      <c r="A18" s="0" t="s">
        <v>2382</v>
      </c>
    </row>
    <row r="19" customFormat="false" ht="12.8" hidden="false" customHeight="false" outlineLevel="0" collapsed="false">
      <c r="A19" s="0" t="s">
        <v>2383</v>
      </c>
    </row>
    <row r="20" customFormat="false" ht="12.8" hidden="false" customHeight="false" outlineLevel="0" collapsed="false">
      <c r="A20" s="0" t="s">
        <v>2384</v>
      </c>
    </row>
    <row r="21" customFormat="false" ht="12.8" hidden="false" customHeight="false" outlineLevel="0" collapsed="false">
      <c r="A21" s="0" t="s">
        <v>2385</v>
      </c>
    </row>
    <row r="22" customFormat="false" ht="12.8" hidden="false" customHeight="false" outlineLevel="0" collapsed="false">
      <c r="A22" s="0" t="s">
        <v>2386</v>
      </c>
    </row>
    <row r="23" customFormat="false" ht="12.8" hidden="false" customHeight="false" outlineLevel="0" collapsed="false">
      <c r="A23" s="0" t="s">
        <v>2387</v>
      </c>
    </row>
    <row r="24" customFormat="false" ht="12.8" hidden="false" customHeight="false" outlineLevel="0" collapsed="false">
      <c r="A24" s="0" t="s">
        <v>2388</v>
      </c>
    </row>
    <row r="25" customFormat="false" ht="12.8" hidden="false" customHeight="false" outlineLevel="0" collapsed="false">
      <c r="A25" s="0" t="s">
        <v>2389</v>
      </c>
    </row>
    <row r="26" customFormat="false" ht="12.8" hidden="false" customHeight="false" outlineLevel="0" collapsed="false">
      <c r="A26" s="0" t="s">
        <v>2390</v>
      </c>
    </row>
    <row r="27" customFormat="false" ht="12.8" hidden="false" customHeight="false" outlineLevel="0" collapsed="false">
      <c r="A27" s="0" t="s">
        <v>2391</v>
      </c>
    </row>
    <row r="28" customFormat="false" ht="12.8" hidden="false" customHeight="false" outlineLevel="0" collapsed="false">
      <c r="A28" s="0" t="s">
        <v>2391</v>
      </c>
    </row>
    <row r="29" customFormat="false" ht="12.8" hidden="false" customHeight="false" outlineLevel="0" collapsed="false">
      <c r="A29" s="0" t="s">
        <v>2392</v>
      </c>
    </row>
    <row r="30" customFormat="false" ht="12.8" hidden="false" customHeight="false" outlineLevel="0" collapsed="false">
      <c r="A30" s="0" t="s">
        <v>2392</v>
      </c>
    </row>
    <row r="31" customFormat="false" ht="12.8" hidden="false" customHeight="false" outlineLevel="0" collapsed="false">
      <c r="A31" s="0" t="s">
        <v>2393</v>
      </c>
    </row>
    <row r="32" customFormat="false" ht="12.8" hidden="false" customHeight="false" outlineLevel="0" collapsed="false">
      <c r="A32" s="0" t="s">
        <v>2394</v>
      </c>
    </row>
    <row r="33" customFormat="false" ht="12.8" hidden="false" customHeight="false" outlineLevel="0" collapsed="false">
      <c r="A33" s="0" t="s">
        <v>2395</v>
      </c>
    </row>
    <row r="34" customFormat="false" ht="12.8" hidden="false" customHeight="false" outlineLevel="0" collapsed="false">
      <c r="A34" s="0" t="s">
        <v>2396</v>
      </c>
    </row>
    <row r="35" customFormat="false" ht="12.8" hidden="false" customHeight="false" outlineLevel="0" collapsed="false">
      <c r="A35" s="0" t="s">
        <v>2396</v>
      </c>
    </row>
    <row r="36" customFormat="false" ht="12.8" hidden="false" customHeight="false" outlineLevel="0" collapsed="false">
      <c r="A36" s="0" t="s">
        <v>2396</v>
      </c>
    </row>
    <row r="37" customFormat="false" ht="12.8" hidden="false" customHeight="false" outlineLevel="0" collapsed="false">
      <c r="A37" s="0" t="s">
        <v>2397</v>
      </c>
    </row>
    <row r="38" customFormat="false" ht="12.8" hidden="false" customHeight="false" outlineLevel="0" collapsed="false">
      <c r="A38" s="0" t="s">
        <v>2398</v>
      </c>
    </row>
    <row r="39" customFormat="false" ht="12.8" hidden="false" customHeight="false" outlineLevel="0" collapsed="false">
      <c r="A39" s="0" t="s">
        <v>2399</v>
      </c>
    </row>
    <row r="40" customFormat="false" ht="12.8" hidden="false" customHeight="false" outlineLevel="0" collapsed="false">
      <c r="A40" s="0" t="s">
        <v>2400</v>
      </c>
    </row>
    <row r="41" customFormat="false" ht="12.8" hidden="false" customHeight="false" outlineLevel="0" collapsed="false">
      <c r="A41" s="0" t="s">
        <v>2401</v>
      </c>
    </row>
    <row r="42" customFormat="false" ht="12.8" hidden="false" customHeight="false" outlineLevel="0" collapsed="false">
      <c r="A42" s="0" t="s">
        <v>2402</v>
      </c>
    </row>
    <row r="43" customFormat="false" ht="12.8" hidden="false" customHeight="false" outlineLevel="0" collapsed="false">
      <c r="A43" s="0" t="s">
        <v>2403</v>
      </c>
    </row>
    <row r="44" customFormat="false" ht="12.8" hidden="false" customHeight="false" outlineLevel="0" collapsed="false">
      <c r="A44" s="0" t="s">
        <v>2404</v>
      </c>
    </row>
    <row r="45" customFormat="false" ht="12.8" hidden="false" customHeight="false" outlineLevel="0" collapsed="false">
      <c r="A45" s="0" t="s">
        <v>2405</v>
      </c>
    </row>
    <row r="46" customFormat="false" ht="12.8" hidden="false" customHeight="false" outlineLevel="0" collapsed="false">
      <c r="A46" s="0" t="s">
        <v>2406</v>
      </c>
    </row>
    <row r="47" customFormat="false" ht="12.8" hidden="false" customHeight="false" outlineLevel="0" collapsed="false">
      <c r="A47" s="0" t="s">
        <v>2407</v>
      </c>
    </row>
    <row r="48" customFormat="false" ht="12.8" hidden="false" customHeight="false" outlineLevel="0" collapsed="false">
      <c r="A48" s="0" t="s">
        <v>2408</v>
      </c>
    </row>
    <row r="49" customFormat="false" ht="12.8" hidden="false" customHeight="false" outlineLevel="0" collapsed="false">
      <c r="A49" s="0" t="s">
        <v>2409</v>
      </c>
    </row>
    <row r="50" customFormat="false" ht="12.8" hidden="false" customHeight="false" outlineLevel="0" collapsed="false">
      <c r="A50" s="0" t="s">
        <v>2410</v>
      </c>
    </row>
    <row r="51" customFormat="false" ht="12.8" hidden="false" customHeight="false" outlineLevel="0" collapsed="false">
      <c r="A51" s="0" t="s">
        <v>2411</v>
      </c>
    </row>
    <row r="52" customFormat="false" ht="12.8" hidden="false" customHeight="false" outlineLevel="0" collapsed="false">
      <c r="A52" s="0" t="s">
        <v>2412</v>
      </c>
    </row>
    <row r="53" customFormat="false" ht="12.8" hidden="false" customHeight="false" outlineLevel="0" collapsed="false">
      <c r="A53" s="0" t="s">
        <v>2413</v>
      </c>
    </row>
    <row r="54" customFormat="false" ht="12.8" hidden="false" customHeight="false" outlineLevel="0" collapsed="false">
      <c r="A54" s="0" t="s">
        <v>2414</v>
      </c>
    </row>
    <row r="55" customFormat="false" ht="12.8" hidden="false" customHeight="false" outlineLevel="0" collapsed="false">
      <c r="A55" s="0" t="s">
        <v>2415</v>
      </c>
    </row>
    <row r="56" customFormat="false" ht="12.8" hidden="false" customHeight="false" outlineLevel="0" collapsed="false">
      <c r="A56" s="0" t="s">
        <v>2415</v>
      </c>
    </row>
    <row r="57" customFormat="false" ht="12.8" hidden="false" customHeight="false" outlineLevel="0" collapsed="false">
      <c r="A57" s="0" t="s">
        <v>2415</v>
      </c>
    </row>
    <row r="58" customFormat="false" ht="12.8" hidden="false" customHeight="false" outlineLevel="0" collapsed="false">
      <c r="A58" s="0" t="s">
        <v>2416</v>
      </c>
    </row>
    <row r="59" customFormat="false" ht="12.8" hidden="false" customHeight="false" outlineLevel="0" collapsed="false">
      <c r="A59" s="0" t="s">
        <v>2417</v>
      </c>
    </row>
    <row r="60" customFormat="false" ht="12.8" hidden="false" customHeight="false" outlineLevel="0" collapsed="false">
      <c r="A60" s="0" t="s">
        <v>2418</v>
      </c>
    </row>
    <row r="61" customFormat="false" ht="12.8" hidden="false" customHeight="false" outlineLevel="0" collapsed="false">
      <c r="A61" s="0" t="s">
        <v>2418</v>
      </c>
    </row>
    <row r="62" customFormat="false" ht="12.8" hidden="false" customHeight="false" outlineLevel="0" collapsed="false">
      <c r="A62" s="0" t="s">
        <v>2419</v>
      </c>
    </row>
    <row r="63" customFormat="false" ht="12.8" hidden="false" customHeight="false" outlineLevel="0" collapsed="false">
      <c r="A63" s="0" t="s">
        <v>2420</v>
      </c>
    </row>
    <row r="64" customFormat="false" ht="12.8" hidden="false" customHeight="false" outlineLevel="0" collapsed="false">
      <c r="A64" s="0" t="s">
        <v>2421</v>
      </c>
    </row>
    <row r="65" customFormat="false" ht="12.8" hidden="false" customHeight="false" outlineLevel="0" collapsed="false">
      <c r="A65" s="0" t="s">
        <v>2422</v>
      </c>
    </row>
    <row r="66" customFormat="false" ht="12.8" hidden="false" customHeight="false" outlineLevel="0" collapsed="false">
      <c r="A66" s="0" t="s">
        <v>2423</v>
      </c>
    </row>
    <row r="67" customFormat="false" ht="12.8" hidden="false" customHeight="false" outlineLevel="0" collapsed="false">
      <c r="A67" s="0" t="s">
        <v>2423</v>
      </c>
    </row>
    <row r="68" customFormat="false" ht="12.8" hidden="false" customHeight="false" outlineLevel="0" collapsed="false">
      <c r="A68" s="0" t="s">
        <v>2424</v>
      </c>
    </row>
    <row r="69" customFormat="false" ht="12.8" hidden="false" customHeight="false" outlineLevel="0" collapsed="false">
      <c r="A69" s="0" t="s">
        <v>2425</v>
      </c>
    </row>
    <row r="70" customFormat="false" ht="12.8" hidden="false" customHeight="false" outlineLevel="0" collapsed="false">
      <c r="A70" s="0" t="s">
        <v>2426</v>
      </c>
    </row>
    <row r="71" customFormat="false" ht="12.8" hidden="false" customHeight="false" outlineLevel="0" collapsed="false">
      <c r="A71" s="0" t="s">
        <v>2427</v>
      </c>
    </row>
    <row r="72" customFormat="false" ht="12.8" hidden="false" customHeight="false" outlineLevel="0" collapsed="false">
      <c r="A72" s="0" t="s">
        <v>2428</v>
      </c>
    </row>
    <row r="73" customFormat="false" ht="12.8" hidden="false" customHeight="false" outlineLevel="0" collapsed="false">
      <c r="A73" s="0" t="s">
        <v>2429</v>
      </c>
    </row>
    <row r="74" customFormat="false" ht="12.8" hidden="false" customHeight="false" outlineLevel="0" collapsed="false">
      <c r="A74" s="0" t="s">
        <v>2430</v>
      </c>
    </row>
    <row r="75" customFormat="false" ht="12.8" hidden="false" customHeight="false" outlineLevel="0" collapsed="false">
      <c r="A75" s="0" t="s">
        <v>2431</v>
      </c>
    </row>
    <row r="76" customFormat="false" ht="12.8" hidden="false" customHeight="false" outlineLevel="0" collapsed="false">
      <c r="A76" s="0" t="s">
        <v>2432</v>
      </c>
    </row>
    <row r="77" customFormat="false" ht="12.8" hidden="false" customHeight="false" outlineLevel="0" collapsed="false">
      <c r="A77" s="0" t="s">
        <v>2433</v>
      </c>
    </row>
    <row r="78" customFormat="false" ht="12.8" hidden="false" customHeight="false" outlineLevel="0" collapsed="false">
      <c r="A78" s="0" t="s">
        <v>2434</v>
      </c>
    </row>
    <row r="79" customFormat="false" ht="12.8" hidden="false" customHeight="false" outlineLevel="0" collapsed="false">
      <c r="A79" s="0" t="s">
        <v>2435</v>
      </c>
    </row>
    <row r="80" customFormat="false" ht="12.8" hidden="false" customHeight="false" outlineLevel="0" collapsed="false">
      <c r="A80" s="0" t="s">
        <v>2436</v>
      </c>
    </row>
    <row r="81" customFormat="false" ht="12.8" hidden="false" customHeight="false" outlineLevel="0" collapsed="false">
      <c r="A81" s="0" t="s">
        <v>2437</v>
      </c>
    </row>
    <row r="82" customFormat="false" ht="12.8" hidden="false" customHeight="false" outlineLevel="0" collapsed="false">
      <c r="A82" s="0" t="s">
        <v>2438</v>
      </c>
    </row>
    <row r="83" customFormat="false" ht="12.8" hidden="false" customHeight="false" outlineLevel="0" collapsed="false">
      <c r="A83" s="0" t="s">
        <v>2439</v>
      </c>
    </row>
    <row r="84" customFormat="false" ht="12.8" hidden="false" customHeight="false" outlineLevel="0" collapsed="false">
      <c r="A84" s="0" t="s">
        <v>2440</v>
      </c>
    </row>
    <row r="85" customFormat="false" ht="12.8" hidden="false" customHeight="false" outlineLevel="0" collapsed="false">
      <c r="A85" s="0" t="s">
        <v>2441</v>
      </c>
    </row>
    <row r="86" customFormat="false" ht="12.8" hidden="false" customHeight="false" outlineLevel="0" collapsed="false">
      <c r="A86" s="0" t="s">
        <v>2442</v>
      </c>
    </row>
    <row r="87" customFormat="false" ht="12.8" hidden="false" customHeight="false" outlineLevel="0" collapsed="false">
      <c r="A87" s="0" t="s">
        <v>2443</v>
      </c>
    </row>
    <row r="88" customFormat="false" ht="12.8" hidden="false" customHeight="false" outlineLevel="0" collapsed="false">
      <c r="A88" s="0" t="s">
        <v>2444</v>
      </c>
    </row>
    <row r="89" customFormat="false" ht="12.8" hidden="false" customHeight="false" outlineLevel="0" collapsed="false">
      <c r="A89" s="0" t="s">
        <v>2445</v>
      </c>
    </row>
    <row r="90" customFormat="false" ht="12.8" hidden="false" customHeight="false" outlineLevel="0" collapsed="false">
      <c r="A90" s="0" t="s">
        <v>2446</v>
      </c>
    </row>
    <row r="91" customFormat="false" ht="12.8" hidden="false" customHeight="false" outlineLevel="0" collapsed="false">
      <c r="A91" s="0" t="s">
        <v>2447</v>
      </c>
    </row>
    <row r="92" customFormat="false" ht="12.8" hidden="false" customHeight="false" outlineLevel="0" collapsed="false">
      <c r="A92" s="0" t="s">
        <v>2448</v>
      </c>
    </row>
    <row r="93" customFormat="false" ht="12.8" hidden="false" customHeight="false" outlineLevel="0" collapsed="false">
      <c r="A93" s="0" t="s">
        <v>2449</v>
      </c>
    </row>
    <row r="94" customFormat="false" ht="12.8" hidden="false" customHeight="false" outlineLevel="0" collapsed="false">
      <c r="A94" s="0" t="s">
        <v>2449</v>
      </c>
    </row>
    <row r="95" customFormat="false" ht="12.8" hidden="false" customHeight="false" outlineLevel="0" collapsed="false">
      <c r="A95" s="0" t="s">
        <v>2450</v>
      </c>
    </row>
    <row r="96" customFormat="false" ht="12.8" hidden="false" customHeight="false" outlineLevel="0" collapsed="false">
      <c r="A96" s="0" t="s">
        <v>2451</v>
      </c>
    </row>
    <row r="97" customFormat="false" ht="12.8" hidden="false" customHeight="false" outlineLevel="0" collapsed="false">
      <c r="A97" s="0" t="s">
        <v>2452</v>
      </c>
    </row>
    <row r="98" customFormat="false" ht="12.8" hidden="false" customHeight="false" outlineLevel="0" collapsed="false">
      <c r="A98" s="0" t="s">
        <v>2453</v>
      </c>
    </row>
    <row r="99" customFormat="false" ht="12.8" hidden="false" customHeight="false" outlineLevel="0" collapsed="false">
      <c r="A99" s="0" t="s">
        <v>2454</v>
      </c>
    </row>
    <row r="100" customFormat="false" ht="12.8" hidden="false" customHeight="false" outlineLevel="0" collapsed="false">
      <c r="A100" s="0" t="s">
        <v>2455</v>
      </c>
    </row>
    <row r="101" customFormat="false" ht="12.8" hidden="false" customHeight="false" outlineLevel="0" collapsed="false">
      <c r="A101" s="0" t="s">
        <v>2456</v>
      </c>
    </row>
    <row r="102" customFormat="false" ht="12.8" hidden="false" customHeight="false" outlineLevel="0" collapsed="false">
      <c r="A102" s="0" t="s">
        <v>2457</v>
      </c>
    </row>
    <row r="103" customFormat="false" ht="12.8" hidden="false" customHeight="false" outlineLevel="0" collapsed="false">
      <c r="A103" s="0" t="s">
        <v>2457</v>
      </c>
    </row>
    <row r="104" customFormat="false" ht="12.8" hidden="false" customHeight="false" outlineLevel="0" collapsed="false">
      <c r="A104" s="0" t="s">
        <v>2458</v>
      </c>
    </row>
    <row r="105" customFormat="false" ht="12.8" hidden="false" customHeight="false" outlineLevel="0" collapsed="false">
      <c r="A105" s="0" t="s">
        <v>2458</v>
      </c>
    </row>
    <row r="106" customFormat="false" ht="12.8" hidden="false" customHeight="false" outlineLevel="0" collapsed="false">
      <c r="A106" s="0" t="s">
        <v>2459</v>
      </c>
    </row>
    <row r="107" customFormat="false" ht="12.8" hidden="false" customHeight="false" outlineLevel="0" collapsed="false">
      <c r="A107" s="0" t="s">
        <v>2460</v>
      </c>
    </row>
    <row r="108" customFormat="false" ht="12.8" hidden="false" customHeight="false" outlineLevel="0" collapsed="false">
      <c r="A108" s="0" t="s">
        <v>2461</v>
      </c>
    </row>
    <row r="109" customFormat="false" ht="12.8" hidden="false" customHeight="false" outlineLevel="0" collapsed="false">
      <c r="A109" s="0" t="s">
        <v>2462</v>
      </c>
    </row>
    <row r="110" customFormat="false" ht="12.8" hidden="false" customHeight="false" outlineLevel="0" collapsed="false">
      <c r="A110" s="0" t="s">
        <v>2463</v>
      </c>
    </row>
    <row r="111" customFormat="false" ht="12.8" hidden="false" customHeight="false" outlineLevel="0" collapsed="false">
      <c r="A111" s="0" t="s">
        <v>2464</v>
      </c>
    </row>
    <row r="112" customFormat="false" ht="12.8" hidden="false" customHeight="false" outlineLevel="0" collapsed="false">
      <c r="A112" s="0" t="s">
        <v>2465</v>
      </c>
    </row>
    <row r="113" customFormat="false" ht="12.8" hidden="false" customHeight="false" outlineLevel="0" collapsed="false">
      <c r="A113" s="0" t="s">
        <v>2466</v>
      </c>
    </row>
    <row r="114" customFormat="false" ht="12.8" hidden="false" customHeight="false" outlineLevel="0" collapsed="false">
      <c r="A114" s="0" t="s">
        <v>2467</v>
      </c>
    </row>
    <row r="115" customFormat="false" ht="12.8" hidden="false" customHeight="false" outlineLevel="0" collapsed="false">
      <c r="A115" s="0" t="s">
        <v>2468</v>
      </c>
    </row>
    <row r="116" customFormat="false" ht="12.8" hidden="false" customHeight="false" outlineLevel="0" collapsed="false">
      <c r="A116" s="0" t="s">
        <v>2469</v>
      </c>
    </row>
    <row r="117" customFormat="false" ht="12.8" hidden="false" customHeight="false" outlineLevel="0" collapsed="false">
      <c r="A117" s="0" t="s">
        <v>2470</v>
      </c>
    </row>
    <row r="118" customFormat="false" ht="12.8" hidden="false" customHeight="false" outlineLevel="0" collapsed="false">
      <c r="A118" s="0" t="s">
        <v>2471</v>
      </c>
    </row>
    <row r="119" customFormat="false" ht="12.8" hidden="false" customHeight="false" outlineLevel="0" collapsed="false">
      <c r="A119" s="0" t="s">
        <v>2471</v>
      </c>
    </row>
    <row r="120" customFormat="false" ht="12.8" hidden="false" customHeight="false" outlineLevel="0" collapsed="false">
      <c r="A120" s="0" t="s">
        <v>2472</v>
      </c>
    </row>
    <row r="121" customFormat="false" ht="12.8" hidden="false" customHeight="false" outlineLevel="0" collapsed="false">
      <c r="A121" s="0" t="s">
        <v>2473</v>
      </c>
    </row>
    <row r="122" customFormat="false" ht="12.8" hidden="false" customHeight="false" outlineLevel="0" collapsed="false">
      <c r="A122" s="0" t="s">
        <v>2474</v>
      </c>
    </row>
    <row r="123" customFormat="false" ht="12.8" hidden="false" customHeight="false" outlineLevel="0" collapsed="false">
      <c r="A123" s="0" t="s">
        <v>2475</v>
      </c>
    </row>
    <row r="124" customFormat="false" ht="12.8" hidden="false" customHeight="false" outlineLevel="0" collapsed="false">
      <c r="A124" s="0" t="s">
        <v>2476</v>
      </c>
    </row>
    <row r="125" customFormat="false" ht="12.8" hidden="false" customHeight="false" outlineLevel="0" collapsed="false">
      <c r="A125" s="0" t="s">
        <v>2477</v>
      </c>
    </row>
    <row r="126" customFormat="false" ht="12.8" hidden="false" customHeight="false" outlineLevel="0" collapsed="false">
      <c r="A126" s="0" t="s">
        <v>2478</v>
      </c>
    </row>
    <row r="127" customFormat="false" ht="12.8" hidden="false" customHeight="false" outlineLevel="0" collapsed="false">
      <c r="A127" s="0" t="s">
        <v>2479</v>
      </c>
    </row>
    <row r="128" customFormat="false" ht="12.8" hidden="false" customHeight="false" outlineLevel="0" collapsed="false">
      <c r="A128" s="0" t="s">
        <v>2480</v>
      </c>
    </row>
    <row r="129" customFormat="false" ht="12.8" hidden="false" customHeight="false" outlineLevel="0" collapsed="false">
      <c r="A129" s="0" t="s">
        <v>2481</v>
      </c>
    </row>
    <row r="130" customFormat="false" ht="12.8" hidden="false" customHeight="false" outlineLevel="0" collapsed="false">
      <c r="A130" s="0" t="s">
        <v>2482</v>
      </c>
    </row>
    <row r="131" customFormat="false" ht="12.8" hidden="false" customHeight="false" outlineLevel="0" collapsed="false">
      <c r="A131" s="0" t="s">
        <v>2483</v>
      </c>
    </row>
    <row r="132" customFormat="false" ht="12.8" hidden="false" customHeight="false" outlineLevel="0" collapsed="false">
      <c r="A132" s="0" t="s">
        <v>2484</v>
      </c>
    </row>
    <row r="133" customFormat="false" ht="12.8" hidden="false" customHeight="false" outlineLevel="0" collapsed="false">
      <c r="A133" s="0" t="s">
        <v>2485</v>
      </c>
    </row>
    <row r="134" customFormat="false" ht="12.8" hidden="false" customHeight="false" outlineLevel="0" collapsed="false">
      <c r="A134" s="0" t="s">
        <v>2486</v>
      </c>
    </row>
    <row r="135" customFormat="false" ht="12.8" hidden="false" customHeight="false" outlineLevel="0" collapsed="false">
      <c r="A135" s="0" t="s">
        <v>2487</v>
      </c>
    </row>
    <row r="136" customFormat="false" ht="12.8" hidden="false" customHeight="false" outlineLevel="0" collapsed="false">
      <c r="A136" s="0" t="s">
        <v>2488</v>
      </c>
    </row>
    <row r="137" customFormat="false" ht="12.8" hidden="false" customHeight="false" outlineLevel="0" collapsed="false">
      <c r="A137" s="0" t="s">
        <v>2489</v>
      </c>
    </row>
    <row r="138" customFormat="false" ht="12.8" hidden="false" customHeight="false" outlineLevel="0" collapsed="false">
      <c r="A138" s="0" t="s">
        <v>2490</v>
      </c>
    </row>
    <row r="139" customFormat="false" ht="12.8" hidden="false" customHeight="false" outlineLevel="0" collapsed="false">
      <c r="A139" s="0" t="s">
        <v>2491</v>
      </c>
    </row>
    <row r="140" customFormat="false" ht="12.8" hidden="false" customHeight="false" outlineLevel="0" collapsed="false">
      <c r="A140" s="0" t="s">
        <v>2492</v>
      </c>
    </row>
    <row r="141" customFormat="false" ht="12.8" hidden="false" customHeight="false" outlineLevel="0" collapsed="false">
      <c r="A141" s="0" t="s">
        <v>2493</v>
      </c>
    </row>
    <row r="142" customFormat="false" ht="12.8" hidden="false" customHeight="false" outlineLevel="0" collapsed="false">
      <c r="A142" s="0" t="s">
        <v>2494</v>
      </c>
    </row>
    <row r="143" customFormat="false" ht="12.8" hidden="false" customHeight="false" outlineLevel="0" collapsed="false">
      <c r="A143" s="0" t="s">
        <v>2495</v>
      </c>
    </row>
    <row r="144" customFormat="false" ht="12.8" hidden="false" customHeight="false" outlineLevel="0" collapsed="false">
      <c r="A144" s="0" t="s">
        <v>2496</v>
      </c>
    </row>
    <row r="145" customFormat="false" ht="12.8" hidden="false" customHeight="false" outlineLevel="0" collapsed="false">
      <c r="A145" s="0" t="s">
        <v>2497</v>
      </c>
    </row>
    <row r="146" customFormat="false" ht="12.8" hidden="false" customHeight="false" outlineLevel="0" collapsed="false">
      <c r="A146" s="0" t="s">
        <v>2498</v>
      </c>
    </row>
    <row r="147" customFormat="false" ht="12.8" hidden="false" customHeight="false" outlineLevel="0" collapsed="false">
      <c r="A147" s="0" t="s">
        <v>2499</v>
      </c>
    </row>
    <row r="148" customFormat="false" ht="12.8" hidden="false" customHeight="false" outlineLevel="0" collapsed="false">
      <c r="A148" s="0" t="s">
        <v>2500</v>
      </c>
    </row>
    <row r="149" customFormat="false" ht="12.8" hidden="false" customHeight="false" outlineLevel="0" collapsed="false">
      <c r="A149" s="0" t="s">
        <v>2501</v>
      </c>
    </row>
    <row r="150" customFormat="false" ht="12.8" hidden="false" customHeight="false" outlineLevel="0" collapsed="false">
      <c r="A150" s="0" t="s">
        <v>2502</v>
      </c>
    </row>
    <row r="151" customFormat="false" ht="12.8" hidden="false" customHeight="false" outlineLevel="0" collapsed="false">
      <c r="A151" s="0" t="s">
        <v>2503</v>
      </c>
    </row>
    <row r="152" customFormat="false" ht="12.8" hidden="false" customHeight="false" outlineLevel="0" collapsed="false">
      <c r="A152" s="0" t="s">
        <v>2504</v>
      </c>
    </row>
    <row r="153" customFormat="false" ht="12.8" hidden="false" customHeight="false" outlineLevel="0" collapsed="false">
      <c r="A153" s="0" t="s">
        <v>2505</v>
      </c>
    </row>
    <row r="154" customFormat="false" ht="12.8" hidden="false" customHeight="false" outlineLevel="0" collapsed="false">
      <c r="A154" s="0" t="s">
        <v>2506</v>
      </c>
    </row>
    <row r="155" customFormat="false" ht="12.8" hidden="false" customHeight="false" outlineLevel="0" collapsed="false">
      <c r="A155" s="0" t="s">
        <v>2507</v>
      </c>
    </row>
    <row r="156" customFormat="false" ht="12.8" hidden="false" customHeight="false" outlineLevel="0" collapsed="false">
      <c r="A156" s="0" t="s">
        <v>2508</v>
      </c>
    </row>
    <row r="157" customFormat="false" ht="12.8" hidden="false" customHeight="false" outlineLevel="0" collapsed="false">
      <c r="A157" s="0" t="s">
        <v>2509</v>
      </c>
    </row>
    <row r="158" customFormat="false" ht="12.8" hidden="false" customHeight="false" outlineLevel="0" collapsed="false">
      <c r="A158" s="0" t="s">
        <v>2510</v>
      </c>
    </row>
    <row r="159" customFormat="false" ht="12.8" hidden="false" customHeight="false" outlineLevel="0" collapsed="false">
      <c r="A159" s="0" t="s">
        <v>2511</v>
      </c>
    </row>
    <row r="160" customFormat="false" ht="12.8" hidden="false" customHeight="false" outlineLevel="0" collapsed="false">
      <c r="A160" s="0" t="s">
        <v>2511</v>
      </c>
    </row>
    <row r="161" customFormat="false" ht="12.8" hidden="false" customHeight="false" outlineLevel="0" collapsed="false">
      <c r="A161" s="0" t="s">
        <v>2512</v>
      </c>
    </row>
    <row r="162" customFormat="false" ht="12.8" hidden="false" customHeight="false" outlineLevel="0" collapsed="false">
      <c r="A162" s="0" t="s">
        <v>2513</v>
      </c>
    </row>
    <row r="163" customFormat="false" ht="12.8" hidden="false" customHeight="false" outlineLevel="0" collapsed="false">
      <c r="A163" s="0" t="s">
        <v>2514</v>
      </c>
    </row>
    <row r="164" customFormat="false" ht="12.8" hidden="false" customHeight="false" outlineLevel="0" collapsed="false">
      <c r="A164" s="0" t="s">
        <v>2515</v>
      </c>
    </row>
    <row r="165" customFormat="false" ht="12.8" hidden="false" customHeight="false" outlineLevel="0" collapsed="false">
      <c r="A165" s="0" t="s">
        <v>2516</v>
      </c>
    </row>
    <row r="166" customFormat="false" ht="12.8" hidden="false" customHeight="false" outlineLevel="0" collapsed="false">
      <c r="A166" s="0" t="s">
        <v>2517</v>
      </c>
    </row>
    <row r="167" customFormat="false" ht="12.8" hidden="false" customHeight="false" outlineLevel="0" collapsed="false">
      <c r="A167" s="0" t="s">
        <v>2518</v>
      </c>
    </row>
    <row r="168" customFormat="false" ht="12.8" hidden="false" customHeight="false" outlineLevel="0" collapsed="false">
      <c r="A168" s="0" t="s">
        <v>2519</v>
      </c>
    </row>
    <row r="169" customFormat="false" ht="12.8" hidden="false" customHeight="false" outlineLevel="0" collapsed="false">
      <c r="A169" s="0" t="s">
        <v>2520</v>
      </c>
    </row>
    <row r="170" customFormat="false" ht="12.8" hidden="false" customHeight="false" outlineLevel="0" collapsed="false">
      <c r="A170" s="0" t="s">
        <v>2521</v>
      </c>
    </row>
    <row r="171" customFormat="false" ht="12.8" hidden="false" customHeight="false" outlineLevel="0" collapsed="false">
      <c r="A171" s="0" t="s">
        <v>2522</v>
      </c>
    </row>
    <row r="172" customFormat="false" ht="12.8" hidden="false" customHeight="false" outlineLevel="0" collapsed="false">
      <c r="A172" s="0" t="s">
        <v>2523</v>
      </c>
    </row>
    <row r="173" customFormat="false" ht="12.8" hidden="false" customHeight="false" outlineLevel="0" collapsed="false">
      <c r="A173" s="0" t="s">
        <v>2524</v>
      </c>
    </row>
    <row r="174" customFormat="false" ht="12.8" hidden="false" customHeight="false" outlineLevel="0" collapsed="false">
      <c r="A174" s="0" t="s">
        <v>2525</v>
      </c>
    </row>
    <row r="175" customFormat="false" ht="12.8" hidden="false" customHeight="false" outlineLevel="0" collapsed="false">
      <c r="A175" s="0" t="s">
        <v>2526</v>
      </c>
    </row>
    <row r="176" customFormat="false" ht="12.8" hidden="false" customHeight="false" outlineLevel="0" collapsed="false">
      <c r="A176" s="0" t="s">
        <v>2527</v>
      </c>
    </row>
    <row r="177" customFormat="false" ht="12.8" hidden="false" customHeight="false" outlineLevel="0" collapsed="false">
      <c r="A177" s="0" t="s">
        <v>2528</v>
      </c>
    </row>
    <row r="178" customFormat="false" ht="12.8" hidden="false" customHeight="false" outlineLevel="0" collapsed="false">
      <c r="A178" s="0" t="s">
        <v>2529</v>
      </c>
    </row>
    <row r="179" customFormat="false" ht="12.8" hidden="false" customHeight="false" outlineLevel="0" collapsed="false">
      <c r="A179" s="0" t="s">
        <v>2529</v>
      </c>
    </row>
    <row r="180" customFormat="false" ht="12.8" hidden="false" customHeight="false" outlineLevel="0" collapsed="false">
      <c r="A180" s="0" t="s">
        <v>2530</v>
      </c>
    </row>
    <row r="181" customFormat="false" ht="12.8" hidden="false" customHeight="false" outlineLevel="0" collapsed="false">
      <c r="A181" s="0" t="s">
        <v>2530</v>
      </c>
    </row>
    <row r="182" customFormat="false" ht="12.8" hidden="false" customHeight="false" outlineLevel="0" collapsed="false">
      <c r="A182" s="0" t="s">
        <v>2531</v>
      </c>
    </row>
    <row r="183" customFormat="false" ht="12.8" hidden="false" customHeight="false" outlineLevel="0" collapsed="false">
      <c r="A183" s="0" t="s">
        <v>2532</v>
      </c>
    </row>
    <row r="184" customFormat="false" ht="12.8" hidden="false" customHeight="false" outlineLevel="0" collapsed="false">
      <c r="A184" s="0" t="s">
        <v>2533</v>
      </c>
    </row>
    <row r="185" customFormat="false" ht="12.8" hidden="false" customHeight="false" outlineLevel="0" collapsed="false">
      <c r="A185" s="0" t="s">
        <v>2534</v>
      </c>
    </row>
    <row r="186" customFormat="false" ht="12.8" hidden="false" customHeight="false" outlineLevel="0" collapsed="false">
      <c r="A186" s="0" t="s">
        <v>2535</v>
      </c>
    </row>
    <row r="187" customFormat="false" ht="12.8" hidden="false" customHeight="false" outlineLevel="0" collapsed="false">
      <c r="A187" s="0" t="s">
        <v>2535</v>
      </c>
    </row>
    <row r="188" customFormat="false" ht="12.8" hidden="false" customHeight="false" outlineLevel="0" collapsed="false">
      <c r="A188" s="0" t="s">
        <v>2535</v>
      </c>
    </row>
    <row r="189" customFormat="false" ht="12.8" hidden="false" customHeight="false" outlineLevel="0" collapsed="false">
      <c r="A189" s="0" t="s">
        <v>2536</v>
      </c>
    </row>
    <row r="190" customFormat="false" ht="12.8" hidden="false" customHeight="false" outlineLevel="0" collapsed="false">
      <c r="A190" s="0" t="s">
        <v>2537</v>
      </c>
    </row>
    <row r="191" customFormat="false" ht="12.8" hidden="false" customHeight="false" outlineLevel="0" collapsed="false">
      <c r="A191" s="0" t="s">
        <v>2537</v>
      </c>
    </row>
    <row r="192" customFormat="false" ht="12.8" hidden="false" customHeight="false" outlineLevel="0" collapsed="false">
      <c r="A192" s="0" t="s">
        <v>2538</v>
      </c>
    </row>
    <row r="193" customFormat="false" ht="12.8" hidden="false" customHeight="false" outlineLevel="0" collapsed="false">
      <c r="A193" s="0" t="s">
        <v>2539</v>
      </c>
    </row>
    <row r="194" customFormat="false" ht="12.8" hidden="false" customHeight="false" outlineLevel="0" collapsed="false">
      <c r="A194" s="0" t="s">
        <v>2540</v>
      </c>
    </row>
    <row r="195" customFormat="false" ht="12.8" hidden="false" customHeight="false" outlineLevel="0" collapsed="false">
      <c r="A195" s="0" t="s">
        <v>2541</v>
      </c>
    </row>
    <row r="196" customFormat="false" ht="12.8" hidden="false" customHeight="false" outlineLevel="0" collapsed="false">
      <c r="A196" s="0" t="s">
        <v>2542</v>
      </c>
    </row>
    <row r="197" customFormat="false" ht="12.8" hidden="false" customHeight="false" outlineLevel="0" collapsed="false">
      <c r="A197" s="0" t="s">
        <v>2543</v>
      </c>
    </row>
    <row r="198" customFormat="false" ht="12.8" hidden="false" customHeight="false" outlineLevel="0" collapsed="false">
      <c r="A198" s="0" t="s">
        <v>2544</v>
      </c>
    </row>
    <row r="199" customFormat="false" ht="12.8" hidden="false" customHeight="false" outlineLevel="0" collapsed="false">
      <c r="A199" s="0" t="s">
        <v>2545</v>
      </c>
    </row>
    <row r="200" customFormat="false" ht="12.8" hidden="false" customHeight="false" outlineLevel="0" collapsed="false">
      <c r="A200" s="0" t="s">
        <v>2545</v>
      </c>
    </row>
    <row r="201" customFormat="false" ht="12.8" hidden="false" customHeight="false" outlineLevel="0" collapsed="false">
      <c r="A201" s="0" t="s">
        <v>2546</v>
      </c>
    </row>
    <row r="202" customFormat="false" ht="12.8" hidden="false" customHeight="false" outlineLevel="0" collapsed="false">
      <c r="A202" s="0" t="s">
        <v>2547</v>
      </c>
    </row>
    <row r="203" customFormat="false" ht="12.8" hidden="false" customHeight="false" outlineLevel="0" collapsed="false">
      <c r="A203" s="0" t="s">
        <v>2547</v>
      </c>
    </row>
    <row r="204" customFormat="false" ht="12.8" hidden="false" customHeight="false" outlineLevel="0" collapsed="false">
      <c r="A204" s="0" t="s">
        <v>2547</v>
      </c>
    </row>
    <row r="205" customFormat="false" ht="12.8" hidden="false" customHeight="false" outlineLevel="0" collapsed="false">
      <c r="A205" s="0" t="s">
        <v>2548</v>
      </c>
    </row>
    <row r="206" customFormat="false" ht="12.8" hidden="false" customHeight="false" outlineLevel="0" collapsed="false">
      <c r="A206" s="0" t="s">
        <v>2549</v>
      </c>
    </row>
    <row r="207" customFormat="false" ht="12.8" hidden="false" customHeight="false" outlineLevel="0" collapsed="false">
      <c r="A207" s="0" t="s">
        <v>2550</v>
      </c>
    </row>
    <row r="208" customFormat="false" ht="12.8" hidden="false" customHeight="false" outlineLevel="0" collapsed="false">
      <c r="A208" s="0" t="s">
        <v>2551</v>
      </c>
    </row>
    <row r="209" customFormat="false" ht="12.8" hidden="false" customHeight="false" outlineLevel="0" collapsed="false">
      <c r="A209" s="0" t="s">
        <v>2552</v>
      </c>
    </row>
    <row r="210" customFormat="false" ht="12.8" hidden="false" customHeight="false" outlineLevel="0" collapsed="false">
      <c r="A210" s="0" t="s">
        <v>2553</v>
      </c>
    </row>
    <row r="211" customFormat="false" ht="12.8" hidden="false" customHeight="false" outlineLevel="0" collapsed="false">
      <c r="A211" s="0" t="s">
        <v>2554</v>
      </c>
    </row>
    <row r="212" customFormat="false" ht="12.8" hidden="false" customHeight="false" outlineLevel="0" collapsed="false">
      <c r="A212" s="0" t="s">
        <v>2555</v>
      </c>
    </row>
    <row r="213" customFormat="false" ht="12.8" hidden="false" customHeight="false" outlineLevel="0" collapsed="false">
      <c r="A213" s="0" t="s">
        <v>2556</v>
      </c>
    </row>
    <row r="214" customFormat="false" ht="12.8" hidden="false" customHeight="false" outlineLevel="0" collapsed="false">
      <c r="A214" s="0" t="s">
        <v>2557</v>
      </c>
    </row>
    <row r="215" customFormat="false" ht="12.8" hidden="false" customHeight="false" outlineLevel="0" collapsed="false">
      <c r="A215" s="0" t="s">
        <v>2558</v>
      </c>
    </row>
    <row r="216" customFormat="false" ht="12.8" hidden="false" customHeight="false" outlineLevel="0" collapsed="false">
      <c r="A216" s="0" t="s">
        <v>2559</v>
      </c>
    </row>
    <row r="217" customFormat="false" ht="12.8" hidden="false" customHeight="false" outlineLevel="0" collapsed="false">
      <c r="A217" s="0" t="s">
        <v>2560</v>
      </c>
    </row>
    <row r="218" customFormat="false" ht="12.8" hidden="false" customHeight="false" outlineLevel="0" collapsed="false">
      <c r="A218" s="0" t="s">
        <v>2561</v>
      </c>
    </row>
    <row r="219" customFormat="false" ht="12.8" hidden="false" customHeight="false" outlineLevel="0" collapsed="false">
      <c r="A219" s="0" t="s">
        <v>2562</v>
      </c>
    </row>
    <row r="220" customFormat="false" ht="12.8" hidden="false" customHeight="false" outlineLevel="0" collapsed="false">
      <c r="A220" s="0" t="s">
        <v>2563</v>
      </c>
    </row>
    <row r="221" customFormat="false" ht="12.8" hidden="false" customHeight="false" outlineLevel="0" collapsed="false">
      <c r="A221" s="0" t="s">
        <v>2564</v>
      </c>
    </row>
    <row r="222" customFormat="false" ht="12.8" hidden="false" customHeight="false" outlineLevel="0" collapsed="false">
      <c r="A222" s="0" t="s">
        <v>2565</v>
      </c>
    </row>
    <row r="223" customFormat="false" ht="12.8" hidden="false" customHeight="false" outlineLevel="0" collapsed="false">
      <c r="A223" s="0" t="s">
        <v>2566</v>
      </c>
    </row>
    <row r="224" customFormat="false" ht="12.8" hidden="false" customHeight="false" outlineLevel="0" collapsed="false">
      <c r="A224" s="0" t="s">
        <v>2567</v>
      </c>
    </row>
    <row r="225" customFormat="false" ht="12.8" hidden="false" customHeight="false" outlineLevel="0" collapsed="false">
      <c r="A225" s="0" t="s">
        <v>2568</v>
      </c>
    </row>
    <row r="226" customFormat="false" ht="12.8" hidden="false" customHeight="false" outlineLevel="0" collapsed="false">
      <c r="A226" s="0" t="s">
        <v>2569</v>
      </c>
    </row>
    <row r="227" customFormat="false" ht="12.8" hidden="false" customHeight="false" outlineLevel="0" collapsed="false">
      <c r="A227" s="0" t="s">
        <v>2570</v>
      </c>
    </row>
    <row r="228" customFormat="false" ht="12.8" hidden="false" customHeight="false" outlineLevel="0" collapsed="false">
      <c r="A228" s="0" t="s">
        <v>2571</v>
      </c>
    </row>
    <row r="229" customFormat="false" ht="12.8" hidden="false" customHeight="false" outlineLevel="0" collapsed="false">
      <c r="A229" s="0" t="s">
        <v>2572</v>
      </c>
    </row>
    <row r="230" customFormat="false" ht="12.8" hidden="false" customHeight="false" outlineLevel="0" collapsed="false">
      <c r="A230" s="0" t="s">
        <v>2573</v>
      </c>
    </row>
    <row r="231" customFormat="false" ht="12.8" hidden="false" customHeight="false" outlineLevel="0" collapsed="false">
      <c r="A231" s="0" t="s">
        <v>2574</v>
      </c>
    </row>
    <row r="232" customFormat="false" ht="12.8" hidden="false" customHeight="false" outlineLevel="0" collapsed="false">
      <c r="A232" s="0" t="s">
        <v>2574</v>
      </c>
    </row>
    <row r="233" customFormat="false" ht="12.8" hidden="false" customHeight="false" outlineLevel="0" collapsed="false">
      <c r="A233" s="0" t="s">
        <v>2574</v>
      </c>
    </row>
    <row r="234" customFormat="false" ht="12.8" hidden="false" customHeight="false" outlineLevel="0" collapsed="false">
      <c r="A234" s="0" t="s">
        <v>2574</v>
      </c>
    </row>
    <row r="235" customFormat="false" ht="12.8" hidden="false" customHeight="false" outlineLevel="0" collapsed="false">
      <c r="A235" s="0" t="s">
        <v>2574</v>
      </c>
    </row>
    <row r="236" customFormat="false" ht="12.8" hidden="false" customHeight="false" outlineLevel="0" collapsed="false">
      <c r="A236" s="0" t="s">
        <v>2575</v>
      </c>
    </row>
    <row r="237" customFormat="false" ht="12.8" hidden="false" customHeight="false" outlineLevel="0" collapsed="false">
      <c r="A237" s="0" t="s">
        <v>2576</v>
      </c>
    </row>
    <row r="238" customFormat="false" ht="12.8" hidden="false" customHeight="false" outlineLevel="0" collapsed="false">
      <c r="A238" s="0" t="s">
        <v>2577</v>
      </c>
    </row>
    <row r="239" customFormat="false" ht="12.8" hidden="false" customHeight="false" outlineLevel="0" collapsed="false">
      <c r="A239" s="0" t="s">
        <v>2578</v>
      </c>
    </row>
    <row r="240" customFormat="false" ht="12.8" hidden="false" customHeight="false" outlineLevel="0" collapsed="false">
      <c r="A240" s="0" t="s">
        <v>2578</v>
      </c>
    </row>
    <row r="241" customFormat="false" ht="12.8" hidden="false" customHeight="false" outlineLevel="0" collapsed="false">
      <c r="A241" s="0" t="s">
        <v>2579</v>
      </c>
    </row>
    <row r="242" customFormat="false" ht="12.8" hidden="false" customHeight="false" outlineLevel="0" collapsed="false">
      <c r="A242" s="0" t="s">
        <v>2580</v>
      </c>
    </row>
    <row r="243" customFormat="false" ht="12.8" hidden="false" customHeight="false" outlineLevel="0" collapsed="false">
      <c r="A243" s="0" t="s">
        <v>2581</v>
      </c>
    </row>
    <row r="244" customFormat="false" ht="12.8" hidden="false" customHeight="false" outlineLevel="0" collapsed="false">
      <c r="A244" s="0" t="s">
        <v>2582</v>
      </c>
    </row>
    <row r="245" customFormat="false" ht="12.8" hidden="false" customHeight="false" outlineLevel="0" collapsed="false">
      <c r="A245" s="0" t="s">
        <v>2583</v>
      </c>
    </row>
    <row r="246" customFormat="false" ht="12.8" hidden="false" customHeight="false" outlineLevel="0" collapsed="false">
      <c r="A246" s="0" t="s">
        <v>2584</v>
      </c>
    </row>
    <row r="247" customFormat="false" ht="12.8" hidden="false" customHeight="false" outlineLevel="0" collapsed="false">
      <c r="A247" s="0" t="s">
        <v>2585</v>
      </c>
    </row>
    <row r="248" customFormat="false" ht="12.8" hidden="false" customHeight="false" outlineLevel="0" collapsed="false">
      <c r="A248" s="0" t="s">
        <v>2586</v>
      </c>
    </row>
    <row r="249" customFormat="false" ht="12.8" hidden="false" customHeight="false" outlineLevel="0" collapsed="false">
      <c r="A249" s="0" t="s">
        <v>2587</v>
      </c>
    </row>
    <row r="250" customFormat="false" ht="12.8" hidden="false" customHeight="false" outlineLevel="0" collapsed="false">
      <c r="A250" s="0" t="s">
        <v>2588</v>
      </c>
    </row>
    <row r="251" customFormat="false" ht="12.8" hidden="false" customHeight="false" outlineLevel="0" collapsed="false">
      <c r="A251" s="0" t="s">
        <v>2589</v>
      </c>
    </row>
    <row r="252" customFormat="false" ht="12.8" hidden="false" customHeight="false" outlineLevel="0" collapsed="false">
      <c r="A252" s="0" t="s">
        <v>2590</v>
      </c>
    </row>
    <row r="253" customFormat="false" ht="12.8" hidden="false" customHeight="false" outlineLevel="0" collapsed="false">
      <c r="A253" s="0" t="s">
        <v>2591</v>
      </c>
    </row>
    <row r="254" customFormat="false" ht="12.8" hidden="false" customHeight="false" outlineLevel="0" collapsed="false">
      <c r="A254" s="0" t="s">
        <v>2592</v>
      </c>
    </row>
    <row r="255" customFormat="false" ht="12.8" hidden="false" customHeight="false" outlineLevel="0" collapsed="false">
      <c r="A255" s="0" t="s">
        <v>2593</v>
      </c>
    </row>
    <row r="256" customFormat="false" ht="12.8" hidden="false" customHeight="false" outlineLevel="0" collapsed="false">
      <c r="A256" s="0" t="s">
        <v>2594</v>
      </c>
    </row>
    <row r="257" customFormat="false" ht="12.8" hidden="false" customHeight="false" outlineLevel="0" collapsed="false">
      <c r="A257" s="0" t="s">
        <v>2595</v>
      </c>
    </row>
    <row r="258" customFormat="false" ht="12.8" hidden="false" customHeight="false" outlineLevel="0" collapsed="false">
      <c r="A258" s="0" t="s">
        <v>2596</v>
      </c>
    </row>
    <row r="259" customFormat="false" ht="12.8" hidden="false" customHeight="false" outlineLevel="0" collapsed="false">
      <c r="A259" s="0" t="s">
        <v>2596</v>
      </c>
    </row>
    <row r="260" customFormat="false" ht="12.8" hidden="false" customHeight="false" outlineLevel="0" collapsed="false">
      <c r="A260" s="0" t="s">
        <v>2597</v>
      </c>
    </row>
    <row r="261" customFormat="false" ht="12.8" hidden="false" customHeight="false" outlineLevel="0" collapsed="false">
      <c r="A261" s="0" t="s">
        <v>2598</v>
      </c>
    </row>
    <row r="262" customFormat="false" ht="12.8" hidden="false" customHeight="false" outlineLevel="0" collapsed="false">
      <c r="A262" s="0" t="s">
        <v>2599</v>
      </c>
    </row>
    <row r="263" customFormat="false" ht="12.8" hidden="false" customHeight="false" outlineLevel="0" collapsed="false">
      <c r="A263" s="0" t="s">
        <v>2600</v>
      </c>
    </row>
    <row r="264" customFormat="false" ht="12.8" hidden="false" customHeight="false" outlineLevel="0" collapsed="false">
      <c r="A264" s="0" t="s">
        <v>2601</v>
      </c>
    </row>
    <row r="265" customFormat="false" ht="12.8" hidden="false" customHeight="false" outlineLevel="0" collapsed="false">
      <c r="A265" s="0" t="s">
        <v>2602</v>
      </c>
    </row>
    <row r="266" customFormat="false" ht="12.8" hidden="false" customHeight="false" outlineLevel="0" collapsed="false">
      <c r="A266" s="0" t="s">
        <v>2603</v>
      </c>
    </row>
    <row r="267" customFormat="false" ht="12.8" hidden="false" customHeight="false" outlineLevel="0" collapsed="false">
      <c r="A267" s="0" t="s">
        <v>2604</v>
      </c>
    </row>
    <row r="268" customFormat="false" ht="12.8" hidden="false" customHeight="false" outlineLevel="0" collapsed="false">
      <c r="A268" s="0" t="s">
        <v>2605</v>
      </c>
    </row>
    <row r="269" customFormat="false" ht="12.8" hidden="false" customHeight="false" outlineLevel="0" collapsed="false">
      <c r="A269" s="0" t="s">
        <v>2606</v>
      </c>
    </row>
    <row r="270" customFormat="false" ht="12.8" hidden="false" customHeight="false" outlineLevel="0" collapsed="false">
      <c r="A270" s="0" t="s">
        <v>2607</v>
      </c>
    </row>
    <row r="271" customFormat="false" ht="12.8" hidden="false" customHeight="false" outlineLevel="0" collapsed="false">
      <c r="A271" s="0" t="s">
        <v>2608</v>
      </c>
    </row>
    <row r="272" customFormat="false" ht="12.8" hidden="false" customHeight="false" outlineLevel="0" collapsed="false">
      <c r="A272" s="0" t="s">
        <v>2609</v>
      </c>
    </row>
    <row r="273" customFormat="false" ht="12.8" hidden="false" customHeight="false" outlineLevel="0" collapsed="false">
      <c r="A273" s="0" t="s">
        <v>2610</v>
      </c>
    </row>
    <row r="274" customFormat="false" ht="12.8" hidden="false" customHeight="false" outlineLevel="0" collapsed="false">
      <c r="A274" s="0" t="s">
        <v>2611</v>
      </c>
    </row>
    <row r="275" customFormat="false" ht="12.8" hidden="false" customHeight="false" outlineLevel="0" collapsed="false">
      <c r="A275" s="0" t="s">
        <v>2612</v>
      </c>
    </row>
    <row r="276" customFormat="false" ht="12.8" hidden="false" customHeight="false" outlineLevel="0" collapsed="false">
      <c r="A276" s="0" t="s">
        <v>2613</v>
      </c>
    </row>
    <row r="277" customFormat="false" ht="12.8" hidden="false" customHeight="false" outlineLevel="0" collapsed="false">
      <c r="A277" s="0" t="s">
        <v>2614</v>
      </c>
    </row>
    <row r="278" customFormat="false" ht="12.8" hidden="false" customHeight="false" outlineLevel="0" collapsed="false">
      <c r="A278" s="0" t="s">
        <v>2615</v>
      </c>
    </row>
    <row r="279" customFormat="false" ht="12.8" hidden="false" customHeight="false" outlineLevel="0" collapsed="false">
      <c r="A279" s="0" t="s">
        <v>2616</v>
      </c>
    </row>
    <row r="280" customFormat="false" ht="12.8" hidden="false" customHeight="false" outlineLevel="0" collapsed="false">
      <c r="A280" s="0" t="s">
        <v>2617</v>
      </c>
    </row>
    <row r="281" customFormat="false" ht="12.8" hidden="false" customHeight="false" outlineLevel="0" collapsed="false">
      <c r="A281" s="0" t="s">
        <v>2618</v>
      </c>
    </row>
    <row r="282" customFormat="false" ht="12.8" hidden="false" customHeight="false" outlineLevel="0" collapsed="false">
      <c r="A282" s="0" t="s">
        <v>2619</v>
      </c>
    </row>
    <row r="283" customFormat="false" ht="12.8" hidden="false" customHeight="false" outlineLevel="0" collapsed="false">
      <c r="A283" s="0" t="s">
        <v>2620</v>
      </c>
    </row>
    <row r="284" customFormat="false" ht="12.8" hidden="false" customHeight="false" outlineLevel="0" collapsed="false">
      <c r="A284" s="0" t="s">
        <v>2621</v>
      </c>
    </row>
    <row r="285" customFormat="false" ht="12.8" hidden="false" customHeight="false" outlineLevel="0" collapsed="false">
      <c r="A285" s="0" t="s">
        <v>2622</v>
      </c>
    </row>
    <row r="286" customFormat="false" ht="12.8" hidden="false" customHeight="false" outlineLevel="0" collapsed="false">
      <c r="A286" s="0" t="s">
        <v>2623</v>
      </c>
    </row>
    <row r="287" customFormat="false" ht="12.8" hidden="false" customHeight="false" outlineLevel="0" collapsed="false">
      <c r="A287" s="0" t="s">
        <v>2624</v>
      </c>
    </row>
    <row r="288" customFormat="false" ht="12.8" hidden="false" customHeight="false" outlineLevel="0" collapsed="false">
      <c r="A288" s="0" t="s">
        <v>2625</v>
      </c>
    </row>
    <row r="289" customFormat="false" ht="12.8" hidden="false" customHeight="false" outlineLevel="0" collapsed="false">
      <c r="A289" s="0" t="s">
        <v>2626</v>
      </c>
    </row>
    <row r="290" customFormat="false" ht="12.8" hidden="false" customHeight="false" outlineLevel="0" collapsed="false">
      <c r="A290" s="0" t="s">
        <v>2627</v>
      </c>
    </row>
    <row r="291" customFormat="false" ht="12.8" hidden="false" customHeight="false" outlineLevel="0" collapsed="false">
      <c r="A291" s="0" t="s">
        <v>2628</v>
      </c>
    </row>
    <row r="292" customFormat="false" ht="12.8" hidden="false" customHeight="false" outlineLevel="0" collapsed="false">
      <c r="A292" s="0" t="s">
        <v>2629</v>
      </c>
    </row>
    <row r="293" customFormat="false" ht="12.8" hidden="false" customHeight="false" outlineLevel="0" collapsed="false">
      <c r="A293" s="0" t="s">
        <v>2630</v>
      </c>
    </row>
    <row r="294" customFormat="false" ht="12.8" hidden="false" customHeight="false" outlineLevel="0" collapsed="false">
      <c r="A294" s="0" t="s">
        <v>2631</v>
      </c>
    </row>
    <row r="295" customFormat="false" ht="12.8" hidden="false" customHeight="false" outlineLevel="0" collapsed="false">
      <c r="A295" s="0" t="s">
        <v>2632</v>
      </c>
    </row>
    <row r="296" customFormat="false" ht="12.8" hidden="false" customHeight="false" outlineLevel="0" collapsed="false">
      <c r="A296" s="0" t="s">
        <v>2633</v>
      </c>
    </row>
    <row r="297" customFormat="false" ht="12.8" hidden="false" customHeight="false" outlineLevel="0" collapsed="false">
      <c r="A297" s="0" t="s">
        <v>2634</v>
      </c>
    </row>
    <row r="298" customFormat="false" ht="12.8" hidden="false" customHeight="false" outlineLevel="0" collapsed="false">
      <c r="A298" s="0" t="s">
        <v>2635</v>
      </c>
    </row>
    <row r="299" customFormat="false" ht="12.8" hidden="false" customHeight="false" outlineLevel="0" collapsed="false">
      <c r="A299" s="0" t="s">
        <v>2636</v>
      </c>
    </row>
    <row r="300" customFormat="false" ht="12.8" hidden="false" customHeight="false" outlineLevel="0" collapsed="false">
      <c r="A300" s="0" t="s">
        <v>2637</v>
      </c>
    </row>
    <row r="301" customFormat="false" ht="12.8" hidden="false" customHeight="false" outlineLevel="0" collapsed="false">
      <c r="A301" s="0" t="s">
        <v>2638</v>
      </c>
    </row>
    <row r="302" customFormat="false" ht="12.8" hidden="false" customHeight="false" outlineLevel="0" collapsed="false">
      <c r="A302" s="0" t="s">
        <v>2639</v>
      </c>
    </row>
    <row r="303" customFormat="false" ht="12.8" hidden="false" customHeight="false" outlineLevel="0" collapsed="false">
      <c r="A303" s="0" t="s">
        <v>2640</v>
      </c>
    </row>
    <row r="304" customFormat="false" ht="12.8" hidden="false" customHeight="false" outlineLevel="0" collapsed="false">
      <c r="A304" s="0" t="s">
        <v>2641</v>
      </c>
    </row>
    <row r="305" customFormat="false" ht="12.8" hidden="false" customHeight="false" outlineLevel="0" collapsed="false">
      <c r="A305" s="0" t="s">
        <v>2642</v>
      </c>
    </row>
    <row r="306" customFormat="false" ht="12.8" hidden="false" customHeight="false" outlineLevel="0" collapsed="false">
      <c r="A306" s="0" t="s">
        <v>2643</v>
      </c>
    </row>
    <row r="307" customFormat="false" ht="12.8" hidden="false" customHeight="false" outlineLevel="0" collapsed="false">
      <c r="A307" s="0" t="s">
        <v>2644</v>
      </c>
    </row>
    <row r="308" customFormat="false" ht="12.8" hidden="false" customHeight="false" outlineLevel="0" collapsed="false">
      <c r="A308" s="0" t="s">
        <v>2645</v>
      </c>
    </row>
    <row r="309" customFormat="false" ht="12.8" hidden="false" customHeight="false" outlineLevel="0" collapsed="false">
      <c r="A309" s="0" t="s">
        <v>2645</v>
      </c>
    </row>
    <row r="310" customFormat="false" ht="12.8" hidden="false" customHeight="false" outlineLevel="0" collapsed="false">
      <c r="A310" s="0" t="s">
        <v>2646</v>
      </c>
    </row>
    <row r="311" customFormat="false" ht="12.8" hidden="false" customHeight="false" outlineLevel="0" collapsed="false">
      <c r="A311" s="0" t="s">
        <v>2647</v>
      </c>
    </row>
    <row r="312" customFormat="false" ht="12.8" hidden="false" customHeight="false" outlineLevel="0" collapsed="false">
      <c r="A312" s="0" t="s">
        <v>2648</v>
      </c>
    </row>
    <row r="313" customFormat="false" ht="12.8" hidden="false" customHeight="false" outlineLevel="0" collapsed="false">
      <c r="A313" s="0" t="s">
        <v>2649</v>
      </c>
    </row>
    <row r="314" customFormat="false" ht="12.8" hidden="false" customHeight="false" outlineLevel="0" collapsed="false">
      <c r="A314" s="0" t="s">
        <v>2650</v>
      </c>
    </row>
    <row r="315" customFormat="false" ht="12.8" hidden="false" customHeight="false" outlineLevel="0" collapsed="false">
      <c r="A315" s="0" t="s">
        <v>2651</v>
      </c>
    </row>
    <row r="316" customFormat="false" ht="12.8" hidden="false" customHeight="false" outlineLevel="0" collapsed="false">
      <c r="A316" s="0" t="s">
        <v>2652</v>
      </c>
    </row>
    <row r="317" customFormat="false" ht="12.8" hidden="false" customHeight="false" outlineLevel="0" collapsed="false">
      <c r="A317" s="0" t="s">
        <v>2653</v>
      </c>
    </row>
    <row r="318" customFormat="false" ht="12.8" hidden="false" customHeight="false" outlineLevel="0" collapsed="false">
      <c r="A318" s="0" t="s">
        <v>2654</v>
      </c>
    </row>
    <row r="319" customFormat="false" ht="12.8" hidden="false" customHeight="false" outlineLevel="0" collapsed="false">
      <c r="A319" s="0" t="s">
        <v>2655</v>
      </c>
    </row>
    <row r="320" customFormat="false" ht="12.8" hidden="false" customHeight="false" outlineLevel="0" collapsed="false">
      <c r="A320" s="0" t="s">
        <v>2655</v>
      </c>
    </row>
    <row r="321" customFormat="false" ht="12.8" hidden="false" customHeight="false" outlineLevel="0" collapsed="false">
      <c r="A321" s="0" t="s">
        <v>2656</v>
      </c>
    </row>
    <row r="322" customFormat="false" ht="12.8" hidden="false" customHeight="false" outlineLevel="0" collapsed="false">
      <c r="A322" s="0" t="s">
        <v>2657</v>
      </c>
    </row>
    <row r="323" customFormat="false" ht="12.8" hidden="false" customHeight="false" outlineLevel="0" collapsed="false">
      <c r="A323" s="0" t="s">
        <v>2657</v>
      </c>
    </row>
    <row r="324" customFormat="false" ht="12.8" hidden="false" customHeight="false" outlineLevel="0" collapsed="false">
      <c r="A324" s="0" t="s">
        <v>2658</v>
      </c>
    </row>
    <row r="325" customFormat="false" ht="12.8" hidden="false" customHeight="false" outlineLevel="0" collapsed="false">
      <c r="A325" s="0" t="s">
        <v>2659</v>
      </c>
    </row>
    <row r="326" customFormat="false" ht="12.8" hidden="false" customHeight="false" outlineLevel="0" collapsed="false">
      <c r="A326" s="0" t="s">
        <v>2660</v>
      </c>
    </row>
    <row r="327" customFormat="false" ht="12.8" hidden="false" customHeight="false" outlineLevel="0" collapsed="false">
      <c r="A327" s="0" t="s">
        <v>2661</v>
      </c>
    </row>
    <row r="328" customFormat="false" ht="12.8" hidden="false" customHeight="false" outlineLevel="0" collapsed="false">
      <c r="A328" s="0" t="s">
        <v>2661</v>
      </c>
    </row>
    <row r="329" customFormat="false" ht="12.8" hidden="false" customHeight="false" outlineLevel="0" collapsed="false">
      <c r="A329" s="0" t="s">
        <v>2662</v>
      </c>
    </row>
    <row r="330" customFormat="false" ht="12.8" hidden="false" customHeight="false" outlineLevel="0" collapsed="false">
      <c r="A330" s="0" t="s">
        <v>2663</v>
      </c>
    </row>
    <row r="331" customFormat="false" ht="12.8" hidden="false" customHeight="false" outlineLevel="0" collapsed="false">
      <c r="A331" s="0" t="s">
        <v>2664</v>
      </c>
    </row>
    <row r="332" customFormat="false" ht="12.8" hidden="false" customHeight="false" outlineLevel="0" collapsed="false">
      <c r="A332" s="0" t="s">
        <v>2665</v>
      </c>
    </row>
    <row r="333" customFormat="false" ht="12.8" hidden="false" customHeight="false" outlineLevel="0" collapsed="false">
      <c r="A333" s="0" t="s">
        <v>2666</v>
      </c>
    </row>
    <row r="334" customFormat="false" ht="12.8" hidden="false" customHeight="false" outlineLevel="0" collapsed="false">
      <c r="A334" s="0" t="s">
        <v>2667</v>
      </c>
    </row>
    <row r="335" customFormat="false" ht="12.8" hidden="false" customHeight="false" outlineLevel="0" collapsed="false">
      <c r="A335" s="0" t="s">
        <v>2668</v>
      </c>
    </row>
    <row r="336" customFormat="false" ht="12.8" hidden="false" customHeight="false" outlineLevel="0" collapsed="false">
      <c r="A336" s="0" t="s">
        <v>2669</v>
      </c>
    </row>
    <row r="337" customFormat="false" ht="12.8" hidden="false" customHeight="false" outlineLevel="0" collapsed="false">
      <c r="A337" s="0" t="s">
        <v>2670</v>
      </c>
    </row>
    <row r="338" customFormat="false" ht="12.8" hidden="false" customHeight="false" outlineLevel="0" collapsed="false">
      <c r="A338" s="0" t="s">
        <v>2671</v>
      </c>
    </row>
    <row r="339" customFormat="false" ht="12.8" hidden="false" customHeight="false" outlineLevel="0" collapsed="false">
      <c r="A339" s="0" t="s">
        <v>2671</v>
      </c>
    </row>
    <row r="340" customFormat="false" ht="12.8" hidden="false" customHeight="false" outlineLevel="0" collapsed="false">
      <c r="A340" s="0" t="s">
        <v>2672</v>
      </c>
    </row>
    <row r="341" customFormat="false" ht="12.8" hidden="false" customHeight="false" outlineLevel="0" collapsed="false">
      <c r="A341" s="0" t="s">
        <v>2673</v>
      </c>
    </row>
    <row r="342" customFormat="false" ht="12.8" hidden="false" customHeight="false" outlineLevel="0" collapsed="false">
      <c r="A342" s="0" t="s">
        <v>2674</v>
      </c>
    </row>
    <row r="343" customFormat="false" ht="12.8" hidden="false" customHeight="false" outlineLevel="0" collapsed="false">
      <c r="A343" s="0" t="s">
        <v>2675</v>
      </c>
    </row>
    <row r="344" customFormat="false" ht="12.8" hidden="false" customHeight="false" outlineLevel="0" collapsed="false">
      <c r="A344" s="0" t="s">
        <v>2676</v>
      </c>
    </row>
    <row r="345" customFormat="false" ht="12.8" hidden="false" customHeight="false" outlineLevel="0" collapsed="false">
      <c r="A345" s="0" t="s">
        <v>2676</v>
      </c>
    </row>
    <row r="346" customFormat="false" ht="12.8" hidden="false" customHeight="false" outlineLevel="0" collapsed="false">
      <c r="A346" s="0" t="s">
        <v>2677</v>
      </c>
    </row>
    <row r="347" customFormat="false" ht="12.8" hidden="false" customHeight="false" outlineLevel="0" collapsed="false">
      <c r="A347" s="0" t="s">
        <v>2678</v>
      </c>
    </row>
    <row r="348" customFormat="false" ht="12.8" hidden="false" customHeight="false" outlineLevel="0" collapsed="false">
      <c r="A348" s="0" t="s">
        <v>2679</v>
      </c>
    </row>
    <row r="349" customFormat="false" ht="12.8" hidden="false" customHeight="false" outlineLevel="0" collapsed="false">
      <c r="A349" s="0" t="s">
        <v>2680</v>
      </c>
    </row>
    <row r="350" customFormat="false" ht="12.8" hidden="false" customHeight="false" outlineLevel="0" collapsed="false">
      <c r="A350" s="0" t="s">
        <v>2681</v>
      </c>
    </row>
    <row r="351" customFormat="false" ht="12.8" hidden="false" customHeight="false" outlineLevel="0" collapsed="false">
      <c r="A351" s="0" t="s">
        <v>2682</v>
      </c>
    </row>
    <row r="352" customFormat="false" ht="12.8" hidden="false" customHeight="false" outlineLevel="0" collapsed="false">
      <c r="A352" s="0" t="s">
        <v>2683</v>
      </c>
    </row>
    <row r="353" customFormat="false" ht="12.8" hidden="false" customHeight="false" outlineLevel="0" collapsed="false">
      <c r="A353" s="0" t="s">
        <v>2684</v>
      </c>
    </row>
    <row r="354" customFormat="false" ht="12.8" hidden="false" customHeight="false" outlineLevel="0" collapsed="false">
      <c r="A354" s="0" t="s">
        <v>2685</v>
      </c>
    </row>
    <row r="355" customFormat="false" ht="12.8" hidden="false" customHeight="false" outlineLevel="0" collapsed="false">
      <c r="A355" s="0" t="s">
        <v>2685</v>
      </c>
    </row>
    <row r="356" customFormat="false" ht="12.8" hidden="false" customHeight="false" outlineLevel="0" collapsed="false">
      <c r="A356" s="0" t="s">
        <v>2686</v>
      </c>
    </row>
    <row r="357" customFormat="false" ht="12.8" hidden="false" customHeight="false" outlineLevel="0" collapsed="false">
      <c r="A357" s="0" t="s">
        <v>2687</v>
      </c>
    </row>
    <row r="358" customFormat="false" ht="12.8" hidden="false" customHeight="false" outlineLevel="0" collapsed="false">
      <c r="A358" s="0" t="s">
        <v>2688</v>
      </c>
    </row>
    <row r="359" customFormat="false" ht="12.8" hidden="false" customHeight="false" outlineLevel="0" collapsed="false">
      <c r="A359" s="0" t="s">
        <v>2689</v>
      </c>
    </row>
    <row r="360" customFormat="false" ht="12.8" hidden="false" customHeight="false" outlineLevel="0" collapsed="false">
      <c r="A360" s="0" t="s">
        <v>2689</v>
      </c>
    </row>
    <row r="361" customFormat="false" ht="12.8" hidden="false" customHeight="false" outlineLevel="0" collapsed="false">
      <c r="A361" s="0" t="s">
        <v>2690</v>
      </c>
    </row>
    <row r="362" customFormat="false" ht="12.8" hidden="false" customHeight="false" outlineLevel="0" collapsed="false">
      <c r="A362" s="0" t="s">
        <v>2691</v>
      </c>
    </row>
    <row r="363" customFormat="false" ht="12.8" hidden="false" customHeight="false" outlineLevel="0" collapsed="false">
      <c r="A363" s="0" t="s">
        <v>2692</v>
      </c>
    </row>
    <row r="364" customFormat="false" ht="12.8" hidden="false" customHeight="false" outlineLevel="0" collapsed="false">
      <c r="A364" s="0" t="s">
        <v>2693</v>
      </c>
    </row>
    <row r="365" customFormat="false" ht="12.8" hidden="false" customHeight="false" outlineLevel="0" collapsed="false">
      <c r="A365" s="0" t="s">
        <v>2694</v>
      </c>
    </row>
    <row r="366" customFormat="false" ht="12.8" hidden="false" customHeight="false" outlineLevel="0" collapsed="false">
      <c r="A366" s="0" t="s">
        <v>2695</v>
      </c>
    </row>
    <row r="367" customFormat="false" ht="12.8" hidden="false" customHeight="false" outlineLevel="0" collapsed="false">
      <c r="A367" s="0" t="s">
        <v>2696</v>
      </c>
    </row>
    <row r="368" customFormat="false" ht="12.8" hidden="false" customHeight="false" outlineLevel="0" collapsed="false">
      <c r="A368" s="0" t="s">
        <v>2697</v>
      </c>
    </row>
    <row r="369" customFormat="false" ht="12.8" hidden="false" customHeight="false" outlineLevel="0" collapsed="false">
      <c r="A369" s="0" t="s">
        <v>2698</v>
      </c>
    </row>
    <row r="370" customFormat="false" ht="12.8" hidden="false" customHeight="false" outlineLevel="0" collapsed="false">
      <c r="A370" s="0" t="s">
        <v>2699</v>
      </c>
    </row>
    <row r="371" customFormat="false" ht="12.8" hidden="false" customHeight="false" outlineLevel="0" collapsed="false">
      <c r="A371" s="0" t="s">
        <v>2699</v>
      </c>
    </row>
    <row r="372" customFormat="false" ht="12.8" hidden="false" customHeight="false" outlineLevel="0" collapsed="false">
      <c r="A372" s="0" t="s">
        <v>2700</v>
      </c>
    </row>
    <row r="373" customFormat="false" ht="12.8" hidden="false" customHeight="false" outlineLevel="0" collapsed="false">
      <c r="A373" s="0" t="s">
        <v>2701</v>
      </c>
    </row>
    <row r="374" customFormat="false" ht="12.8" hidden="false" customHeight="false" outlineLevel="0" collapsed="false">
      <c r="A374" s="0" t="s">
        <v>2702</v>
      </c>
    </row>
    <row r="375" customFormat="false" ht="12.8" hidden="false" customHeight="false" outlineLevel="0" collapsed="false">
      <c r="A375" s="0" t="s">
        <v>2703</v>
      </c>
    </row>
    <row r="376" customFormat="false" ht="12.8" hidden="false" customHeight="false" outlineLevel="0" collapsed="false">
      <c r="A376" s="0" t="s">
        <v>2704</v>
      </c>
    </row>
    <row r="377" customFormat="false" ht="12.8" hidden="false" customHeight="false" outlineLevel="0" collapsed="false">
      <c r="A377" s="0" t="s">
        <v>2705</v>
      </c>
    </row>
    <row r="378" customFormat="false" ht="12.8" hidden="false" customHeight="false" outlineLevel="0" collapsed="false">
      <c r="A378" s="0" t="s">
        <v>2706</v>
      </c>
    </row>
    <row r="379" customFormat="false" ht="12.8" hidden="false" customHeight="false" outlineLevel="0" collapsed="false">
      <c r="A379" s="0" t="s">
        <v>2707</v>
      </c>
    </row>
    <row r="380" customFormat="false" ht="12.8" hidden="false" customHeight="false" outlineLevel="0" collapsed="false">
      <c r="A380" s="0" t="s">
        <v>2708</v>
      </c>
    </row>
    <row r="381" customFormat="false" ht="12.8" hidden="false" customHeight="false" outlineLevel="0" collapsed="false">
      <c r="A381" s="0" t="s">
        <v>2709</v>
      </c>
    </row>
    <row r="382" customFormat="false" ht="12.8" hidden="false" customHeight="false" outlineLevel="0" collapsed="false">
      <c r="A382" s="0" t="s">
        <v>2710</v>
      </c>
    </row>
    <row r="383" customFormat="false" ht="12.8" hidden="false" customHeight="false" outlineLevel="0" collapsed="false">
      <c r="A383" s="0" t="s">
        <v>2711</v>
      </c>
    </row>
    <row r="384" customFormat="false" ht="12.8" hidden="false" customHeight="false" outlineLevel="0" collapsed="false">
      <c r="A384" s="0" t="s">
        <v>2712</v>
      </c>
    </row>
    <row r="385" customFormat="false" ht="12.8" hidden="false" customHeight="false" outlineLevel="0" collapsed="false">
      <c r="A385" s="0" t="s">
        <v>2713</v>
      </c>
    </row>
    <row r="386" customFormat="false" ht="12.8" hidden="false" customHeight="false" outlineLevel="0" collapsed="false">
      <c r="A386" s="0" t="s">
        <v>2714</v>
      </c>
    </row>
    <row r="387" customFormat="false" ht="12.8" hidden="false" customHeight="false" outlineLevel="0" collapsed="false">
      <c r="A387" s="0" t="s">
        <v>2715</v>
      </c>
    </row>
    <row r="388" customFormat="false" ht="12.8" hidden="false" customHeight="false" outlineLevel="0" collapsed="false">
      <c r="A388" s="0" t="s">
        <v>2716</v>
      </c>
    </row>
    <row r="389" customFormat="false" ht="12.8" hidden="false" customHeight="false" outlineLevel="0" collapsed="false">
      <c r="A389" s="0" t="s">
        <v>2717</v>
      </c>
    </row>
    <row r="390" customFormat="false" ht="12.8" hidden="false" customHeight="false" outlineLevel="0" collapsed="false">
      <c r="A390" s="0" t="s">
        <v>2718</v>
      </c>
    </row>
    <row r="391" customFormat="false" ht="12.8" hidden="false" customHeight="false" outlineLevel="0" collapsed="false">
      <c r="A391" s="0" t="s">
        <v>2719</v>
      </c>
    </row>
    <row r="392" customFormat="false" ht="12.8" hidden="false" customHeight="false" outlineLevel="0" collapsed="false">
      <c r="A392" s="0" t="s">
        <v>2720</v>
      </c>
    </row>
    <row r="393" customFormat="false" ht="12.8" hidden="false" customHeight="false" outlineLevel="0" collapsed="false">
      <c r="A393" s="0" t="s">
        <v>2721</v>
      </c>
    </row>
    <row r="394" customFormat="false" ht="12.8" hidden="false" customHeight="false" outlineLevel="0" collapsed="false">
      <c r="A394" s="0" t="s">
        <v>2722</v>
      </c>
    </row>
    <row r="395" customFormat="false" ht="12.8" hidden="false" customHeight="false" outlineLevel="0" collapsed="false">
      <c r="A395" s="0" t="s">
        <v>2723</v>
      </c>
    </row>
    <row r="396" customFormat="false" ht="12.8" hidden="false" customHeight="false" outlineLevel="0" collapsed="false">
      <c r="A396" s="0" t="s">
        <v>2724</v>
      </c>
    </row>
    <row r="397" customFormat="false" ht="12.8" hidden="false" customHeight="false" outlineLevel="0" collapsed="false">
      <c r="A397" s="0" t="s">
        <v>2725</v>
      </c>
    </row>
    <row r="398" customFormat="false" ht="12.8" hidden="false" customHeight="false" outlineLevel="0" collapsed="false">
      <c r="A398" s="0" t="s">
        <v>2726</v>
      </c>
    </row>
    <row r="399" customFormat="false" ht="12.8" hidden="false" customHeight="false" outlineLevel="0" collapsed="false">
      <c r="A399" s="0" t="s">
        <v>2727</v>
      </c>
    </row>
    <row r="400" customFormat="false" ht="12.8" hidden="false" customHeight="false" outlineLevel="0" collapsed="false">
      <c r="A400" s="0" t="s">
        <v>2728</v>
      </c>
    </row>
    <row r="401" customFormat="false" ht="12.8" hidden="false" customHeight="false" outlineLevel="0" collapsed="false">
      <c r="A401" s="0" t="s">
        <v>2729</v>
      </c>
    </row>
    <row r="402" customFormat="false" ht="12.8" hidden="false" customHeight="false" outlineLevel="0" collapsed="false">
      <c r="A402" s="0" t="s">
        <v>2730</v>
      </c>
    </row>
    <row r="403" customFormat="false" ht="12.8" hidden="false" customHeight="false" outlineLevel="0" collapsed="false">
      <c r="A403" s="0" t="s">
        <v>2731</v>
      </c>
    </row>
    <row r="404" customFormat="false" ht="12.8" hidden="false" customHeight="false" outlineLevel="0" collapsed="false">
      <c r="A404" s="0" t="s">
        <v>2732</v>
      </c>
    </row>
    <row r="405" customFormat="false" ht="12.8" hidden="false" customHeight="false" outlineLevel="0" collapsed="false">
      <c r="A405" s="0" t="s">
        <v>2733</v>
      </c>
    </row>
    <row r="406" customFormat="false" ht="12.8" hidden="false" customHeight="false" outlineLevel="0" collapsed="false">
      <c r="A406" s="0" t="s">
        <v>2734</v>
      </c>
    </row>
    <row r="407" customFormat="false" ht="12.8" hidden="false" customHeight="false" outlineLevel="0" collapsed="false">
      <c r="A407" s="0" t="s">
        <v>2735</v>
      </c>
    </row>
    <row r="408" customFormat="false" ht="12.8" hidden="false" customHeight="false" outlineLevel="0" collapsed="false">
      <c r="A408" s="0" t="s">
        <v>2736</v>
      </c>
    </row>
    <row r="409" customFormat="false" ht="12.8" hidden="false" customHeight="false" outlineLevel="0" collapsed="false">
      <c r="A409" s="0" t="s">
        <v>2737</v>
      </c>
    </row>
    <row r="410" customFormat="false" ht="12.8" hidden="false" customHeight="false" outlineLevel="0" collapsed="false">
      <c r="A410" s="0" t="s">
        <v>2738</v>
      </c>
    </row>
    <row r="411" customFormat="false" ht="12.8" hidden="false" customHeight="false" outlineLevel="0" collapsed="false">
      <c r="A411" s="0" t="s">
        <v>2739</v>
      </c>
    </row>
    <row r="412" customFormat="false" ht="12.8" hidden="false" customHeight="false" outlineLevel="0" collapsed="false">
      <c r="A412" s="0" t="s">
        <v>2740</v>
      </c>
    </row>
    <row r="413" customFormat="false" ht="12.8" hidden="false" customHeight="false" outlineLevel="0" collapsed="false">
      <c r="A413" s="0" t="s">
        <v>2740</v>
      </c>
    </row>
    <row r="414" customFormat="false" ht="12.8" hidden="false" customHeight="false" outlineLevel="0" collapsed="false">
      <c r="A414" s="0" t="s">
        <v>2740</v>
      </c>
    </row>
    <row r="415" customFormat="false" ht="12.8" hidden="false" customHeight="false" outlineLevel="0" collapsed="false">
      <c r="A415" s="0" t="s">
        <v>2740</v>
      </c>
    </row>
    <row r="416" customFormat="false" ht="12.8" hidden="false" customHeight="false" outlineLevel="0" collapsed="false">
      <c r="A416" s="0" t="s">
        <v>2741</v>
      </c>
    </row>
    <row r="417" customFormat="false" ht="12.8" hidden="false" customHeight="false" outlineLevel="0" collapsed="false">
      <c r="A417" s="0" t="s">
        <v>2742</v>
      </c>
    </row>
    <row r="418" customFormat="false" ht="12.8" hidden="false" customHeight="false" outlineLevel="0" collapsed="false">
      <c r="A418" s="0" t="s">
        <v>2743</v>
      </c>
    </row>
    <row r="419" customFormat="false" ht="12.8" hidden="false" customHeight="false" outlineLevel="0" collapsed="false">
      <c r="A419" s="0" t="s">
        <v>2744</v>
      </c>
    </row>
    <row r="420" customFormat="false" ht="12.8" hidden="false" customHeight="false" outlineLevel="0" collapsed="false">
      <c r="A420" s="0" t="s">
        <v>2745</v>
      </c>
    </row>
    <row r="421" customFormat="false" ht="12.8" hidden="false" customHeight="false" outlineLevel="0" collapsed="false">
      <c r="A421" s="0" t="s">
        <v>2746</v>
      </c>
    </row>
    <row r="422" customFormat="false" ht="12.8" hidden="false" customHeight="false" outlineLevel="0" collapsed="false">
      <c r="A422" s="0" t="s">
        <v>2747</v>
      </c>
    </row>
    <row r="423" customFormat="false" ht="12.8" hidden="false" customHeight="false" outlineLevel="0" collapsed="false">
      <c r="A423" s="0" t="s">
        <v>2748</v>
      </c>
    </row>
    <row r="424" customFormat="false" ht="12.8" hidden="false" customHeight="false" outlineLevel="0" collapsed="false">
      <c r="A424" s="0" t="s">
        <v>2749</v>
      </c>
    </row>
    <row r="425" customFormat="false" ht="12.8" hidden="false" customHeight="false" outlineLevel="0" collapsed="false">
      <c r="A425" s="0" t="s">
        <v>2750</v>
      </c>
    </row>
    <row r="426" customFormat="false" ht="12.8" hidden="false" customHeight="false" outlineLevel="0" collapsed="false">
      <c r="A426" s="0" t="s">
        <v>2751</v>
      </c>
    </row>
    <row r="427" customFormat="false" ht="12.8" hidden="false" customHeight="false" outlineLevel="0" collapsed="false">
      <c r="A427" s="0" t="s">
        <v>2752</v>
      </c>
    </row>
    <row r="428" customFormat="false" ht="12.8" hidden="false" customHeight="false" outlineLevel="0" collapsed="false">
      <c r="A428" s="0" t="s">
        <v>2753</v>
      </c>
    </row>
    <row r="429" customFormat="false" ht="12.8" hidden="false" customHeight="false" outlineLevel="0" collapsed="false">
      <c r="A429" s="0" t="s">
        <v>2754</v>
      </c>
    </row>
    <row r="430" customFormat="false" ht="12.8" hidden="false" customHeight="false" outlineLevel="0" collapsed="false">
      <c r="A430" s="0" t="s">
        <v>2755</v>
      </c>
    </row>
    <row r="431" customFormat="false" ht="12.8" hidden="false" customHeight="false" outlineLevel="0" collapsed="false">
      <c r="A431" s="0" t="s">
        <v>2756</v>
      </c>
    </row>
    <row r="432" customFormat="false" ht="12.8" hidden="false" customHeight="false" outlineLevel="0" collapsed="false">
      <c r="A432" s="0" t="s">
        <v>2757</v>
      </c>
    </row>
    <row r="433" customFormat="false" ht="12.8" hidden="false" customHeight="false" outlineLevel="0" collapsed="false">
      <c r="A433" s="0" t="s">
        <v>2758</v>
      </c>
    </row>
    <row r="434" customFormat="false" ht="12.8" hidden="false" customHeight="false" outlineLevel="0" collapsed="false">
      <c r="A434" s="0" t="s">
        <v>2759</v>
      </c>
    </row>
    <row r="435" customFormat="false" ht="12.8" hidden="false" customHeight="false" outlineLevel="0" collapsed="false">
      <c r="A435" s="0" t="s">
        <v>2760</v>
      </c>
    </row>
    <row r="436" customFormat="false" ht="12.8" hidden="false" customHeight="false" outlineLevel="0" collapsed="false">
      <c r="A436" s="0" t="s">
        <v>2761</v>
      </c>
    </row>
    <row r="437" customFormat="false" ht="12.8" hidden="false" customHeight="false" outlineLevel="0" collapsed="false">
      <c r="A437" s="0" t="s">
        <v>2762</v>
      </c>
    </row>
    <row r="438" customFormat="false" ht="12.8" hidden="false" customHeight="false" outlineLevel="0" collapsed="false">
      <c r="A438" s="0" t="s">
        <v>2763</v>
      </c>
    </row>
    <row r="439" customFormat="false" ht="12.8" hidden="false" customHeight="false" outlineLevel="0" collapsed="false">
      <c r="A439" s="0" t="s">
        <v>2763</v>
      </c>
    </row>
    <row r="440" customFormat="false" ht="12.8" hidden="false" customHeight="false" outlineLevel="0" collapsed="false">
      <c r="A440" s="0" t="s">
        <v>2764</v>
      </c>
    </row>
    <row r="441" customFormat="false" ht="12.8" hidden="false" customHeight="false" outlineLevel="0" collapsed="false">
      <c r="A441" s="0" t="s">
        <v>2765</v>
      </c>
    </row>
    <row r="442" customFormat="false" ht="12.8" hidden="false" customHeight="false" outlineLevel="0" collapsed="false">
      <c r="A442" s="0" t="s">
        <v>2766</v>
      </c>
    </row>
    <row r="443" customFormat="false" ht="12.8" hidden="false" customHeight="false" outlineLevel="0" collapsed="false">
      <c r="A443" s="0" t="s">
        <v>2767</v>
      </c>
    </row>
    <row r="444" customFormat="false" ht="12.8" hidden="false" customHeight="false" outlineLevel="0" collapsed="false">
      <c r="A444" s="0" t="s">
        <v>2768</v>
      </c>
    </row>
    <row r="445" customFormat="false" ht="12.8" hidden="false" customHeight="false" outlineLevel="0" collapsed="false">
      <c r="A445" s="0" t="s">
        <v>2769</v>
      </c>
    </row>
    <row r="446" customFormat="false" ht="12.8" hidden="false" customHeight="false" outlineLevel="0" collapsed="false">
      <c r="A446" s="0" t="s">
        <v>2770</v>
      </c>
    </row>
    <row r="447" customFormat="false" ht="12.8" hidden="false" customHeight="false" outlineLevel="0" collapsed="false">
      <c r="A447" s="0" t="s">
        <v>2771</v>
      </c>
    </row>
    <row r="448" customFormat="false" ht="12.8" hidden="false" customHeight="false" outlineLevel="0" collapsed="false">
      <c r="A448" s="0" t="s">
        <v>2772</v>
      </c>
    </row>
    <row r="449" customFormat="false" ht="12.8" hidden="false" customHeight="false" outlineLevel="0" collapsed="false">
      <c r="A449" s="0" t="s">
        <v>2773</v>
      </c>
    </row>
    <row r="450" customFormat="false" ht="12.8" hidden="false" customHeight="false" outlineLevel="0" collapsed="false">
      <c r="A450" s="0" t="s">
        <v>2774</v>
      </c>
    </row>
    <row r="451" customFormat="false" ht="12.8" hidden="false" customHeight="false" outlineLevel="0" collapsed="false">
      <c r="A451" s="0" t="s">
        <v>2775</v>
      </c>
    </row>
    <row r="452" customFormat="false" ht="12.8" hidden="false" customHeight="false" outlineLevel="0" collapsed="false">
      <c r="A452" s="0" t="s">
        <v>2776</v>
      </c>
    </row>
    <row r="453" customFormat="false" ht="12.8" hidden="false" customHeight="false" outlineLevel="0" collapsed="false">
      <c r="A453" s="0" t="s">
        <v>2777</v>
      </c>
    </row>
    <row r="454" customFormat="false" ht="12.8" hidden="false" customHeight="false" outlineLevel="0" collapsed="false">
      <c r="A454" s="0" t="s">
        <v>2778</v>
      </c>
    </row>
    <row r="455" customFormat="false" ht="12.8" hidden="false" customHeight="false" outlineLevel="0" collapsed="false">
      <c r="A455" s="0" t="s">
        <v>2779</v>
      </c>
    </row>
    <row r="456" customFormat="false" ht="12.8" hidden="false" customHeight="false" outlineLevel="0" collapsed="false">
      <c r="A456" s="0" t="s">
        <v>2780</v>
      </c>
    </row>
    <row r="457" customFormat="false" ht="12.8" hidden="false" customHeight="false" outlineLevel="0" collapsed="false">
      <c r="A457" s="0" t="s">
        <v>2781</v>
      </c>
    </row>
    <row r="458" customFormat="false" ht="12.8" hidden="false" customHeight="false" outlineLevel="0" collapsed="false">
      <c r="A458" s="0" t="s">
        <v>2782</v>
      </c>
    </row>
    <row r="459" customFormat="false" ht="12.8" hidden="false" customHeight="false" outlineLevel="0" collapsed="false">
      <c r="A459" s="0" t="s">
        <v>2783</v>
      </c>
    </row>
    <row r="460" customFormat="false" ht="12.8" hidden="false" customHeight="false" outlineLevel="0" collapsed="false">
      <c r="A460" s="0" t="s">
        <v>2784</v>
      </c>
    </row>
    <row r="461" customFormat="false" ht="12.8" hidden="false" customHeight="false" outlineLevel="0" collapsed="false">
      <c r="A461" s="0" t="s">
        <v>2785</v>
      </c>
    </row>
    <row r="462" customFormat="false" ht="12.8" hidden="false" customHeight="false" outlineLevel="0" collapsed="false">
      <c r="A462" s="0" t="s">
        <v>2786</v>
      </c>
    </row>
    <row r="463" customFormat="false" ht="12.8" hidden="false" customHeight="false" outlineLevel="0" collapsed="false">
      <c r="A463" s="0" t="s">
        <v>2787</v>
      </c>
    </row>
    <row r="464" customFormat="false" ht="12.8" hidden="false" customHeight="false" outlineLevel="0" collapsed="false">
      <c r="A464" s="0" t="s">
        <v>2788</v>
      </c>
    </row>
    <row r="465" customFormat="false" ht="12.8" hidden="false" customHeight="false" outlineLevel="0" collapsed="false">
      <c r="A465" s="0" t="s">
        <v>2789</v>
      </c>
    </row>
    <row r="466" customFormat="false" ht="12.8" hidden="false" customHeight="false" outlineLevel="0" collapsed="false">
      <c r="A466" s="0" t="s">
        <v>2790</v>
      </c>
    </row>
    <row r="467" customFormat="false" ht="12.8" hidden="false" customHeight="false" outlineLevel="0" collapsed="false">
      <c r="A467" s="0" t="s">
        <v>2791</v>
      </c>
    </row>
    <row r="468" customFormat="false" ht="12.8" hidden="false" customHeight="false" outlineLevel="0" collapsed="false">
      <c r="A468" s="0" t="s">
        <v>2791</v>
      </c>
    </row>
    <row r="469" customFormat="false" ht="12.8" hidden="false" customHeight="false" outlineLevel="0" collapsed="false">
      <c r="A469" s="0" t="s">
        <v>2792</v>
      </c>
    </row>
    <row r="470" customFormat="false" ht="12.8" hidden="false" customHeight="false" outlineLevel="0" collapsed="false">
      <c r="A470" s="0" t="s">
        <v>2793</v>
      </c>
    </row>
    <row r="471" customFormat="false" ht="12.8" hidden="false" customHeight="false" outlineLevel="0" collapsed="false">
      <c r="A471" s="0" t="s">
        <v>2794</v>
      </c>
    </row>
    <row r="472" customFormat="false" ht="12.8" hidden="false" customHeight="false" outlineLevel="0" collapsed="false">
      <c r="A472" s="0" t="s">
        <v>2795</v>
      </c>
    </row>
    <row r="473" customFormat="false" ht="12.8" hidden="false" customHeight="false" outlineLevel="0" collapsed="false">
      <c r="A473" s="0" t="s">
        <v>2796</v>
      </c>
    </row>
    <row r="474" customFormat="false" ht="12.8" hidden="false" customHeight="false" outlineLevel="0" collapsed="false">
      <c r="A474" s="0" t="s">
        <v>2797</v>
      </c>
    </row>
    <row r="475" customFormat="false" ht="12.8" hidden="false" customHeight="false" outlineLevel="0" collapsed="false">
      <c r="A475" s="0" t="s">
        <v>2798</v>
      </c>
    </row>
    <row r="476" customFormat="false" ht="12.8" hidden="false" customHeight="false" outlineLevel="0" collapsed="false">
      <c r="A476" s="0" t="s">
        <v>2799</v>
      </c>
    </row>
    <row r="477" customFormat="false" ht="12.8" hidden="false" customHeight="false" outlineLevel="0" collapsed="false">
      <c r="A477" s="0" t="s">
        <v>2800</v>
      </c>
    </row>
    <row r="478" customFormat="false" ht="12.8" hidden="false" customHeight="false" outlineLevel="0" collapsed="false">
      <c r="A478" s="0" t="s">
        <v>2801</v>
      </c>
    </row>
    <row r="479" customFormat="false" ht="12.8" hidden="false" customHeight="false" outlineLevel="0" collapsed="false">
      <c r="A479" s="0" t="s">
        <v>2801</v>
      </c>
    </row>
    <row r="480" customFormat="false" ht="12.8" hidden="false" customHeight="false" outlineLevel="0" collapsed="false">
      <c r="A480" s="0" t="s">
        <v>2802</v>
      </c>
    </row>
    <row r="481" customFormat="false" ht="12.8" hidden="false" customHeight="false" outlineLevel="0" collapsed="false">
      <c r="A481" s="0" t="s">
        <v>2803</v>
      </c>
    </row>
    <row r="482" customFormat="false" ht="12.8" hidden="false" customHeight="false" outlineLevel="0" collapsed="false">
      <c r="A482" s="0" t="s">
        <v>2804</v>
      </c>
    </row>
    <row r="483" customFormat="false" ht="12.8" hidden="false" customHeight="false" outlineLevel="0" collapsed="false">
      <c r="A483" s="0" t="s">
        <v>2805</v>
      </c>
    </row>
    <row r="484" customFormat="false" ht="12.8" hidden="false" customHeight="false" outlineLevel="0" collapsed="false">
      <c r="A484" s="0" t="s">
        <v>2805</v>
      </c>
    </row>
    <row r="485" customFormat="false" ht="12.8" hidden="false" customHeight="false" outlineLevel="0" collapsed="false">
      <c r="A485" s="0" t="s">
        <v>2806</v>
      </c>
    </row>
    <row r="486" customFormat="false" ht="12.8" hidden="false" customHeight="false" outlineLevel="0" collapsed="false">
      <c r="A486" s="0" t="s">
        <v>2807</v>
      </c>
    </row>
    <row r="487" customFormat="false" ht="12.8" hidden="false" customHeight="false" outlineLevel="0" collapsed="false">
      <c r="A487" s="0" t="s">
        <v>2808</v>
      </c>
    </row>
    <row r="488" customFormat="false" ht="12.8" hidden="false" customHeight="false" outlineLevel="0" collapsed="false">
      <c r="A488" s="0" t="s">
        <v>2809</v>
      </c>
    </row>
    <row r="489" customFormat="false" ht="12.8" hidden="false" customHeight="false" outlineLevel="0" collapsed="false">
      <c r="A489" s="0" t="s">
        <v>2810</v>
      </c>
    </row>
    <row r="490" customFormat="false" ht="12.8" hidden="false" customHeight="false" outlineLevel="0" collapsed="false">
      <c r="A490" s="0" t="s">
        <v>2811</v>
      </c>
    </row>
    <row r="491" customFormat="false" ht="12.8" hidden="false" customHeight="false" outlineLevel="0" collapsed="false">
      <c r="A491" s="0" t="s">
        <v>2812</v>
      </c>
    </row>
    <row r="492" customFormat="false" ht="12.8" hidden="false" customHeight="false" outlineLevel="0" collapsed="false">
      <c r="A492" s="0" t="s">
        <v>2813</v>
      </c>
    </row>
    <row r="493" customFormat="false" ht="12.8" hidden="false" customHeight="false" outlineLevel="0" collapsed="false">
      <c r="A493" s="0" t="s">
        <v>2814</v>
      </c>
    </row>
    <row r="494" customFormat="false" ht="12.8" hidden="false" customHeight="false" outlineLevel="0" collapsed="false">
      <c r="A494" s="0" t="s">
        <v>2815</v>
      </c>
    </row>
    <row r="495" customFormat="false" ht="12.8" hidden="false" customHeight="false" outlineLevel="0" collapsed="false">
      <c r="A495" s="0" t="s">
        <v>2816</v>
      </c>
    </row>
    <row r="496" customFormat="false" ht="12.8" hidden="false" customHeight="false" outlineLevel="0" collapsed="false">
      <c r="A496" s="0" t="s">
        <v>2817</v>
      </c>
    </row>
    <row r="497" customFormat="false" ht="12.8" hidden="false" customHeight="false" outlineLevel="0" collapsed="false">
      <c r="A497" s="0" t="s">
        <v>2818</v>
      </c>
    </row>
    <row r="498" customFormat="false" ht="12.8" hidden="false" customHeight="false" outlineLevel="0" collapsed="false">
      <c r="A498" s="0" t="s">
        <v>2819</v>
      </c>
    </row>
    <row r="499" customFormat="false" ht="12.8" hidden="false" customHeight="false" outlineLevel="0" collapsed="false">
      <c r="A499" s="0" t="s">
        <v>2820</v>
      </c>
    </row>
    <row r="500" customFormat="false" ht="12.8" hidden="false" customHeight="false" outlineLevel="0" collapsed="false">
      <c r="A500" s="0" t="s">
        <v>2821</v>
      </c>
    </row>
    <row r="501" customFormat="false" ht="12.8" hidden="false" customHeight="false" outlineLevel="0" collapsed="false">
      <c r="A501" s="0" t="s">
        <v>2822</v>
      </c>
    </row>
    <row r="502" customFormat="false" ht="12.8" hidden="false" customHeight="false" outlineLevel="0" collapsed="false">
      <c r="A502" s="0" t="s">
        <v>2823</v>
      </c>
    </row>
    <row r="503" customFormat="false" ht="12.8" hidden="false" customHeight="false" outlineLevel="0" collapsed="false">
      <c r="A503" s="0" t="s">
        <v>2824</v>
      </c>
    </row>
    <row r="504" customFormat="false" ht="12.8" hidden="false" customHeight="false" outlineLevel="0" collapsed="false">
      <c r="A504" s="0" t="s">
        <v>2825</v>
      </c>
    </row>
    <row r="505" customFormat="false" ht="12.8" hidden="false" customHeight="false" outlineLevel="0" collapsed="false">
      <c r="A505" s="0" t="s">
        <v>2825</v>
      </c>
    </row>
    <row r="506" customFormat="false" ht="12.8" hidden="false" customHeight="false" outlineLevel="0" collapsed="false">
      <c r="A506" s="0" t="s">
        <v>2826</v>
      </c>
    </row>
    <row r="507" customFormat="false" ht="12.8" hidden="false" customHeight="false" outlineLevel="0" collapsed="false">
      <c r="A507" s="0" t="s">
        <v>2827</v>
      </c>
    </row>
    <row r="508" customFormat="false" ht="12.8" hidden="false" customHeight="false" outlineLevel="0" collapsed="false">
      <c r="A508" s="0" t="s">
        <v>2828</v>
      </c>
    </row>
    <row r="509" customFormat="false" ht="12.8" hidden="false" customHeight="false" outlineLevel="0" collapsed="false">
      <c r="A509" s="0" t="s">
        <v>2829</v>
      </c>
    </row>
    <row r="510" customFormat="false" ht="12.8" hidden="false" customHeight="false" outlineLevel="0" collapsed="false">
      <c r="A510" s="0" t="s">
        <v>2830</v>
      </c>
    </row>
    <row r="511" customFormat="false" ht="12.8" hidden="false" customHeight="false" outlineLevel="0" collapsed="false">
      <c r="A511" s="0" t="s">
        <v>2831</v>
      </c>
    </row>
    <row r="512" customFormat="false" ht="12.8" hidden="false" customHeight="false" outlineLevel="0" collapsed="false">
      <c r="A512" s="0" t="s">
        <v>2832</v>
      </c>
    </row>
    <row r="513" customFormat="false" ht="12.8" hidden="false" customHeight="false" outlineLevel="0" collapsed="false">
      <c r="A513" s="0" t="s">
        <v>2833</v>
      </c>
    </row>
    <row r="514" customFormat="false" ht="12.8" hidden="false" customHeight="false" outlineLevel="0" collapsed="false">
      <c r="A514" s="0" t="s">
        <v>2834</v>
      </c>
    </row>
    <row r="515" customFormat="false" ht="12.8" hidden="false" customHeight="false" outlineLevel="0" collapsed="false">
      <c r="A515" s="0" t="s">
        <v>2835</v>
      </c>
    </row>
    <row r="516" customFormat="false" ht="12.8" hidden="false" customHeight="false" outlineLevel="0" collapsed="false">
      <c r="A516" s="0" t="s">
        <v>2836</v>
      </c>
    </row>
    <row r="517" customFormat="false" ht="12.8" hidden="false" customHeight="false" outlineLevel="0" collapsed="false">
      <c r="A517" s="0" t="s">
        <v>2836</v>
      </c>
    </row>
    <row r="518" customFormat="false" ht="12.8" hidden="false" customHeight="false" outlineLevel="0" collapsed="false">
      <c r="A518" s="0" t="s">
        <v>2837</v>
      </c>
    </row>
    <row r="519" customFormat="false" ht="12.8" hidden="false" customHeight="false" outlineLevel="0" collapsed="false">
      <c r="A519" s="0" t="s">
        <v>2838</v>
      </c>
    </row>
    <row r="520" customFormat="false" ht="12.8" hidden="false" customHeight="false" outlineLevel="0" collapsed="false">
      <c r="A520" s="0" t="s">
        <v>2839</v>
      </c>
    </row>
    <row r="521" customFormat="false" ht="12.8" hidden="false" customHeight="false" outlineLevel="0" collapsed="false">
      <c r="A521" s="0" t="s">
        <v>2840</v>
      </c>
    </row>
    <row r="522" customFormat="false" ht="12.8" hidden="false" customHeight="false" outlineLevel="0" collapsed="false">
      <c r="A522" s="0" t="s">
        <v>2841</v>
      </c>
    </row>
    <row r="523" customFormat="false" ht="12.8" hidden="false" customHeight="false" outlineLevel="0" collapsed="false">
      <c r="A523" s="0" t="s">
        <v>2842</v>
      </c>
    </row>
    <row r="524" customFormat="false" ht="12.8" hidden="false" customHeight="false" outlineLevel="0" collapsed="false">
      <c r="A524" s="0" t="s">
        <v>2843</v>
      </c>
    </row>
    <row r="525" customFormat="false" ht="12.8" hidden="false" customHeight="false" outlineLevel="0" collapsed="false">
      <c r="A525" s="0" t="s">
        <v>2844</v>
      </c>
    </row>
    <row r="526" customFormat="false" ht="12.8" hidden="false" customHeight="false" outlineLevel="0" collapsed="false">
      <c r="A526" s="0" t="s">
        <v>2845</v>
      </c>
    </row>
    <row r="527" customFormat="false" ht="12.8" hidden="false" customHeight="false" outlineLevel="0" collapsed="false">
      <c r="A527" s="0" t="s">
        <v>2846</v>
      </c>
    </row>
    <row r="528" customFormat="false" ht="12.8" hidden="false" customHeight="false" outlineLevel="0" collapsed="false">
      <c r="A528" s="0" t="s">
        <v>2846</v>
      </c>
    </row>
    <row r="529" customFormat="false" ht="12.8" hidden="false" customHeight="false" outlineLevel="0" collapsed="false">
      <c r="A529" s="0" t="s">
        <v>2847</v>
      </c>
    </row>
    <row r="530" customFormat="false" ht="12.8" hidden="false" customHeight="false" outlineLevel="0" collapsed="false">
      <c r="A530" s="0" t="s">
        <v>2848</v>
      </c>
    </row>
    <row r="531" customFormat="false" ht="12.8" hidden="false" customHeight="false" outlineLevel="0" collapsed="false">
      <c r="A531" s="0" t="s">
        <v>2849</v>
      </c>
    </row>
    <row r="532" customFormat="false" ht="12.8" hidden="false" customHeight="false" outlineLevel="0" collapsed="false">
      <c r="A532" s="0" t="s">
        <v>2850</v>
      </c>
    </row>
    <row r="533" customFormat="false" ht="12.8" hidden="false" customHeight="false" outlineLevel="0" collapsed="false">
      <c r="A533" s="0" t="s">
        <v>2850</v>
      </c>
    </row>
    <row r="534" customFormat="false" ht="12.8" hidden="false" customHeight="false" outlineLevel="0" collapsed="false">
      <c r="A534" s="0" t="s">
        <v>2850</v>
      </c>
    </row>
    <row r="535" customFormat="false" ht="12.8" hidden="false" customHeight="false" outlineLevel="0" collapsed="false">
      <c r="A535" s="0" t="s">
        <v>2851</v>
      </c>
    </row>
    <row r="536" customFormat="false" ht="12.8" hidden="false" customHeight="false" outlineLevel="0" collapsed="false">
      <c r="A536" s="0" t="s">
        <v>2852</v>
      </c>
    </row>
    <row r="537" customFormat="false" ht="12.8" hidden="false" customHeight="false" outlineLevel="0" collapsed="false">
      <c r="A537" s="0" t="s">
        <v>2852</v>
      </c>
    </row>
    <row r="538" customFormat="false" ht="12.8" hidden="false" customHeight="false" outlineLevel="0" collapsed="false">
      <c r="A538" s="0" t="s">
        <v>2853</v>
      </c>
    </row>
    <row r="539" customFormat="false" ht="12.8" hidden="false" customHeight="false" outlineLevel="0" collapsed="false">
      <c r="A539" s="0" t="s">
        <v>2854</v>
      </c>
    </row>
    <row r="540" customFormat="false" ht="12.8" hidden="false" customHeight="false" outlineLevel="0" collapsed="false">
      <c r="A540" s="0" t="s">
        <v>2855</v>
      </c>
    </row>
    <row r="541" customFormat="false" ht="12.8" hidden="false" customHeight="false" outlineLevel="0" collapsed="false">
      <c r="A541" s="0" t="s">
        <v>2856</v>
      </c>
    </row>
    <row r="542" customFormat="false" ht="12.8" hidden="false" customHeight="false" outlineLevel="0" collapsed="false">
      <c r="A542" s="0" t="s">
        <v>2857</v>
      </c>
    </row>
    <row r="543" customFormat="false" ht="12.8" hidden="false" customHeight="false" outlineLevel="0" collapsed="false">
      <c r="A543" s="0" t="s">
        <v>2858</v>
      </c>
    </row>
    <row r="544" customFormat="false" ht="12.8" hidden="false" customHeight="false" outlineLevel="0" collapsed="false">
      <c r="A544" s="0" t="s">
        <v>2858</v>
      </c>
    </row>
    <row r="545" customFormat="false" ht="12.8" hidden="false" customHeight="false" outlineLevel="0" collapsed="false">
      <c r="A545" s="0" t="s">
        <v>2859</v>
      </c>
    </row>
    <row r="546" customFormat="false" ht="12.8" hidden="false" customHeight="false" outlineLevel="0" collapsed="false">
      <c r="A546" s="0" t="s">
        <v>2860</v>
      </c>
    </row>
    <row r="547" customFormat="false" ht="12.8" hidden="false" customHeight="false" outlineLevel="0" collapsed="false">
      <c r="A547" s="0" t="s">
        <v>2861</v>
      </c>
    </row>
    <row r="548" customFormat="false" ht="12.8" hidden="false" customHeight="false" outlineLevel="0" collapsed="false">
      <c r="A548" s="0" t="s">
        <v>2862</v>
      </c>
    </row>
    <row r="549" customFormat="false" ht="12.8" hidden="false" customHeight="false" outlineLevel="0" collapsed="false">
      <c r="A549" s="0" t="s">
        <v>2862</v>
      </c>
    </row>
    <row r="550" customFormat="false" ht="12.8" hidden="false" customHeight="false" outlineLevel="0" collapsed="false">
      <c r="A550" s="0" t="s">
        <v>2863</v>
      </c>
    </row>
    <row r="551" customFormat="false" ht="12.8" hidden="false" customHeight="false" outlineLevel="0" collapsed="false">
      <c r="A551" s="0" t="s">
        <v>2864</v>
      </c>
    </row>
    <row r="552" customFormat="false" ht="12.8" hidden="false" customHeight="false" outlineLevel="0" collapsed="false">
      <c r="A552" s="0" t="s">
        <v>2865</v>
      </c>
    </row>
    <row r="553" customFormat="false" ht="12.8" hidden="false" customHeight="false" outlineLevel="0" collapsed="false">
      <c r="A553" s="0" t="s">
        <v>2866</v>
      </c>
    </row>
    <row r="554" customFormat="false" ht="12.8" hidden="false" customHeight="false" outlineLevel="0" collapsed="false">
      <c r="A554" s="0" t="s">
        <v>2867</v>
      </c>
    </row>
    <row r="555" customFormat="false" ht="12.8" hidden="false" customHeight="false" outlineLevel="0" collapsed="false">
      <c r="A555" s="0" t="s">
        <v>2868</v>
      </c>
    </row>
    <row r="556" customFormat="false" ht="12.8" hidden="false" customHeight="false" outlineLevel="0" collapsed="false">
      <c r="A556" s="0" t="s">
        <v>2869</v>
      </c>
    </row>
    <row r="557" customFormat="false" ht="12.8" hidden="false" customHeight="false" outlineLevel="0" collapsed="false">
      <c r="A557" s="0" t="s">
        <v>2870</v>
      </c>
    </row>
    <row r="558" customFormat="false" ht="12.8" hidden="false" customHeight="false" outlineLevel="0" collapsed="false">
      <c r="A558" s="0" t="s">
        <v>2871</v>
      </c>
    </row>
    <row r="559" customFormat="false" ht="12.8" hidden="false" customHeight="false" outlineLevel="0" collapsed="false">
      <c r="A559" s="0" t="s">
        <v>2872</v>
      </c>
    </row>
    <row r="560" customFormat="false" ht="12.8" hidden="false" customHeight="false" outlineLevel="0" collapsed="false">
      <c r="A560" s="0" t="s">
        <v>2873</v>
      </c>
    </row>
    <row r="561" customFormat="false" ht="12.8" hidden="false" customHeight="false" outlineLevel="0" collapsed="false">
      <c r="A561" s="0" t="s">
        <v>2874</v>
      </c>
    </row>
    <row r="562" customFormat="false" ht="12.8" hidden="false" customHeight="false" outlineLevel="0" collapsed="false">
      <c r="A562" s="0" t="s">
        <v>2875</v>
      </c>
    </row>
    <row r="563" customFormat="false" ht="12.8" hidden="false" customHeight="false" outlineLevel="0" collapsed="false">
      <c r="A563" s="0" t="s">
        <v>2876</v>
      </c>
    </row>
    <row r="564" customFormat="false" ht="12.8" hidden="false" customHeight="false" outlineLevel="0" collapsed="false">
      <c r="A564" s="0" t="s">
        <v>2877</v>
      </c>
    </row>
    <row r="565" customFormat="false" ht="12.8" hidden="false" customHeight="false" outlineLevel="0" collapsed="false">
      <c r="A565" s="0" t="s">
        <v>2878</v>
      </c>
    </row>
    <row r="566" customFormat="false" ht="12.8" hidden="false" customHeight="false" outlineLevel="0" collapsed="false">
      <c r="A566" s="0" t="s">
        <v>2879</v>
      </c>
    </row>
    <row r="567" customFormat="false" ht="12.8" hidden="false" customHeight="false" outlineLevel="0" collapsed="false">
      <c r="A567" s="0" t="s">
        <v>2880</v>
      </c>
    </row>
    <row r="568" customFormat="false" ht="12.8" hidden="false" customHeight="false" outlineLevel="0" collapsed="false">
      <c r="A568" s="0" t="s">
        <v>2881</v>
      </c>
    </row>
    <row r="569" customFormat="false" ht="12.8" hidden="false" customHeight="false" outlineLevel="0" collapsed="false">
      <c r="A569" s="0" t="s">
        <v>2882</v>
      </c>
    </row>
    <row r="570" customFormat="false" ht="12.8" hidden="false" customHeight="false" outlineLevel="0" collapsed="false">
      <c r="A570" s="0" t="s">
        <v>2883</v>
      </c>
    </row>
    <row r="571" customFormat="false" ht="12.8" hidden="false" customHeight="false" outlineLevel="0" collapsed="false">
      <c r="A571" s="0" t="s">
        <v>2884</v>
      </c>
    </row>
    <row r="572" customFormat="false" ht="12.8" hidden="false" customHeight="false" outlineLevel="0" collapsed="false">
      <c r="A572" s="0" t="s">
        <v>2885</v>
      </c>
    </row>
    <row r="573" customFormat="false" ht="12.8" hidden="false" customHeight="false" outlineLevel="0" collapsed="false">
      <c r="A573" s="0" t="s">
        <v>2886</v>
      </c>
    </row>
    <row r="574" customFormat="false" ht="12.8" hidden="false" customHeight="false" outlineLevel="0" collapsed="false">
      <c r="A574" s="0" t="s">
        <v>2887</v>
      </c>
    </row>
    <row r="575" customFormat="false" ht="12.8" hidden="false" customHeight="false" outlineLevel="0" collapsed="false">
      <c r="A575" s="0" t="s">
        <v>2888</v>
      </c>
    </row>
    <row r="576" customFormat="false" ht="12.8" hidden="false" customHeight="false" outlineLevel="0" collapsed="false">
      <c r="A576" s="0" t="s">
        <v>2889</v>
      </c>
    </row>
    <row r="577" customFormat="false" ht="12.8" hidden="false" customHeight="false" outlineLevel="0" collapsed="false">
      <c r="A577" s="0" t="s">
        <v>2890</v>
      </c>
    </row>
    <row r="578" customFormat="false" ht="12.8" hidden="false" customHeight="false" outlineLevel="0" collapsed="false">
      <c r="A578" s="0" t="s">
        <v>2891</v>
      </c>
    </row>
    <row r="579" customFormat="false" ht="12.8" hidden="false" customHeight="false" outlineLevel="0" collapsed="false">
      <c r="A579" s="0" t="s">
        <v>2892</v>
      </c>
    </row>
    <row r="580" customFormat="false" ht="12.8" hidden="false" customHeight="false" outlineLevel="0" collapsed="false">
      <c r="A580" s="0" t="s">
        <v>2893</v>
      </c>
    </row>
    <row r="581" customFormat="false" ht="12.8" hidden="false" customHeight="false" outlineLevel="0" collapsed="false">
      <c r="A581" s="0" t="s">
        <v>2894</v>
      </c>
    </row>
    <row r="582" customFormat="false" ht="12.8" hidden="false" customHeight="false" outlineLevel="0" collapsed="false">
      <c r="A582" s="0" t="s">
        <v>2895</v>
      </c>
    </row>
    <row r="583" customFormat="false" ht="12.8" hidden="false" customHeight="false" outlineLevel="0" collapsed="false">
      <c r="A583" s="0" t="s">
        <v>2896</v>
      </c>
    </row>
    <row r="584" customFormat="false" ht="12.8" hidden="false" customHeight="false" outlineLevel="0" collapsed="false">
      <c r="A584" s="0" t="s">
        <v>2897</v>
      </c>
    </row>
    <row r="585" customFormat="false" ht="12.8" hidden="false" customHeight="false" outlineLevel="0" collapsed="false">
      <c r="A585" s="0" t="s">
        <v>2898</v>
      </c>
    </row>
    <row r="586" customFormat="false" ht="12.8" hidden="false" customHeight="false" outlineLevel="0" collapsed="false">
      <c r="A586" s="0" t="s">
        <v>2899</v>
      </c>
    </row>
    <row r="587" customFormat="false" ht="12.8" hidden="false" customHeight="false" outlineLevel="0" collapsed="false">
      <c r="A587" s="0" t="s">
        <v>2900</v>
      </c>
    </row>
    <row r="588" customFormat="false" ht="12.8" hidden="false" customHeight="false" outlineLevel="0" collapsed="false">
      <c r="A588" s="0" t="s">
        <v>2901</v>
      </c>
    </row>
    <row r="589" customFormat="false" ht="12.8" hidden="false" customHeight="false" outlineLevel="0" collapsed="false">
      <c r="A589" s="0" t="s">
        <v>2902</v>
      </c>
    </row>
    <row r="590" customFormat="false" ht="12.8" hidden="false" customHeight="false" outlineLevel="0" collapsed="false">
      <c r="A590" s="0" t="s">
        <v>2903</v>
      </c>
    </row>
    <row r="591" customFormat="false" ht="12.8" hidden="false" customHeight="false" outlineLevel="0" collapsed="false">
      <c r="A591" s="0" t="s">
        <v>2904</v>
      </c>
    </row>
    <row r="592" customFormat="false" ht="12.8" hidden="false" customHeight="false" outlineLevel="0" collapsed="false">
      <c r="A592" s="0" t="s">
        <v>2905</v>
      </c>
    </row>
    <row r="593" customFormat="false" ht="12.8" hidden="false" customHeight="false" outlineLevel="0" collapsed="false">
      <c r="A593" s="0" t="s">
        <v>2906</v>
      </c>
    </row>
    <row r="594" customFormat="false" ht="12.8" hidden="false" customHeight="false" outlineLevel="0" collapsed="false">
      <c r="A594" s="0" t="s">
        <v>2907</v>
      </c>
    </row>
    <row r="595" customFormat="false" ht="12.8" hidden="false" customHeight="false" outlineLevel="0" collapsed="false">
      <c r="A595" s="0" t="s">
        <v>2908</v>
      </c>
    </row>
    <row r="596" customFormat="false" ht="12.8" hidden="false" customHeight="false" outlineLevel="0" collapsed="false">
      <c r="A596" s="0" t="s">
        <v>2909</v>
      </c>
    </row>
    <row r="597" customFormat="false" ht="12.8" hidden="false" customHeight="false" outlineLevel="0" collapsed="false">
      <c r="A597" s="0" t="s">
        <v>2910</v>
      </c>
    </row>
    <row r="598" customFormat="false" ht="12.8" hidden="false" customHeight="false" outlineLevel="0" collapsed="false">
      <c r="A598" s="0" t="s">
        <v>2911</v>
      </c>
    </row>
    <row r="599" customFormat="false" ht="12.8" hidden="false" customHeight="false" outlineLevel="0" collapsed="false">
      <c r="A599" s="0" t="s">
        <v>2912</v>
      </c>
    </row>
    <row r="600" customFormat="false" ht="12.8" hidden="false" customHeight="false" outlineLevel="0" collapsed="false">
      <c r="A600" s="0" t="s">
        <v>2913</v>
      </c>
    </row>
    <row r="601" customFormat="false" ht="12.8" hidden="false" customHeight="false" outlineLevel="0" collapsed="false">
      <c r="A601" s="0" t="s">
        <v>2914</v>
      </c>
    </row>
    <row r="602" customFormat="false" ht="12.8" hidden="false" customHeight="false" outlineLevel="0" collapsed="false">
      <c r="A602" s="0" t="s">
        <v>2915</v>
      </c>
    </row>
    <row r="603" customFormat="false" ht="12.8" hidden="false" customHeight="false" outlineLevel="0" collapsed="false">
      <c r="A603" s="0" t="s">
        <v>2915</v>
      </c>
    </row>
    <row r="604" customFormat="false" ht="12.8" hidden="false" customHeight="false" outlineLevel="0" collapsed="false">
      <c r="A604" s="0" t="s">
        <v>2916</v>
      </c>
    </row>
    <row r="605" customFormat="false" ht="12.8" hidden="false" customHeight="false" outlineLevel="0" collapsed="false">
      <c r="A605" s="0" t="s">
        <v>2917</v>
      </c>
    </row>
    <row r="606" customFormat="false" ht="12.8" hidden="false" customHeight="false" outlineLevel="0" collapsed="false">
      <c r="A606" s="0" t="s">
        <v>2918</v>
      </c>
    </row>
    <row r="607" customFormat="false" ht="12.8" hidden="false" customHeight="false" outlineLevel="0" collapsed="false">
      <c r="A607" s="0" t="s">
        <v>2919</v>
      </c>
    </row>
    <row r="608" customFormat="false" ht="12.8" hidden="false" customHeight="false" outlineLevel="0" collapsed="false">
      <c r="A608" s="0" t="s">
        <v>2920</v>
      </c>
    </row>
    <row r="609" customFormat="false" ht="12.8" hidden="false" customHeight="false" outlineLevel="0" collapsed="false">
      <c r="A609" s="0" t="s">
        <v>2921</v>
      </c>
    </row>
    <row r="610" customFormat="false" ht="12.8" hidden="false" customHeight="false" outlineLevel="0" collapsed="false">
      <c r="A610" s="0" t="s">
        <v>2922</v>
      </c>
    </row>
    <row r="611" customFormat="false" ht="12.8" hidden="false" customHeight="false" outlineLevel="0" collapsed="false">
      <c r="A611" s="0" t="s">
        <v>2923</v>
      </c>
    </row>
    <row r="612" customFormat="false" ht="12.8" hidden="false" customHeight="false" outlineLevel="0" collapsed="false">
      <c r="A612" s="0" t="s">
        <v>2923</v>
      </c>
    </row>
    <row r="613" customFormat="false" ht="12.8" hidden="false" customHeight="false" outlineLevel="0" collapsed="false">
      <c r="A613" s="0" t="s">
        <v>2924</v>
      </c>
    </row>
    <row r="614" customFormat="false" ht="12.8" hidden="false" customHeight="false" outlineLevel="0" collapsed="false">
      <c r="A614" s="0" t="s">
        <v>2925</v>
      </c>
    </row>
    <row r="615" customFormat="false" ht="12.8" hidden="false" customHeight="false" outlineLevel="0" collapsed="false">
      <c r="A615" s="0" t="s">
        <v>2926</v>
      </c>
    </row>
    <row r="616" customFormat="false" ht="12.8" hidden="false" customHeight="false" outlineLevel="0" collapsed="false">
      <c r="A616" s="0" t="s">
        <v>2927</v>
      </c>
    </row>
    <row r="617" customFormat="false" ht="12.8" hidden="false" customHeight="false" outlineLevel="0" collapsed="false">
      <c r="A617" s="0" t="s">
        <v>2928</v>
      </c>
    </row>
    <row r="618" customFormat="false" ht="12.8" hidden="false" customHeight="false" outlineLevel="0" collapsed="false">
      <c r="A618" s="0" t="s">
        <v>2929</v>
      </c>
    </row>
    <row r="619" customFormat="false" ht="12.8" hidden="false" customHeight="false" outlineLevel="0" collapsed="false">
      <c r="A619" s="0" t="s">
        <v>2930</v>
      </c>
    </row>
    <row r="620" customFormat="false" ht="12.8" hidden="false" customHeight="false" outlineLevel="0" collapsed="false">
      <c r="A620" s="0" t="s">
        <v>2931</v>
      </c>
    </row>
    <row r="621" customFormat="false" ht="12.8" hidden="false" customHeight="false" outlineLevel="0" collapsed="false">
      <c r="A621" s="0" t="s">
        <v>2932</v>
      </c>
    </row>
    <row r="622" customFormat="false" ht="12.8" hidden="false" customHeight="false" outlineLevel="0" collapsed="false">
      <c r="A622" s="0" t="s">
        <v>2933</v>
      </c>
    </row>
    <row r="623" customFormat="false" ht="12.8" hidden="false" customHeight="false" outlineLevel="0" collapsed="false">
      <c r="A623" s="0" t="s">
        <v>2934</v>
      </c>
    </row>
    <row r="624" customFormat="false" ht="12.8" hidden="false" customHeight="false" outlineLevel="0" collapsed="false">
      <c r="A624" s="0" t="s">
        <v>2935</v>
      </c>
    </row>
    <row r="625" customFormat="false" ht="12.8" hidden="false" customHeight="false" outlineLevel="0" collapsed="false">
      <c r="A625" s="0" t="s">
        <v>2936</v>
      </c>
    </row>
    <row r="626" customFormat="false" ht="12.8" hidden="false" customHeight="false" outlineLevel="0" collapsed="false">
      <c r="A626" s="0" t="s">
        <v>2937</v>
      </c>
    </row>
    <row r="627" customFormat="false" ht="12.8" hidden="false" customHeight="false" outlineLevel="0" collapsed="false">
      <c r="A627" s="0" t="s">
        <v>2938</v>
      </c>
    </row>
    <row r="628" customFormat="false" ht="12.8" hidden="false" customHeight="false" outlineLevel="0" collapsed="false">
      <c r="A628" s="0" t="s">
        <v>2939</v>
      </c>
    </row>
    <row r="629" customFormat="false" ht="12.8" hidden="false" customHeight="false" outlineLevel="0" collapsed="false">
      <c r="A629" s="0" t="s">
        <v>2940</v>
      </c>
    </row>
    <row r="630" customFormat="false" ht="12.8" hidden="false" customHeight="false" outlineLevel="0" collapsed="false">
      <c r="A630" s="0" t="s">
        <v>2941</v>
      </c>
    </row>
    <row r="631" customFormat="false" ht="12.8" hidden="false" customHeight="false" outlineLevel="0" collapsed="false">
      <c r="A631" s="0" t="s">
        <v>2942</v>
      </c>
    </row>
    <row r="632" customFormat="false" ht="12.8" hidden="false" customHeight="false" outlineLevel="0" collapsed="false">
      <c r="A632" s="0" t="s">
        <v>2943</v>
      </c>
    </row>
    <row r="633" customFormat="false" ht="12.8" hidden="false" customHeight="false" outlineLevel="0" collapsed="false">
      <c r="A633" s="0" t="s">
        <v>2944</v>
      </c>
    </row>
    <row r="634" customFormat="false" ht="12.8" hidden="false" customHeight="false" outlineLevel="0" collapsed="false">
      <c r="A634" s="0" t="s">
        <v>2945</v>
      </c>
    </row>
    <row r="635" customFormat="false" ht="12.8" hidden="false" customHeight="false" outlineLevel="0" collapsed="false">
      <c r="A635" s="0" t="s">
        <v>2946</v>
      </c>
    </row>
    <row r="636" customFormat="false" ht="12.8" hidden="false" customHeight="false" outlineLevel="0" collapsed="false">
      <c r="A636" s="0" t="s">
        <v>2947</v>
      </c>
    </row>
    <row r="637" customFormat="false" ht="12.8" hidden="false" customHeight="false" outlineLevel="0" collapsed="false">
      <c r="A637" s="0" t="s">
        <v>2948</v>
      </c>
    </row>
    <row r="638" customFormat="false" ht="12.8" hidden="false" customHeight="false" outlineLevel="0" collapsed="false">
      <c r="A638" s="0" t="s">
        <v>2949</v>
      </c>
    </row>
    <row r="639" customFormat="false" ht="12.8" hidden="false" customHeight="false" outlineLevel="0" collapsed="false">
      <c r="A639" s="0" t="s">
        <v>2949</v>
      </c>
    </row>
    <row r="640" customFormat="false" ht="12.8" hidden="false" customHeight="false" outlineLevel="0" collapsed="false">
      <c r="A640" s="0" t="s">
        <v>2950</v>
      </c>
    </row>
    <row r="641" customFormat="false" ht="12.8" hidden="false" customHeight="false" outlineLevel="0" collapsed="false">
      <c r="A641" s="0" t="s">
        <v>2951</v>
      </c>
    </row>
    <row r="642" customFormat="false" ht="12.8" hidden="false" customHeight="false" outlineLevel="0" collapsed="false">
      <c r="A642" s="0" t="s">
        <v>2952</v>
      </c>
    </row>
    <row r="643" customFormat="false" ht="12.8" hidden="false" customHeight="false" outlineLevel="0" collapsed="false">
      <c r="A643" s="0" t="s">
        <v>2953</v>
      </c>
    </row>
    <row r="644" customFormat="false" ht="12.8" hidden="false" customHeight="false" outlineLevel="0" collapsed="false">
      <c r="A644" s="0" t="s">
        <v>2954</v>
      </c>
    </row>
    <row r="645" customFormat="false" ht="12.8" hidden="false" customHeight="false" outlineLevel="0" collapsed="false">
      <c r="A645" s="0" t="s">
        <v>2955</v>
      </c>
    </row>
    <row r="646" customFormat="false" ht="12.8" hidden="false" customHeight="false" outlineLevel="0" collapsed="false">
      <c r="A646" s="0" t="s">
        <v>2956</v>
      </c>
    </row>
    <row r="647" customFormat="false" ht="12.8" hidden="false" customHeight="false" outlineLevel="0" collapsed="false">
      <c r="A647" s="0" t="s">
        <v>2957</v>
      </c>
    </row>
    <row r="648" customFormat="false" ht="12.8" hidden="false" customHeight="false" outlineLevel="0" collapsed="false">
      <c r="A648" s="0" t="s">
        <v>2958</v>
      </c>
    </row>
    <row r="649" customFormat="false" ht="12.8" hidden="false" customHeight="false" outlineLevel="0" collapsed="false">
      <c r="A649" s="0" t="s">
        <v>2959</v>
      </c>
    </row>
    <row r="650" customFormat="false" ht="12.8" hidden="false" customHeight="false" outlineLevel="0" collapsed="false">
      <c r="A650" s="0" t="s">
        <v>2960</v>
      </c>
    </row>
    <row r="651" customFormat="false" ht="12.8" hidden="false" customHeight="false" outlineLevel="0" collapsed="false">
      <c r="A651" s="0" t="s">
        <v>2961</v>
      </c>
    </row>
    <row r="652" customFormat="false" ht="12.8" hidden="false" customHeight="false" outlineLevel="0" collapsed="false">
      <c r="A652" s="0" t="s">
        <v>2962</v>
      </c>
    </row>
    <row r="653" customFormat="false" ht="12.8" hidden="false" customHeight="false" outlineLevel="0" collapsed="false">
      <c r="A653" s="0" t="s">
        <v>2963</v>
      </c>
    </row>
    <row r="654" customFormat="false" ht="12.8" hidden="false" customHeight="false" outlineLevel="0" collapsed="false">
      <c r="A654" s="0" t="s">
        <v>2964</v>
      </c>
    </row>
    <row r="655" customFormat="false" ht="12.8" hidden="false" customHeight="false" outlineLevel="0" collapsed="false">
      <c r="A655" s="0" t="s">
        <v>2965</v>
      </c>
    </row>
    <row r="656" customFormat="false" ht="12.8" hidden="false" customHeight="false" outlineLevel="0" collapsed="false">
      <c r="A656" s="0" t="s">
        <v>2966</v>
      </c>
    </row>
    <row r="657" customFormat="false" ht="12.8" hidden="false" customHeight="false" outlineLevel="0" collapsed="false">
      <c r="A657" s="0" t="s">
        <v>2967</v>
      </c>
    </row>
    <row r="658" customFormat="false" ht="12.8" hidden="false" customHeight="false" outlineLevel="0" collapsed="false">
      <c r="A658" s="0" t="s">
        <v>2968</v>
      </c>
    </row>
    <row r="659" customFormat="false" ht="12.8" hidden="false" customHeight="false" outlineLevel="0" collapsed="false">
      <c r="A659" s="0" t="s">
        <v>2969</v>
      </c>
    </row>
    <row r="660" customFormat="false" ht="12.8" hidden="false" customHeight="false" outlineLevel="0" collapsed="false">
      <c r="A660" s="0" t="s">
        <v>2970</v>
      </c>
    </row>
    <row r="661" customFormat="false" ht="12.8" hidden="false" customHeight="false" outlineLevel="0" collapsed="false">
      <c r="A661" s="0" t="s">
        <v>2971</v>
      </c>
    </row>
    <row r="662" customFormat="false" ht="12.8" hidden="false" customHeight="false" outlineLevel="0" collapsed="false">
      <c r="A662" s="0" t="s">
        <v>2972</v>
      </c>
    </row>
    <row r="663" customFormat="false" ht="12.8" hidden="false" customHeight="false" outlineLevel="0" collapsed="false">
      <c r="A663" s="0" t="s">
        <v>2973</v>
      </c>
    </row>
    <row r="664" customFormat="false" ht="12.8" hidden="false" customHeight="false" outlineLevel="0" collapsed="false">
      <c r="A664" s="0" t="s">
        <v>2974</v>
      </c>
    </row>
    <row r="665" customFormat="false" ht="12.8" hidden="false" customHeight="false" outlineLevel="0" collapsed="false">
      <c r="A665" s="0" t="s">
        <v>2975</v>
      </c>
    </row>
    <row r="666" customFormat="false" ht="12.8" hidden="false" customHeight="false" outlineLevel="0" collapsed="false">
      <c r="A666" s="0" t="s">
        <v>2976</v>
      </c>
    </row>
    <row r="667" customFormat="false" ht="12.8" hidden="false" customHeight="false" outlineLevel="0" collapsed="false">
      <c r="A667" s="0" t="s">
        <v>2977</v>
      </c>
    </row>
    <row r="668" customFormat="false" ht="12.8" hidden="false" customHeight="false" outlineLevel="0" collapsed="false">
      <c r="A668" s="0" t="s">
        <v>2978</v>
      </c>
    </row>
    <row r="669" customFormat="false" ht="12.8" hidden="false" customHeight="false" outlineLevel="0" collapsed="false">
      <c r="A669" s="0" t="s">
        <v>2979</v>
      </c>
    </row>
    <row r="670" customFormat="false" ht="12.8" hidden="false" customHeight="false" outlineLevel="0" collapsed="false">
      <c r="A670" s="0" t="s">
        <v>2980</v>
      </c>
    </row>
    <row r="671" customFormat="false" ht="12.8" hidden="false" customHeight="false" outlineLevel="0" collapsed="false">
      <c r="A671" s="0" t="s">
        <v>2981</v>
      </c>
    </row>
    <row r="672" customFormat="false" ht="12.8" hidden="false" customHeight="false" outlineLevel="0" collapsed="false">
      <c r="A672" s="0" t="s">
        <v>2982</v>
      </c>
    </row>
    <row r="673" customFormat="false" ht="12.8" hidden="false" customHeight="false" outlineLevel="0" collapsed="false">
      <c r="A673" s="0" t="s">
        <v>2983</v>
      </c>
    </row>
    <row r="674" customFormat="false" ht="12.8" hidden="false" customHeight="false" outlineLevel="0" collapsed="false">
      <c r="A674" s="0" t="s">
        <v>2984</v>
      </c>
    </row>
    <row r="675" customFormat="false" ht="12.8" hidden="false" customHeight="false" outlineLevel="0" collapsed="false">
      <c r="A675" s="0" t="s">
        <v>2985</v>
      </c>
    </row>
    <row r="676" customFormat="false" ht="12.8" hidden="false" customHeight="false" outlineLevel="0" collapsed="false">
      <c r="A676" s="0" t="s">
        <v>2986</v>
      </c>
    </row>
    <row r="677" customFormat="false" ht="12.8" hidden="false" customHeight="false" outlineLevel="0" collapsed="false">
      <c r="A677" s="0" t="s">
        <v>2986</v>
      </c>
    </row>
    <row r="678" customFormat="false" ht="12.8" hidden="false" customHeight="false" outlineLevel="0" collapsed="false">
      <c r="A678" s="0" t="s">
        <v>2987</v>
      </c>
    </row>
    <row r="679" customFormat="false" ht="12.8" hidden="false" customHeight="false" outlineLevel="0" collapsed="false">
      <c r="A679" s="0" t="s">
        <v>2988</v>
      </c>
    </row>
    <row r="680" customFormat="false" ht="12.8" hidden="false" customHeight="false" outlineLevel="0" collapsed="false">
      <c r="A680" s="0" t="s">
        <v>2989</v>
      </c>
    </row>
    <row r="681" customFormat="false" ht="12.8" hidden="false" customHeight="false" outlineLevel="0" collapsed="false">
      <c r="A681" s="0" t="s">
        <v>2990</v>
      </c>
    </row>
    <row r="682" customFormat="false" ht="12.8" hidden="false" customHeight="false" outlineLevel="0" collapsed="false">
      <c r="A682" s="0" t="s">
        <v>2991</v>
      </c>
    </row>
    <row r="683" customFormat="false" ht="12.8" hidden="false" customHeight="false" outlineLevel="0" collapsed="false">
      <c r="A683" s="0" t="s">
        <v>2992</v>
      </c>
    </row>
    <row r="684" customFormat="false" ht="12.8" hidden="false" customHeight="false" outlineLevel="0" collapsed="false">
      <c r="A684" s="0" t="s">
        <v>2993</v>
      </c>
    </row>
    <row r="685" customFormat="false" ht="12.8" hidden="false" customHeight="false" outlineLevel="0" collapsed="false">
      <c r="A685" s="0" t="s">
        <v>2994</v>
      </c>
    </row>
    <row r="686" customFormat="false" ht="12.8" hidden="false" customHeight="false" outlineLevel="0" collapsed="false">
      <c r="A686" s="0" t="s">
        <v>2995</v>
      </c>
    </row>
    <row r="687" customFormat="false" ht="12.8" hidden="false" customHeight="false" outlineLevel="0" collapsed="false">
      <c r="A687" s="0" t="s">
        <v>2995</v>
      </c>
    </row>
    <row r="688" customFormat="false" ht="12.8" hidden="false" customHeight="false" outlineLevel="0" collapsed="false">
      <c r="A688" s="0" t="s">
        <v>2996</v>
      </c>
    </row>
    <row r="689" customFormat="false" ht="12.8" hidden="false" customHeight="false" outlineLevel="0" collapsed="false">
      <c r="A689" s="0" t="s">
        <v>2997</v>
      </c>
    </row>
    <row r="690" customFormat="false" ht="12.8" hidden="false" customHeight="false" outlineLevel="0" collapsed="false">
      <c r="A690" s="0" t="s">
        <v>2998</v>
      </c>
    </row>
    <row r="691" customFormat="false" ht="12.8" hidden="false" customHeight="false" outlineLevel="0" collapsed="false">
      <c r="A691" s="0" t="s">
        <v>2999</v>
      </c>
    </row>
    <row r="692" customFormat="false" ht="12.8" hidden="false" customHeight="false" outlineLevel="0" collapsed="false">
      <c r="A692" s="0" t="s">
        <v>3000</v>
      </c>
    </row>
    <row r="693" customFormat="false" ht="12.8" hidden="false" customHeight="false" outlineLevel="0" collapsed="false">
      <c r="A693" s="0" t="s">
        <v>3001</v>
      </c>
    </row>
    <row r="694" customFormat="false" ht="12.8" hidden="false" customHeight="false" outlineLevel="0" collapsed="false">
      <c r="A694" s="0" t="s">
        <v>3002</v>
      </c>
    </row>
    <row r="695" customFormat="false" ht="12.8" hidden="false" customHeight="false" outlineLevel="0" collapsed="false">
      <c r="A695" s="0" t="s">
        <v>3003</v>
      </c>
    </row>
    <row r="696" customFormat="false" ht="12.8" hidden="false" customHeight="false" outlineLevel="0" collapsed="false">
      <c r="A696" s="0" t="s">
        <v>3004</v>
      </c>
    </row>
    <row r="697" customFormat="false" ht="12.8" hidden="false" customHeight="false" outlineLevel="0" collapsed="false">
      <c r="A697" s="0" t="s">
        <v>3004</v>
      </c>
    </row>
    <row r="698" customFormat="false" ht="12.8" hidden="false" customHeight="false" outlineLevel="0" collapsed="false">
      <c r="A698" s="0" t="s">
        <v>3005</v>
      </c>
    </row>
    <row r="699" customFormat="false" ht="12.8" hidden="false" customHeight="false" outlineLevel="0" collapsed="false">
      <c r="A699" s="0" t="s">
        <v>3006</v>
      </c>
    </row>
    <row r="700" customFormat="false" ht="12.8" hidden="false" customHeight="false" outlineLevel="0" collapsed="false">
      <c r="A700" s="0" t="s">
        <v>3007</v>
      </c>
    </row>
    <row r="701" customFormat="false" ht="12.8" hidden="false" customHeight="false" outlineLevel="0" collapsed="false">
      <c r="A701" s="0" t="s">
        <v>3008</v>
      </c>
    </row>
    <row r="702" customFormat="false" ht="12.8" hidden="false" customHeight="false" outlineLevel="0" collapsed="false">
      <c r="A702" s="0" t="s">
        <v>3009</v>
      </c>
    </row>
    <row r="703" customFormat="false" ht="12.8" hidden="false" customHeight="false" outlineLevel="0" collapsed="false">
      <c r="A703" s="0" t="s">
        <v>3010</v>
      </c>
    </row>
    <row r="704" customFormat="false" ht="12.8" hidden="false" customHeight="false" outlineLevel="0" collapsed="false">
      <c r="A704" s="0" t="s">
        <v>3011</v>
      </c>
    </row>
    <row r="705" customFormat="false" ht="12.8" hidden="false" customHeight="false" outlineLevel="0" collapsed="false">
      <c r="A705" s="0" t="s">
        <v>3012</v>
      </c>
    </row>
    <row r="706" customFormat="false" ht="12.8" hidden="false" customHeight="false" outlineLevel="0" collapsed="false">
      <c r="A706" s="0" t="s">
        <v>3013</v>
      </c>
    </row>
    <row r="707" customFormat="false" ht="12.8" hidden="false" customHeight="false" outlineLevel="0" collapsed="false">
      <c r="A707" s="0" t="s">
        <v>3014</v>
      </c>
    </row>
    <row r="708" customFormat="false" ht="12.8" hidden="false" customHeight="false" outlineLevel="0" collapsed="false">
      <c r="A708" s="0" t="s">
        <v>3015</v>
      </c>
    </row>
    <row r="709" customFormat="false" ht="12.8" hidden="false" customHeight="false" outlineLevel="0" collapsed="false">
      <c r="A709" s="0" t="s">
        <v>3015</v>
      </c>
    </row>
    <row r="710" customFormat="false" ht="12.8" hidden="false" customHeight="false" outlineLevel="0" collapsed="false">
      <c r="A710" s="0" t="s">
        <v>3015</v>
      </c>
    </row>
    <row r="711" customFormat="false" ht="12.8" hidden="false" customHeight="false" outlineLevel="0" collapsed="false">
      <c r="A711" s="0" t="s">
        <v>3015</v>
      </c>
    </row>
    <row r="712" customFormat="false" ht="12.8" hidden="false" customHeight="false" outlineLevel="0" collapsed="false">
      <c r="A712" s="0" t="s">
        <v>3015</v>
      </c>
    </row>
    <row r="713" customFormat="false" ht="12.8" hidden="false" customHeight="false" outlineLevel="0" collapsed="false">
      <c r="A713" s="0" t="s">
        <v>3015</v>
      </c>
    </row>
    <row r="714" customFormat="false" ht="12.8" hidden="false" customHeight="false" outlineLevel="0" collapsed="false">
      <c r="A714" s="0" t="s">
        <v>3015</v>
      </c>
    </row>
    <row r="715" customFormat="false" ht="12.8" hidden="false" customHeight="false" outlineLevel="0" collapsed="false">
      <c r="A715" s="0" t="s">
        <v>3015</v>
      </c>
    </row>
    <row r="716" customFormat="false" ht="12.8" hidden="false" customHeight="false" outlineLevel="0" collapsed="false">
      <c r="A716" s="0" t="s">
        <v>3015</v>
      </c>
    </row>
    <row r="717" customFormat="false" ht="12.8" hidden="false" customHeight="false" outlineLevel="0" collapsed="false">
      <c r="A717" s="0" t="s">
        <v>3015</v>
      </c>
    </row>
    <row r="718" customFormat="false" ht="12.8" hidden="false" customHeight="false" outlineLevel="0" collapsed="false">
      <c r="A718" s="0" t="s">
        <v>3015</v>
      </c>
    </row>
    <row r="719" customFormat="false" ht="12.8" hidden="false" customHeight="false" outlineLevel="0" collapsed="false">
      <c r="A719" s="0" t="s">
        <v>3015</v>
      </c>
    </row>
    <row r="720" customFormat="false" ht="12.8" hidden="false" customHeight="false" outlineLevel="0" collapsed="false">
      <c r="A720" s="0" t="s">
        <v>3015</v>
      </c>
    </row>
    <row r="721" customFormat="false" ht="12.8" hidden="false" customHeight="false" outlineLevel="0" collapsed="false">
      <c r="A721" s="0" t="s">
        <v>3015</v>
      </c>
    </row>
    <row r="722" customFormat="false" ht="12.8" hidden="false" customHeight="false" outlineLevel="0" collapsed="false">
      <c r="A722" s="0" t="s">
        <v>3015</v>
      </c>
    </row>
    <row r="723" customFormat="false" ht="12.8" hidden="false" customHeight="false" outlineLevel="0" collapsed="false">
      <c r="A723" s="0" t="s">
        <v>3015</v>
      </c>
    </row>
    <row r="724" customFormat="false" ht="12.8" hidden="false" customHeight="false" outlineLevel="0" collapsed="false">
      <c r="A724" s="0" t="s">
        <v>3015</v>
      </c>
    </row>
    <row r="725" customFormat="false" ht="12.8" hidden="false" customHeight="false" outlineLevel="0" collapsed="false">
      <c r="A725" s="0" t="s">
        <v>3015</v>
      </c>
    </row>
    <row r="726" customFormat="false" ht="12.8" hidden="false" customHeight="false" outlineLevel="0" collapsed="false">
      <c r="A726" s="0" t="s">
        <v>3015</v>
      </c>
    </row>
    <row r="727" customFormat="false" ht="12.8" hidden="false" customHeight="false" outlineLevel="0" collapsed="false">
      <c r="A727" s="0" t="s">
        <v>3015</v>
      </c>
    </row>
    <row r="728" customFormat="false" ht="12.8" hidden="false" customHeight="false" outlineLevel="0" collapsed="false">
      <c r="A728" s="0" t="s">
        <v>3015</v>
      </c>
    </row>
    <row r="729" customFormat="false" ht="12.8" hidden="false" customHeight="false" outlineLevel="0" collapsed="false">
      <c r="A729" s="0" t="s">
        <v>3015</v>
      </c>
    </row>
    <row r="730" customFormat="false" ht="12.8" hidden="false" customHeight="false" outlineLevel="0" collapsed="false">
      <c r="A730" s="0" t="s">
        <v>3015</v>
      </c>
    </row>
    <row r="731" customFormat="false" ht="12.8" hidden="false" customHeight="false" outlineLevel="0" collapsed="false">
      <c r="A731" s="0" t="s">
        <v>3015</v>
      </c>
    </row>
    <row r="732" customFormat="false" ht="12.8" hidden="false" customHeight="false" outlineLevel="0" collapsed="false">
      <c r="A732" s="0" t="s">
        <v>3015</v>
      </c>
    </row>
    <row r="733" customFormat="false" ht="12.8" hidden="false" customHeight="false" outlineLevel="0" collapsed="false">
      <c r="A733" s="0" t="s">
        <v>3015</v>
      </c>
    </row>
    <row r="734" customFormat="false" ht="12.8" hidden="false" customHeight="false" outlineLevel="0" collapsed="false">
      <c r="A734" s="0" t="s">
        <v>3015</v>
      </c>
    </row>
    <row r="735" customFormat="false" ht="12.8" hidden="false" customHeight="false" outlineLevel="0" collapsed="false">
      <c r="A735" s="0" t="s">
        <v>3015</v>
      </c>
    </row>
    <row r="736" customFormat="false" ht="12.8" hidden="false" customHeight="false" outlineLevel="0" collapsed="false">
      <c r="A736" s="0" t="s">
        <v>3015</v>
      </c>
    </row>
    <row r="737" customFormat="false" ht="12.8" hidden="false" customHeight="false" outlineLevel="0" collapsed="false">
      <c r="A737" s="0" t="s">
        <v>3016</v>
      </c>
    </row>
    <row r="738" customFormat="false" ht="12.8" hidden="false" customHeight="false" outlineLevel="0" collapsed="false">
      <c r="A738" s="0" t="s">
        <v>3017</v>
      </c>
    </row>
    <row r="739" customFormat="false" ht="12.8" hidden="false" customHeight="false" outlineLevel="0" collapsed="false">
      <c r="A739" s="0" t="s">
        <v>3018</v>
      </c>
    </row>
    <row r="740" customFormat="false" ht="12.8" hidden="false" customHeight="false" outlineLevel="0" collapsed="false">
      <c r="A740" s="0" t="s">
        <v>3019</v>
      </c>
    </row>
    <row r="741" customFormat="false" ht="12.8" hidden="false" customHeight="false" outlineLevel="0" collapsed="false">
      <c r="A741" s="0" t="s">
        <v>3020</v>
      </c>
    </row>
    <row r="742" customFormat="false" ht="12.8" hidden="false" customHeight="false" outlineLevel="0" collapsed="false">
      <c r="A742" s="0" t="s">
        <v>3021</v>
      </c>
    </row>
    <row r="743" customFormat="false" ht="12.8" hidden="false" customHeight="false" outlineLevel="0" collapsed="false">
      <c r="A743" s="0" t="s">
        <v>3022</v>
      </c>
    </row>
    <row r="744" customFormat="false" ht="12.8" hidden="false" customHeight="false" outlineLevel="0" collapsed="false">
      <c r="A744" s="0" t="s">
        <v>3023</v>
      </c>
    </row>
    <row r="745" customFormat="false" ht="12.8" hidden="false" customHeight="false" outlineLevel="0" collapsed="false">
      <c r="A745" s="0" t="s">
        <v>3024</v>
      </c>
    </row>
    <row r="746" customFormat="false" ht="12.8" hidden="false" customHeight="false" outlineLevel="0" collapsed="false">
      <c r="A746" s="0" t="s">
        <v>3025</v>
      </c>
    </row>
    <row r="747" customFormat="false" ht="12.8" hidden="false" customHeight="false" outlineLevel="0" collapsed="false">
      <c r="A747" s="0" t="s">
        <v>3026</v>
      </c>
    </row>
    <row r="748" customFormat="false" ht="12.8" hidden="false" customHeight="false" outlineLevel="0" collapsed="false">
      <c r="A748" s="0" t="s">
        <v>3027</v>
      </c>
    </row>
    <row r="749" customFormat="false" ht="12.8" hidden="false" customHeight="false" outlineLevel="0" collapsed="false">
      <c r="A749" s="0" t="s">
        <v>3028</v>
      </c>
    </row>
    <row r="750" customFormat="false" ht="12.8" hidden="false" customHeight="false" outlineLevel="0" collapsed="false">
      <c r="A750" s="0" t="s">
        <v>3029</v>
      </c>
    </row>
    <row r="751" customFormat="false" ht="12.8" hidden="false" customHeight="false" outlineLevel="0" collapsed="false">
      <c r="A751" s="0" t="s">
        <v>3030</v>
      </c>
    </row>
    <row r="752" customFormat="false" ht="12.8" hidden="false" customHeight="false" outlineLevel="0" collapsed="false">
      <c r="A752" s="0" t="s">
        <v>3031</v>
      </c>
    </row>
    <row r="753" customFormat="false" ht="12.8" hidden="false" customHeight="false" outlineLevel="0" collapsed="false">
      <c r="A753" s="0" t="s">
        <v>3032</v>
      </c>
    </row>
    <row r="754" customFormat="false" ht="12.8" hidden="false" customHeight="false" outlineLevel="0" collapsed="false">
      <c r="A754" s="0" t="s">
        <v>3033</v>
      </c>
    </row>
    <row r="755" customFormat="false" ht="12.8" hidden="false" customHeight="false" outlineLevel="0" collapsed="false">
      <c r="A755" s="0" t="s">
        <v>3034</v>
      </c>
    </row>
    <row r="756" customFormat="false" ht="12.8" hidden="false" customHeight="false" outlineLevel="0" collapsed="false">
      <c r="A756" s="0" t="s">
        <v>3035</v>
      </c>
    </row>
    <row r="757" customFormat="false" ht="12.8" hidden="false" customHeight="false" outlineLevel="0" collapsed="false">
      <c r="A757" s="0" t="s">
        <v>3036</v>
      </c>
    </row>
    <row r="758" customFormat="false" ht="12.8" hidden="false" customHeight="false" outlineLevel="0" collapsed="false">
      <c r="A758" s="0" t="s">
        <v>3037</v>
      </c>
    </row>
    <row r="759" customFormat="false" ht="12.8" hidden="false" customHeight="false" outlineLevel="0" collapsed="false">
      <c r="A759" s="0" t="s">
        <v>3038</v>
      </c>
    </row>
    <row r="760" customFormat="false" ht="12.8" hidden="false" customHeight="false" outlineLevel="0" collapsed="false">
      <c r="A760" s="0" t="s">
        <v>3039</v>
      </c>
    </row>
    <row r="761" customFormat="false" ht="12.8" hidden="false" customHeight="false" outlineLevel="0" collapsed="false">
      <c r="A761" s="0" t="s">
        <v>3040</v>
      </c>
    </row>
    <row r="762" customFormat="false" ht="12.8" hidden="false" customHeight="false" outlineLevel="0" collapsed="false">
      <c r="A762" s="0" t="s">
        <v>3041</v>
      </c>
    </row>
    <row r="763" customFormat="false" ht="12.8" hidden="false" customHeight="false" outlineLevel="0" collapsed="false">
      <c r="A763" s="0" t="s">
        <v>3042</v>
      </c>
    </row>
    <row r="764" customFormat="false" ht="12.8" hidden="false" customHeight="false" outlineLevel="0" collapsed="false">
      <c r="A764" s="0" t="s">
        <v>3043</v>
      </c>
    </row>
    <row r="765" customFormat="false" ht="12.8" hidden="false" customHeight="false" outlineLevel="0" collapsed="false">
      <c r="A765" s="0" t="s">
        <v>3044</v>
      </c>
    </row>
    <row r="766" customFormat="false" ht="12.8" hidden="false" customHeight="false" outlineLevel="0" collapsed="false">
      <c r="A766" s="0" t="s">
        <v>3045</v>
      </c>
    </row>
    <row r="767" customFormat="false" ht="12.8" hidden="false" customHeight="false" outlineLevel="0" collapsed="false">
      <c r="A767" s="0" t="s">
        <v>3046</v>
      </c>
    </row>
    <row r="768" customFormat="false" ht="12.8" hidden="false" customHeight="false" outlineLevel="0" collapsed="false">
      <c r="A768" s="0" t="s">
        <v>3047</v>
      </c>
    </row>
    <row r="769" customFormat="false" ht="12.8" hidden="false" customHeight="false" outlineLevel="0" collapsed="false">
      <c r="A769" s="0" t="s">
        <v>3048</v>
      </c>
    </row>
    <row r="770" customFormat="false" ht="12.8" hidden="false" customHeight="false" outlineLevel="0" collapsed="false">
      <c r="A770" s="0" t="s">
        <v>3049</v>
      </c>
    </row>
    <row r="771" customFormat="false" ht="12.8" hidden="false" customHeight="false" outlineLevel="0" collapsed="false">
      <c r="A771" s="0" t="s">
        <v>3050</v>
      </c>
    </row>
    <row r="772" customFormat="false" ht="12.8" hidden="false" customHeight="false" outlineLevel="0" collapsed="false">
      <c r="A772" s="0" t="s">
        <v>3051</v>
      </c>
    </row>
    <row r="773" customFormat="false" ht="12.8" hidden="false" customHeight="false" outlineLevel="0" collapsed="false">
      <c r="A773" s="0" t="s">
        <v>3052</v>
      </c>
    </row>
    <row r="774" customFormat="false" ht="12.8" hidden="false" customHeight="false" outlineLevel="0" collapsed="false">
      <c r="A774" s="0" t="s">
        <v>3053</v>
      </c>
    </row>
    <row r="775" customFormat="false" ht="12.8" hidden="false" customHeight="false" outlineLevel="0" collapsed="false">
      <c r="A775" s="0" t="s">
        <v>3054</v>
      </c>
    </row>
    <row r="776" customFormat="false" ht="12.8" hidden="false" customHeight="false" outlineLevel="0" collapsed="false">
      <c r="A776" s="0" t="s">
        <v>3055</v>
      </c>
    </row>
    <row r="777" customFormat="false" ht="12.8" hidden="false" customHeight="false" outlineLevel="0" collapsed="false">
      <c r="A777" s="0" t="s">
        <v>3055</v>
      </c>
    </row>
    <row r="778" customFormat="false" ht="12.8" hidden="false" customHeight="false" outlineLevel="0" collapsed="false">
      <c r="A778" s="0" t="s">
        <v>3056</v>
      </c>
    </row>
    <row r="779" customFormat="false" ht="12.8" hidden="false" customHeight="false" outlineLevel="0" collapsed="false">
      <c r="A779" s="0" t="s">
        <v>3057</v>
      </c>
    </row>
    <row r="780" customFormat="false" ht="12.8" hidden="false" customHeight="false" outlineLevel="0" collapsed="false">
      <c r="A780" s="0" t="s">
        <v>3058</v>
      </c>
    </row>
    <row r="781" customFormat="false" ht="12.8" hidden="false" customHeight="false" outlineLevel="0" collapsed="false">
      <c r="A781" s="0" t="s">
        <v>3059</v>
      </c>
    </row>
    <row r="782" customFormat="false" ht="12.8" hidden="false" customHeight="false" outlineLevel="0" collapsed="false">
      <c r="A782" s="0" t="s">
        <v>3060</v>
      </c>
    </row>
    <row r="783" customFormat="false" ht="12.8" hidden="false" customHeight="false" outlineLevel="0" collapsed="false">
      <c r="A783" s="0" t="s">
        <v>3061</v>
      </c>
    </row>
    <row r="784" customFormat="false" ht="12.8" hidden="false" customHeight="false" outlineLevel="0" collapsed="false">
      <c r="A784" s="0" t="s">
        <v>3061</v>
      </c>
    </row>
    <row r="785" customFormat="false" ht="12.8" hidden="false" customHeight="false" outlineLevel="0" collapsed="false">
      <c r="A785" s="0" t="s">
        <v>3062</v>
      </c>
    </row>
    <row r="786" customFormat="false" ht="12.8" hidden="false" customHeight="false" outlineLevel="0" collapsed="false">
      <c r="A786" s="0" t="s">
        <v>3063</v>
      </c>
    </row>
    <row r="787" customFormat="false" ht="12.8" hidden="false" customHeight="false" outlineLevel="0" collapsed="false">
      <c r="A787" s="0" t="s">
        <v>3064</v>
      </c>
    </row>
    <row r="788" customFormat="false" ht="12.8" hidden="false" customHeight="false" outlineLevel="0" collapsed="false">
      <c r="A788" s="0" t="s">
        <v>3065</v>
      </c>
    </row>
    <row r="789" customFormat="false" ht="12.8" hidden="false" customHeight="false" outlineLevel="0" collapsed="false">
      <c r="A789" s="0" t="s">
        <v>3066</v>
      </c>
    </row>
    <row r="790" customFormat="false" ht="12.8" hidden="false" customHeight="false" outlineLevel="0" collapsed="false">
      <c r="A790" s="0" t="s">
        <v>3067</v>
      </c>
    </row>
    <row r="791" customFormat="false" ht="12.8" hidden="false" customHeight="false" outlineLevel="0" collapsed="false">
      <c r="A791" s="0" t="s">
        <v>3068</v>
      </c>
    </row>
    <row r="792" customFormat="false" ht="12.8" hidden="false" customHeight="false" outlineLevel="0" collapsed="false">
      <c r="A792" s="0" t="s">
        <v>3069</v>
      </c>
    </row>
    <row r="793" customFormat="false" ht="12.8" hidden="false" customHeight="false" outlineLevel="0" collapsed="false">
      <c r="A793" s="0" t="s">
        <v>3070</v>
      </c>
    </row>
    <row r="794" customFormat="false" ht="12.8" hidden="false" customHeight="false" outlineLevel="0" collapsed="false">
      <c r="A794" s="0" t="s">
        <v>3071</v>
      </c>
    </row>
    <row r="795" customFormat="false" ht="12.8" hidden="false" customHeight="false" outlineLevel="0" collapsed="false">
      <c r="A795" s="0" t="s">
        <v>3072</v>
      </c>
    </row>
    <row r="796" customFormat="false" ht="12.8" hidden="false" customHeight="false" outlineLevel="0" collapsed="false">
      <c r="A796" s="0" t="s">
        <v>3073</v>
      </c>
    </row>
    <row r="797" customFormat="false" ht="12.8" hidden="false" customHeight="false" outlineLevel="0" collapsed="false">
      <c r="A797" s="0" t="s">
        <v>3074</v>
      </c>
    </row>
    <row r="798" customFormat="false" ht="12.8" hidden="false" customHeight="false" outlineLevel="0" collapsed="false">
      <c r="A798" s="0" t="s">
        <v>3075</v>
      </c>
    </row>
    <row r="799" customFormat="false" ht="12.8" hidden="false" customHeight="false" outlineLevel="0" collapsed="false">
      <c r="A799" s="0" t="s">
        <v>3076</v>
      </c>
    </row>
    <row r="800" customFormat="false" ht="12.8" hidden="false" customHeight="false" outlineLevel="0" collapsed="false">
      <c r="A800" s="0" t="s">
        <v>3077</v>
      </c>
    </row>
    <row r="801" customFormat="false" ht="12.8" hidden="false" customHeight="false" outlineLevel="0" collapsed="false">
      <c r="A801" s="0" t="s">
        <v>3078</v>
      </c>
    </row>
    <row r="802" customFormat="false" ht="12.8" hidden="false" customHeight="false" outlineLevel="0" collapsed="false">
      <c r="A802" s="0" t="s">
        <v>3079</v>
      </c>
    </row>
    <row r="803" customFormat="false" ht="12.8" hidden="false" customHeight="false" outlineLevel="0" collapsed="false">
      <c r="A803" s="0" t="s">
        <v>3080</v>
      </c>
    </row>
    <row r="804" customFormat="false" ht="12.8" hidden="false" customHeight="false" outlineLevel="0" collapsed="false">
      <c r="A804" s="0" t="s">
        <v>3081</v>
      </c>
    </row>
    <row r="805" customFormat="false" ht="12.8" hidden="false" customHeight="false" outlineLevel="0" collapsed="false">
      <c r="A805" s="0" t="s">
        <v>3081</v>
      </c>
    </row>
    <row r="806" customFormat="false" ht="12.8" hidden="false" customHeight="false" outlineLevel="0" collapsed="false">
      <c r="A806" s="0" t="s">
        <v>3082</v>
      </c>
    </row>
    <row r="807" customFormat="false" ht="12.8" hidden="false" customHeight="false" outlineLevel="0" collapsed="false">
      <c r="A807" s="0" t="s">
        <v>3083</v>
      </c>
    </row>
    <row r="808" customFormat="false" ht="12.8" hidden="false" customHeight="false" outlineLevel="0" collapsed="false">
      <c r="A808" s="0" t="s">
        <v>3084</v>
      </c>
    </row>
    <row r="809" customFormat="false" ht="12.8" hidden="false" customHeight="false" outlineLevel="0" collapsed="false">
      <c r="A809" s="0" t="s">
        <v>3085</v>
      </c>
    </row>
    <row r="810" customFormat="false" ht="12.8" hidden="false" customHeight="false" outlineLevel="0" collapsed="false">
      <c r="A810" s="0" t="s">
        <v>3086</v>
      </c>
    </row>
    <row r="811" customFormat="false" ht="12.8" hidden="false" customHeight="false" outlineLevel="0" collapsed="false">
      <c r="A811" s="0" t="s">
        <v>3087</v>
      </c>
    </row>
    <row r="812" customFormat="false" ht="12.8" hidden="false" customHeight="false" outlineLevel="0" collapsed="false">
      <c r="A812" s="0" t="s">
        <v>3088</v>
      </c>
    </row>
    <row r="813" customFormat="false" ht="12.8" hidden="false" customHeight="false" outlineLevel="0" collapsed="false">
      <c r="A813" s="0" t="s">
        <v>3089</v>
      </c>
    </row>
    <row r="814" customFormat="false" ht="12.8" hidden="false" customHeight="false" outlineLevel="0" collapsed="false">
      <c r="A814" s="0" t="s">
        <v>3090</v>
      </c>
    </row>
    <row r="815" customFormat="false" ht="12.8" hidden="false" customHeight="false" outlineLevel="0" collapsed="false">
      <c r="A815" s="0" t="s">
        <v>3091</v>
      </c>
    </row>
    <row r="816" customFormat="false" ht="12.8" hidden="false" customHeight="false" outlineLevel="0" collapsed="false">
      <c r="A816" s="0" t="s">
        <v>3092</v>
      </c>
    </row>
    <row r="817" customFormat="false" ht="12.8" hidden="false" customHeight="false" outlineLevel="0" collapsed="false">
      <c r="A817" s="0" t="s">
        <v>3093</v>
      </c>
    </row>
    <row r="818" customFormat="false" ht="12.8" hidden="false" customHeight="false" outlineLevel="0" collapsed="false">
      <c r="A818" s="0" t="s">
        <v>3094</v>
      </c>
    </row>
    <row r="819" customFormat="false" ht="12.8" hidden="false" customHeight="false" outlineLevel="0" collapsed="false">
      <c r="A819" s="0" t="s">
        <v>3095</v>
      </c>
    </row>
    <row r="820" customFormat="false" ht="12.8" hidden="false" customHeight="false" outlineLevel="0" collapsed="false">
      <c r="A820" s="0" t="s">
        <v>3096</v>
      </c>
    </row>
    <row r="821" customFormat="false" ht="12.8" hidden="false" customHeight="false" outlineLevel="0" collapsed="false">
      <c r="A821" s="0" t="s">
        <v>3097</v>
      </c>
    </row>
    <row r="822" customFormat="false" ht="12.8" hidden="false" customHeight="false" outlineLevel="0" collapsed="false">
      <c r="A822" s="0" t="s">
        <v>3098</v>
      </c>
    </row>
    <row r="823" customFormat="false" ht="12.8" hidden="false" customHeight="false" outlineLevel="0" collapsed="false">
      <c r="A823" s="0" t="s">
        <v>3099</v>
      </c>
    </row>
    <row r="824" customFormat="false" ht="12.8" hidden="false" customHeight="false" outlineLevel="0" collapsed="false">
      <c r="A824" s="0" t="s">
        <v>3100</v>
      </c>
    </row>
    <row r="825" customFormat="false" ht="12.8" hidden="false" customHeight="false" outlineLevel="0" collapsed="false">
      <c r="A825" s="0" t="s">
        <v>3101</v>
      </c>
    </row>
    <row r="826" customFormat="false" ht="12.8" hidden="false" customHeight="false" outlineLevel="0" collapsed="false">
      <c r="A826" s="0" t="s">
        <v>3102</v>
      </c>
    </row>
    <row r="827" customFormat="false" ht="12.8" hidden="false" customHeight="false" outlineLevel="0" collapsed="false">
      <c r="A827" s="0" t="s">
        <v>3103</v>
      </c>
    </row>
    <row r="828" customFormat="false" ht="12.8" hidden="false" customHeight="false" outlineLevel="0" collapsed="false">
      <c r="A828" s="0" t="s">
        <v>3104</v>
      </c>
    </row>
    <row r="829" customFormat="false" ht="12.8" hidden="false" customHeight="false" outlineLevel="0" collapsed="false">
      <c r="A829" s="0" t="s">
        <v>3105</v>
      </c>
    </row>
    <row r="830" customFormat="false" ht="12.8" hidden="false" customHeight="false" outlineLevel="0" collapsed="false">
      <c r="A830" s="0" t="s">
        <v>3105</v>
      </c>
    </row>
    <row r="831" customFormat="false" ht="12.8" hidden="false" customHeight="false" outlineLevel="0" collapsed="false">
      <c r="A831" s="0" t="s">
        <v>3106</v>
      </c>
    </row>
    <row r="832" customFormat="false" ht="12.8" hidden="false" customHeight="false" outlineLevel="0" collapsed="false">
      <c r="A832" s="0" t="s">
        <v>3107</v>
      </c>
    </row>
    <row r="833" customFormat="false" ht="12.8" hidden="false" customHeight="false" outlineLevel="0" collapsed="false">
      <c r="A833" s="0" t="s">
        <v>3108</v>
      </c>
    </row>
    <row r="834" customFormat="false" ht="12.8" hidden="false" customHeight="false" outlineLevel="0" collapsed="false">
      <c r="A834" s="0" t="s">
        <v>3109</v>
      </c>
    </row>
    <row r="835" customFormat="false" ht="12.8" hidden="false" customHeight="false" outlineLevel="0" collapsed="false">
      <c r="A835" s="0" t="s">
        <v>3110</v>
      </c>
    </row>
    <row r="836" customFormat="false" ht="12.8" hidden="false" customHeight="false" outlineLevel="0" collapsed="false">
      <c r="A836" s="0" t="s">
        <v>3111</v>
      </c>
    </row>
    <row r="837" customFormat="false" ht="12.8" hidden="false" customHeight="false" outlineLevel="0" collapsed="false">
      <c r="A837" s="0" t="s">
        <v>3112</v>
      </c>
    </row>
    <row r="838" customFormat="false" ht="12.8" hidden="false" customHeight="false" outlineLevel="0" collapsed="false">
      <c r="A838" s="0" t="s">
        <v>3113</v>
      </c>
    </row>
    <row r="839" customFormat="false" ht="12.8" hidden="false" customHeight="false" outlineLevel="0" collapsed="false">
      <c r="A839" s="0" t="s">
        <v>3114</v>
      </c>
    </row>
    <row r="840" customFormat="false" ht="12.8" hidden="false" customHeight="false" outlineLevel="0" collapsed="false">
      <c r="A840" s="0" t="s">
        <v>3115</v>
      </c>
    </row>
    <row r="841" customFormat="false" ht="12.8" hidden="false" customHeight="false" outlineLevel="0" collapsed="false">
      <c r="A841" s="0" t="s">
        <v>3116</v>
      </c>
    </row>
    <row r="842" customFormat="false" ht="12.8" hidden="false" customHeight="false" outlineLevel="0" collapsed="false">
      <c r="A842" s="0" t="s">
        <v>3117</v>
      </c>
    </row>
    <row r="843" customFormat="false" ht="12.8" hidden="false" customHeight="false" outlineLevel="0" collapsed="false">
      <c r="A843" s="0" t="s">
        <v>3118</v>
      </c>
    </row>
    <row r="844" customFormat="false" ht="12.8" hidden="false" customHeight="false" outlineLevel="0" collapsed="false">
      <c r="A844" s="0" t="s">
        <v>3119</v>
      </c>
    </row>
    <row r="845" customFormat="false" ht="12.8" hidden="false" customHeight="false" outlineLevel="0" collapsed="false">
      <c r="A845" s="0" t="s">
        <v>3120</v>
      </c>
    </row>
    <row r="846" customFormat="false" ht="12.8" hidden="false" customHeight="false" outlineLevel="0" collapsed="false">
      <c r="A846" s="0" t="s">
        <v>3121</v>
      </c>
    </row>
    <row r="847" customFormat="false" ht="12.8" hidden="false" customHeight="false" outlineLevel="0" collapsed="false">
      <c r="A847" s="0" t="s">
        <v>3122</v>
      </c>
    </row>
    <row r="848" customFormat="false" ht="12.8" hidden="false" customHeight="false" outlineLevel="0" collapsed="false">
      <c r="A848" s="0" t="s">
        <v>3123</v>
      </c>
    </row>
    <row r="849" customFormat="false" ht="12.8" hidden="false" customHeight="false" outlineLevel="0" collapsed="false">
      <c r="A849" s="0" t="s">
        <v>3124</v>
      </c>
    </row>
    <row r="850" customFormat="false" ht="12.8" hidden="false" customHeight="false" outlineLevel="0" collapsed="false">
      <c r="A850" s="0" t="s">
        <v>3124</v>
      </c>
    </row>
    <row r="851" customFormat="false" ht="12.8" hidden="false" customHeight="false" outlineLevel="0" collapsed="false">
      <c r="A851" s="0" t="s">
        <v>3125</v>
      </c>
    </row>
    <row r="852" customFormat="false" ht="12.8" hidden="false" customHeight="false" outlineLevel="0" collapsed="false">
      <c r="A852" s="0" t="s">
        <v>3126</v>
      </c>
    </row>
    <row r="853" customFormat="false" ht="12.8" hidden="false" customHeight="false" outlineLevel="0" collapsed="false">
      <c r="A853" s="0" t="s">
        <v>3127</v>
      </c>
    </row>
    <row r="854" customFormat="false" ht="12.8" hidden="false" customHeight="false" outlineLevel="0" collapsed="false">
      <c r="A854" s="0" t="s">
        <v>3127</v>
      </c>
    </row>
    <row r="855" customFormat="false" ht="12.8" hidden="false" customHeight="false" outlineLevel="0" collapsed="false">
      <c r="A855" s="0" t="s">
        <v>3128</v>
      </c>
    </row>
    <row r="856" customFormat="false" ht="12.8" hidden="false" customHeight="false" outlineLevel="0" collapsed="false">
      <c r="A856" s="0" t="s">
        <v>3129</v>
      </c>
    </row>
    <row r="857" customFormat="false" ht="12.8" hidden="false" customHeight="false" outlineLevel="0" collapsed="false">
      <c r="A857" s="0" t="s">
        <v>3130</v>
      </c>
    </row>
    <row r="858" customFormat="false" ht="12.8" hidden="false" customHeight="false" outlineLevel="0" collapsed="false">
      <c r="A858" s="0" t="s">
        <v>3131</v>
      </c>
    </row>
    <row r="859" customFormat="false" ht="12.8" hidden="false" customHeight="false" outlineLevel="0" collapsed="false">
      <c r="A859" s="0" t="s">
        <v>3132</v>
      </c>
    </row>
    <row r="860" customFormat="false" ht="12.8" hidden="false" customHeight="false" outlineLevel="0" collapsed="false">
      <c r="A860" s="0" t="s">
        <v>3133</v>
      </c>
    </row>
    <row r="861" customFormat="false" ht="12.8" hidden="false" customHeight="false" outlineLevel="0" collapsed="false">
      <c r="A861" s="0" t="s">
        <v>3134</v>
      </c>
    </row>
    <row r="862" customFormat="false" ht="12.8" hidden="false" customHeight="false" outlineLevel="0" collapsed="false">
      <c r="A862" s="0" t="s">
        <v>3135</v>
      </c>
    </row>
    <row r="863" customFormat="false" ht="12.8" hidden="false" customHeight="false" outlineLevel="0" collapsed="false">
      <c r="A863" s="0" t="s">
        <v>3136</v>
      </c>
    </row>
    <row r="864" customFormat="false" ht="12.8" hidden="false" customHeight="false" outlineLevel="0" collapsed="false">
      <c r="A864" s="0" t="s">
        <v>3137</v>
      </c>
    </row>
    <row r="865" customFormat="false" ht="12.8" hidden="false" customHeight="false" outlineLevel="0" collapsed="false">
      <c r="A865" s="0" t="s">
        <v>3137</v>
      </c>
    </row>
    <row r="866" customFormat="false" ht="12.8" hidden="false" customHeight="false" outlineLevel="0" collapsed="false">
      <c r="A866" s="0" t="s">
        <v>3138</v>
      </c>
    </row>
    <row r="867" customFormat="false" ht="12.8" hidden="false" customHeight="false" outlineLevel="0" collapsed="false">
      <c r="A867" s="0" t="s">
        <v>3139</v>
      </c>
    </row>
    <row r="868" customFormat="false" ht="12.8" hidden="false" customHeight="false" outlineLevel="0" collapsed="false">
      <c r="A868" s="0" t="s">
        <v>3140</v>
      </c>
    </row>
    <row r="869" customFormat="false" ht="12.8" hidden="false" customHeight="false" outlineLevel="0" collapsed="false">
      <c r="A869" s="0" t="s">
        <v>3141</v>
      </c>
    </row>
    <row r="870" customFormat="false" ht="12.8" hidden="false" customHeight="false" outlineLevel="0" collapsed="false">
      <c r="A870" s="0" t="s">
        <v>3142</v>
      </c>
    </row>
    <row r="871" customFormat="false" ht="12.8" hidden="false" customHeight="false" outlineLevel="0" collapsed="false">
      <c r="A871" s="0" t="s">
        <v>3143</v>
      </c>
    </row>
    <row r="872" customFormat="false" ht="12.8" hidden="false" customHeight="false" outlineLevel="0" collapsed="false">
      <c r="A872" s="0" t="s">
        <v>3144</v>
      </c>
    </row>
    <row r="873" customFormat="false" ht="12.8" hidden="false" customHeight="false" outlineLevel="0" collapsed="false">
      <c r="A873" s="0" t="s">
        <v>3145</v>
      </c>
    </row>
    <row r="874" customFormat="false" ht="12.8" hidden="false" customHeight="false" outlineLevel="0" collapsed="false">
      <c r="A874" s="0" t="s">
        <v>3146</v>
      </c>
    </row>
    <row r="875" customFormat="false" ht="12.8" hidden="false" customHeight="false" outlineLevel="0" collapsed="false">
      <c r="A875" s="0" t="s">
        <v>3147</v>
      </c>
    </row>
    <row r="876" customFormat="false" ht="12.8" hidden="false" customHeight="false" outlineLevel="0" collapsed="false">
      <c r="A876" s="0" t="s">
        <v>3148</v>
      </c>
    </row>
    <row r="877" customFormat="false" ht="12.8" hidden="false" customHeight="false" outlineLevel="0" collapsed="false">
      <c r="A877" s="0" t="s">
        <v>3149</v>
      </c>
    </row>
    <row r="878" customFormat="false" ht="12.8" hidden="false" customHeight="false" outlineLevel="0" collapsed="false">
      <c r="A878" s="0" t="s">
        <v>3150</v>
      </c>
    </row>
    <row r="879" customFormat="false" ht="12.8" hidden="false" customHeight="false" outlineLevel="0" collapsed="false">
      <c r="A879" s="0" t="s">
        <v>3151</v>
      </c>
    </row>
    <row r="880" customFormat="false" ht="12.8" hidden="false" customHeight="false" outlineLevel="0" collapsed="false">
      <c r="A880" s="0" t="s">
        <v>3152</v>
      </c>
    </row>
    <row r="881" customFormat="false" ht="12.8" hidden="false" customHeight="false" outlineLevel="0" collapsed="false">
      <c r="A881" s="0" t="s">
        <v>3153</v>
      </c>
    </row>
    <row r="882" customFormat="false" ht="12.8" hidden="false" customHeight="false" outlineLevel="0" collapsed="false">
      <c r="A882" s="0" t="s">
        <v>3154</v>
      </c>
    </row>
    <row r="883" customFormat="false" ht="12.8" hidden="false" customHeight="false" outlineLevel="0" collapsed="false">
      <c r="A883" s="0" t="s">
        <v>3155</v>
      </c>
    </row>
    <row r="884" customFormat="false" ht="12.8" hidden="false" customHeight="false" outlineLevel="0" collapsed="false">
      <c r="A884" s="0" t="s">
        <v>3156</v>
      </c>
    </row>
    <row r="885" customFormat="false" ht="12.8" hidden="false" customHeight="false" outlineLevel="0" collapsed="false">
      <c r="A885" s="0" t="s">
        <v>3157</v>
      </c>
    </row>
    <row r="886" customFormat="false" ht="12.8" hidden="false" customHeight="false" outlineLevel="0" collapsed="false">
      <c r="A886" s="0" t="s">
        <v>3158</v>
      </c>
    </row>
    <row r="887" customFormat="false" ht="12.8" hidden="false" customHeight="false" outlineLevel="0" collapsed="false">
      <c r="A887" s="0" t="s">
        <v>3159</v>
      </c>
    </row>
    <row r="888" customFormat="false" ht="12.8" hidden="false" customHeight="false" outlineLevel="0" collapsed="false">
      <c r="A888" s="0" t="s">
        <v>3160</v>
      </c>
    </row>
    <row r="889" customFormat="false" ht="12.8" hidden="false" customHeight="false" outlineLevel="0" collapsed="false">
      <c r="A889" s="0" t="s">
        <v>3161</v>
      </c>
    </row>
    <row r="890" customFormat="false" ht="12.8" hidden="false" customHeight="false" outlineLevel="0" collapsed="false">
      <c r="A890" s="0" t="s">
        <v>3162</v>
      </c>
    </row>
    <row r="891" customFormat="false" ht="12.8" hidden="false" customHeight="false" outlineLevel="0" collapsed="false">
      <c r="A891" s="0" t="s">
        <v>3163</v>
      </c>
    </row>
    <row r="892" customFormat="false" ht="12.8" hidden="false" customHeight="false" outlineLevel="0" collapsed="false">
      <c r="A892" s="0" t="s">
        <v>3164</v>
      </c>
    </row>
    <row r="893" customFormat="false" ht="12.8" hidden="false" customHeight="false" outlineLevel="0" collapsed="false">
      <c r="A893" s="0" t="s">
        <v>3165</v>
      </c>
    </row>
    <row r="894" customFormat="false" ht="12.8" hidden="false" customHeight="false" outlineLevel="0" collapsed="false">
      <c r="A894" s="0" t="s">
        <v>3166</v>
      </c>
    </row>
    <row r="895" customFormat="false" ht="12.8" hidden="false" customHeight="false" outlineLevel="0" collapsed="false">
      <c r="A895" s="0" t="s">
        <v>3167</v>
      </c>
    </row>
    <row r="896" customFormat="false" ht="12.8" hidden="false" customHeight="false" outlineLevel="0" collapsed="false">
      <c r="A896" s="0" t="s">
        <v>3168</v>
      </c>
    </row>
    <row r="897" customFormat="false" ht="12.8" hidden="false" customHeight="false" outlineLevel="0" collapsed="false">
      <c r="A897" s="0" t="s">
        <v>3169</v>
      </c>
    </row>
    <row r="898" customFormat="false" ht="12.8" hidden="false" customHeight="false" outlineLevel="0" collapsed="false">
      <c r="A898" s="0" t="s">
        <v>3170</v>
      </c>
    </row>
    <row r="899" customFormat="false" ht="12.8" hidden="false" customHeight="false" outlineLevel="0" collapsed="false">
      <c r="A899" s="0" t="s">
        <v>3171</v>
      </c>
    </row>
    <row r="900" customFormat="false" ht="12.8" hidden="false" customHeight="false" outlineLevel="0" collapsed="false">
      <c r="A900" s="0" t="s">
        <v>3172</v>
      </c>
    </row>
    <row r="901" customFormat="false" ht="12.8" hidden="false" customHeight="false" outlineLevel="0" collapsed="false">
      <c r="A901" s="0" t="s">
        <v>3173</v>
      </c>
    </row>
    <row r="902" customFormat="false" ht="12.8" hidden="false" customHeight="false" outlineLevel="0" collapsed="false">
      <c r="A902" s="0" t="s">
        <v>3174</v>
      </c>
    </row>
    <row r="903" customFormat="false" ht="12.8" hidden="false" customHeight="false" outlineLevel="0" collapsed="false">
      <c r="A903" s="0" t="s">
        <v>3175</v>
      </c>
    </row>
    <row r="904" customFormat="false" ht="12.8" hidden="false" customHeight="false" outlineLevel="0" collapsed="false">
      <c r="A904" s="0" t="s">
        <v>3176</v>
      </c>
    </row>
    <row r="905" customFormat="false" ht="12.8" hidden="false" customHeight="false" outlineLevel="0" collapsed="false">
      <c r="A905" s="0" t="s">
        <v>3177</v>
      </c>
    </row>
    <row r="906" customFormat="false" ht="12.8" hidden="false" customHeight="false" outlineLevel="0" collapsed="false">
      <c r="A906" s="0" t="s">
        <v>3178</v>
      </c>
    </row>
    <row r="907" customFormat="false" ht="12.8" hidden="false" customHeight="false" outlineLevel="0" collapsed="false">
      <c r="A907" s="0" t="s">
        <v>3179</v>
      </c>
    </row>
    <row r="908" customFormat="false" ht="12.8" hidden="false" customHeight="false" outlineLevel="0" collapsed="false">
      <c r="A908" s="0" t="s">
        <v>3180</v>
      </c>
    </row>
    <row r="909" customFormat="false" ht="12.8" hidden="false" customHeight="false" outlineLevel="0" collapsed="false">
      <c r="A909" s="0" t="s">
        <v>3181</v>
      </c>
    </row>
    <row r="910" customFormat="false" ht="12.8" hidden="false" customHeight="false" outlineLevel="0" collapsed="false">
      <c r="A910" s="0" t="s">
        <v>3182</v>
      </c>
    </row>
    <row r="911" customFormat="false" ht="12.8" hidden="false" customHeight="false" outlineLevel="0" collapsed="false">
      <c r="A911" s="0" t="s">
        <v>3182</v>
      </c>
    </row>
    <row r="912" customFormat="false" ht="12.8" hidden="false" customHeight="false" outlineLevel="0" collapsed="false">
      <c r="A912" s="0" t="s">
        <v>3182</v>
      </c>
    </row>
    <row r="913" customFormat="false" ht="12.8" hidden="false" customHeight="false" outlineLevel="0" collapsed="false">
      <c r="A913" s="0" t="s">
        <v>3183</v>
      </c>
    </row>
    <row r="914" customFormat="false" ht="12.8" hidden="false" customHeight="false" outlineLevel="0" collapsed="false">
      <c r="A914" s="0" t="s">
        <v>3184</v>
      </c>
    </row>
    <row r="915" customFormat="false" ht="12.8" hidden="false" customHeight="false" outlineLevel="0" collapsed="false">
      <c r="A915" s="0" t="s">
        <v>3185</v>
      </c>
    </row>
    <row r="916" customFormat="false" ht="12.8" hidden="false" customHeight="false" outlineLevel="0" collapsed="false">
      <c r="A916" s="0" t="s">
        <v>3186</v>
      </c>
    </row>
    <row r="917" customFormat="false" ht="12.8" hidden="false" customHeight="false" outlineLevel="0" collapsed="false">
      <c r="A917" s="0" t="s">
        <v>3186</v>
      </c>
    </row>
    <row r="918" customFormat="false" ht="12.8" hidden="false" customHeight="false" outlineLevel="0" collapsed="false">
      <c r="A918" s="0" t="s">
        <v>3187</v>
      </c>
    </row>
    <row r="919" customFormat="false" ht="12.8" hidden="false" customHeight="false" outlineLevel="0" collapsed="false">
      <c r="A919" s="0" t="s">
        <v>3188</v>
      </c>
    </row>
    <row r="920" customFormat="false" ht="12.8" hidden="false" customHeight="false" outlineLevel="0" collapsed="false">
      <c r="A920" s="0" t="s">
        <v>3189</v>
      </c>
    </row>
    <row r="921" customFormat="false" ht="12.8" hidden="false" customHeight="false" outlineLevel="0" collapsed="false">
      <c r="A921" s="0" t="s">
        <v>3190</v>
      </c>
    </row>
    <row r="922" customFormat="false" ht="12.8" hidden="false" customHeight="false" outlineLevel="0" collapsed="false">
      <c r="A922" s="0" t="s">
        <v>3191</v>
      </c>
    </row>
    <row r="923" customFormat="false" ht="12.8" hidden="false" customHeight="false" outlineLevel="0" collapsed="false">
      <c r="A923" s="0" t="s">
        <v>3192</v>
      </c>
    </row>
    <row r="924" customFormat="false" ht="12.8" hidden="false" customHeight="false" outlineLevel="0" collapsed="false">
      <c r="A924" s="0" t="s">
        <v>3193</v>
      </c>
    </row>
    <row r="925" customFormat="false" ht="12.8" hidden="false" customHeight="false" outlineLevel="0" collapsed="false">
      <c r="A925" s="0" t="s">
        <v>3193</v>
      </c>
    </row>
    <row r="926" customFormat="false" ht="12.8" hidden="false" customHeight="false" outlineLevel="0" collapsed="false">
      <c r="A926" s="0" t="s">
        <v>3194</v>
      </c>
    </row>
    <row r="927" customFormat="false" ht="12.8" hidden="false" customHeight="false" outlineLevel="0" collapsed="false">
      <c r="A927" s="0" t="s">
        <v>3195</v>
      </c>
    </row>
    <row r="928" customFormat="false" ht="12.8" hidden="false" customHeight="false" outlineLevel="0" collapsed="false">
      <c r="A928" s="0" t="s">
        <v>3196</v>
      </c>
    </row>
    <row r="929" customFormat="false" ht="12.8" hidden="false" customHeight="false" outlineLevel="0" collapsed="false">
      <c r="A929" s="0" t="s">
        <v>3197</v>
      </c>
    </row>
    <row r="930" customFormat="false" ht="12.8" hidden="false" customHeight="false" outlineLevel="0" collapsed="false">
      <c r="A930" s="0" t="s">
        <v>3198</v>
      </c>
    </row>
    <row r="931" customFormat="false" ht="12.8" hidden="false" customHeight="false" outlineLevel="0" collapsed="false">
      <c r="A931" s="0" t="s">
        <v>3199</v>
      </c>
    </row>
    <row r="932" customFormat="false" ht="12.8" hidden="false" customHeight="false" outlineLevel="0" collapsed="false">
      <c r="A932" s="0" t="s">
        <v>3200</v>
      </c>
    </row>
    <row r="933" customFormat="false" ht="12.8" hidden="false" customHeight="false" outlineLevel="0" collapsed="false">
      <c r="A933" s="0" t="s">
        <v>3201</v>
      </c>
    </row>
    <row r="934" customFormat="false" ht="12.8" hidden="false" customHeight="false" outlineLevel="0" collapsed="false">
      <c r="A934" s="0" t="s">
        <v>3202</v>
      </c>
    </row>
    <row r="935" customFormat="false" ht="12.8" hidden="false" customHeight="false" outlineLevel="0" collapsed="false">
      <c r="A935" s="0" t="s">
        <v>3203</v>
      </c>
    </row>
    <row r="936" customFormat="false" ht="12.8" hidden="false" customHeight="false" outlineLevel="0" collapsed="false">
      <c r="A936" s="0" t="s">
        <v>3204</v>
      </c>
    </row>
    <row r="937" customFormat="false" ht="12.8" hidden="false" customHeight="false" outlineLevel="0" collapsed="false">
      <c r="A937" s="0" t="s">
        <v>3205</v>
      </c>
    </row>
    <row r="938" customFormat="false" ht="12.8" hidden="false" customHeight="false" outlineLevel="0" collapsed="false">
      <c r="A938" s="0" t="s">
        <v>3206</v>
      </c>
    </row>
    <row r="939" customFormat="false" ht="12.8" hidden="false" customHeight="false" outlineLevel="0" collapsed="false">
      <c r="A939" s="0" t="s">
        <v>3207</v>
      </c>
    </row>
    <row r="940" customFormat="false" ht="12.8" hidden="false" customHeight="false" outlineLevel="0" collapsed="false">
      <c r="A940" s="0" t="s">
        <v>3208</v>
      </c>
    </row>
    <row r="941" customFormat="false" ht="12.8" hidden="false" customHeight="false" outlineLevel="0" collapsed="false">
      <c r="A941" s="0" t="s">
        <v>3209</v>
      </c>
    </row>
    <row r="942" customFormat="false" ht="12.8" hidden="false" customHeight="false" outlineLevel="0" collapsed="false">
      <c r="A942" s="0" t="s">
        <v>3210</v>
      </c>
    </row>
    <row r="943" customFormat="false" ht="12.8" hidden="false" customHeight="false" outlineLevel="0" collapsed="false">
      <c r="A943" s="0" t="s">
        <v>3211</v>
      </c>
    </row>
    <row r="944" customFormat="false" ht="12.8" hidden="false" customHeight="false" outlineLevel="0" collapsed="false">
      <c r="A944" s="0" t="s">
        <v>3212</v>
      </c>
    </row>
    <row r="945" customFormat="false" ht="12.8" hidden="false" customHeight="false" outlineLevel="0" collapsed="false">
      <c r="A945" s="0" t="s">
        <v>3213</v>
      </c>
    </row>
    <row r="946" customFormat="false" ht="12.8" hidden="false" customHeight="false" outlineLevel="0" collapsed="false">
      <c r="A946" s="0" t="s">
        <v>3214</v>
      </c>
    </row>
    <row r="947" customFormat="false" ht="12.8" hidden="false" customHeight="false" outlineLevel="0" collapsed="false">
      <c r="A947" s="0" t="s">
        <v>3215</v>
      </c>
    </row>
    <row r="948" customFormat="false" ht="12.8" hidden="false" customHeight="false" outlineLevel="0" collapsed="false">
      <c r="A948" s="0" t="s">
        <v>3216</v>
      </c>
    </row>
    <row r="949" customFormat="false" ht="12.8" hidden="false" customHeight="false" outlineLevel="0" collapsed="false">
      <c r="A949" s="0" t="s">
        <v>3217</v>
      </c>
    </row>
    <row r="950" customFormat="false" ht="12.8" hidden="false" customHeight="false" outlineLevel="0" collapsed="false">
      <c r="A950" s="0" t="s">
        <v>3218</v>
      </c>
    </row>
    <row r="951" customFormat="false" ht="12.8" hidden="false" customHeight="false" outlineLevel="0" collapsed="false">
      <c r="A951" s="0" t="s">
        <v>3219</v>
      </c>
    </row>
    <row r="952" customFormat="false" ht="12.8" hidden="false" customHeight="false" outlineLevel="0" collapsed="false">
      <c r="A952" s="0" t="s">
        <v>3219</v>
      </c>
    </row>
    <row r="953" customFormat="false" ht="12.8" hidden="false" customHeight="false" outlineLevel="0" collapsed="false">
      <c r="A953" s="0" t="s">
        <v>3220</v>
      </c>
    </row>
    <row r="954" customFormat="false" ht="12.8" hidden="false" customHeight="false" outlineLevel="0" collapsed="false">
      <c r="A954" s="0" t="s">
        <v>3221</v>
      </c>
    </row>
    <row r="955" customFormat="false" ht="12.8" hidden="false" customHeight="false" outlineLevel="0" collapsed="false">
      <c r="A955" s="0" t="s">
        <v>3222</v>
      </c>
    </row>
    <row r="956" customFormat="false" ht="12.8" hidden="false" customHeight="false" outlineLevel="0" collapsed="false">
      <c r="A956" s="0" t="s">
        <v>3222</v>
      </c>
    </row>
    <row r="957" customFormat="false" ht="12.8" hidden="false" customHeight="false" outlineLevel="0" collapsed="false">
      <c r="A957" s="0" t="s">
        <v>3223</v>
      </c>
    </row>
    <row r="958" customFormat="false" ht="12.8" hidden="false" customHeight="false" outlineLevel="0" collapsed="false">
      <c r="A958" s="0" t="s">
        <v>3224</v>
      </c>
    </row>
    <row r="959" customFormat="false" ht="12.8" hidden="false" customHeight="false" outlineLevel="0" collapsed="false">
      <c r="A959" s="0" t="s">
        <v>3224</v>
      </c>
    </row>
    <row r="960" customFormat="false" ht="12.8" hidden="false" customHeight="false" outlineLevel="0" collapsed="false">
      <c r="A960" s="0" t="s">
        <v>3225</v>
      </c>
    </row>
    <row r="961" customFormat="false" ht="12.8" hidden="false" customHeight="false" outlineLevel="0" collapsed="false">
      <c r="A961" s="0" t="s">
        <v>3226</v>
      </c>
    </row>
    <row r="962" customFormat="false" ht="12.8" hidden="false" customHeight="false" outlineLevel="0" collapsed="false">
      <c r="A962" s="0" t="s">
        <v>3227</v>
      </c>
    </row>
    <row r="963" customFormat="false" ht="12.8" hidden="false" customHeight="false" outlineLevel="0" collapsed="false">
      <c r="A963" s="0" t="s">
        <v>3228</v>
      </c>
    </row>
    <row r="964" customFormat="false" ht="12.8" hidden="false" customHeight="false" outlineLevel="0" collapsed="false">
      <c r="A964" s="0" t="s">
        <v>3229</v>
      </c>
    </row>
    <row r="965" customFormat="false" ht="12.8" hidden="false" customHeight="false" outlineLevel="0" collapsed="false">
      <c r="A965" s="0" t="s">
        <v>3230</v>
      </c>
    </row>
    <row r="966" customFormat="false" ht="12.8" hidden="false" customHeight="false" outlineLevel="0" collapsed="false">
      <c r="A966" s="0" t="s">
        <v>3231</v>
      </c>
    </row>
    <row r="967" customFormat="false" ht="12.8" hidden="false" customHeight="false" outlineLevel="0" collapsed="false">
      <c r="A967" s="0" t="s">
        <v>3232</v>
      </c>
    </row>
    <row r="968" customFormat="false" ht="12.8" hidden="false" customHeight="false" outlineLevel="0" collapsed="false">
      <c r="A968" s="0" t="s">
        <v>3233</v>
      </c>
    </row>
    <row r="969" customFormat="false" ht="12.8" hidden="false" customHeight="false" outlineLevel="0" collapsed="false">
      <c r="A969" s="0" t="s">
        <v>3234</v>
      </c>
    </row>
    <row r="970" customFormat="false" ht="12.8" hidden="false" customHeight="false" outlineLevel="0" collapsed="false">
      <c r="A970" s="0" t="s">
        <v>3234</v>
      </c>
    </row>
    <row r="971" customFormat="false" ht="12.8" hidden="false" customHeight="false" outlineLevel="0" collapsed="false">
      <c r="A971" s="0" t="s">
        <v>3235</v>
      </c>
    </row>
    <row r="972" customFormat="false" ht="12.8" hidden="false" customHeight="false" outlineLevel="0" collapsed="false">
      <c r="A972" s="0" t="s">
        <v>3236</v>
      </c>
    </row>
    <row r="973" customFormat="false" ht="12.8" hidden="false" customHeight="false" outlineLevel="0" collapsed="false">
      <c r="A973" s="0" t="s">
        <v>3237</v>
      </c>
    </row>
    <row r="974" customFormat="false" ht="12.8" hidden="false" customHeight="false" outlineLevel="0" collapsed="false">
      <c r="A974" s="0" t="s">
        <v>3238</v>
      </c>
    </row>
    <row r="975" customFormat="false" ht="12.8" hidden="false" customHeight="false" outlineLevel="0" collapsed="false">
      <c r="A975" s="0" t="s">
        <v>3239</v>
      </c>
    </row>
    <row r="976" customFormat="false" ht="12.8" hidden="false" customHeight="false" outlineLevel="0" collapsed="false">
      <c r="A976" s="0" t="s">
        <v>3240</v>
      </c>
    </row>
    <row r="977" customFormat="false" ht="12.8" hidden="false" customHeight="false" outlineLevel="0" collapsed="false">
      <c r="A977" s="0" t="s">
        <v>3241</v>
      </c>
    </row>
    <row r="978" customFormat="false" ht="12.8" hidden="false" customHeight="false" outlineLevel="0" collapsed="false">
      <c r="A978" s="0" t="s">
        <v>3241</v>
      </c>
    </row>
    <row r="979" customFormat="false" ht="12.8" hidden="false" customHeight="false" outlineLevel="0" collapsed="false">
      <c r="A979" s="0" t="s">
        <v>3242</v>
      </c>
    </row>
    <row r="980" customFormat="false" ht="12.8" hidden="false" customHeight="false" outlineLevel="0" collapsed="false">
      <c r="A980" s="0" t="s">
        <v>3243</v>
      </c>
    </row>
    <row r="981" customFormat="false" ht="12.8" hidden="false" customHeight="false" outlineLevel="0" collapsed="false">
      <c r="A981" s="0" t="s">
        <v>3244</v>
      </c>
    </row>
    <row r="982" customFormat="false" ht="12.8" hidden="false" customHeight="false" outlineLevel="0" collapsed="false">
      <c r="A982" s="0" t="s">
        <v>3245</v>
      </c>
    </row>
    <row r="983" customFormat="false" ht="12.8" hidden="false" customHeight="false" outlineLevel="0" collapsed="false">
      <c r="A983" s="0" t="s">
        <v>3245</v>
      </c>
    </row>
    <row r="984" customFormat="false" ht="12.8" hidden="false" customHeight="false" outlineLevel="0" collapsed="false">
      <c r="A984" s="0" t="s">
        <v>3246</v>
      </c>
    </row>
    <row r="985" customFormat="false" ht="12.8" hidden="false" customHeight="false" outlineLevel="0" collapsed="false">
      <c r="A985" s="0" t="s">
        <v>3247</v>
      </c>
    </row>
    <row r="986" customFormat="false" ht="12.8" hidden="false" customHeight="false" outlineLevel="0" collapsed="false">
      <c r="A986" s="0" t="s">
        <v>3248</v>
      </c>
    </row>
    <row r="987" customFormat="false" ht="12.8" hidden="false" customHeight="false" outlineLevel="0" collapsed="false">
      <c r="A987" s="0" t="s">
        <v>3249</v>
      </c>
    </row>
    <row r="988" customFormat="false" ht="12.8" hidden="false" customHeight="false" outlineLevel="0" collapsed="false">
      <c r="A988" s="0" t="s">
        <v>3250</v>
      </c>
    </row>
    <row r="989" customFormat="false" ht="12.8" hidden="false" customHeight="false" outlineLevel="0" collapsed="false">
      <c r="A989" s="0" t="s">
        <v>3250</v>
      </c>
    </row>
    <row r="990" customFormat="false" ht="12.8" hidden="false" customHeight="false" outlineLevel="0" collapsed="false">
      <c r="A990" s="0" t="s">
        <v>3251</v>
      </c>
    </row>
    <row r="991" customFormat="false" ht="12.8" hidden="false" customHeight="false" outlineLevel="0" collapsed="false">
      <c r="A991" s="0" t="s">
        <v>3252</v>
      </c>
    </row>
    <row r="992" customFormat="false" ht="12.8" hidden="false" customHeight="false" outlineLevel="0" collapsed="false">
      <c r="A992" s="0" t="s">
        <v>3253</v>
      </c>
    </row>
    <row r="993" customFormat="false" ht="12.8" hidden="false" customHeight="false" outlineLevel="0" collapsed="false">
      <c r="A993" s="0" t="s">
        <v>3254</v>
      </c>
    </row>
    <row r="994" customFormat="false" ht="12.8" hidden="false" customHeight="false" outlineLevel="0" collapsed="false">
      <c r="A994" s="0" t="s">
        <v>3255</v>
      </c>
    </row>
    <row r="995" customFormat="false" ht="12.8" hidden="false" customHeight="false" outlineLevel="0" collapsed="false">
      <c r="A995" s="0" t="s">
        <v>3256</v>
      </c>
    </row>
    <row r="996" customFormat="false" ht="12.8" hidden="false" customHeight="false" outlineLevel="0" collapsed="false">
      <c r="A996" s="0" t="s">
        <v>3257</v>
      </c>
    </row>
    <row r="997" customFormat="false" ht="12.8" hidden="false" customHeight="false" outlineLevel="0" collapsed="false">
      <c r="A997" s="0" t="s">
        <v>3258</v>
      </c>
    </row>
    <row r="998" customFormat="false" ht="12.8" hidden="false" customHeight="false" outlineLevel="0" collapsed="false">
      <c r="A998" s="0" t="s">
        <v>3259</v>
      </c>
    </row>
    <row r="999" customFormat="false" ht="12.8" hidden="false" customHeight="false" outlineLevel="0" collapsed="false">
      <c r="A999" s="0" t="s">
        <v>3260</v>
      </c>
    </row>
    <row r="1000" customFormat="false" ht="12.8" hidden="false" customHeight="false" outlineLevel="0" collapsed="false">
      <c r="A1000" s="0" t="s">
        <v>3261</v>
      </c>
    </row>
    <row r="1001" customFormat="false" ht="12.8" hidden="false" customHeight="false" outlineLevel="0" collapsed="false">
      <c r="A1001" s="0" t="s">
        <v>3262</v>
      </c>
    </row>
    <row r="1002" customFormat="false" ht="12.8" hidden="false" customHeight="false" outlineLevel="0" collapsed="false">
      <c r="A1002" s="0" t="s">
        <v>3263</v>
      </c>
    </row>
    <row r="1003" customFormat="false" ht="12.8" hidden="false" customHeight="false" outlineLevel="0" collapsed="false">
      <c r="A1003" s="0" t="s">
        <v>3264</v>
      </c>
    </row>
    <row r="1004" customFormat="false" ht="12.8" hidden="false" customHeight="false" outlineLevel="0" collapsed="false">
      <c r="A1004" s="0" t="s">
        <v>3265</v>
      </c>
    </row>
    <row r="1005" customFormat="false" ht="12.8" hidden="false" customHeight="false" outlineLevel="0" collapsed="false">
      <c r="A1005" s="0" t="s">
        <v>3266</v>
      </c>
    </row>
    <row r="1006" customFormat="false" ht="12.8" hidden="false" customHeight="false" outlineLevel="0" collapsed="false">
      <c r="A1006" s="0" t="s">
        <v>3267</v>
      </c>
    </row>
    <row r="1007" customFormat="false" ht="12.8" hidden="false" customHeight="false" outlineLevel="0" collapsed="false">
      <c r="A1007" s="0" t="s">
        <v>3268</v>
      </c>
    </row>
    <row r="1008" customFormat="false" ht="12.8" hidden="false" customHeight="false" outlineLevel="0" collapsed="false">
      <c r="A1008" s="0" t="s">
        <v>3269</v>
      </c>
    </row>
    <row r="1009" customFormat="false" ht="12.8" hidden="false" customHeight="false" outlineLevel="0" collapsed="false">
      <c r="A1009" s="0" t="s">
        <v>3270</v>
      </c>
    </row>
    <row r="1010" customFormat="false" ht="12.8" hidden="false" customHeight="false" outlineLevel="0" collapsed="false">
      <c r="A1010" s="0" t="s">
        <v>3271</v>
      </c>
    </row>
    <row r="1011" customFormat="false" ht="12.8" hidden="false" customHeight="false" outlineLevel="0" collapsed="false">
      <c r="A1011" s="0" t="s">
        <v>3272</v>
      </c>
    </row>
    <row r="1012" customFormat="false" ht="12.8" hidden="false" customHeight="false" outlineLevel="0" collapsed="false">
      <c r="A1012" s="0" t="s">
        <v>3273</v>
      </c>
    </row>
    <row r="1013" customFormat="false" ht="12.8" hidden="false" customHeight="false" outlineLevel="0" collapsed="false">
      <c r="A1013" s="0" t="s">
        <v>3274</v>
      </c>
    </row>
    <row r="1014" customFormat="false" ht="12.8" hidden="false" customHeight="false" outlineLevel="0" collapsed="false">
      <c r="A1014" s="0" t="s">
        <v>3275</v>
      </c>
    </row>
    <row r="1015" customFormat="false" ht="12.8" hidden="false" customHeight="false" outlineLevel="0" collapsed="false">
      <c r="A1015" s="0" t="s">
        <v>3276</v>
      </c>
    </row>
    <row r="1016" customFormat="false" ht="12.8" hidden="false" customHeight="false" outlineLevel="0" collapsed="false">
      <c r="A1016" s="0" t="s">
        <v>3277</v>
      </c>
    </row>
    <row r="1017" customFormat="false" ht="12.8" hidden="false" customHeight="false" outlineLevel="0" collapsed="false">
      <c r="A1017" s="0" t="s">
        <v>3278</v>
      </c>
    </row>
    <row r="1018" customFormat="false" ht="12.8" hidden="false" customHeight="false" outlineLevel="0" collapsed="false">
      <c r="A1018" s="0" t="s">
        <v>3279</v>
      </c>
    </row>
    <row r="1019" customFormat="false" ht="12.8" hidden="false" customHeight="false" outlineLevel="0" collapsed="false">
      <c r="A1019" s="0" t="s">
        <v>3279</v>
      </c>
    </row>
    <row r="1020" customFormat="false" ht="12.8" hidden="false" customHeight="false" outlineLevel="0" collapsed="false">
      <c r="A1020" s="0" t="s">
        <v>3280</v>
      </c>
    </row>
    <row r="1021" customFormat="false" ht="12.8" hidden="false" customHeight="false" outlineLevel="0" collapsed="false">
      <c r="A1021" s="0" t="s">
        <v>3281</v>
      </c>
    </row>
    <row r="1022" customFormat="false" ht="12.8" hidden="false" customHeight="false" outlineLevel="0" collapsed="false">
      <c r="A1022" s="0" t="s">
        <v>3282</v>
      </c>
    </row>
    <row r="1023" customFormat="false" ht="12.8" hidden="false" customHeight="false" outlineLevel="0" collapsed="false">
      <c r="A1023" s="0" t="s">
        <v>3283</v>
      </c>
    </row>
    <row r="1024" customFormat="false" ht="12.8" hidden="false" customHeight="false" outlineLevel="0" collapsed="false">
      <c r="A1024" s="0" t="s">
        <v>3284</v>
      </c>
    </row>
    <row r="1025" customFormat="false" ht="12.8" hidden="false" customHeight="false" outlineLevel="0" collapsed="false">
      <c r="A1025" s="0" t="s">
        <v>3285</v>
      </c>
    </row>
    <row r="1026" customFormat="false" ht="12.8" hidden="false" customHeight="false" outlineLevel="0" collapsed="false">
      <c r="A1026" s="0" t="s">
        <v>3286</v>
      </c>
    </row>
    <row r="1027" customFormat="false" ht="12.8" hidden="false" customHeight="false" outlineLevel="0" collapsed="false">
      <c r="A1027" s="0" t="s">
        <v>3287</v>
      </c>
    </row>
    <row r="1028" customFormat="false" ht="12.8" hidden="false" customHeight="false" outlineLevel="0" collapsed="false">
      <c r="A1028" s="0" t="s">
        <v>3288</v>
      </c>
    </row>
    <row r="1029" customFormat="false" ht="12.8" hidden="false" customHeight="false" outlineLevel="0" collapsed="false">
      <c r="A1029" s="0" t="s">
        <v>3289</v>
      </c>
    </row>
    <row r="1030" customFormat="false" ht="12.8" hidden="false" customHeight="false" outlineLevel="0" collapsed="false">
      <c r="A1030" s="0" t="s">
        <v>3290</v>
      </c>
    </row>
    <row r="1031" customFormat="false" ht="12.8" hidden="false" customHeight="false" outlineLevel="0" collapsed="false">
      <c r="A1031" s="0" t="s">
        <v>3291</v>
      </c>
    </row>
    <row r="1032" customFormat="false" ht="12.8" hidden="false" customHeight="false" outlineLevel="0" collapsed="false">
      <c r="A1032" s="0" t="s">
        <v>3292</v>
      </c>
    </row>
    <row r="1033" customFormat="false" ht="12.8" hidden="false" customHeight="false" outlineLevel="0" collapsed="false">
      <c r="A1033" s="0" t="s">
        <v>3293</v>
      </c>
    </row>
    <row r="1034" customFormat="false" ht="12.8" hidden="false" customHeight="false" outlineLevel="0" collapsed="false">
      <c r="A1034" s="0" t="s">
        <v>3294</v>
      </c>
    </row>
    <row r="1035" customFormat="false" ht="12.8" hidden="false" customHeight="false" outlineLevel="0" collapsed="false">
      <c r="A1035" s="0" t="s">
        <v>3295</v>
      </c>
    </row>
    <row r="1036" customFormat="false" ht="12.8" hidden="false" customHeight="false" outlineLevel="0" collapsed="false">
      <c r="A1036" s="0" t="s">
        <v>3296</v>
      </c>
    </row>
    <row r="1037" customFormat="false" ht="12.8" hidden="false" customHeight="false" outlineLevel="0" collapsed="false">
      <c r="A1037" s="0" t="s">
        <v>3297</v>
      </c>
    </row>
    <row r="1038" customFormat="false" ht="12.8" hidden="false" customHeight="false" outlineLevel="0" collapsed="false">
      <c r="A1038" s="0" t="s">
        <v>3298</v>
      </c>
    </row>
    <row r="1039" customFormat="false" ht="12.8" hidden="false" customHeight="false" outlineLevel="0" collapsed="false">
      <c r="A1039" s="0" t="s">
        <v>3299</v>
      </c>
    </row>
    <row r="1040" customFormat="false" ht="12.8" hidden="false" customHeight="false" outlineLevel="0" collapsed="false">
      <c r="A1040" s="0" t="s">
        <v>3300</v>
      </c>
    </row>
    <row r="1041" customFormat="false" ht="12.8" hidden="false" customHeight="false" outlineLevel="0" collapsed="false">
      <c r="A1041" s="0" t="s">
        <v>3301</v>
      </c>
    </row>
    <row r="1042" customFormat="false" ht="12.8" hidden="false" customHeight="false" outlineLevel="0" collapsed="false">
      <c r="A1042" s="0" t="s">
        <v>3302</v>
      </c>
    </row>
    <row r="1043" customFormat="false" ht="12.8" hidden="false" customHeight="false" outlineLevel="0" collapsed="false">
      <c r="A1043" s="0" t="s">
        <v>3303</v>
      </c>
    </row>
    <row r="1044" customFormat="false" ht="12.8" hidden="false" customHeight="false" outlineLevel="0" collapsed="false">
      <c r="A1044" s="0" t="s">
        <v>3303</v>
      </c>
    </row>
    <row r="1045" customFormat="false" ht="12.8" hidden="false" customHeight="false" outlineLevel="0" collapsed="false">
      <c r="A1045" s="0" t="s">
        <v>3304</v>
      </c>
    </row>
    <row r="1046" customFormat="false" ht="12.8" hidden="false" customHeight="false" outlineLevel="0" collapsed="false">
      <c r="A1046" s="0" t="s">
        <v>3305</v>
      </c>
    </row>
    <row r="1047" customFormat="false" ht="12.8" hidden="false" customHeight="false" outlineLevel="0" collapsed="false">
      <c r="A1047" s="0" t="s">
        <v>3305</v>
      </c>
    </row>
    <row r="1048" customFormat="false" ht="12.8" hidden="false" customHeight="false" outlineLevel="0" collapsed="false">
      <c r="A1048" s="0" t="s">
        <v>3306</v>
      </c>
    </row>
    <row r="1049" customFormat="false" ht="12.8" hidden="false" customHeight="false" outlineLevel="0" collapsed="false">
      <c r="A1049" s="0" t="s">
        <v>3307</v>
      </c>
    </row>
    <row r="1050" customFormat="false" ht="12.8" hidden="false" customHeight="false" outlineLevel="0" collapsed="false">
      <c r="A1050" s="0" t="s">
        <v>3308</v>
      </c>
    </row>
    <row r="1051" customFormat="false" ht="12.8" hidden="false" customHeight="false" outlineLevel="0" collapsed="false">
      <c r="A1051" s="0" t="s">
        <v>3309</v>
      </c>
    </row>
    <row r="1052" customFormat="false" ht="12.8" hidden="false" customHeight="false" outlineLevel="0" collapsed="false">
      <c r="A1052" s="0" t="s">
        <v>3310</v>
      </c>
    </row>
    <row r="1053" customFormat="false" ht="12.8" hidden="false" customHeight="false" outlineLevel="0" collapsed="false">
      <c r="A1053" s="0" t="s">
        <v>3311</v>
      </c>
    </row>
    <row r="1054" customFormat="false" ht="12.8" hidden="false" customHeight="false" outlineLevel="0" collapsed="false">
      <c r="A1054" s="0" t="s">
        <v>3312</v>
      </c>
    </row>
    <row r="1055" customFormat="false" ht="12.8" hidden="false" customHeight="false" outlineLevel="0" collapsed="false">
      <c r="A1055" s="0" t="s">
        <v>3313</v>
      </c>
    </row>
    <row r="1056" customFormat="false" ht="12.8" hidden="false" customHeight="false" outlineLevel="0" collapsed="false">
      <c r="A1056" s="0" t="s">
        <v>3314</v>
      </c>
    </row>
    <row r="1057" customFormat="false" ht="12.8" hidden="false" customHeight="false" outlineLevel="0" collapsed="false">
      <c r="A1057" s="0" t="s">
        <v>3315</v>
      </c>
    </row>
    <row r="1058" customFormat="false" ht="12.8" hidden="false" customHeight="false" outlineLevel="0" collapsed="false">
      <c r="A1058" s="0" t="s">
        <v>3316</v>
      </c>
    </row>
    <row r="1059" customFormat="false" ht="12.8" hidden="false" customHeight="false" outlineLevel="0" collapsed="false">
      <c r="A1059" s="0" t="s">
        <v>3317</v>
      </c>
    </row>
    <row r="1060" customFormat="false" ht="12.8" hidden="false" customHeight="false" outlineLevel="0" collapsed="false">
      <c r="A1060" s="0" t="s">
        <v>3318</v>
      </c>
    </row>
    <row r="1061" customFormat="false" ht="12.8" hidden="false" customHeight="false" outlineLevel="0" collapsed="false">
      <c r="A1061" s="0" t="s">
        <v>3319</v>
      </c>
    </row>
    <row r="1062" customFormat="false" ht="12.8" hidden="false" customHeight="false" outlineLevel="0" collapsed="false">
      <c r="A1062" s="0" t="s">
        <v>3320</v>
      </c>
    </row>
    <row r="1063" customFormat="false" ht="12.8" hidden="false" customHeight="false" outlineLevel="0" collapsed="false">
      <c r="A1063" s="0" t="s">
        <v>3321</v>
      </c>
    </row>
    <row r="1064" customFormat="false" ht="12.8" hidden="false" customHeight="false" outlineLevel="0" collapsed="false">
      <c r="A1064" s="0" t="s">
        <v>3322</v>
      </c>
    </row>
    <row r="1065" customFormat="false" ht="12.8" hidden="false" customHeight="false" outlineLevel="0" collapsed="false">
      <c r="A1065" s="0" t="s">
        <v>3323</v>
      </c>
    </row>
    <row r="1066" customFormat="false" ht="12.8" hidden="false" customHeight="false" outlineLevel="0" collapsed="false">
      <c r="A1066" s="0" t="s">
        <v>3324</v>
      </c>
    </row>
    <row r="1067" customFormat="false" ht="12.8" hidden="false" customHeight="false" outlineLevel="0" collapsed="false">
      <c r="A1067" s="0" t="s">
        <v>3325</v>
      </c>
    </row>
    <row r="1068" customFormat="false" ht="12.8" hidden="false" customHeight="false" outlineLevel="0" collapsed="false">
      <c r="A1068" s="0" t="s">
        <v>3326</v>
      </c>
    </row>
    <row r="1069" customFormat="false" ht="12.8" hidden="false" customHeight="false" outlineLevel="0" collapsed="false">
      <c r="A1069" s="0" t="s">
        <v>3327</v>
      </c>
    </row>
    <row r="1070" customFormat="false" ht="12.8" hidden="false" customHeight="false" outlineLevel="0" collapsed="false">
      <c r="A1070" s="0" t="s">
        <v>3328</v>
      </c>
    </row>
    <row r="1071" customFormat="false" ht="12.8" hidden="false" customHeight="false" outlineLevel="0" collapsed="false">
      <c r="A1071" s="0" t="s">
        <v>3329</v>
      </c>
    </row>
    <row r="1072" customFormat="false" ht="12.8" hidden="false" customHeight="false" outlineLevel="0" collapsed="false">
      <c r="A1072" s="0" t="s">
        <v>3330</v>
      </c>
    </row>
    <row r="1073" customFormat="false" ht="12.8" hidden="false" customHeight="false" outlineLevel="0" collapsed="false">
      <c r="A1073" s="0" t="s">
        <v>3331</v>
      </c>
    </row>
    <row r="1074" customFormat="false" ht="12.8" hidden="false" customHeight="false" outlineLevel="0" collapsed="false">
      <c r="A1074" s="0" t="s">
        <v>3332</v>
      </c>
    </row>
    <row r="1075" customFormat="false" ht="12.8" hidden="false" customHeight="false" outlineLevel="0" collapsed="false">
      <c r="A1075" s="0" t="s">
        <v>3333</v>
      </c>
    </row>
    <row r="1076" customFormat="false" ht="12.8" hidden="false" customHeight="false" outlineLevel="0" collapsed="false">
      <c r="A1076" s="0" t="s">
        <v>3334</v>
      </c>
    </row>
    <row r="1077" customFormat="false" ht="12.8" hidden="false" customHeight="false" outlineLevel="0" collapsed="false">
      <c r="A1077" s="0" t="s">
        <v>3335</v>
      </c>
    </row>
    <row r="1078" customFormat="false" ht="12.8" hidden="false" customHeight="false" outlineLevel="0" collapsed="false">
      <c r="A1078" s="0" t="s">
        <v>3336</v>
      </c>
    </row>
    <row r="1079" customFormat="false" ht="12.8" hidden="false" customHeight="false" outlineLevel="0" collapsed="false">
      <c r="A1079" s="0" t="s">
        <v>3337</v>
      </c>
    </row>
    <row r="1080" customFormat="false" ht="12.8" hidden="false" customHeight="false" outlineLevel="0" collapsed="false">
      <c r="A1080" s="0" t="s">
        <v>3338</v>
      </c>
    </row>
    <row r="1081" customFormat="false" ht="12.8" hidden="false" customHeight="false" outlineLevel="0" collapsed="false">
      <c r="A1081" s="0" t="s">
        <v>3339</v>
      </c>
    </row>
    <row r="1082" customFormat="false" ht="12.8" hidden="false" customHeight="false" outlineLevel="0" collapsed="false">
      <c r="A1082" s="0" t="s">
        <v>3340</v>
      </c>
    </row>
    <row r="1083" customFormat="false" ht="12.8" hidden="false" customHeight="false" outlineLevel="0" collapsed="false">
      <c r="A1083" s="0" t="s">
        <v>3341</v>
      </c>
    </row>
    <row r="1084" customFormat="false" ht="12.8" hidden="false" customHeight="false" outlineLevel="0" collapsed="false">
      <c r="A1084" s="0" t="s">
        <v>3342</v>
      </c>
    </row>
    <row r="1085" customFormat="false" ht="12.8" hidden="false" customHeight="false" outlineLevel="0" collapsed="false">
      <c r="A1085" s="0" t="s">
        <v>3343</v>
      </c>
    </row>
    <row r="1086" customFormat="false" ht="12.8" hidden="false" customHeight="false" outlineLevel="0" collapsed="false">
      <c r="A1086" s="0" t="s">
        <v>3344</v>
      </c>
    </row>
    <row r="1087" customFormat="false" ht="12.8" hidden="false" customHeight="false" outlineLevel="0" collapsed="false">
      <c r="A1087" s="0" t="s">
        <v>3344</v>
      </c>
    </row>
    <row r="1088" customFormat="false" ht="12.8" hidden="false" customHeight="false" outlineLevel="0" collapsed="false">
      <c r="A1088" s="0" t="s">
        <v>3345</v>
      </c>
    </row>
    <row r="1089" customFormat="false" ht="12.8" hidden="false" customHeight="false" outlineLevel="0" collapsed="false">
      <c r="A1089" s="0" t="s">
        <v>3346</v>
      </c>
    </row>
    <row r="1090" customFormat="false" ht="12.8" hidden="false" customHeight="false" outlineLevel="0" collapsed="false">
      <c r="A1090" s="0" t="s">
        <v>3347</v>
      </c>
    </row>
    <row r="1091" customFormat="false" ht="12.8" hidden="false" customHeight="false" outlineLevel="0" collapsed="false">
      <c r="A1091" s="0" t="s">
        <v>3348</v>
      </c>
    </row>
    <row r="1092" customFormat="false" ht="12.8" hidden="false" customHeight="false" outlineLevel="0" collapsed="false">
      <c r="A1092" s="0" t="s">
        <v>3349</v>
      </c>
    </row>
    <row r="1093" customFormat="false" ht="12.8" hidden="false" customHeight="false" outlineLevel="0" collapsed="false">
      <c r="A1093" s="0" t="s">
        <v>3350</v>
      </c>
    </row>
    <row r="1094" customFormat="false" ht="12.8" hidden="false" customHeight="false" outlineLevel="0" collapsed="false">
      <c r="A1094" s="0" t="s">
        <v>3351</v>
      </c>
    </row>
    <row r="1095" customFormat="false" ht="12.8" hidden="false" customHeight="false" outlineLevel="0" collapsed="false">
      <c r="A1095" s="0" t="s">
        <v>3352</v>
      </c>
    </row>
    <row r="1096" customFormat="false" ht="12.8" hidden="false" customHeight="false" outlineLevel="0" collapsed="false">
      <c r="A1096" s="0" t="s">
        <v>3353</v>
      </c>
    </row>
    <row r="1097" customFormat="false" ht="12.8" hidden="false" customHeight="false" outlineLevel="0" collapsed="false">
      <c r="A1097" s="0" t="s">
        <v>3354</v>
      </c>
    </row>
    <row r="1098" customFormat="false" ht="12.8" hidden="false" customHeight="false" outlineLevel="0" collapsed="false">
      <c r="A1098" s="0" t="s">
        <v>3355</v>
      </c>
    </row>
    <row r="1099" customFormat="false" ht="12.8" hidden="false" customHeight="false" outlineLevel="0" collapsed="false">
      <c r="A1099" s="0" t="s">
        <v>3356</v>
      </c>
    </row>
    <row r="1100" customFormat="false" ht="12.8" hidden="false" customHeight="false" outlineLevel="0" collapsed="false">
      <c r="A1100" s="0" t="s">
        <v>3357</v>
      </c>
    </row>
    <row r="1101" customFormat="false" ht="12.8" hidden="false" customHeight="false" outlineLevel="0" collapsed="false">
      <c r="A1101" s="0" t="s">
        <v>3358</v>
      </c>
    </row>
    <row r="1102" customFormat="false" ht="12.8" hidden="false" customHeight="false" outlineLevel="0" collapsed="false">
      <c r="A1102" s="0" t="s">
        <v>3359</v>
      </c>
    </row>
    <row r="1103" customFormat="false" ht="12.8" hidden="false" customHeight="false" outlineLevel="0" collapsed="false">
      <c r="A1103" s="0" t="s">
        <v>3360</v>
      </c>
    </row>
    <row r="1104" customFormat="false" ht="12.8" hidden="false" customHeight="false" outlineLevel="0" collapsed="false">
      <c r="A1104" s="0" t="s">
        <v>3361</v>
      </c>
    </row>
    <row r="1105" customFormat="false" ht="12.8" hidden="false" customHeight="false" outlineLevel="0" collapsed="false">
      <c r="A1105" s="0" t="s">
        <v>3361</v>
      </c>
    </row>
    <row r="1106" customFormat="false" ht="12.8" hidden="false" customHeight="false" outlineLevel="0" collapsed="false">
      <c r="A1106" s="0" t="s">
        <v>3362</v>
      </c>
    </row>
    <row r="1107" customFormat="false" ht="12.8" hidden="false" customHeight="false" outlineLevel="0" collapsed="false">
      <c r="A1107" s="0" t="s">
        <v>3363</v>
      </c>
    </row>
    <row r="1108" customFormat="false" ht="12.8" hidden="false" customHeight="false" outlineLevel="0" collapsed="false">
      <c r="A1108" s="0" t="s">
        <v>3364</v>
      </c>
    </row>
    <row r="1109" customFormat="false" ht="12.8" hidden="false" customHeight="false" outlineLevel="0" collapsed="false">
      <c r="A1109" s="0" t="s">
        <v>3365</v>
      </c>
    </row>
    <row r="1110" customFormat="false" ht="12.8" hidden="false" customHeight="false" outlineLevel="0" collapsed="false">
      <c r="A1110" s="0" t="s">
        <v>3366</v>
      </c>
    </row>
    <row r="1111" customFormat="false" ht="12.8" hidden="false" customHeight="false" outlineLevel="0" collapsed="false">
      <c r="A1111" s="0" t="s">
        <v>3367</v>
      </c>
    </row>
    <row r="1112" customFormat="false" ht="12.8" hidden="false" customHeight="false" outlineLevel="0" collapsed="false">
      <c r="A1112" s="0" t="s">
        <v>3368</v>
      </c>
    </row>
    <row r="1113" customFormat="false" ht="12.8" hidden="false" customHeight="false" outlineLevel="0" collapsed="false">
      <c r="A1113" s="0" t="s">
        <v>3369</v>
      </c>
    </row>
    <row r="1114" customFormat="false" ht="12.8" hidden="false" customHeight="false" outlineLevel="0" collapsed="false">
      <c r="A1114" s="0" t="s">
        <v>3370</v>
      </c>
    </row>
    <row r="1115" customFormat="false" ht="12.8" hidden="false" customHeight="false" outlineLevel="0" collapsed="false">
      <c r="A1115" s="0" t="s">
        <v>3371</v>
      </c>
    </row>
    <row r="1116" customFormat="false" ht="12.8" hidden="false" customHeight="false" outlineLevel="0" collapsed="false">
      <c r="A1116" s="0" t="s">
        <v>3372</v>
      </c>
    </row>
    <row r="1117" customFormat="false" ht="12.8" hidden="false" customHeight="false" outlineLevel="0" collapsed="false">
      <c r="A1117" s="0" t="s">
        <v>3373</v>
      </c>
    </row>
    <row r="1118" customFormat="false" ht="12.8" hidden="false" customHeight="false" outlineLevel="0" collapsed="false">
      <c r="A1118" s="0" t="s">
        <v>3374</v>
      </c>
    </row>
    <row r="1119" customFormat="false" ht="12.8" hidden="false" customHeight="false" outlineLevel="0" collapsed="false">
      <c r="A1119" s="0" t="s">
        <v>3375</v>
      </c>
    </row>
    <row r="1120" customFormat="false" ht="12.8" hidden="false" customHeight="false" outlineLevel="0" collapsed="false">
      <c r="A1120" s="0" t="s">
        <v>3376</v>
      </c>
    </row>
    <row r="1121" customFormat="false" ht="12.8" hidden="false" customHeight="false" outlineLevel="0" collapsed="false">
      <c r="A1121" s="0" t="s">
        <v>3377</v>
      </c>
    </row>
    <row r="1122" customFormat="false" ht="12.8" hidden="false" customHeight="false" outlineLevel="0" collapsed="false">
      <c r="A1122" s="0" t="s">
        <v>3378</v>
      </c>
    </row>
    <row r="1123" customFormat="false" ht="12.8" hidden="false" customHeight="false" outlineLevel="0" collapsed="false">
      <c r="A1123" s="0" t="s">
        <v>3378</v>
      </c>
    </row>
    <row r="1124" customFormat="false" ht="12.8" hidden="false" customHeight="false" outlineLevel="0" collapsed="false">
      <c r="A1124" s="0" t="s">
        <v>3379</v>
      </c>
    </row>
    <row r="1125" customFormat="false" ht="12.8" hidden="false" customHeight="false" outlineLevel="0" collapsed="false">
      <c r="A1125" s="0" t="s">
        <v>3380</v>
      </c>
    </row>
    <row r="1126" customFormat="false" ht="12.8" hidden="false" customHeight="false" outlineLevel="0" collapsed="false">
      <c r="A1126" s="0" t="s">
        <v>3381</v>
      </c>
    </row>
    <row r="1127" customFormat="false" ht="12.8" hidden="false" customHeight="false" outlineLevel="0" collapsed="false">
      <c r="A1127" s="0" t="s">
        <v>3382</v>
      </c>
    </row>
    <row r="1128" customFormat="false" ht="12.8" hidden="false" customHeight="false" outlineLevel="0" collapsed="false">
      <c r="A1128" s="0" t="s">
        <v>3382</v>
      </c>
    </row>
    <row r="1129" customFormat="false" ht="12.8" hidden="false" customHeight="false" outlineLevel="0" collapsed="false">
      <c r="A1129" s="0" t="s">
        <v>3383</v>
      </c>
    </row>
    <row r="1130" customFormat="false" ht="12.8" hidden="false" customHeight="false" outlineLevel="0" collapsed="false">
      <c r="A1130" s="0" t="s">
        <v>3384</v>
      </c>
    </row>
    <row r="1131" customFormat="false" ht="12.8" hidden="false" customHeight="false" outlineLevel="0" collapsed="false">
      <c r="A1131" s="0" t="s">
        <v>3385</v>
      </c>
    </row>
    <row r="1132" customFormat="false" ht="12.8" hidden="false" customHeight="false" outlineLevel="0" collapsed="false">
      <c r="A1132" s="0" t="s">
        <v>3386</v>
      </c>
    </row>
    <row r="1133" customFormat="false" ht="12.8" hidden="false" customHeight="false" outlineLevel="0" collapsed="false">
      <c r="A1133" s="0" t="s">
        <v>3387</v>
      </c>
    </row>
    <row r="1134" customFormat="false" ht="12.8" hidden="false" customHeight="false" outlineLevel="0" collapsed="false">
      <c r="A1134" s="0" t="s">
        <v>3388</v>
      </c>
    </row>
    <row r="1135" customFormat="false" ht="12.8" hidden="false" customHeight="false" outlineLevel="0" collapsed="false">
      <c r="A1135" s="0" t="s">
        <v>3389</v>
      </c>
    </row>
    <row r="1136" customFormat="false" ht="12.8" hidden="false" customHeight="false" outlineLevel="0" collapsed="false">
      <c r="A1136" s="0" t="s">
        <v>3389</v>
      </c>
    </row>
    <row r="1137" customFormat="false" ht="12.8" hidden="false" customHeight="false" outlineLevel="0" collapsed="false">
      <c r="A1137" s="0" t="s">
        <v>3389</v>
      </c>
    </row>
    <row r="1138" customFormat="false" ht="12.8" hidden="false" customHeight="false" outlineLevel="0" collapsed="false">
      <c r="A1138" s="0" t="s">
        <v>3390</v>
      </c>
    </row>
    <row r="1139" customFormat="false" ht="12.8" hidden="false" customHeight="false" outlineLevel="0" collapsed="false">
      <c r="A1139" s="0" t="s">
        <v>3391</v>
      </c>
    </row>
    <row r="1140" customFormat="false" ht="12.8" hidden="false" customHeight="false" outlineLevel="0" collapsed="false">
      <c r="A1140" s="0" t="s">
        <v>3392</v>
      </c>
    </row>
    <row r="1141" customFormat="false" ht="12.8" hidden="false" customHeight="false" outlineLevel="0" collapsed="false">
      <c r="A1141" s="0" t="s">
        <v>3393</v>
      </c>
    </row>
    <row r="1142" customFormat="false" ht="12.8" hidden="false" customHeight="false" outlineLevel="0" collapsed="false">
      <c r="A1142" s="0" t="s">
        <v>3394</v>
      </c>
    </row>
    <row r="1143" customFormat="false" ht="12.8" hidden="false" customHeight="false" outlineLevel="0" collapsed="false">
      <c r="A1143" s="0" t="s">
        <v>3395</v>
      </c>
    </row>
    <row r="1144" customFormat="false" ht="12.8" hidden="false" customHeight="false" outlineLevel="0" collapsed="false">
      <c r="A1144" s="0" t="s">
        <v>3396</v>
      </c>
    </row>
    <row r="1145" customFormat="false" ht="12.8" hidden="false" customHeight="false" outlineLevel="0" collapsed="false">
      <c r="A1145" s="0" t="s">
        <v>3397</v>
      </c>
    </row>
    <row r="1146" customFormat="false" ht="12.8" hidden="false" customHeight="false" outlineLevel="0" collapsed="false">
      <c r="A1146" s="0" t="s">
        <v>3398</v>
      </c>
    </row>
    <row r="1147" customFormat="false" ht="12.8" hidden="false" customHeight="false" outlineLevel="0" collapsed="false">
      <c r="A1147" s="0" t="s">
        <v>3399</v>
      </c>
    </row>
    <row r="1148" customFormat="false" ht="12.8" hidden="false" customHeight="false" outlineLevel="0" collapsed="false">
      <c r="A1148" s="0" t="s">
        <v>3400</v>
      </c>
    </row>
    <row r="1149" customFormat="false" ht="12.8" hidden="false" customHeight="false" outlineLevel="0" collapsed="false">
      <c r="A1149" s="0" t="s">
        <v>3401</v>
      </c>
    </row>
    <row r="1150" customFormat="false" ht="12.8" hidden="false" customHeight="false" outlineLevel="0" collapsed="false">
      <c r="A1150" s="0" t="s">
        <v>3402</v>
      </c>
    </row>
    <row r="1151" customFormat="false" ht="12.8" hidden="false" customHeight="false" outlineLevel="0" collapsed="false">
      <c r="A1151" s="0" t="s">
        <v>3403</v>
      </c>
    </row>
    <row r="1152" customFormat="false" ht="12.8" hidden="false" customHeight="false" outlineLevel="0" collapsed="false">
      <c r="A1152" s="0" t="s">
        <v>34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5T17:20:53Z</dcterms:created>
  <dc:creator>porth</dc:creator>
  <dc:description/>
  <dc:language>en-US</dc:language>
  <cp:lastModifiedBy>iporth</cp:lastModifiedBy>
  <cp:lastPrinted>2008-07-25T22:02:18Z</cp:lastPrinted>
  <dcterms:modified xsi:type="dcterms:W3CDTF">2011-12-14T02:22:11Z</dcterms:modified>
  <cp:revision>0</cp:revision>
  <dc:subject/>
  <dc:title/>
</cp:coreProperties>
</file>